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iline\Desktop\Folder for genetic diversity parameters\"/>
    </mc:Choice>
  </mc:AlternateContent>
  <xr:revisionPtr revIDLastSave="0" documentId="13_ncr:1_{4D68A813-B32D-41EA-9D56-7E7D196D5BBF}" xr6:coauthVersionLast="47" xr6:coauthVersionMax="47" xr10:uidLastSave="{00000000-0000-0000-0000-000000000000}"/>
  <bookViews>
    <workbookView xWindow="-110" yWindow="-110" windowWidth="19420" windowHeight="10420" activeTab="2" xr2:uid="{07124E8B-BFA8-49F4-BF3A-174735D08F75}"/>
  </bookViews>
  <sheets>
    <sheet name="Mean" sheetId="1" r:id="rId1"/>
    <sheet name="Season2" sheetId="2" r:id="rId2"/>
    <sheet name="Combinations" sheetId="4" r:id="rId3"/>
    <sheet name="Sheet3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4" i="2" l="1"/>
  <c r="AU4" i="2" s="1"/>
  <c r="AT5" i="2"/>
  <c r="AU5" i="2" s="1"/>
  <c r="AT6" i="2"/>
  <c r="AU6" i="2" s="1"/>
  <c r="AT7" i="2"/>
  <c r="AU7" i="2" s="1"/>
  <c r="AT8" i="2"/>
  <c r="AU8" i="2" s="1"/>
  <c r="AT9" i="2"/>
  <c r="AU9" i="2" s="1"/>
  <c r="AT10" i="2"/>
  <c r="AU10" i="2" s="1"/>
  <c r="AT11" i="2"/>
  <c r="AU11" i="2" s="1"/>
  <c r="AT12" i="2"/>
  <c r="AU12" i="2" s="1"/>
  <c r="AT13" i="2"/>
  <c r="AU13" i="2" s="1"/>
  <c r="AT14" i="2"/>
  <c r="AU14" i="2" s="1"/>
  <c r="AT15" i="2"/>
  <c r="AU15" i="2" s="1"/>
  <c r="AT16" i="2"/>
  <c r="AU16" i="2" s="1"/>
  <c r="AT17" i="2"/>
  <c r="AU17" i="2" s="1"/>
  <c r="AT18" i="2"/>
  <c r="AU18" i="2" s="1"/>
  <c r="AT19" i="2"/>
  <c r="AU19" i="2" s="1"/>
  <c r="AT20" i="2"/>
  <c r="AU20" i="2" s="1"/>
  <c r="AT21" i="2"/>
  <c r="AU21" i="2" s="1"/>
  <c r="AT22" i="2"/>
  <c r="AU22" i="2" s="1"/>
  <c r="AT23" i="2"/>
  <c r="AU23" i="2" s="1"/>
  <c r="AT24" i="2"/>
  <c r="AU24" i="2" s="1"/>
  <c r="AT25" i="2"/>
  <c r="AU25" i="2" s="1"/>
  <c r="AT26" i="2"/>
  <c r="AU26" i="2" s="1"/>
  <c r="AT27" i="2"/>
  <c r="AU27" i="2" s="1"/>
  <c r="AT28" i="2"/>
  <c r="AU28" i="2" s="1"/>
  <c r="AT29" i="2"/>
  <c r="AU29" i="2" s="1"/>
  <c r="AT30" i="2"/>
  <c r="AU30" i="2" s="1"/>
  <c r="AT31" i="2"/>
  <c r="AU31" i="2" s="1"/>
  <c r="AT32" i="2"/>
  <c r="AU32" i="2" s="1"/>
  <c r="AT33" i="2"/>
  <c r="AU33" i="2" s="1"/>
  <c r="AT34" i="2"/>
  <c r="AU34" i="2" s="1"/>
  <c r="AT35" i="2"/>
  <c r="AU35" i="2" s="1"/>
  <c r="AT36" i="2"/>
  <c r="AU36" i="2" s="1"/>
  <c r="AT37" i="2"/>
  <c r="AU37" i="2" s="1"/>
  <c r="AT38" i="2"/>
  <c r="AU38" i="2" s="1"/>
  <c r="AT39" i="2"/>
  <c r="AU39" i="2" s="1"/>
  <c r="AT40" i="2"/>
  <c r="AU40" i="2" s="1"/>
  <c r="AT41" i="2"/>
  <c r="AU41" i="2" s="1"/>
  <c r="AT42" i="2"/>
  <c r="AU42" i="2" s="1"/>
  <c r="AT43" i="2"/>
  <c r="AU43" i="2" s="1"/>
  <c r="AT44" i="2"/>
  <c r="AU44" i="2" s="1"/>
  <c r="AT45" i="2"/>
  <c r="AU45" i="2" s="1"/>
  <c r="AT46" i="2"/>
  <c r="AU46" i="2" s="1"/>
  <c r="AT47" i="2"/>
  <c r="AU47" i="2" s="1"/>
  <c r="AT48" i="2"/>
  <c r="AU48" i="2" s="1"/>
  <c r="AT49" i="2"/>
  <c r="AU49" i="2" s="1"/>
  <c r="AT50" i="2"/>
  <c r="AU50" i="2" s="1"/>
  <c r="AT51" i="2"/>
  <c r="AU51" i="2" s="1"/>
  <c r="AT52" i="2"/>
  <c r="AU52" i="2" s="1"/>
  <c r="AT53" i="2"/>
  <c r="AU53" i="2" s="1"/>
  <c r="AT54" i="2"/>
  <c r="AU54" i="2" s="1"/>
  <c r="AT55" i="2"/>
  <c r="AU55" i="2" s="1"/>
  <c r="AT56" i="2"/>
  <c r="AU56" i="2" s="1"/>
  <c r="AT57" i="2"/>
  <c r="AU57" i="2" s="1"/>
  <c r="AT58" i="2"/>
  <c r="AU58" i="2" s="1"/>
  <c r="AT59" i="2"/>
  <c r="AU59" i="2" s="1"/>
  <c r="AT60" i="2"/>
  <c r="AU60" i="2" s="1"/>
  <c r="AT61" i="2"/>
  <c r="AU61" i="2" s="1"/>
  <c r="AT62" i="2"/>
  <c r="AU62" i="2" s="1"/>
  <c r="AT63" i="2"/>
  <c r="AU63" i="2" s="1"/>
  <c r="AT64" i="2"/>
  <c r="AU64" i="2" s="1"/>
  <c r="AT65" i="2"/>
  <c r="AU65" i="2" s="1"/>
  <c r="AT66" i="2"/>
  <c r="AU66" i="2" s="1"/>
  <c r="AT67" i="2"/>
  <c r="AU67" i="2" s="1"/>
  <c r="AT68" i="2"/>
  <c r="AU68" i="2" s="1"/>
  <c r="AT69" i="2"/>
  <c r="AU69" i="2" s="1"/>
  <c r="AT70" i="2"/>
  <c r="AU70" i="2" s="1"/>
  <c r="AT71" i="2"/>
  <c r="AU71" i="2" s="1"/>
  <c r="AT72" i="2"/>
  <c r="AU72" i="2" s="1"/>
  <c r="AT73" i="2"/>
  <c r="AU73" i="2" s="1"/>
  <c r="AT74" i="2"/>
  <c r="AU74" i="2" s="1"/>
  <c r="AT75" i="2"/>
  <c r="AU75" i="2" s="1"/>
  <c r="AT76" i="2"/>
  <c r="AU76" i="2" s="1"/>
  <c r="AT77" i="2"/>
  <c r="AU77" i="2" s="1"/>
  <c r="AT78" i="2"/>
  <c r="AU78" i="2" s="1"/>
  <c r="AT79" i="2"/>
  <c r="AU79" i="2" s="1"/>
  <c r="AT80" i="2"/>
  <c r="AU80" i="2" s="1"/>
  <c r="AT81" i="2"/>
  <c r="AU81" i="2" s="1"/>
  <c r="AT82" i="2"/>
  <c r="AU82" i="2" s="1"/>
  <c r="AT83" i="2"/>
  <c r="AU83" i="2" s="1"/>
  <c r="AT84" i="2"/>
  <c r="AU84" i="2" s="1"/>
  <c r="AT85" i="2"/>
  <c r="AU85" i="2" s="1"/>
  <c r="AT86" i="2"/>
  <c r="AU86" i="2" s="1"/>
  <c r="AT87" i="2"/>
  <c r="AU87" i="2" s="1"/>
  <c r="AT88" i="2"/>
  <c r="AU88" i="2" s="1"/>
  <c r="AT89" i="2"/>
  <c r="AU89" i="2" s="1"/>
  <c r="AT90" i="2"/>
  <c r="AU90" i="2" s="1"/>
  <c r="AT91" i="2"/>
  <c r="AU91" i="2" s="1"/>
  <c r="AT92" i="2"/>
  <c r="AU92" i="2" s="1"/>
  <c r="AT93" i="2"/>
  <c r="AU93" i="2" s="1"/>
  <c r="AT94" i="2"/>
  <c r="AU94" i="2" s="1"/>
  <c r="AT95" i="2"/>
  <c r="AU95" i="2" s="1"/>
  <c r="AT96" i="2"/>
  <c r="AU96" i="2" s="1"/>
  <c r="AT97" i="2"/>
  <c r="AU97" i="2" s="1"/>
  <c r="AT98" i="2"/>
  <c r="AU98" i="2" s="1"/>
  <c r="AT99" i="2"/>
  <c r="AU99" i="2" s="1"/>
  <c r="AT100" i="2"/>
  <c r="AU100" i="2" s="1"/>
  <c r="AT101" i="2"/>
  <c r="AU101" i="2" s="1"/>
  <c r="AT102" i="2"/>
  <c r="AU102" i="2" s="1"/>
  <c r="AT103" i="2"/>
  <c r="AU103" i="2" s="1"/>
  <c r="AT104" i="2"/>
  <c r="AU104" i="2" s="1"/>
  <c r="AT105" i="2"/>
  <c r="AU105" i="2" s="1"/>
  <c r="AT106" i="2"/>
  <c r="AU106" i="2" s="1"/>
  <c r="AT107" i="2"/>
  <c r="AU107" i="2" s="1"/>
  <c r="AT108" i="2"/>
  <c r="AU108" i="2" s="1"/>
  <c r="AT109" i="2"/>
  <c r="AU109" i="2" s="1"/>
  <c r="AT110" i="2"/>
  <c r="AU110" i="2" s="1"/>
  <c r="AT111" i="2"/>
  <c r="AU111" i="2" s="1"/>
  <c r="AT112" i="2"/>
  <c r="AU112" i="2" s="1"/>
  <c r="AT113" i="2"/>
  <c r="AU113" i="2" s="1"/>
  <c r="AT114" i="2"/>
  <c r="AU114" i="2" s="1"/>
  <c r="AT115" i="2"/>
  <c r="AU115" i="2" s="1"/>
  <c r="AT116" i="2"/>
  <c r="AU116" i="2" s="1"/>
  <c r="AT117" i="2"/>
  <c r="AU117" i="2" s="1"/>
  <c r="AT118" i="2"/>
  <c r="AU118" i="2" s="1"/>
  <c r="AT119" i="2"/>
  <c r="AU119" i="2" s="1"/>
  <c r="AT120" i="2"/>
  <c r="AU120" i="2" s="1"/>
  <c r="AT121" i="2"/>
  <c r="AU121" i="2" s="1"/>
  <c r="AT122" i="2"/>
  <c r="AU122" i="2" s="1"/>
  <c r="AT123" i="2"/>
  <c r="AU123" i="2" s="1"/>
  <c r="AT124" i="2"/>
  <c r="AU124" i="2" s="1"/>
  <c r="AT125" i="2"/>
  <c r="AU125" i="2" s="1"/>
  <c r="AT126" i="2"/>
  <c r="AU126" i="2" s="1"/>
  <c r="AT127" i="2"/>
  <c r="AU127" i="2" s="1"/>
  <c r="AT128" i="2"/>
  <c r="AU128" i="2" s="1"/>
  <c r="AT129" i="2"/>
  <c r="AU129" i="2" s="1"/>
  <c r="AT130" i="2"/>
  <c r="AU130" i="2" s="1"/>
  <c r="AT131" i="2"/>
  <c r="AU131" i="2" s="1"/>
  <c r="AT132" i="2"/>
  <c r="AU132" i="2" s="1"/>
  <c r="AT133" i="2"/>
  <c r="AU133" i="2" s="1"/>
  <c r="AT134" i="2"/>
  <c r="AU134" i="2" s="1"/>
  <c r="AT135" i="2"/>
  <c r="AU135" i="2" s="1"/>
  <c r="AT136" i="2"/>
  <c r="AU136" i="2" s="1"/>
  <c r="AT137" i="2"/>
  <c r="AU137" i="2" s="1"/>
  <c r="AT138" i="2"/>
  <c r="AU138" i="2" s="1"/>
  <c r="AT139" i="2"/>
  <c r="AU139" i="2" s="1"/>
  <c r="AT140" i="2"/>
  <c r="AU140" i="2" s="1"/>
  <c r="AT141" i="2"/>
  <c r="AU141" i="2" s="1"/>
  <c r="AT142" i="2"/>
  <c r="AU142" i="2" s="1"/>
  <c r="AT143" i="2"/>
  <c r="AU143" i="2" s="1"/>
  <c r="AT144" i="2"/>
  <c r="AU144" i="2" s="1"/>
  <c r="AT145" i="2"/>
  <c r="AU145" i="2" s="1"/>
  <c r="AT146" i="2"/>
  <c r="AU146" i="2" s="1"/>
  <c r="AT147" i="2"/>
  <c r="AU147" i="2" s="1"/>
  <c r="AT148" i="2"/>
  <c r="AU148" i="2" s="1"/>
  <c r="AT149" i="2"/>
  <c r="AU149" i="2" s="1"/>
  <c r="AT150" i="2"/>
  <c r="AU150" i="2" s="1"/>
  <c r="AT151" i="2"/>
  <c r="AU151" i="2" s="1"/>
  <c r="AT152" i="2"/>
  <c r="AU152" i="2" s="1"/>
  <c r="AT153" i="2"/>
  <c r="AU153" i="2" s="1"/>
  <c r="AT154" i="2"/>
  <c r="AU154" i="2" s="1"/>
  <c r="AT155" i="2"/>
  <c r="AU155" i="2" s="1"/>
  <c r="AT156" i="2"/>
  <c r="AU156" i="2" s="1"/>
  <c r="AT157" i="2"/>
  <c r="AU157" i="2" s="1"/>
  <c r="AT158" i="2"/>
  <c r="AU158" i="2" s="1"/>
  <c r="AT159" i="2"/>
  <c r="AU159" i="2" s="1"/>
  <c r="AT160" i="2"/>
  <c r="AU160" i="2" s="1"/>
  <c r="AT161" i="2"/>
  <c r="AU161" i="2" s="1"/>
  <c r="AT162" i="2"/>
  <c r="AU162" i="2" s="1"/>
  <c r="AT163" i="2"/>
  <c r="AU163" i="2" s="1"/>
  <c r="AT164" i="2"/>
  <c r="AU164" i="2" s="1"/>
  <c r="AT165" i="2"/>
  <c r="AU165" i="2" s="1"/>
  <c r="AT166" i="2"/>
  <c r="AU166" i="2" s="1"/>
  <c r="AT167" i="2"/>
  <c r="AU167" i="2" s="1"/>
  <c r="AT168" i="2"/>
  <c r="AU168" i="2" s="1"/>
  <c r="AT169" i="2"/>
  <c r="AU169" i="2" s="1"/>
  <c r="AT170" i="2"/>
  <c r="AU170" i="2" s="1"/>
  <c r="AT171" i="2"/>
  <c r="AU171" i="2" s="1"/>
  <c r="AT172" i="2"/>
  <c r="AU172" i="2" s="1"/>
  <c r="AT173" i="2"/>
  <c r="AU173" i="2" s="1"/>
  <c r="AT174" i="2"/>
  <c r="AU174" i="2" s="1"/>
  <c r="AT175" i="2"/>
  <c r="AU175" i="2" s="1"/>
  <c r="AT176" i="2"/>
  <c r="AU176" i="2" s="1"/>
  <c r="AT177" i="2"/>
  <c r="AU177" i="2" s="1"/>
  <c r="AT178" i="2"/>
  <c r="AU178" i="2" s="1"/>
  <c r="AT179" i="2"/>
  <c r="AU179" i="2" s="1"/>
  <c r="AT180" i="2"/>
  <c r="AU180" i="2" s="1"/>
  <c r="AT181" i="2"/>
  <c r="AU181" i="2" s="1"/>
  <c r="AT182" i="2"/>
  <c r="AU182" i="2" s="1"/>
  <c r="AT183" i="2"/>
  <c r="AU183" i="2" s="1"/>
  <c r="AT184" i="2"/>
  <c r="AU184" i="2" s="1"/>
  <c r="AT185" i="2"/>
  <c r="AU185" i="2" s="1"/>
  <c r="AT186" i="2"/>
  <c r="AU186" i="2" s="1"/>
  <c r="AT187" i="2"/>
  <c r="AU187" i="2" s="1"/>
  <c r="AT188" i="2"/>
  <c r="AU188" i="2" s="1"/>
  <c r="AT189" i="2"/>
  <c r="AU189" i="2" s="1"/>
  <c r="AT190" i="2"/>
  <c r="AU190" i="2" s="1"/>
  <c r="AT191" i="2"/>
  <c r="AU191" i="2" s="1"/>
  <c r="AT192" i="2"/>
  <c r="AU192" i="2" s="1"/>
  <c r="AT193" i="2"/>
  <c r="AU193" i="2" s="1"/>
  <c r="AT194" i="2"/>
  <c r="AU194" i="2" s="1"/>
  <c r="AT195" i="2"/>
  <c r="AU195" i="2" s="1"/>
  <c r="AT196" i="2"/>
  <c r="AU196" i="2" s="1"/>
  <c r="AT197" i="2"/>
  <c r="AU197" i="2" s="1"/>
  <c r="AT198" i="2"/>
  <c r="AU198" i="2" s="1"/>
  <c r="AT199" i="2"/>
  <c r="AU199" i="2" s="1"/>
  <c r="AT200" i="2"/>
  <c r="AU200" i="2" s="1"/>
  <c r="AT201" i="2"/>
  <c r="AU201" i="2" s="1"/>
  <c r="AT202" i="2"/>
  <c r="AU202" i="2" s="1"/>
  <c r="AT203" i="2"/>
  <c r="AU203" i="2" s="1"/>
  <c r="AT204" i="2"/>
  <c r="AU204" i="2" s="1"/>
  <c r="AT205" i="2"/>
  <c r="AU205" i="2" s="1"/>
  <c r="AT206" i="2"/>
  <c r="AU206" i="2" s="1"/>
  <c r="AT207" i="2"/>
  <c r="AU207" i="2" s="1"/>
  <c r="AT208" i="2"/>
  <c r="AU208" i="2" s="1"/>
  <c r="AT209" i="2"/>
  <c r="AU209" i="2" s="1"/>
  <c r="AT210" i="2"/>
  <c r="AU210" i="2" s="1"/>
  <c r="AT211" i="2"/>
  <c r="AU211" i="2" s="1"/>
  <c r="AT212" i="2"/>
  <c r="AU212" i="2" s="1"/>
  <c r="AT213" i="2"/>
  <c r="AU213" i="2" s="1"/>
  <c r="AT214" i="2"/>
  <c r="AU214" i="2" s="1"/>
  <c r="AT215" i="2"/>
  <c r="AU215" i="2" s="1"/>
  <c r="AT216" i="2"/>
  <c r="AU216" i="2" s="1"/>
  <c r="AT217" i="2"/>
  <c r="AU217" i="2" s="1"/>
  <c r="AT218" i="2"/>
  <c r="AU218" i="2" s="1"/>
  <c r="AT219" i="2"/>
  <c r="AU219" i="2" s="1"/>
  <c r="AT220" i="2"/>
  <c r="AU220" i="2" s="1"/>
  <c r="AT221" i="2"/>
  <c r="AU221" i="2" s="1"/>
  <c r="AT222" i="2"/>
  <c r="AU222" i="2" s="1"/>
  <c r="AT223" i="2"/>
  <c r="AU223" i="2" s="1"/>
  <c r="AT224" i="2"/>
  <c r="AU224" i="2" s="1"/>
  <c r="AT225" i="2"/>
  <c r="AU225" i="2" s="1"/>
  <c r="AT226" i="2"/>
  <c r="AU226" i="2" s="1"/>
  <c r="AT227" i="2"/>
  <c r="AU227" i="2" s="1"/>
  <c r="AT228" i="2"/>
  <c r="AU228" i="2" s="1"/>
  <c r="AT229" i="2"/>
  <c r="AU229" i="2" s="1"/>
  <c r="AT230" i="2"/>
  <c r="AU230" i="2" s="1"/>
  <c r="AT231" i="2"/>
  <c r="AU231" i="2" s="1"/>
  <c r="AT232" i="2"/>
  <c r="AU232" i="2" s="1"/>
  <c r="AT233" i="2"/>
  <c r="AU233" i="2" s="1"/>
  <c r="AT234" i="2"/>
  <c r="AU234" i="2" s="1"/>
  <c r="AT235" i="2"/>
  <c r="AU235" i="2" s="1"/>
  <c r="AT236" i="2"/>
  <c r="AU236" i="2" s="1"/>
  <c r="AT237" i="2"/>
  <c r="AU237" i="2" s="1"/>
  <c r="AT238" i="2"/>
  <c r="AU238" i="2" s="1"/>
  <c r="AT239" i="2"/>
  <c r="AU239" i="2" s="1"/>
  <c r="AT240" i="2"/>
  <c r="AU240" i="2" s="1"/>
  <c r="AT241" i="2"/>
  <c r="AU241" i="2" s="1"/>
  <c r="AT242" i="2"/>
  <c r="AU242" i="2" s="1"/>
  <c r="AT243" i="2"/>
  <c r="AU243" i="2" s="1"/>
  <c r="AT244" i="2"/>
  <c r="AU244" i="2" s="1"/>
  <c r="AT245" i="2"/>
  <c r="AU245" i="2" s="1"/>
  <c r="AT246" i="2"/>
  <c r="AU246" i="2" s="1"/>
  <c r="AT247" i="2"/>
  <c r="AU247" i="2" s="1"/>
  <c r="AT248" i="2"/>
  <c r="AU248" i="2" s="1"/>
  <c r="AT249" i="2"/>
  <c r="AU249" i="2" s="1"/>
  <c r="AT250" i="2"/>
  <c r="AU250" i="2" s="1"/>
  <c r="AT251" i="2"/>
  <c r="AU251" i="2" s="1"/>
  <c r="AT252" i="2"/>
  <c r="AU252" i="2" s="1"/>
  <c r="AT253" i="2"/>
  <c r="AU253" i="2" s="1"/>
  <c r="AT254" i="2"/>
  <c r="AU254" i="2" s="1"/>
  <c r="AT3" i="2"/>
  <c r="AU3" i="2" s="1"/>
  <c r="AR24" i="2"/>
  <c r="AR25" i="2"/>
  <c r="AR133" i="2"/>
  <c r="AR185" i="2"/>
  <c r="AR213" i="2"/>
  <c r="AQ4" i="2"/>
  <c r="AR4" i="2" s="1"/>
  <c r="AQ5" i="2"/>
  <c r="AR5" i="2" s="1"/>
  <c r="AQ6" i="2"/>
  <c r="AR6" i="2" s="1"/>
  <c r="AQ7" i="2"/>
  <c r="AR7" i="2" s="1"/>
  <c r="AQ8" i="2"/>
  <c r="AR8" i="2" s="1"/>
  <c r="AQ9" i="2"/>
  <c r="AR9" i="2" s="1"/>
  <c r="AQ10" i="2"/>
  <c r="AR10" i="2" s="1"/>
  <c r="AQ11" i="2"/>
  <c r="AR11" i="2" s="1"/>
  <c r="AQ12" i="2"/>
  <c r="AR12" i="2" s="1"/>
  <c r="AQ13" i="2"/>
  <c r="AR13" i="2" s="1"/>
  <c r="AQ14" i="2"/>
  <c r="AR14" i="2" s="1"/>
  <c r="AQ15" i="2"/>
  <c r="AR15" i="2" s="1"/>
  <c r="AQ16" i="2"/>
  <c r="AR16" i="2" s="1"/>
  <c r="AQ17" i="2"/>
  <c r="AR17" i="2" s="1"/>
  <c r="AQ18" i="2"/>
  <c r="AR18" i="2" s="1"/>
  <c r="AQ19" i="2"/>
  <c r="AR19" i="2" s="1"/>
  <c r="AQ20" i="2"/>
  <c r="AR20" i="2" s="1"/>
  <c r="AQ21" i="2"/>
  <c r="AR21" i="2" s="1"/>
  <c r="AQ22" i="2"/>
  <c r="AR22" i="2" s="1"/>
  <c r="AQ23" i="2"/>
  <c r="AR23" i="2" s="1"/>
  <c r="AQ24" i="2"/>
  <c r="AQ25" i="2"/>
  <c r="AQ26" i="2"/>
  <c r="AR26" i="2" s="1"/>
  <c r="AQ27" i="2"/>
  <c r="AR27" i="2" s="1"/>
  <c r="AQ28" i="2"/>
  <c r="AR28" i="2" s="1"/>
  <c r="AQ29" i="2"/>
  <c r="AR29" i="2" s="1"/>
  <c r="AQ30" i="2"/>
  <c r="AR30" i="2" s="1"/>
  <c r="AQ31" i="2"/>
  <c r="AR31" i="2" s="1"/>
  <c r="AQ32" i="2"/>
  <c r="AR32" i="2" s="1"/>
  <c r="AQ33" i="2"/>
  <c r="AR33" i="2" s="1"/>
  <c r="AQ34" i="2"/>
  <c r="AR34" i="2" s="1"/>
  <c r="AQ35" i="2"/>
  <c r="AR35" i="2" s="1"/>
  <c r="AQ36" i="2"/>
  <c r="AR36" i="2" s="1"/>
  <c r="AQ37" i="2"/>
  <c r="AR37" i="2" s="1"/>
  <c r="AQ38" i="2"/>
  <c r="AR38" i="2" s="1"/>
  <c r="AQ39" i="2"/>
  <c r="AR39" i="2" s="1"/>
  <c r="AQ40" i="2"/>
  <c r="AR40" i="2" s="1"/>
  <c r="AQ41" i="2"/>
  <c r="AR41" i="2" s="1"/>
  <c r="AQ42" i="2"/>
  <c r="AR42" i="2" s="1"/>
  <c r="AQ43" i="2"/>
  <c r="AR43" i="2" s="1"/>
  <c r="AQ44" i="2"/>
  <c r="AR44" i="2" s="1"/>
  <c r="AQ45" i="2"/>
  <c r="AR45" i="2" s="1"/>
  <c r="AQ46" i="2"/>
  <c r="AR46" i="2" s="1"/>
  <c r="AQ47" i="2"/>
  <c r="AR47" i="2" s="1"/>
  <c r="AQ48" i="2"/>
  <c r="AR48" i="2" s="1"/>
  <c r="AQ49" i="2"/>
  <c r="AR49" i="2" s="1"/>
  <c r="AQ50" i="2"/>
  <c r="AR50" i="2" s="1"/>
  <c r="AQ51" i="2"/>
  <c r="AR51" i="2" s="1"/>
  <c r="AQ52" i="2"/>
  <c r="AR52" i="2" s="1"/>
  <c r="AQ53" i="2"/>
  <c r="AR53" i="2" s="1"/>
  <c r="AQ54" i="2"/>
  <c r="AR54" i="2" s="1"/>
  <c r="AQ55" i="2"/>
  <c r="AR55" i="2" s="1"/>
  <c r="AQ56" i="2"/>
  <c r="AR56" i="2" s="1"/>
  <c r="AQ57" i="2"/>
  <c r="AR57" i="2" s="1"/>
  <c r="AQ58" i="2"/>
  <c r="AR58" i="2" s="1"/>
  <c r="AQ59" i="2"/>
  <c r="AR59" i="2" s="1"/>
  <c r="AQ60" i="2"/>
  <c r="AR60" i="2" s="1"/>
  <c r="AQ61" i="2"/>
  <c r="AR61" i="2" s="1"/>
  <c r="AQ62" i="2"/>
  <c r="AR62" i="2" s="1"/>
  <c r="AQ63" i="2"/>
  <c r="AR63" i="2" s="1"/>
  <c r="AQ64" i="2"/>
  <c r="AR64" i="2" s="1"/>
  <c r="AQ65" i="2"/>
  <c r="AR65" i="2" s="1"/>
  <c r="AQ66" i="2"/>
  <c r="AR66" i="2" s="1"/>
  <c r="AQ67" i="2"/>
  <c r="AR67" i="2" s="1"/>
  <c r="AQ68" i="2"/>
  <c r="AR68" i="2" s="1"/>
  <c r="AQ69" i="2"/>
  <c r="AR69" i="2" s="1"/>
  <c r="AQ70" i="2"/>
  <c r="AR70" i="2" s="1"/>
  <c r="AQ71" i="2"/>
  <c r="AR71" i="2" s="1"/>
  <c r="AQ72" i="2"/>
  <c r="AR72" i="2" s="1"/>
  <c r="AQ73" i="2"/>
  <c r="AR73" i="2" s="1"/>
  <c r="AQ74" i="2"/>
  <c r="AR74" i="2" s="1"/>
  <c r="AQ75" i="2"/>
  <c r="AR75" i="2" s="1"/>
  <c r="AQ76" i="2"/>
  <c r="AR76" i="2" s="1"/>
  <c r="AQ77" i="2"/>
  <c r="AR77" i="2" s="1"/>
  <c r="AQ78" i="2"/>
  <c r="AR78" i="2" s="1"/>
  <c r="AQ79" i="2"/>
  <c r="AR79" i="2" s="1"/>
  <c r="AQ80" i="2"/>
  <c r="AR80" i="2" s="1"/>
  <c r="AQ81" i="2"/>
  <c r="AR81" i="2" s="1"/>
  <c r="AQ82" i="2"/>
  <c r="AR82" i="2" s="1"/>
  <c r="AQ83" i="2"/>
  <c r="AR83" i="2" s="1"/>
  <c r="AQ84" i="2"/>
  <c r="AR84" i="2" s="1"/>
  <c r="AQ85" i="2"/>
  <c r="AR85" i="2" s="1"/>
  <c r="AQ86" i="2"/>
  <c r="AR86" i="2" s="1"/>
  <c r="AQ87" i="2"/>
  <c r="AR87" i="2" s="1"/>
  <c r="AQ88" i="2"/>
  <c r="AR88" i="2" s="1"/>
  <c r="AQ89" i="2"/>
  <c r="AR89" i="2" s="1"/>
  <c r="AQ90" i="2"/>
  <c r="AR90" i="2" s="1"/>
  <c r="AQ91" i="2"/>
  <c r="AR91" i="2" s="1"/>
  <c r="AQ92" i="2"/>
  <c r="AR92" i="2" s="1"/>
  <c r="AQ93" i="2"/>
  <c r="AR93" i="2" s="1"/>
  <c r="AQ94" i="2"/>
  <c r="AR94" i="2" s="1"/>
  <c r="AQ95" i="2"/>
  <c r="AR95" i="2" s="1"/>
  <c r="AQ96" i="2"/>
  <c r="AR96" i="2" s="1"/>
  <c r="AQ97" i="2"/>
  <c r="AR97" i="2" s="1"/>
  <c r="AQ98" i="2"/>
  <c r="AR98" i="2" s="1"/>
  <c r="AQ99" i="2"/>
  <c r="AR99" i="2" s="1"/>
  <c r="AQ100" i="2"/>
  <c r="AR100" i="2" s="1"/>
  <c r="AQ101" i="2"/>
  <c r="AR101" i="2" s="1"/>
  <c r="AQ102" i="2"/>
  <c r="AR102" i="2" s="1"/>
  <c r="AQ103" i="2"/>
  <c r="AR103" i="2" s="1"/>
  <c r="AQ104" i="2"/>
  <c r="AR104" i="2" s="1"/>
  <c r="AQ105" i="2"/>
  <c r="AR105" i="2" s="1"/>
  <c r="AQ106" i="2"/>
  <c r="AR106" i="2" s="1"/>
  <c r="AQ107" i="2"/>
  <c r="AR107" i="2" s="1"/>
  <c r="AQ108" i="2"/>
  <c r="AR108" i="2" s="1"/>
  <c r="AQ109" i="2"/>
  <c r="AR109" i="2" s="1"/>
  <c r="AQ110" i="2"/>
  <c r="AR110" i="2" s="1"/>
  <c r="AQ111" i="2"/>
  <c r="AR111" i="2" s="1"/>
  <c r="AQ112" i="2"/>
  <c r="AR112" i="2" s="1"/>
  <c r="AQ113" i="2"/>
  <c r="AR113" i="2" s="1"/>
  <c r="AQ114" i="2"/>
  <c r="AR114" i="2" s="1"/>
  <c r="AQ115" i="2"/>
  <c r="AR115" i="2" s="1"/>
  <c r="AQ116" i="2"/>
  <c r="AR116" i="2" s="1"/>
  <c r="AQ117" i="2"/>
  <c r="AR117" i="2" s="1"/>
  <c r="AQ118" i="2"/>
  <c r="AR118" i="2" s="1"/>
  <c r="AQ119" i="2"/>
  <c r="AR119" i="2" s="1"/>
  <c r="AQ120" i="2"/>
  <c r="AR120" i="2" s="1"/>
  <c r="AQ121" i="2"/>
  <c r="AR121" i="2" s="1"/>
  <c r="AQ122" i="2"/>
  <c r="AR122" i="2" s="1"/>
  <c r="AQ123" i="2"/>
  <c r="AR123" i="2" s="1"/>
  <c r="AQ124" i="2"/>
  <c r="AR124" i="2" s="1"/>
  <c r="AQ125" i="2"/>
  <c r="AR125" i="2" s="1"/>
  <c r="AQ126" i="2"/>
  <c r="AR126" i="2" s="1"/>
  <c r="AQ127" i="2"/>
  <c r="AR127" i="2" s="1"/>
  <c r="AQ128" i="2"/>
  <c r="AR128" i="2" s="1"/>
  <c r="AQ129" i="2"/>
  <c r="AR129" i="2" s="1"/>
  <c r="AQ130" i="2"/>
  <c r="AR130" i="2" s="1"/>
  <c r="AQ131" i="2"/>
  <c r="AR131" i="2" s="1"/>
  <c r="AQ132" i="2"/>
  <c r="AR132" i="2" s="1"/>
  <c r="AQ133" i="2"/>
  <c r="AQ134" i="2"/>
  <c r="AR134" i="2" s="1"/>
  <c r="AQ135" i="2"/>
  <c r="AR135" i="2" s="1"/>
  <c r="AQ136" i="2"/>
  <c r="AR136" i="2" s="1"/>
  <c r="AQ137" i="2"/>
  <c r="AR137" i="2" s="1"/>
  <c r="AQ138" i="2"/>
  <c r="AR138" i="2" s="1"/>
  <c r="AQ139" i="2"/>
  <c r="AR139" i="2" s="1"/>
  <c r="AQ140" i="2"/>
  <c r="AR140" i="2" s="1"/>
  <c r="AQ141" i="2"/>
  <c r="AR141" i="2" s="1"/>
  <c r="AQ142" i="2"/>
  <c r="AR142" i="2" s="1"/>
  <c r="AQ143" i="2"/>
  <c r="AR143" i="2" s="1"/>
  <c r="AQ144" i="2"/>
  <c r="AR144" i="2" s="1"/>
  <c r="AQ145" i="2"/>
  <c r="AR145" i="2" s="1"/>
  <c r="AQ146" i="2"/>
  <c r="AR146" i="2" s="1"/>
  <c r="AQ147" i="2"/>
  <c r="AR147" i="2" s="1"/>
  <c r="AQ148" i="2"/>
  <c r="AR148" i="2" s="1"/>
  <c r="AQ149" i="2"/>
  <c r="AR149" i="2" s="1"/>
  <c r="AQ150" i="2"/>
  <c r="AR150" i="2" s="1"/>
  <c r="AQ151" i="2"/>
  <c r="AR151" i="2" s="1"/>
  <c r="AQ152" i="2"/>
  <c r="AR152" i="2" s="1"/>
  <c r="AQ153" i="2"/>
  <c r="AR153" i="2" s="1"/>
  <c r="AQ154" i="2"/>
  <c r="AR154" i="2" s="1"/>
  <c r="AQ155" i="2"/>
  <c r="AR155" i="2" s="1"/>
  <c r="AQ156" i="2"/>
  <c r="AR156" i="2" s="1"/>
  <c r="AQ157" i="2"/>
  <c r="AR157" i="2" s="1"/>
  <c r="AQ158" i="2"/>
  <c r="AR158" i="2" s="1"/>
  <c r="AQ159" i="2"/>
  <c r="AR159" i="2" s="1"/>
  <c r="AQ160" i="2"/>
  <c r="AR160" i="2" s="1"/>
  <c r="AQ161" i="2"/>
  <c r="AR161" i="2" s="1"/>
  <c r="AQ162" i="2"/>
  <c r="AR162" i="2" s="1"/>
  <c r="AQ163" i="2"/>
  <c r="AR163" i="2" s="1"/>
  <c r="AQ164" i="2"/>
  <c r="AR164" i="2" s="1"/>
  <c r="AQ165" i="2"/>
  <c r="AR165" i="2" s="1"/>
  <c r="AQ166" i="2"/>
  <c r="AR166" i="2" s="1"/>
  <c r="AQ167" i="2"/>
  <c r="AR167" i="2" s="1"/>
  <c r="AQ168" i="2"/>
  <c r="AR168" i="2" s="1"/>
  <c r="AQ169" i="2"/>
  <c r="AR169" i="2" s="1"/>
  <c r="AQ170" i="2"/>
  <c r="AR170" i="2" s="1"/>
  <c r="AQ171" i="2"/>
  <c r="AR171" i="2" s="1"/>
  <c r="AQ172" i="2"/>
  <c r="AR172" i="2" s="1"/>
  <c r="AQ173" i="2"/>
  <c r="AR173" i="2" s="1"/>
  <c r="AQ174" i="2"/>
  <c r="AR174" i="2" s="1"/>
  <c r="AQ175" i="2"/>
  <c r="AR175" i="2" s="1"/>
  <c r="AQ176" i="2"/>
  <c r="AR176" i="2" s="1"/>
  <c r="AQ177" i="2"/>
  <c r="AR177" i="2" s="1"/>
  <c r="AQ178" i="2"/>
  <c r="AR178" i="2" s="1"/>
  <c r="AQ179" i="2"/>
  <c r="AR179" i="2" s="1"/>
  <c r="AQ180" i="2"/>
  <c r="AR180" i="2" s="1"/>
  <c r="AQ181" i="2"/>
  <c r="AR181" i="2" s="1"/>
  <c r="AQ182" i="2"/>
  <c r="AR182" i="2" s="1"/>
  <c r="AQ183" i="2"/>
  <c r="AR183" i="2" s="1"/>
  <c r="AQ184" i="2"/>
  <c r="AR184" i="2" s="1"/>
  <c r="AQ185" i="2"/>
  <c r="AQ186" i="2"/>
  <c r="AR186" i="2" s="1"/>
  <c r="AQ187" i="2"/>
  <c r="AR187" i="2" s="1"/>
  <c r="AQ188" i="2"/>
  <c r="AR188" i="2" s="1"/>
  <c r="AQ189" i="2"/>
  <c r="AR189" i="2" s="1"/>
  <c r="AQ190" i="2"/>
  <c r="AR190" i="2" s="1"/>
  <c r="AQ191" i="2"/>
  <c r="AR191" i="2" s="1"/>
  <c r="AQ192" i="2"/>
  <c r="AR192" i="2" s="1"/>
  <c r="AQ193" i="2"/>
  <c r="AR193" i="2" s="1"/>
  <c r="AQ194" i="2"/>
  <c r="AR194" i="2" s="1"/>
  <c r="AQ195" i="2"/>
  <c r="AR195" i="2" s="1"/>
  <c r="AQ196" i="2"/>
  <c r="AR196" i="2" s="1"/>
  <c r="AQ197" i="2"/>
  <c r="AR197" i="2" s="1"/>
  <c r="AQ198" i="2"/>
  <c r="AR198" i="2" s="1"/>
  <c r="AQ199" i="2"/>
  <c r="AR199" i="2" s="1"/>
  <c r="AQ200" i="2"/>
  <c r="AR200" i="2" s="1"/>
  <c r="AQ201" i="2"/>
  <c r="AR201" i="2" s="1"/>
  <c r="AQ202" i="2"/>
  <c r="AR202" i="2" s="1"/>
  <c r="AQ203" i="2"/>
  <c r="AR203" i="2" s="1"/>
  <c r="AQ204" i="2"/>
  <c r="AR204" i="2" s="1"/>
  <c r="AQ205" i="2"/>
  <c r="AR205" i="2" s="1"/>
  <c r="AQ206" i="2"/>
  <c r="AR206" i="2" s="1"/>
  <c r="AQ207" i="2"/>
  <c r="AR207" i="2" s="1"/>
  <c r="AQ208" i="2"/>
  <c r="AR208" i="2" s="1"/>
  <c r="AQ209" i="2"/>
  <c r="AR209" i="2" s="1"/>
  <c r="AQ210" i="2"/>
  <c r="AR210" i="2" s="1"/>
  <c r="AQ211" i="2"/>
  <c r="AR211" i="2" s="1"/>
  <c r="AQ212" i="2"/>
  <c r="AR212" i="2" s="1"/>
  <c r="AQ213" i="2"/>
  <c r="AQ214" i="2"/>
  <c r="AR214" i="2" s="1"/>
  <c r="AQ215" i="2"/>
  <c r="AR215" i="2" s="1"/>
  <c r="AQ216" i="2"/>
  <c r="AR216" i="2" s="1"/>
  <c r="AQ217" i="2"/>
  <c r="AR217" i="2" s="1"/>
  <c r="AQ218" i="2"/>
  <c r="AR218" i="2" s="1"/>
  <c r="AQ219" i="2"/>
  <c r="AR219" i="2" s="1"/>
  <c r="AQ220" i="2"/>
  <c r="AR220" i="2" s="1"/>
  <c r="AQ221" i="2"/>
  <c r="AR221" i="2" s="1"/>
  <c r="AQ222" i="2"/>
  <c r="AR222" i="2" s="1"/>
  <c r="AQ223" i="2"/>
  <c r="AR223" i="2" s="1"/>
  <c r="AQ224" i="2"/>
  <c r="AR224" i="2" s="1"/>
  <c r="AQ225" i="2"/>
  <c r="AR225" i="2" s="1"/>
  <c r="AQ226" i="2"/>
  <c r="AR226" i="2" s="1"/>
  <c r="AQ227" i="2"/>
  <c r="AR227" i="2" s="1"/>
  <c r="AQ228" i="2"/>
  <c r="AR228" i="2" s="1"/>
  <c r="AQ229" i="2"/>
  <c r="AR229" i="2" s="1"/>
  <c r="AQ230" i="2"/>
  <c r="AR230" i="2" s="1"/>
  <c r="AQ231" i="2"/>
  <c r="AR231" i="2" s="1"/>
  <c r="AQ232" i="2"/>
  <c r="AR232" i="2" s="1"/>
  <c r="AQ233" i="2"/>
  <c r="AR233" i="2" s="1"/>
  <c r="AQ234" i="2"/>
  <c r="AR234" i="2" s="1"/>
  <c r="AQ235" i="2"/>
  <c r="AR235" i="2" s="1"/>
  <c r="AQ236" i="2"/>
  <c r="AR236" i="2" s="1"/>
  <c r="AQ237" i="2"/>
  <c r="AR237" i="2" s="1"/>
  <c r="AQ238" i="2"/>
  <c r="AR238" i="2" s="1"/>
  <c r="AQ239" i="2"/>
  <c r="AR239" i="2" s="1"/>
  <c r="AQ240" i="2"/>
  <c r="AR240" i="2" s="1"/>
  <c r="AQ241" i="2"/>
  <c r="AR241" i="2" s="1"/>
  <c r="AQ242" i="2"/>
  <c r="AR242" i="2" s="1"/>
  <c r="AQ243" i="2"/>
  <c r="AR243" i="2" s="1"/>
  <c r="AQ244" i="2"/>
  <c r="AR244" i="2" s="1"/>
  <c r="AQ245" i="2"/>
  <c r="AR245" i="2" s="1"/>
  <c r="AQ246" i="2"/>
  <c r="AR246" i="2" s="1"/>
  <c r="AQ247" i="2"/>
  <c r="AR247" i="2" s="1"/>
  <c r="AQ248" i="2"/>
  <c r="AR248" i="2" s="1"/>
  <c r="AQ249" i="2"/>
  <c r="AR249" i="2" s="1"/>
  <c r="AQ250" i="2"/>
  <c r="AR250" i="2" s="1"/>
  <c r="AQ251" i="2"/>
  <c r="AR251" i="2" s="1"/>
  <c r="AQ252" i="2"/>
  <c r="AR252" i="2" s="1"/>
  <c r="AQ253" i="2"/>
  <c r="AR253" i="2" s="1"/>
  <c r="AQ254" i="2"/>
  <c r="AR254" i="2" s="1"/>
  <c r="AQ3" i="2"/>
  <c r="AR3" i="2" s="1"/>
  <c r="AO28" i="2"/>
  <c r="AO44" i="2"/>
  <c r="AO72" i="2"/>
  <c r="AO84" i="2"/>
  <c r="AO104" i="2"/>
  <c r="AO120" i="2"/>
  <c r="AO156" i="2"/>
  <c r="AO172" i="2"/>
  <c r="AO200" i="2"/>
  <c r="AO212" i="2"/>
  <c r="AO232" i="2"/>
  <c r="AO248" i="2"/>
  <c r="AN4" i="2"/>
  <c r="AO4" i="2" s="1"/>
  <c r="AN5" i="2"/>
  <c r="AO5" i="2" s="1"/>
  <c r="AN6" i="2"/>
  <c r="AO6" i="2" s="1"/>
  <c r="AN7" i="2"/>
  <c r="AO7" i="2" s="1"/>
  <c r="AN8" i="2"/>
  <c r="AO8" i="2" s="1"/>
  <c r="AN9" i="2"/>
  <c r="AO9" i="2" s="1"/>
  <c r="AN10" i="2"/>
  <c r="AO10" i="2" s="1"/>
  <c r="AN11" i="2"/>
  <c r="AO11" i="2" s="1"/>
  <c r="AN12" i="2"/>
  <c r="AO12" i="2" s="1"/>
  <c r="AN13" i="2"/>
  <c r="AO13" i="2" s="1"/>
  <c r="AN14" i="2"/>
  <c r="AO14" i="2" s="1"/>
  <c r="AN15" i="2"/>
  <c r="AO15" i="2" s="1"/>
  <c r="AN16" i="2"/>
  <c r="AO16" i="2" s="1"/>
  <c r="AN17" i="2"/>
  <c r="AO17" i="2" s="1"/>
  <c r="AN18" i="2"/>
  <c r="AO18" i="2" s="1"/>
  <c r="AN19" i="2"/>
  <c r="AO19" i="2" s="1"/>
  <c r="AN20" i="2"/>
  <c r="AO20" i="2" s="1"/>
  <c r="AN21" i="2"/>
  <c r="AO21" i="2" s="1"/>
  <c r="AN22" i="2"/>
  <c r="AO22" i="2" s="1"/>
  <c r="AN23" i="2"/>
  <c r="AO23" i="2" s="1"/>
  <c r="AN24" i="2"/>
  <c r="AO24" i="2" s="1"/>
  <c r="AN25" i="2"/>
  <c r="AO25" i="2" s="1"/>
  <c r="AN26" i="2"/>
  <c r="AO26" i="2" s="1"/>
  <c r="AN27" i="2"/>
  <c r="AO27" i="2" s="1"/>
  <c r="AN28" i="2"/>
  <c r="AN29" i="2"/>
  <c r="AO29" i="2" s="1"/>
  <c r="AN30" i="2"/>
  <c r="AO30" i="2" s="1"/>
  <c r="AN31" i="2"/>
  <c r="AO31" i="2" s="1"/>
  <c r="AN32" i="2"/>
  <c r="AO32" i="2" s="1"/>
  <c r="AN33" i="2"/>
  <c r="AO33" i="2" s="1"/>
  <c r="AN34" i="2"/>
  <c r="AO34" i="2" s="1"/>
  <c r="AN35" i="2"/>
  <c r="AO35" i="2" s="1"/>
  <c r="AN36" i="2"/>
  <c r="AO36" i="2" s="1"/>
  <c r="AN37" i="2"/>
  <c r="AO37" i="2" s="1"/>
  <c r="AN38" i="2"/>
  <c r="AO38" i="2" s="1"/>
  <c r="AN39" i="2"/>
  <c r="AO39" i="2" s="1"/>
  <c r="AN40" i="2"/>
  <c r="AO40" i="2" s="1"/>
  <c r="AN41" i="2"/>
  <c r="AO41" i="2" s="1"/>
  <c r="AN42" i="2"/>
  <c r="AO42" i="2" s="1"/>
  <c r="AN43" i="2"/>
  <c r="AO43" i="2" s="1"/>
  <c r="AN44" i="2"/>
  <c r="AN45" i="2"/>
  <c r="AO45" i="2" s="1"/>
  <c r="AN46" i="2"/>
  <c r="AO46" i="2" s="1"/>
  <c r="AN47" i="2"/>
  <c r="AO47" i="2" s="1"/>
  <c r="AN48" i="2"/>
  <c r="AO48" i="2" s="1"/>
  <c r="AN49" i="2"/>
  <c r="AO49" i="2" s="1"/>
  <c r="AN50" i="2"/>
  <c r="AO50" i="2" s="1"/>
  <c r="AN51" i="2"/>
  <c r="AO51" i="2" s="1"/>
  <c r="AN52" i="2"/>
  <c r="AO52" i="2" s="1"/>
  <c r="AN53" i="2"/>
  <c r="AO53" i="2" s="1"/>
  <c r="AN54" i="2"/>
  <c r="AO54" i="2" s="1"/>
  <c r="AN55" i="2"/>
  <c r="AO55" i="2" s="1"/>
  <c r="AN56" i="2"/>
  <c r="AO56" i="2" s="1"/>
  <c r="AN57" i="2"/>
  <c r="AO57" i="2" s="1"/>
  <c r="AN58" i="2"/>
  <c r="AO58" i="2" s="1"/>
  <c r="AN59" i="2"/>
  <c r="AO59" i="2" s="1"/>
  <c r="AN60" i="2"/>
  <c r="AO60" i="2" s="1"/>
  <c r="AN61" i="2"/>
  <c r="AO61" i="2" s="1"/>
  <c r="AN62" i="2"/>
  <c r="AO62" i="2" s="1"/>
  <c r="AN63" i="2"/>
  <c r="AO63" i="2" s="1"/>
  <c r="AN64" i="2"/>
  <c r="AO64" i="2" s="1"/>
  <c r="AN65" i="2"/>
  <c r="AO65" i="2" s="1"/>
  <c r="AN66" i="2"/>
  <c r="AO66" i="2" s="1"/>
  <c r="AN67" i="2"/>
  <c r="AO67" i="2" s="1"/>
  <c r="AN68" i="2"/>
  <c r="AO68" i="2" s="1"/>
  <c r="AN69" i="2"/>
  <c r="AO69" i="2" s="1"/>
  <c r="AN70" i="2"/>
  <c r="AO70" i="2" s="1"/>
  <c r="AN71" i="2"/>
  <c r="AO71" i="2" s="1"/>
  <c r="AN72" i="2"/>
  <c r="AN73" i="2"/>
  <c r="AO73" i="2" s="1"/>
  <c r="AN74" i="2"/>
  <c r="AO74" i="2" s="1"/>
  <c r="AN75" i="2"/>
  <c r="AO75" i="2" s="1"/>
  <c r="AN76" i="2"/>
  <c r="AO76" i="2" s="1"/>
  <c r="AN77" i="2"/>
  <c r="AO77" i="2" s="1"/>
  <c r="AN78" i="2"/>
  <c r="AO78" i="2" s="1"/>
  <c r="AN79" i="2"/>
  <c r="AO79" i="2" s="1"/>
  <c r="AN80" i="2"/>
  <c r="AO80" i="2" s="1"/>
  <c r="AN81" i="2"/>
  <c r="AO81" i="2" s="1"/>
  <c r="AN82" i="2"/>
  <c r="AO82" i="2" s="1"/>
  <c r="AN83" i="2"/>
  <c r="AO83" i="2" s="1"/>
  <c r="AN84" i="2"/>
  <c r="AN85" i="2"/>
  <c r="AO85" i="2" s="1"/>
  <c r="AN86" i="2"/>
  <c r="AO86" i="2" s="1"/>
  <c r="AN87" i="2"/>
  <c r="AO87" i="2" s="1"/>
  <c r="AN88" i="2"/>
  <c r="AO88" i="2" s="1"/>
  <c r="AN89" i="2"/>
  <c r="AO89" i="2" s="1"/>
  <c r="AN90" i="2"/>
  <c r="AO90" i="2" s="1"/>
  <c r="AN91" i="2"/>
  <c r="AO91" i="2" s="1"/>
  <c r="AN92" i="2"/>
  <c r="AO92" i="2" s="1"/>
  <c r="AN93" i="2"/>
  <c r="AO93" i="2" s="1"/>
  <c r="AN94" i="2"/>
  <c r="AO94" i="2" s="1"/>
  <c r="AN95" i="2"/>
  <c r="AO95" i="2" s="1"/>
  <c r="AN96" i="2"/>
  <c r="AO96" i="2" s="1"/>
  <c r="AN97" i="2"/>
  <c r="AO97" i="2" s="1"/>
  <c r="AN98" i="2"/>
  <c r="AO98" i="2" s="1"/>
  <c r="AN99" i="2"/>
  <c r="AO99" i="2" s="1"/>
  <c r="AN100" i="2"/>
  <c r="AO100" i="2" s="1"/>
  <c r="AN101" i="2"/>
  <c r="AO101" i="2" s="1"/>
  <c r="AN102" i="2"/>
  <c r="AO102" i="2" s="1"/>
  <c r="AN103" i="2"/>
  <c r="AO103" i="2" s="1"/>
  <c r="AN104" i="2"/>
  <c r="AN105" i="2"/>
  <c r="AO105" i="2" s="1"/>
  <c r="AN106" i="2"/>
  <c r="AO106" i="2" s="1"/>
  <c r="AN107" i="2"/>
  <c r="AO107" i="2" s="1"/>
  <c r="AN108" i="2"/>
  <c r="AO108" i="2" s="1"/>
  <c r="AN109" i="2"/>
  <c r="AO109" i="2" s="1"/>
  <c r="AN110" i="2"/>
  <c r="AO110" i="2" s="1"/>
  <c r="AN111" i="2"/>
  <c r="AO111" i="2" s="1"/>
  <c r="AN112" i="2"/>
  <c r="AO112" i="2" s="1"/>
  <c r="AN113" i="2"/>
  <c r="AO113" i="2" s="1"/>
  <c r="AN114" i="2"/>
  <c r="AO114" i="2" s="1"/>
  <c r="AN115" i="2"/>
  <c r="AO115" i="2" s="1"/>
  <c r="AN116" i="2"/>
  <c r="AO116" i="2" s="1"/>
  <c r="AN117" i="2"/>
  <c r="AO117" i="2" s="1"/>
  <c r="AN118" i="2"/>
  <c r="AO118" i="2" s="1"/>
  <c r="AN119" i="2"/>
  <c r="AO119" i="2" s="1"/>
  <c r="AN120" i="2"/>
  <c r="AN121" i="2"/>
  <c r="AO121" i="2" s="1"/>
  <c r="AN122" i="2"/>
  <c r="AO122" i="2" s="1"/>
  <c r="AN123" i="2"/>
  <c r="AO123" i="2" s="1"/>
  <c r="AN124" i="2"/>
  <c r="AO124" i="2" s="1"/>
  <c r="AN125" i="2"/>
  <c r="AO125" i="2" s="1"/>
  <c r="AN126" i="2"/>
  <c r="AO126" i="2" s="1"/>
  <c r="AN127" i="2"/>
  <c r="AO127" i="2" s="1"/>
  <c r="AN128" i="2"/>
  <c r="AO128" i="2" s="1"/>
  <c r="AN129" i="2"/>
  <c r="AO129" i="2" s="1"/>
  <c r="AN130" i="2"/>
  <c r="AO130" i="2" s="1"/>
  <c r="AN131" i="2"/>
  <c r="AO131" i="2" s="1"/>
  <c r="AN132" i="2"/>
  <c r="AO132" i="2" s="1"/>
  <c r="AN133" i="2"/>
  <c r="AO133" i="2" s="1"/>
  <c r="AN134" i="2"/>
  <c r="AO134" i="2" s="1"/>
  <c r="AN135" i="2"/>
  <c r="AO135" i="2" s="1"/>
  <c r="AN136" i="2"/>
  <c r="AO136" i="2" s="1"/>
  <c r="AN137" i="2"/>
  <c r="AO137" i="2" s="1"/>
  <c r="AN138" i="2"/>
  <c r="AO138" i="2" s="1"/>
  <c r="AN139" i="2"/>
  <c r="AO139" i="2" s="1"/>
  <c r="AN140" i="2"/>
  <c r="AO140" i="2" s="1"/>
  <c r="AN141" i="2"/>
  <c r="AO141" i="2" s="1"/>
  <c r="AN142" i="2"/>
  <c r="AO142" i="2" s="1"/>
  <c r="AN143" i="2"/>
  <c r="AO143" i="2" s="1"/>
  <c r="AN144" i="2"/>
  <c r="AO144" i="2" s="1"/>
  <c r="AN145" i="2"/>
  <c r="AO145" i="2" s="1"/>
  <c r="AN146" i="2"/>
  <c r="AO146" i="2" s="1"/>
  <c r="AN147" i="2"/>
  <c r="AO147" i="2" s="1"/>
  <c r="AN148" i="2"/>
  <c r="AO148" i="2" s="1"/>
  <c r="AN149" i="2"/>
  <c r="AO149" i="2" s="1"/>
  <c r="AN150" i="2"/>
  <c r="AO150" i="2" s="1"/>
  <c r="AN151" i="2"/>
  <c r="AO151" i="2" s="1"/>
  <c r="AN152" i="2"/>
  <c r="AO152" i="2" s="1"/>
  <c r="AN153" i="2"/>
  <c r="AO153" i="2" s="1"/>
  <c r="AN154" i="2"/>
  <c r="AO154" i="2" s="1"/>
  <c r="AN155" i="2"/>
  <c r="AO155" i="2" s="1"/>
  <c r="AN156" i="2"/>
  <c r="AN157" i="2"/>
  <c r="AO157" i="2" s="1"/>
  <c r="AN158" i="2"/>
  <c r="AO158" i="2" s="1"/>
  <c r="AN159" i="2"/>
  <c r="AO159" i="2" s="1"/>
  <c r="AN160" i="2"/>
  <c r="AO160" i="2" s="1"/>
  <c r="AN161" i="2"/>
  <c r="AO161" i="2" s="1"/>
  <c r="AN162" i="2"/>
  <c r="AO162" i="2" s="1"/>
  <c r="AN163" i="2"/>
  <c r="AO163" i="2" s="1"/>
  <c r="AN164" i="2"/>
  <c r="AO164" i="2" s="1"/>
  <c r="AN165" i="2"/>
  <c r="AO165" i="2" s="1"/>
  <c r="AN166" i="2"/>
  <c r="AO166" i="2" s="1"/>
  <c r="AN167" i="2"/>
  <c r="AO167" i="2" s="1"/>
  <c r="AN168" i="2"/>
  <c r="AO168" i="2" s="1"/>
  <c r="AN169" i="2"/>
  <c r="AO169" i="2" s="1"/>
  <c r="AN170" i="2"/>
  <c r="AO170" i="2" s="1"/>
  <c r="AN171" i="2"/>
  <c r="AO171" i="2" s="1"/>
  <c r="AN172" i="2"/>
  <c r="AN173" i="2"/>
  <c r="AO173" i="2" s="1"/>
  <c r="AN174" i="2"/>
  <c r="AO174" i="2" s="1"/>
  <c r="AN175" i="2"/>
  <c r="AO175" i="2" s="1"/>
  <c r="AN176" i="2"/>
  <c r="AO176" i="2" s="1"/>
  <c r="AN177" i="2"/>
  <c r="AO177" i="2" s="1"/>
  <c r="AN178" i="2"/>
  <c r="AO178" i="2" s="1"/>
  <c r="AN179" i="2"/>
  <c r="AO179" i="2" s="1"/>
  <c r="AN180" i="2"/>
  <c r="AO180" i="2" s="1"/>
  <c r="AN181" i="2"/>
  <c r="AO181" i="2" s="1"/>
  <c r="AN182" i="2"/>
  <c r="AO182" i="2" s="1"/>
  <c r="AN183" i="2"/>
  <c r="AO183" i="2" s="1"/>
  <c r="AN184" i="2"/>
  <c r="AO184" i="2" s="1"/>
  <c r="AN185" i="2"/>
  <c r="AO185" i="2" s="1"/>
  <c r="AN186" i="2"/>
  <c r="AO186" i="2" s="1"/>
  <c r="AN187" i="2"/>
  <c r="AO187" i="2" s="1"/>
  <c r="AN188" i="2"/>
  <c r="AO188" i="2" s="1"/>
  <c r="AN189" i="2"/>
  <c r="AO189" i="2" s="1"/>
  <c r="AN190" i="2"/>
  <c r="AO190" i="2" s="1"/>
  <c r="AN191" i="2"/>
  <c r="AO191" i="2" s="1"/>
  <c r="AN192" i="2"/>
  <c r="AO192" i="2" s="1"/>
  <c r="AN193" i="2"/>
  <c r="AO193" i="2" s="1"/>
  <c r="AN194" i="2"/>
  <c r="AO194" i="2" s="1"/>
  <c r="AN195" i="2"/>
  <c r="AO195" i="2" s="1"/>
  <c r="AN196" i="2"/>
  <c r="AO196" i="2" s="1"/>
  <c r="AN197" i="2"/>
  <c r="AO197" i="2" s="1"/>
  <c r="AN198" i="2"/>
  <c r="AO198" i="2" s="1"/>
  <c r="AN199" i="2"/>
  <c r="AO199" i="2" s="1"/>
  <c r="AN200" i="2"/>
  <c r="AN201" i="2"/>
  <c r="AO201" i="2" s="1"/>
  <c r="AN202" i="2"/>
  <c r="AO202" i="2" s="1"/>
  <c r="AN203" i="2"/>
  <c r="AO203" i="2" s="1"/>
  <c r="AN204" i="2"/>
  <c r="AO204" i="2" s="1"/>
  <c r="AN205" i="2"/>
  <c r="AO205" i="2" s="1"/>
  <c r="AN206" i="2"/>
  <c r="AO206" i="2" s="1"/>
  <c r="AN207" i="2"/>
  <c r="AO207" i="2" s="1"/>
  <c r="AN208" i="2"/>
  <c r="AO208" i="2" s="1"/>
  <c r="AN209" i="2"/>
  <c r="AO209" i="2" s="1"/>
  <c r="AN210" i="2"/>
  <c r="AO210" i="2" s="1"/>
  <c r="AN211" i="2"/>
  <c r="AO211" i="2" s="1"/>
  <c r="AN212" i="2"/>
  <c r="AN213" i="2"/>
  <c r="AO213" i="2" s="1"/>
  <c r="AN214" i="2"/>
  <c r="AO214" i="2" s="1"/>
  <c r="AN215" i="2"/>
  <c r="AO215" i="2" s="1"/>
  <c r="AN216" i="2"/>
  <c r="AO216" i="2" s="1"/>
  <c r="AN217" i="2"/>
  <c r="AO217" i="2" s="1"/>
  <c r="AN218" i="2"/>
  <c r="AO218" i="2" s="1"/>
  <c r="AN219" i="2"/>
  <c r="AO219" i="2" s="1"/>
  <c r="AN220" i="2"/>
  <c r="AO220" i="2" s="1"/>
  <c r="AN221" i="2"/>
  <c r="AO221" i="2" s="1"/>
  <c r="AN222" i="2"/>
  <c r="AO222" i="2" s="1"/>
  <c r="AN223" i="2"/>
  <c r="AO223" i="2" s="1"/>
  <c r="AN224" i="2"/>
  <c r="AO224" i="2" s="1"/>
  <c r="AN225" i="2"/>
  <c r="AO225" i="2" s="1"/>
  <c r="AN226" i="2"/>
  <c r="AO226" i="2" s="1"/>
  <c r="AN227" i="2"/>
  <c r="AO227" i="2" s="1"/>
  <c r="AN228" i="2"/>
  <c r="AO228" i="2" s="1"/>
  <c r="AN229" i="2"/>
  <c r="AO229" i="2" s="1"/>
  <c r="AN230" i="2"/>
  <c r="AO230" i="2" s="1"/>
  <c r="AN231" i="2"/>
  <c r="AO231" i="2" s="1"/>
  <c r="AN232" i="2"/>
  <c r="AN233" i="2"/>
  <c r="AO233" i="2" s="1"/>
  <c r="AN234" i="2"/>
  <c r="AO234" i="2" s="1"/>
  <c r="AN235" i="2"/>
  <c r="AO235" i="2" s="1"/>
  <c r="AN236" i="2"/>
  <c r="AO236" i="2" s="1"/>
  <c r="AN237" i="2"/>
  <c r="AO237" i="2" s="1"/>
  <c r="AN238" i="2"/>
  <c r="AO238" i="2" s="1"/>
  <c r="AN239" i="2"/>
  <c r="AO239" i="2" s="1"/>
  <c r="AN240" i="2"/>
  <c r="AO240" i="2" s="1"/>
  <c r="AN241" i="2"/>
  <c r="AO241" i="2" s="1"/>
  <c r="AN242" i="2"/>
  <c r="AO242" i="2" s="1"/>
  <c r="AN243" i="2"/>
  <c r="AO243" i="2" s="1"/>
  <c r="AN244" i="2"/>
  <c r="AO244" i="2" s="1"/>
  <c r="AN245" i="2"/>
  <c r="AO245" i="2" s="1"/>
  <c r="AN246" i="2"/>
  <c r="AO246" i="2" s="1"/>
  <c r="AN247" i="2"/>
  <c r="AO247" i="2" s="1"/>
  <c r="AN248" i="2"/>
  <c r="AN249" i="2"/>
  <c r="AO249" i="2" s="1"/>
  <c r="AN250" i="2"/>
  <c r="AO250" i="2" s="1"/>
  <c r="AN251" i="2"/>
  <c r="AO251" i="2" s="1"/>
  <c r="AN252" i="2"/>
  <c r="AO252" i="2" s="1"/>
  <c r="AN253" i="2"/>
  <c r="AO253" i="2" s="1"/>
  <c r="AN254" i="2"/>
  <c r="AO254" i="2" s="1"/>
  <c r="AN3" i="2"/>
  <c r="AO3" i="2" s="1"/>
  <c r="AL50" i="2"/>
  <c r="AL66" i="2"/>
  <c r="AL114" i="2"/>
  <c r="AL130" i="2"/>
  <c r="AL158" i="2"/>
  <c r="AL165" i="2"/>
  <c r="AL190" i="2"/>
  <c r="AL197" i="2"/>
  <c r="AL222" i="2"/>
  <c r="AL229" i="2"/>
  <c r="AL254" i="2"/>
  <c r="AK4" i="2"/>
  <c r="AL4" i="2" s="1"/>
  <c r="AK5" i="2"/>
  <c r="AL5" i="2" s="1"/>
  <c r="AK6" i="2"/>
  <c r="AL6" i="2" s="1"/>
  <c r="AK7" i="2"/>
  <c r="AL7" i="2" s="1"/>
  <c r="AK8" i="2"/>
  <c r="AL8" i="2" s="1"/>
  <c r="AK9" i="2"/>
  <c r="AL9" i="2" s="1"/>
  <c r="AK10" i="2"/>
  <c r="AL10" i="2" s="1"/>
  <c r="AK11" i="2"/>
  <c r="AL11" i="2" s="1"/>
  <c r="AK12" i="2"/>
  <c r="AL12" i="2" s="1"/>
  <c r="AK13" i="2"/>
  <c r="AL13" i="2" s="1"/>
  <c r="AK14" i="2"/>
  <c r="AL14" i="2" s="1"/>
  <c r="AK15" i="2"/>
  <c r="AL15" i="2" s="1"/>
  <c r="AK16" i="2"/>
  <c r="AL16" i="2" s="1"/>
  <c r="AK17" i="2"/>
  <c r="AL17" i="2" s="1"/>
  <c r="AK18" i="2"/>
  <c r="AL18" i="2" s="1"/>
  <c r="AK19" i="2"/>
  <c r="AL19" i="2" s="1"/>
  <c r="AK20" i="2"/>
  <c r="AL20" i="2" s="1"/>
  <c r="AK21" i="2"/>
  <c r="AL21" i="2" s="1"/>
  <c r="AK22" i="2"/>
  <c r="AL22" i="2" s="1"/>
  <c r="AK23" i="2"/>
  <c r="AL23" i="2" s="1"/>
  <c r="AK24" i="2"/>
  <c r="AL24" i="2" s="1"/>
  <c r="AK25" i="2"/>
  <c r="AL25" i="2" s="1"/>
  <c r="AK26" i="2"/>
  <c r="AL26" i="2" s="1"/>
  <c r="AK27" i="2"/>
  <c r="AL27" i="2" s="1"/>
  <c r="AK28" i="2"/>
  <c r="AL28" i="2" s="1"/>
  <c r="AK29" i="2"/>
  <c r="AL29" i="2" s="1"/>
  <c r="AK30" i="2"/>
  <c r="AL30" i="2" s="1"/>
  <c r="AK31" i="2"/>
  <c r="AL31" i="2" s="1"/>
  <c r="AK32" i="2"/>
  <c r="AL32" i="2" s="1"/>
  <c r="AK33" i="2"/>
  <c r="AL33" i="2" s="1"/>
  <c r="AK34" i="2"/>
  <c r="AL34" i="2" s="1"/>
  <c r="AK35" i="2"/>
  <c r="AL35" i="2" s="1"/>
  <c r="AK36" i="2"/>
  <c r="AL36" i="2" s="1"/>
  <c r="AK37" i="2"/>
  <c r="AL37" i="2" s="1"/>
  <c r="AK38" i="2"/>
  <c r="AL38" i="2" s="1"/>
  <c r="AK39" i="2"/>
  <c r="AL39" i="2" s="1"/>
  <c r="AK40" i="2"/>
  <c r="AL40" i="2" s="1"/>
  <c r="AK41" i="2"/>
  <c r="AL41" i="2" s="1"/>
  <c r="AK42" i="2"/>
  <c r="AL42" i="2" s="1"/>
  <c r="AK43" i="2"/>
  <c r="AL43" i="2" s="1"/>
  <c r="AK44" i="2"/>
  <c r="AL44" i="2" s="1"/>
  <c r="AK45" i="2"/>
  <c r="AL45" i="2" s="1"/>
  <c r="AK46" i="2"/>
  <c r="AL46" i="2" s="1"/>
  <c r="AK47" i="2"/>
  <c r="AL47" i="2" s="1"/>
  <c r="AK48" i="2"/>
  <c r="AL48" i="2" s="1"/>
  <c r="AK49" i="2"/>
  <c r="AL49" i="2" s="1"/>
  <c r="AK50" i="2"/>
  <c r="AK51" i="2"/>
  <c r="AL51" i="2" s="1"/>
  <c r="AK52" i="2"/>
  <c r="AL52" i="2" s="1"/>
  <c r="AK53" i="2"/>
  <c r="AL53" i="2" s="1"/>
  <c r="AK54" i="2"/>
  <c r="AL54" i="2" s="1"/>
  <c r="AK55" i="2"/>
  <c r="AL55" i="2" s="1"/>
  <c r="AK56" i="2"/>
  <c r="AL56" i="2" s="1"/>
  <c r="AK57" i="2"/>
  <c r="AL57" i="2" s="1"/>
  <c r="AK58" i="2"/>
  <c r="AL58" i="2" s="1"/>
  <c r="AK59" i="2"/>
  <c r="AL59" i="2" s="1"/>
  <c r="AK60" i="2"/>
  <c r="AL60" i="2" s="1"/>
  <c r="AK61" i="2"/>
  <c r="AL61" i="2" s="1"/>
  <c r="AK62" i="2"/>
  <c r="AL62" i="2" s="1"/>
  <c r="AK63" i="2"/>
  <c r="AL63" i="2" s="1"/>
  <c r="AK64" i="2"/>
  <c r="AL64" i="2" s="1"/>
  <c r="AK65" i="2"/>
  <c r="AL65" i="2" s="1"/>
  <c r="AK66" i="2"/>
  <c r="AK67" i="2"/>
  <c r="AL67" i="2" s="1"/>
  <c r="AK68" i="2"/>
  <c r="AL68" i="2" s="1"/>
  <c r="AK69" i="2"/>
  <c r="AL69" i="2" s="1"/>
  <c r="AK70" i="2"/>
  <c r="AL70" i="2" s="1"/>
  <c r="AK71" i="2"/>
  <c r="AL71" i="2" s="1"/>
  <c r="AK72" i="2"/>
  <c r="AL72" i="2" s="1"/>
  <c r="AK73" i="2"/>
  <c r="AL73" i="2" s="1"/>
  <c r="AK74" i="2"/>
  <c r="AL74" i="2" s="1"/>
  <c r="AK75" i="2"/>
  <c r="AL75" i="2" s="1"/>
  <c r="AK76" i="2"/>
  <c r="AL76" i="2" s="1"/>
  <c r="AK77" i="2"/>
  <c r="AL77" i="2" s="1"/>
  <c r="AK78" i="2"/>
  <c r="AL78" i="2" s="1"/>
  <c r="AK79" i="2"/>
  <c r="AL79" i="2" s="1"/>
  <c r="AK80" i="2"/>
  <c r="AL80" i="2" s="1"/>
  <c r="AK81" i="2"/>
  <c r="AL81" i="2" s="1"/>
  <c r="AK82" i="2"/>
  <c r="AL82" i="2" s="1"/>
  <c r="AK83" i="2"/>
  <c r="AL83" i="2" s="1"/>
  <c r="AK84" i="2"/>
  <c r="AL84" i="2" s="1"/>
  <c r="AK85" i="2"/>
  <c r="AL85" i="2" s="1"/>
  <c r="AK86" i="2"/>
  <c r="AL86" i="2" s="1"/>
  <c r="AK87" i="2"/>
  <c r="AL87" i="2" s="1"/>
  <c r="AK88" i="2"/>
  <c r="AL88" i="2" s="1"/>
  <c r="AK89" i="2"/>
  <c r="AL89" i="2" s="1"/>
  <c r="AK90" i="2"/>
  <c r="AL90" i="2" s="1"/>
  <c r="AK91" i="2"/>
  <c r="AL91" i="2" s="1"/>
  <c r="AK92" i="2"/>
  <c r="AL92" i="2" s="1"/>
  <c r="AK93" i="2"/>
  <c r="AL93" i="2" s="1"/>
  <c r="AK94" i="2"/>
  <c r="AL94" i="2" s="1"/>
  <c r="AK95" i="2"/>
  <c r="AL95" i="2" s="1"/>
  <c r="AK96" i="2"/>
  <c r="AL96" i="2" s="1"/>
  <c r="AK97" i="2"/>
  <c r="AL97" i="2" s="1"/>
  <c r="AK98" i="2"/>
  <c r="AL98" i="2" s="1"/>
  <c r="AK99" i="2"/>
  <c r="AL99" i="2" s="1"/>
  <c r="AK100" i="2"/>
  <c r="AL100" i="2" s="1"/>
  <c r="AK101" i="2"/>
  <c r="AL101" i="2" s="1"/>
  <c r="AK102" i="2"/>
  <c r="AL102" i="2" s="1"/>
  <c r="AK103" i="2"/>
  <c r="AL103" i="2" s="1"/>
  <c r="AK104" i="2"/>
  <c r="AL104" i="2" s="1"/>
  <c r="AK105" i="2"/>
  <c r="AL105" i="2" s="1"/>
  <c r="AK106" i="2"/>
  <c r="AL106" i="2" s="1"/>
  <c r="AK107" i="2"/>
  <c r="AL107" i="2" s="1"/>
  <c r="AK108" i="2"/>
  <c r="AL108" i="2" s="1"/>
  <c r="AK109" i="2"/>
  <c r="AL109" i="2" s="1"/>
  <c r="AK110" i="2"/>
  <c r="AL110" i="2" s="1"/>
  <c r="AK111" i="2"/>
  <c r="AL111" i="2" s="1"/>
  <c r="AK112" i="2"/>
  <c r="AL112" i="2" s="1"/>
  <c r="AK113" i="2"/>
  <c r="AL113" i="2" s="1"/>
  <c r="AK114" i="2"/>
  <c r="AK115" i="2"/>
  <c r="AL115" i="2" s="1"/>
  <c r="AK116" i="2"/>
  <c r="AL116" i="2" s="1"/>
  <c r="AK117" i="2"/>
  <c r="AL117" i="2" s="1"/>
  <c r="AK118" i="2"/>
  <c r="AL118" i="2" s="1"/>
  <c r="AK119" i="2"/>
  <c r="AL119" i="2" s="1"/>
  <c r="AK120" i="2"/>
  <c r="AL120" i="2" s="1"/>
  <c r="AK121" i="2"/>
  <c r="AL121" i="2" s="1"/>
  <c r="AK122" i="2"/>
  <c r="AL122" i="2" s="1"/>
  <c r="AK123" i="2"/>
  <c r="AL123" i="2" s="1"/>
  <c r="AK124" i="2"/>
  <c r="AL124" i="2" s="1"/>
  <c r="AK125" i="2"/>
  <c r="AL125" i="2" s="1"/>
  <c r="AK126" i="2"/>
  <c r="AL126" i="2" s="1"/>
  <c r="AK127" i="2"/>
  <c r="AL127" i="2" s="1"/>
  <c r="AK128" i="2"/>
  <c r="AL128" i="2" s="1"/>
  <c r="AK129" i="2"/>
  <c r="AL129" i="2" s="1"/>
  <c r="AK130" i="2"/>
  <c r="AK131" i="2"/>
  <c r="AL131" i="2" s="1"/>
  <c r="AK132" i="2"/>
  <c r="AL132" i="2" s="1"/>
  <c r="AK133" i="2"/>
  <c r="AL133" i="2" s="1"/>
  <c r="AK134" i="2"/>
  <c r="AL134" i="2" s="1"/>
  <c r="AK135" i="2"/>
  <c r="AL135" i="2" s="1"/>
  <c r="AK136" i="2"/>
  <c r="AL136" i="2" s="1"/>
  <c r="AK137" i="2"/>
  <c r="AL137" i="2" s="1"/>
  <c r="AK138" i="2"/>
  <c r="AL138" i="2" s="1"/>
  <c r="AK139" i="2"/>
  <c r="AL139" i="2" s="1"/>
  <c r="AK140" i="2"/>
  <c r="AL140" i="2" s="1"/>
  <c r="AK141" i="2"/>
  <c r="AL141" i="2" s="1"/>
  <c r="AK142" i="2"/>
  <c r="AL142" i="2" s="1"/>
  <c r="AK143" i="2"/>
  <c r="AL143" i="2" s="1"/>
  <c r="AK144" i="2"/>
  <c r="AL144" i="2" s="1"/>
  <c r="AK145" i="2"/>
  <c r="AL145" i="2" s="1"/>
  <c r="AK146" i="2"/>
  <c r="AL146" i="2" s="1"/>
  <c r="AK147" i="2"/>
  <c r="AL147" i="2" s="1"/>
  <c r="AK148" i="2"/>
  <c r="AL148" i="2" s="1"/>
  <c r="AK149" i="2"/>
  <c r="AL149" i="2" s="1"/>
  <c r="AK150" i="2"/>
  <c r="AL150" i="2" s="1"/>
  <c r="AK151" i="2"/>
  <c r="AL151" i="2" s="1"/>
  <c r="AK152" i="2"/>
  <c r="AL152" i="2" s="1"/>
  <c r="AK153" i="2"/>
  <c r="AL153" i="2" s="1"/>
  <c r="AK154" i="2"/>
  <c r="AL154" i="2" s="1"/>
  <c r="AK155" i="2"/>
  <c r="AL155" i="2" s="1"/>
  <c r="AK156" i="2"/>
  <c r="AL156" i="2" s="1"/>
  <c r="AK157" i="2"/>
  <c r="AL157" i="2" s="1"/>
  <c r="AK158" i="2"/>
  <c r="AK159" i="2"/>
  <c r="AL159" i="2" s="1"/>
  <c r="AK160" i="2"/>
  <c r="AL160" i="2" s="1"/>
  <c r="AK161" i="2"/>
  <c r="AL161" i="2" s="1"/>
  <c r="AK162" i="2"/>
  <c r="AL162" i="2" s="1"/>
  <c r="AK163" i="2"/>
  <c r="AL163" i="2" s="1"/>
  <c r="AK164" i="2"/>
  <c r="AL164" i="2" s="1"/>
  <c r="AK165" i="2"/>
  <c r="AK166" i="2"/>
  <c r="AL166" i="2" s="1"/>
  <c r="AK167" i="2"/>
  <c r="AL167" i="2" s="1"/>
  <c r="AK168" i="2"/>
  <c r="AL168" i="2" s="1"/>
  <c r="AK169" i="2"/>
  <c r="AL169" i="2" s="1"/>
  <c r="AK170" i="2"/>
  <c r="AL170" i="2" s="1"/>
  <c r="AK171" i="2"/>
  <c r="AL171" i="2" s="1"/>
  <c r="AK172" i="2"/>
  <c r="AL172" i="2" s="1"/>
  <c r="AK173" i="2"/>
  <c r="AL173" i="2" s="1"/>
  <c r="AK174" i="2"/>
  <c r="AL174" i="2" s="1"/>
  <c r="AK175" i="2"/>
  <c r="AL175" i="2" s="1"/>
  <c r="AK176" i="2"/>
  <c r="AL176" i="2" s="1"/>
  <c r="AK177" i="2"/>
  <c r="AL177" i="2" s="1"/>
  <c r="AK178" i="2"/>
  <c r="AL178" i="2" s="1"/>
  <c r="AK179" i="2"/>
  <c r="AL179" i="2" s="1"/>
  <c r="AK180" i="2"/>
  <c r="AL180" i="2" s="1"/>
  <c r="AK181" i="2"/>
  <c r="AL181" i="2" s="1"/>
  <c r="AK182" i="2"/>
  <c r="AL182" i="2" s="1"/>
  <c r="AK183" i="2"/>
  <c r="AL183" i="2" s="1"/>
  <c r="AK184" i="2"/>
  <c r="AL184" i="2" s="1"/>
  <c r="AK185" i="2"/>
  <c r="AL185" i="2" s="1"/>
  <c r="AK186" i="2"/>
  <c r="AL186" i="2" s="1"/>
  <c r="AK187" i="2"/>
  <c r="AL187" i="2" s="1"/>
  <c r="AK188" i="2"/>
  <c r="AL188" i="2" s="1"/>
  <c r="AK189" i="2"/>
  <c r="AL189" i="2" s="1"/>
  <c r="AK190" i="2"/>
  <c r="AK191" i="2"/>
  <c r="AL191" i="2" s="1"/>
  <c r="AK192" i="2"/>
  <c r="AL192" i="2" s="1"/>
  <c r="AK193" i="2"/>
  <c r="AL193" i="2" s="1"/>
  <c r="AK194" i="2"/>
  <c r="AL194" i="2" s="1"/>
  <c r="AK195" i="2"/>
  <c r="AL195" i="2" s="1"/>
  <c r="AK196" i="2"/>
  <c r="AL196" i="2" s="1"/>
  <c r="AK197" i="2"/>
  <c r="AK198" i="2"/>
  <c r="AL198" i="2" s="1"/>
  <c r="AK199" i="2"/>
  <c r="AL199" i="2" s="1"/>
  <c r="AK200" i="2"/>
  <c r="AL200" i="2" s="1"/>
  <c r="AK201" i="2"/>
  <c r="AL201" i="2" s="1"/>
  <c r="AK202" i="2"/>
  <c r="AL202" i="2" s="1"/>
  <c r="AK203" i="2"/>
  <c r="AL203" i="2" s="1"/>
  <c r="AK204" i="2"/>
  <c r="AL204" i="2" s="1"/>
  <c r="AK205" i="2"/>
  <c r="AL205" i="2" s="1"/>
  <c r="AK206" i="2"/>
  <c r="AL206" i="2" s="1"/>
  <c r="AK207" i="2"/>
  <c r="AL207" i="2" s="1"/>
  <c r="AK208" i="2"/>
  <c r="AL208" i="2" s="1"/>
  <c r="AK209" i="2"/>
  <c r="AL209" i="2" s="1"/>
  <c r="AK210" i="2"/>
  <c r="AL210" i="2" s="1"/>
  <c r="AK211" i="2"/>
  <c r="AL211" i="2" s="1"/>
  <c r="AK212" i="2"/>
  <c r="AL212" i="2" s="1"/>
  <c r="AK213" i="2"/>
  <c r="AL213" i="2" s="1"/>
  <c r="AK214" i="2"/>
  <c r="AL214" i="2" s="1"/>
  <c r="AK215" i="2"/>
  <c r="AL215" i="2" s="1"/>
  <c r="AK216" i="2"/>
  <c r="AL216" i="2" s="1"/>
  <c r="AK217" i="2"/>
  <c r="AL217" i="2" s="1"/>
  <c r="AK218" i="2"/>
  <c r="AL218" i="2" s="1"/>
  <c r="AK219" i="2"/>
  <c r="AL219" i="2" s="1"/>
  <c r="AK220" i="2"/>
  <c r="AL220" i="2" s="1"/>
  <c r="AK221" i="2"/>
  <c r="AL221" i="2" s="1"/>
  <c r="AK222" i="2"/>
  <c r="AK223" i="2"/>
  <c r="AL223" i="2" s="1"/>
  <c r="AK224" i="2"/>
  <c r="AL224" i="2" s="1"/>
  <c r="AK225" i="2"/>
  <c r="AL225" i="2" s="1"/>
  <c r="AK226" i="2"/>
  <c r="AL226" i="2" s="1"/>
  <c r="AK227" i="2"/>
  <c r="AL227" i="2" s="1"/>
  <c r="AK228" i="2"/>
  <c r="AL228" i="2" s="1"/>
  <c r="AK229" i="2"/>
  <c r="AK230" i="2"/>
  <c r="AL230" i="2" s="1"/>
  <c r="AK231" i="2"/>
  <c r="AL231" i="2" s="1"/>
  <c r="AK232" i="2"/>
  <c r="AL232" i="2" s="1"/>
  <c r="AK233" i="2"/>
  <c r="AL233" i="2" s="1"/>
  <c r="AK234" i="2"/>
  <c r="AL234" i="2" s="1"/>
  <c r="AK235" i="2"/>
  <c r="AL235" i="2" s="1"/>
  <c r="AK236" i="2"/>
  <c r="AL236" i="2" s="1"/>
  <c r="AK237" i="2"/>
  <c r="AL237" i="2" s="1"/>
  <c r="AK238" i="2"/>
  <c r="AL238" i="2" s="1"/>
  <c r="AK239" i="2"/>
  <c r="AL239" i="2" s="1"/>
  <c r="AK240" i="2"/>
  <c r="AL240" i="2" s="1"/>
  <c r="AK241" i="2"/>
  <c r="AL241" i="2" s="1"/>
  <c r="AK242" i="2"/>
  <c r="AL242" i="2" s="1"/>
  <c r="AK243" i="2"/>
  <c r="AL243" i="2" s="1"/>
  <c r="AK244" i="2"/>
  <c r="AL244" i="2" s="1"/>
  <c r="AK245" i="2"/>
  <c r="AL245" i="2" s="1"/>
  <c r="AK246" i="2"/>
  <c r="AL246" i="2" s="1"/>
  <c r="AK247" i="2"/>
  <c r="AL247" i="2" s="1"/>
  <c r="AK248" i="2"/>
  <c r="AL248" i="2" s="1"/>
  <c r="AK249" i="2"/>
  <c r="AL249" i="2" s="1"/>
  <c r="AK250" i="2"/>
  <c r="AL250" i="2" s="1"/>
  <c r="AK251" i="2"/>
  <c r="AL251" i="2" s="1"/>
  <c r="AK252" i="2"/>
  <c r="AL252" i="2" s="1"/>
  <c r="AK253" i="2"/>
  <c r="AL253" i="2" s="1"/>
  <c r="AK254" i="2"/>
  <c r="AK3" i="2"/>
  <c r="AL3" i="2" s="1"/>
  <c r="AI18" i="2"/>
  <c r="AI45" i="2"/>
  <c r="AI61" i="2"/>
  <c r="AI109" i="2"/>
  <c r="AI125" i="2"/>
  <c r="AI173" i="2"/>
  <c r="AI189" i="2"/>
  <c r="AI237" i="2"/>
  <c r="AI253" i="2"/>
  <c r="AH4" i="2"/>
  <c r="AI4" i="2" s="1"/>
  <c r="AH5" i="2"/>
  <c r="AI5" i="2" s="1"/>
  <c r="AH6" i="2"/>
  <c r="AI6" i="2" s="1"/>
  <c r="AH7" i="2"/>
  <c r="AI7" i="2" s="1"/>
  <c r="AH8" i="2"/>
  <c r="AI8" i="2" s="1"/>
  <c r="AH9" i="2"/>
  <c r="AI9" i="2" s="1"/>
  <c r="AH10" i="2"/>
  <c r="AI10" i="2" s="1"/>
  <c r="AH11" i="2"/>
  <c r="AI11" i="2" s="1"/>
  <c r="AH12" i="2"/>
  <c r="AI12" i="2" s="1"/>
  <c r="AH13" i="2"/>
  <c r="AI13" i="2" s="1"/>
  <c r="AH14" i="2"/>
  <c r="AI14" i="2" s="1"/>
  <c r="AH15" i="2"/>
  <c r="AI15" i="2" s="1"/>
  <c r="AH16" i="2"/>
  <c r="AI16" i="2" s="1"/>
  <c r="AH17" i="2"/>
  <c r="AI17" i="2" s="1"/>
  <c r="AH18" i="2"/>
  <c r="AH19" i="2"/>
  <c r="AI19" i="2" s="1"/>
  <c r="AH20" i="2"/>
  <c r="AI20" i="2" s="1"/>
  <c r="AH21" i="2"/>
  <c r="AI21" i="2" s="1"/>
  <c r="AH22" i="2"/>
  <c r="AI22" i="2" s="1"/>
  <c r="AH23" i="2"/>
  <c r="AI23" i="2" s="1"/>
  <c r="AH24" i="2"/>
  <c r="AI24" i="2" s="1"/>
  <c r="AH25" i="2"/>
  <c r="AI25" i="2" s="1"/>
  <c r="AH26" i="2"/>
  <c r="AI26" i="2" s="1"/>
  <c r="AH27" i="2"/>
  <c r="AI27" i="2" s="1"/>
  <c r="AH28" i="2"/>
  <c r="AI28" i="2" s="1"/>
  <c r="AH29" i="2"/>
  <c r="AI29" i="2" s="1"/>
  <c r="AH30" i="2"/>
  <c r="AI30" i="2" s="1"/>
  <c r="AH31" i="2"/>
  <c r="AI31" i="2" s="1"/>
  <c r="AH32" i="2"/>
  <c r="AI32" i="2" s="1"/>
  <c r="AH33" i="2"/>
  <c r="AI33" i="2" s="1"/>
  <c r="AH34" i="2"/>
  <c r="AI34" i="2" s="1"/>
  <c r="AH35" i="2"/>
  <c r="AI35" i="2" s="1"/>
  <c r="AH36" i="2"/>
  <c r="AI36" i="2" s="1"/>
  <c r="AH37" i="2"/>
  <c r="AI37" i="2" s="1"/>
  <c r="AH38" i="2"/>
  <c r="AI38" i="2" s="1"/>
  <c r="AH39" i="2"/>
  <c r="AI39" i="2" s="1"/>
  <c r="AH40" i="2"/>
  <c r="AI40" i="2" s="1"/>
  <c r="AH41" i="2"/>
  <c r="AI41" i="2" s="1"/>
  <c r="AH42" i="2"/>
  <c r="AI42" i="2" s="1"/>
  <c r="AH43" i="2"/>
  <c r="AI43" i="2" s="1"/>
  <c r="AH44" i="2"/>
  <c r="AI44" i="2" s="1"/>
  <c r="AH45" i="2"/>
  <c r="AH46" i="2"/>
  <c r="AI46" i="2" s="1"/>
  <c r="AH47" i="2"/>
  <c r="AI47" i="2" s="1"/>
  <c r="AH48" i="2"/>
  <c r="AI48" i="2" s="1"/>
  <c r="AH49" i="2"/>
  <c r="AI49" i="2" s="1"/>
  <c r="AH50" i="2"/>
  <c r="AI50" i="2" s="1"/>
  <c r="AH51" i="2"/>
  <c r="AI51" i="2" s="1"/>
  <c r="AH52" i="2"/>
  <c r="AI52" i="2" s="1"/>
  <c r="AH53" i="2"/>
  <c r="AI53" i="2" s="1"/>
  <c r="AH54" i="2"/>
  <c r="AI54" i="2" s="1"/>
  <c r="AH55" i="2"/>
  <c r="AI55" i="2" s="1"/>
  <c r="AH56" i="2"/>
  <c r="AI56" i="2" s="1"/>
  <c r="AH57" i="2"/>
  <c r="AI57" i="2" s="1"/>
  <c r="AH58" i="2"/>
  <c r="AI58" i="2" s="1"/>
  <c r="AH59" i="2"/>
  <c r="AI59" i="2" s="1"/>
  <c r="AH60" i="2"/>
  <c r="AI60" i="2" s="1"/>
  <c r="AH61" i="2"/>
  <c r="AH62" i="2"/>
  <c r="AI62" i="2" s="1"/>
  <c r="AH63" i="2"/>
  <c r="AI63" i="2" s="1"/>
  <c r="AH64" i="2"/>
  <c r="AI64" i="2" s="1"/>
  <c r="AH65" i="2"/>
  <c r="AI65" i="2" s="1"/>
  <c r="AH66" i="2"/>
  <c r="AI66" i="2" s="1"/>
  <c r="AH67" i="2"/>
  <c r="AI67" i="2" s="1"/>
  <c r="AH68" i="2"/>
  <c r="AI68" i="2" s="1"/>
  <c r="AH69" i="2"/>
  <c r="AI69" i="2" s="1"/>
  <c r="AH70" i="2"/>
  <c r="AI70" i="2" s="1"/>
  <c r="AH71" i="2"/>
  <c r="AI71" i="2" s="1"/>
  <c r="AH72" i="2"/>
  <c r="AI72" i="2" s="1"/>
  <c r="AH73" i="2"/>
  <c r="AI73" i="2" s="1"/>
  <c r="AH74" i="2"/>
  <c r="AI74" i="2" s="1"/>
  <c r="AH75" i="2"/>
  <c r="AI75" i="2" s="1"/>
  <c r="AH76" i="2"/>
  <c r="AI76" i="2" s="1"/>
  <c r="AH77" i="2"/>
  <c r="AI77" i="2" s="1"/>
  <c r="AH78" i="2"/>
  <c r="AI78" i="2" s="1"/>
  <c r="AH79" i="2"/>
  <c r="AI79" i="2" s="1"/>
  <c r="AH80" i="2"/>
  <c r="AI80" i="2" s="1"/>
  <c r="AH81" i="2"/>
  <c r="AI81" i="2" s="1"/>
  <c r="AH82" i="2"/>
  <c r="AI82" i="2" s="1"/>
  <c r="AH83" i="2"/>
  <c r="AI83" i="2" s="1"/>
  <c r="AH84" i="2"/>
  <c r="AI84" i="2" s="1"/>
  <c r="AH85" i="2"/>
  <c r="AI85" i="2" s="1"/>
  <c r="AH86" i="2"/>
  <c r="AI86" i="2" s="1"/>
  <c r="AH87" i="2"/>
  <c r="AI87" i="2" s="1"/>
  <c r="AH88" i="2"/>
  <c r="AI88" i="2" s="1"/>
  <c r="AH89" i="2"/>
  <c r="AI89" i="2" s="1"/>
  <c r="AH90" i="2"/>
  <c r="AI90" i="2" s="1"/>
  <c r="AH91" i="2"/>
  <c r="AI91" i="2" s="1"/>
  <c r="AH92" i="2"/>
  <c r="AI92" i="2" s="1"/>
  <c r="AH93" i="2"/>
  <c r="AI93" i="2" s="1"/>
  <c r="AH94" i="2"/>
  <c r="AI94" i="2" s="1"/>
  <c r="AH95" i="2"/>
  <c r="AI95" i="2" s="1"/>
  <c r="AH96" i="2"/>
  <c r="AI96" i="2" s="1"/>
  <c r="AH97" i="2"/>
  <c r="AI97" i="2" s="1"/>
  <c r="AH98" i="2"/>
  <c r="AI98" i="2" s="1"/>
  <c r="AH99" i="2"/>
  <c r="AI99" i="2" s="1"/>
  <c r="AH100" i="2"/>
  <c r="AI100" i="2" s="1"/>
  <c r="AH101" i="2"/>
  <c r="AI101" i="2" s="1"/>
  <c r="AH102" i="2"/>
  <c r="AI102" i="2" s="1"/>
  <c r="AH103" i="2"/>
  <c r="AI103" i="2" s="1"/>
  <c r="AH104" i="2"/>
  <c r="AI104" i="2" s="1"/>
  <c r="AH105" i="2"/>
  <c r="AI105" i="2" s="1"/>
  <c r="AH106" i="2"/>
  <c r="AI106" i="2" s="1"/>
  <c r="AH107" i="2"/>
  <c r="AI107" i="2" s="1"/>
  <c r="AH108" i="2"/>
  <c r="AI108" i="2" s="1"/>
  <c r="AH109" i="2"/>
  <c r="AH110" i="2"/>
  <c r="AI110" i="2" s="1"/>
  <c r="AH111" i="2"/>
  <c r="AI111" i="2" s="1"/>
  <c r="AH112" i="2"/>
  <c r="AI112" i="2" s="1"/>
  <c r="AH113" i="2"/>
  <c r="AI113" i="2" s="1"/>
  <c r="AH114" i="2"/>
  <c r="AI114" i="2" s="1"/>
  <c r="AH115" i="2"/>
  <c r="AI115" i="2" s="1"/>
  <c r="AH116" i="2"/>
  <c r="AI116" i="2" s="1"/>
  <c r="AH117" i="2"/>
  <c r="AI117" i="2" s="1"/>
  <c r="AH118" i="2"/>
  <c r="AI118" i="2" s="1"/>
  <c r="AH119" i="2"/>
  <c r="AI119" i="2" s="1"/>
  <c r="AH120" i="2"/>
  <c r="AI120" i="2" s="1"/>
  <c r="AH121" i="2"/>
  <c r="AI121" i="2" s="1"/>
  <c r="AH122" i="2"/>
  <c r="AI122" i="2" s="1"/>
  <c r="AH123" i="2"/>
  <c r="AI123" i="2" s="1"/>
  <c r="AH124" i="2"/>
  <c r="AI124" i="2" s="1"/>
  <c r="AH125" i="2"/>
  <c r="AH126" i="2"/>
  <c r="AI126" i="2" s="1"/>
  <c r="AH127" i="2"/>
  <c r="AI127" i="2" s="1"/>
  <c r="AH128" i="2"/>
  <c r="AI128" i="2" s="1"/>
  <c r="AH129" i="2"/>
  <c r="AI129" i="2" s="1"/>
  <c r="AH130" i="2"/>
  <c r="AI130" i="2" s="1"/>
  <c r="AH131" i="2"/>
  <c r="AI131" i="2" s="1"/>
  <c r="AH132" i="2"/>
  <c r="AI132" i="2" s="1"/>
  <c r="AH133" i="2"/>
  <c r="AI133" i="2" s="1"/>
  <c r="AH134" i="2"/>
  <c r="AI134" i="2" s="1"/>
  <c r="AH135" i="2"/>
  <c r="AI135" i="2" s="1"/>
  <c r="AH136" i="2"/>
  <c r="AI136" i="2" s="1"/>
  <c r="AH137" i="2"/>
  <c r="AI137" i="2" s="1"/>
  <c r="AH138" i="2"/>
  <c r="AI138" i="2" s="1"/>
  <c r="AH139" i="2"/>
  <c r="AI139" i="2" s="1"/>
  <c r="AH140" i="2"/>
  <c r="AI140" i="2" s="1"/>
  <c r="AH141" i="2"/>
  <c r="AI141" i="2" s="1"/>
  <c r="AH142" i="2"/>
  <c r="AI142" i="2" s="1"/>
  <c r="AH143" i="2"/>
  <c r="AI143" i="2" s="1"/>
  <c r="AH144" i="2"/>
  <c r="AI144" i="2" s="1"/>
  <c r="AH145" i="2"/>
  <c r="AI145" i="2" s="1"/>
  <c r="AH146" i="2"/>
  <c r="AI146" i="2" s="1"/>
  <c r="AH147" i="2"/>
  <c r="AI147" i="2" s="1"/>
  <c r="AH148" i="2"/>
  <c r="AI148" i="2" s="1"/>
  <c r="AH149" i="2"/>
  <c r="AI149" i="2" s="1"/>
  <c r="AH150" i="2"/>
  <c r="AI150" i="2" s="1"/>
  <c r="AH151" i="2"/>
  <c r="AI151" i="2" s="1"/>
  <c r="AH152" i="2"/>
  <c r="AI152" i="2" s="1"/>
  <c r="AH153" i="2"/>
  <c r="AI153" i="2" s="1"/>
  <c r="AH154" i="2"/>
  <c r="AI154" i="2" s="1"/>
  <c r="AH155" i="2"/>
  <c r="AI155" i="2" s="1"/>
  <c r="AH156" i="2"/>
  <c r="AI156" i="2" s="1"/>
  <c r="AH157" i="2"/>
  <c r="AI157" i="2" s="1"/>
  <c r="AH158" i="2"/>
  <c r="AI158" i="2" s="1"/>
  <c r="AH159" i="2"/>
  <c r="AI159" i="2" s="1"/>
  <c r="AH160" i="2"/>
  <c r="AI160" i="2" s="1"/>
  <c r="AH161" i="2"/>
  <c r="AI161" i="2" s="1"/>
  <c r="AH162" i="2"/>
  <c r="AI162" i="2" s="1"/>
  <c r="AH163" i="2"/>
  <c r="AI163" i="2" s="1"/>
  <c r="AH164" i="2"/>
  <c r="AI164" i="2" s="1"/>
  <c r="AH165" i="2"/>
  <c r="AI165" i="2" s="1"/>
  <c r="AH166" i="2"/>
  <c r="AI166" i="2" s="1"/>
  <c r="AH167" i="2"/>
  <c r="AI167" i="2" s="1"/>
  <c r="AH168" i="2"/>
  <c r="AI168" i="2" s="1"/>
  <c r="AH169" i="2"/>
  <c r="AI169" i="2" s="1"/>
  <c r="AH170" i="2"/>
  <c r="AI170" i="2" s="1"/>
  <c r="AH171" i="2"/>
  <c r="AI171" i="2" s="1"/>
  <c r="AH172" i="2"/>
  <c r="AI172" i="2" s="1"/>
  <c r="AH173" i="2"/>
  <c r="AH174" i="2"/>
  <c r="AI174" i="2" s="1"/>
  <c r="AH175" i="2"/>
  <c r="AI175" i="2" s="1"/>
  <c r="AH176" i="2"/>
  <c r="AI176" i="2" s="1"/>
  <c r="AH177" i="2"/>
  <c r="AI177" i="2" s="1"/>
  <c r="AH178" i="2"/>
  <c r="AI178" i="2" s="1"/>
  <c r="AH179" i="2"/>
  <c r="AI179" i="2" s="1"/>
  <c r="AH180" i="2"/>
  <c r="AI180" i="2" s="1"/>
  <c r="AH181" i="2"/>
  <c r="AI181" i="2" s="1"/>
  <c r="AH182" i="2"/>
  <c r="AI182" i="2" s="1"/>
  <c r="AH183" i="2"/>
  <c r="AI183" i="2" s="1"/>
  <c r="AH184" i="2"/>
  <c r="AI184" i="2" s="1"/>
  <c r="AH185" i="2"/>
  <c r="AI185" i="2" s="1"/>
  <c r="AH186" i="2"/>
  <c r="AI186" i="2" s="1"/>
  <c r="AH187" i="2"/>
  <c r="AI187" i="2" s="1"/>
  <c r="AH188" i="2"/>
  <c r="AI188" i="2" s="1"/>
  <c r="AH189" i="2"/>
  <c r="AH190" i="2"/>
  <c r="AI190" i="2" s="1"/>
  <c r="AH191" i="2"/>
  <c r="AI191" i="2" s="1"/>
  <c r="AH192" i="2"/>
  <c r="AI192" i="2" s="1"/>
  <c r="AH193" i="2"/>
  <c r="AI193" i="2" s="1"/>
  <c r="AH194" i="2"/>
  <c r="AI194" i="2" s="1"/>
  <c r="AH195" i="2"/>
  <c r="AI195" i="2" s="1"/>
  <c r="AH196" i="2"/>
  <c r="AI196" i="2" s="1"/>
  <c r="AH197" i="2"/>
  <c r="AI197" i="2" s="1"/>
  <c r="AH198" i="2"/>
  <c r="AI198" i="2" s="1"/>
  <c r="AH199" i="2"/>
  <c r="AI199" i="2" s="1"/>
  <c r="AH200" i="2"/>
  <c r="AI200" i="2" s="1"/>
  <c r="AH201" i="2"/>
  <c r="AI201" i="2" s="1"/>
  <c r="AH202" i="2"/>
  <c r="AI202" i="2" s="1"/>
  <c r="AH203" i="2"/>
  <c r="AI203" i="2" s="1"/>
  <c r="AH204" i="2"/>
  <c r="AI204" i="2" s="1"/>
  <c r="AH205" i="2"/>
  <c r="AI205" i="2" s="1"/>
  <c r="AH206" i="2"/>
  <c r="AI206" i="2" s="1"/>
  <c r="AH207" i="2"/>
  <c r="AI207" i="2" s="1"/>
  <c r="AH208" i="2"/>
  <c r="AI208" i="2" s="1"/>
  <c r="AH209" i="2"/>
  <c r="AI209" i="2" s="1"/>
  <c r="AH210" i="2"/>
  <c r="AI210" i="2" s="1"/>
  <c r="AH211" i="2"/>
  <c r="AI211" i="2" s="1"/>
  <c r="AH212" i="2"/>
  <c r="AI212" i="2" s="1"/>
  <c r="AH213" i="2"/>
  <c r="AI213" i="2" s="1"/>
  <c r="AH214" i="2"/>
  <c r="AI214" i="2" s="1"/>
  <c r="AH215" i="2"/>
  <c r="AI215" i="2" s="1"/>
  <c r="AH216" i="2"/>
  <c r="AI216" i="2" s="1"/>
  <c r="AH217" i="2"/>
  <c r="AI217" i="2" s="1"/>
  <c r="AH218" i="2"/>
  <c r="AI218" i="2" s="1"/>
  <c r="AH219" i="2"/>
  <c r="AI219" i="2" s="1"/>
  <c r="AH220" i="2"/>
  <c r="AI220" i="2" s="1"/>
  <c r="AH221" i="2"/>
  <c r="AI221" i="2" s="1"/>
  <c r="AH222" i="2"/>
  <c r="AI222" i="2" s="1"/>
  <c r="AH223" i="2"/>
  <c r="AI223" i="2" s="1"/>
  <c r="AH224" i="2"/>
  <c r="AI224" i="2" s="1"/>
  <c r="AH225" i="2"/>
  <c r="AI225" i="2" s="1"/>
  <c r="AH226" i="2"/>
  <c r="AI226" i="2" s="1"/>
  <c r="AH227" i="2"/>
  <c r="AI227" i="2" s="1"/>
  <c r="AH228" i="2"/>
  <c r="AI228" i="2" s="1"/>
  <c r="AH229" i="2"/>
  <c r="AI229" i="2" s="1"/>
  <c r="AH230" i="2"/>
  <c r="AI230" i="2" s="1"/>
  <c r="AH231" i="2"/>
  <c r="AI231" i="2" s="1"/>
  <c r="AH232" i="2"/>
  <c r="AI232" i="2" s="1"/>
  <c r="AH233" i="2"/>
  <c r="AI233" i="2" s="1"/>
  <c r="AH234" i="2"/>
  <c r="AI234" i="2" s="1"/>
  <c r="AH235" i="2"/>
  <c r="AI235" i="2" s="1"/>
  <c r="AH236" i="2"/>
  <c r="AI236" i="2" s="1"/>
  <c r="AH237" i="2"/>
  <c r="AH238" i="2"/>
  <c r="AI238" i="2" s="1"/>
  <c r="AH239" i="2"/>
  <c r="AI239" i="2" s="1"/>
  <c r="AH240" i="2"/>
  <c r="AI240" i="2" s="1"/>
  <c r="AH241" i="2"/>
  <c r="AI241" i="2" s="1"/>
  <c r="AH242" i="2"/>
  <c r="AI242" i="2" s="1"/>
  <c r="AH243" i="2"/>
  <c r="AI243" i="2" s="1"/>
  <c r="AH244" i="2"/>
  <c r="AI244" i="2" s="1"/>
  <c r="AH245" i="2"/>
  <c r="AI245" i="2" s="1"/>
  <c r="AH246" i="2"/>
  <c r="AI246" i="2" s="1"/>
  <c r="AH247" i="2"/>
  <c r="AI247" i="2" s="1"/>
  <c r="AH248" i="2"/>
  <c r="AI248" i="2" s="1"/>
  <c r="AH249" i="2"/>
  <c r="AI249" i="2" s="1"/>
  <c r="AH250" i="2"/>
  <c r="AI250" i="2" s="1"/>
  <c r="AH251" i="2"/>
  <c r="AI251" i="2" s="1"/>
  <c r="AH252" i="2"/>
  <c r="AI252" i="2" s="1"/>
  <c r="AH253" i="2"/>
  <c r="AH254" i="2"/>
  <c r="AI254" i="2" s="1"/>
  <c r="AH3" i="2"/>
  <c r="AI3" i="2" s="1"/>
  <c r="AF9" i="2"/>
  <c r="AF41" i="2"/>
  <c r="AF65" i="2"/>
  <c r="AF105" i="2"/>
  <c r="AF129" i="2"/>
  <c r="AF169" i="2"/>
  <c r="AF193" i="2"/>
  <c r="AF254" i="2"/>
  <c r="AE4" i="2"/>
  <c r="AF4" i="2" s="1"/>
  <c r="AE5" i="2"/>
  <c r="AF5" i="2" s="1"/>
  <c r="AE6" i="2"/>
  <c r="AF6" i="2" s="1"/>
  <c r="AE7" i="2"/>
  <c r="AF7" i="2" s="1"/>
  <c r="AE8" i="2"/>
  <c r="AF8" i="2" s="1"/>
  <c r="AE9" i="2"/>
  <c r="AE10" i="2"/>
  <c r="AF10" i="2" s="1"/>
  <c r="AE11" i="2"/>
  <c r="AF11" i="2" s="1"/>
  <c r="AE12" i="2"/>
  <c r="AF12" i="2" s="1"/>
  <c r="AE13" i="2"/>
  <c r="AF13" i="2" s="1"/>
  <c r="AE14" i="2"/>
  <c r="AF14" i="2" s="1"/>
  <c r="AE15" i="2"/>
  <c r="AF15" i="2" s="1"/>
  <c r="AE16" i="2"/>
  <c r="AF16" i="2" s="1"/>
  <c r="AE17" i="2"/>
  <c r="AF17" i="2" s="1"/>
  <c r="AE18" i="2"/>
  <c r="AF18" i="2" s="1"/>
  <c r="AE19" i="2"/>
  <c r="AF19" i="2" s="1"/>
  <c r="AE20" i="2"/>
  <c r="AF20" i="2" s="1"/>
  <c r="AE21" i="2"/>
  <c r="AF21" i="2" s="1"/>
  <c r="AE22" i="2"/>
  <c r="AF22" i="2" s="1"/>
  <c r="AE23" i="2"/>
  <c r="AF23" i="2" s="1"/>
  <c r="AE24" i="2"/>
  <c r="AF24" i="2" s="1"/>
  <c r="AE25" i="2"/>
  <c r="AF25" i="2" s="1"/>
  <c r="AE26" i="2"/>
  <c r="AF26" i="2" s="1"/>
  <c r="AE27" i="2"/>
  <c r="AF27" i="2" s="1"/>
  <c r="AE28" i="2"/>
  <c r="AF28" i="2" s="1"/>
  <c r="AE29" i="2"/>
  <c r="AF29" i="2" s="1"/>
  <c r="AE30" i="2"/>
  <c r="AF30" i="2" s="1"/>
  <c r="AE31" i="2"/>
  <c r="AF31" i="2" s="1"/>
  <c r="AE32" i="2"/>
  <c r="AF32" i="2" s="1"/>
  <c r="AE33" i="2"/>
  <c r="AF33" i="2" s="1"/>
  <c r="AE34" i="2"/>
  <c r="AF34" i="2" s="1"/>
  <c r="AE35" i="2"/>
  <c r="AF35" i="2" s="1"/>
  <c r="AE36" i="2"/>
  <c r="AF36" i="2" s="1"/>
  <c r="AE37" i="2"/>
  <c r="AF37" i="2" s="1"/>
  <c r="AE38" i="2"/>
  <c r="AF38" i="2" s="1"/>
  <c r="AE39" i="2"/>
  <c r="AF39" i="2" s="1"/>
  <c r="AE40" i="2"/>
  <c r="AF40" i="2" s="1"/>
  <c r="AE41" i="2"/>
  <c r="AE42" i="2"/>
  <c r="AF42" i="2" s="1"/>
  <c r="AE43" i="2"/>
  <c r="AF43" i="2" s="1"/>
  <c r="AE44" i="2"/>
  <c r="AF44" i="2" s="1"/>
  <c r="AE45" i="2"/>
  <c r="AF45" i="2" s="1"/>
  <c r="AE46" i="2"/>
  <c r="AF46" i="2" s="1"/>
  <c r="AE47" i="2"/>
  <c r="AF47" i="2" s="1"/>
  <c r="AE48" i="2"/>
  <c r="AF48" i="2" s="1"/>
  <c r="AE49" i="2"/>
  <c r="AF49" i="2" s="1"/>
  <c r="AE50" i="2"/>
  <c r="AF50" i="2" s="1"/>
  <c r="AE51" i="2"/>
  <c r="AF51" i="2" s="1"/>
  <c r="AE52" i="2"/>
  <c r="AF52" i="2" s="1"/>
  <c r="AE53" i="2"/>
  <c r="AF53" i="2" s="1"/>
  <c r="AE54" i="2"/>
  <c r="AF54" i="2" s="1"/>
  <c r="AE55" i="2"/>
  <c r="AF55" i="2" s="1"/>
  <c r="AE56" i="2"/>
  <c r="AF56" i="2" s="1"/>
  <c r="AE57" i="2"/>
  <c r="AF57" i="2" s="1"/>
  <c r="AE58" i="2"/>
  <c r="AF58" i="2" s="1"/>
  <c r="AE59" i="2"/>
  <c r="AF59" i="2" s="1"/>
  <c r="AE60" i="2"/>
  <c r="AF60" i="2" s="1"/>
  <c r="AE61" i="2"/>
  <c r="AF61" i="2" s="1"/>
  <c r="AE62" i="2"/>
  <c r="AF62" i="2" s="1"/>
  <c r="AE63" i="2"/>
  <c r="AF63" i="2" s="1"/>
  <c r="AE64" i="2"/>
  <c r="AF64" i="2" s="1"/>
  <c r="AE65" i="2"/>
  <c r="AE66" i="2"/>
  <c r="AF66" i="2" s="1"/>
  <c r="AE67" i="2"/>
  <c r="AF67" i="2" s="1"/>
  <c r="AE68" i="2"/>
  <c r="AF68" i="2" s="1"/>
  <c r="AE69" i="2"/>
  <c r="AF69" i="2" s="1"/>
  <c r="AE70" i="2"/>
  <c r="AF70" i="2" s="1"/>
  <c r="AE71" i="2"/>
  <c r="AF71" i="2" s="1"/>
  <c r="AE72" i="2"/>
  <c r="AF72" i="2" s="1"/>
  <c r="AE73" i="2"/>
  <c r="AF73" i="2" s="1"/>
  <c r="AE74" i="2"/>
  <c r="AF74" i="2" s="1"/>
  <c r="AE75" i="2"/>
  <c r="AF75" i="2" s="1"/>
  <c r="AE76" i="2"/>
  <c r="AF76" i="2" s="1"/>
  <c r="AE77" i="2"/>
  <c r="AF77" i="2" s="1"/>
  <c r="AE78" i="2"/>
  <c r="AF78" i="2" s="1"/>
  <c r="AE79" i="2"/>
  <c r="AF79" i="2" s="1"/>
  <c r="AE80" i="2"/>
  <c r="AF80" i="2" s="1"/>
  <c r="AE81" i="2"/>
  <c r="AF81" i="2" s="1"/>
  <c r="AE82" i="2"/>
  <c r="AF82" i="2" s="1"/>
  <c r="AE83" i="2"/>
  <c r="AF83" i="2" s="1"/>
  <c r="AE84" i="2"/>
  <c r="AF84" i="2" s="1"/>
  <c r="AE85" i="2"/>
  <c r="AF85" i="2" s="1"/>
  <c r="AE86" i="2"/>
  <c r="AF86" i="2" s="1"/>
  <c r="AE87" i="2"/>
  <c r="AF87" i="2" s="1"/>
  <c r="AE88" i="2"/>
  <c r="AF88" i="2" s="1"/>
  <c r="AE89" i="2"/>
  <c r="AF89" i="2" s="1"/>
  <c r="AE90" i="2"/>
  <c r="AF90" i="2" s="1"/>
  <c r="AE91" i="2"/>
  <c r="AF91" i="2" s="1"/>
  <c r="AE92" i="2"/>
  <c r="AF92" i="2" s="1"/>
  <c r="AE93" i="2"/>
  <c r="AF93" i="2" s="1"/>
  <c r="AE94" i="2"/>
  <c r="AF94" i="2" s="1"/>
  <c r="AE95" i="2"/>
  <c r="AF95" i="2" s="1"/>
  <c r="AE96" i="2"/>
  <c r="AF96" i="2" s="1"/>
  <c r="AE97" i="2"/>
  <c r="AF97" i="2" s="1"/>
  <c r="AE98" i="2"/>
  <c r="AF98" i="2" s="1"/>
  <c r="AE99" i="2"/>
  <c r="AF99" i="2" s="1"/>
  <c r="AE100" i="2"/>
  <c r="AF100" i="2" s="1"/>
  <c r="AE101" i="2"/>
  <c r="AF101" i="2" s="1"/>
  <c r="AE102" i="2"/>
  <c r="AF102" i="2" s="1"/>
  <c r="AE103" i="2"/>
  <c r="AF103" i="2" s="1"/>
  <c r="AE104" i="2"/>
  <c r="AF104" i="2" s="1"/>
  <c r="AE105" i="2"/>
  <c r="AE106" i="2"/>
  <c r="AF106" i="2" s="1"/>
  <c r="AE107" i="2"/>
  <c r="AF107" i="2" s="1"/>
  <c r="AE108" i="2"/>
  <c r="AF108" i="2" s="1"/>
  <c r="AE109" i="2"/>
  <c r="AF109" i="2" s="1"/>
  <c r="AE110" i="2"/>
  <c r="AF110" i="2" s="1"/>
  <c r="AE111" i="2"/>
  <c r="AF111" i="2" s="1"/>
  <c r="AE112" i="2"/>
  <c r="AF112" i="2" s="1"/>
  <c r="AE113" i="2"/>
  <c r="AF113" i="2" s="1"/>
  <c r="AE114" i="2"/>
  <c r="AF114" i="2" s="1"/>
  <c r="AE115" i="2"/>
  <c r="AF115" i="2" s="1"/>
  <c r="AE116" i="2"/>
  <c r="AF116" i="2" s="1"/>
  <c r="AE117" i="2"/>
  <c r="AF117" i="2" s="1"/>
  <c r="AE118" i="2"/>
  <c r="AF118" i="2" s="1"/>
  <c r="AE119" i="2"/>
  <c r="AF119" i="2" s="1"/>
  <c r="AE120" i="2"/>
  <c r="AF120" i="2" s="1"/>
  <c r="AE121" i="2"/>
  <c r="AF121" i="2" s="1"/>
  <c r="AE122" i="2"/>
  <c r="AF122" i="2" s="1"/>
  <c r="AE123" i="2"/>
  <c r="AF123" i="2" s="1"/>
  <c r="AE124" i="2"/>
  <c r="AF124" i="2" s="1"/>
  <c r="AE125" i="2"/>
  <c r="AF125" i="2" s="1"/>
  <c r="AE126" i="2"/>
  <c r="AF126" i="2" s="1"/>
  <c r="AE127" i="2"/>
  <c r="AF127" i="2" s="1"/>
  <c r="AE128" i="2"/>
  <c r="AF128" i="2" s="1"/>
  <c r="AE129" i="2"/>
  <c r="AE130" i="2"/>
  <c r="AF130" i="2" s="1"/>
  <c r="AE131" i="2"/>
  <c r="AF131" i="2" s="1"/>
  <c r="AE132" i="2"/>
  <c r="AF132" i="2" s="1"/>
  <c r="AE133" i="2"/>
  <c r="AF133" i="2" s="1"/>
  <c r="AE134" i="2"/>
  <c r="AF134" i="2" s="1"/>
  <c r="AE135" i="2"/>
  <c r="AF135" i="2" s="1"/>
  <c r="AE136" i="2"/>
  <c r="AF136" i="2" s="1"/>
  <c r="AE137" i="2"/>
  <c r="AF137" i="2" s="1"/>
  <c r="AE138" i="2"/>
  <c r="AF138" i="2" s="1"/>
  <c r="AE139" i="2"/>
  <c r="AF139" i="2" s="1"/>
  <c r="AE140" i="2"/>
  <c r="AF140" i="2" s="1"/>
  <c r="AE141" i="2"/>
  <c r="AF141" i="2" s="1"/>
  <c r="AE142" i="2"/>
  <c r="AF142" i="2" s="1"/>
  <c r="AE143" i="2"/>
  <c r="AF143" i="2" s="1"/>
  <c r="AE144" i="2"/>
  <c r="AF144" i="2" s="1"/>
  <c r="AE145" i="2"/>
  <c r="AF145" i="2" s="1"/>
  <c r="AE146" i="2"/>
  <c r="AF146" i="2" s="1"/>
  <c r="AE147" i="2"/>
  <c r="AF147" i="2" s="1"/>
  <c r="AE148" i="2"/>
  <c r="AF148" i="2" s="1"/>
  <c r="AE149" i="2"/>
  <c r="AF149" i="2" s="1"/>
  <c r="AE150" i="2"/>
  <c r="AF150" i="2" s="1"/>
  <c r="AE151" i="2"/>
  <c r="AF151" i="2" s="1"/>
  <c r="AE152" i="2"/>
  <c r="AF152" i="2" s="1"/>
  <c r="AE153" i="2"/>
  <c r="AF153" i="2" s="1"/>
  <c r="AE154" i="2"/>
  <c r="AF154" i="2" s="1"/>
  <c r="AE155" i="2"/>
  <c r="AF155" i="2" s="1"/>
  <c r="AE156" i="2"/>
  <c r="AF156" i="2" s="1"/>
  <c r="AE157" i="2"/>
  <c r="AF157" i="2" s="1"/>
  <c r="AE158" i="2"/>
  <c r="AF158" i="2" s="1"/>
  <c r="AE159" i="2"/>
  <c r="AF159" i="2" s="1"/>
  <c r="AE160" i="2"/>
  <c r="AF160" i="2" s="1"/>
  <c r="AE161" i="2"/>
  <c r="AF161" i="2" s="1"/>
  <c r="AE162" i="2"/>
  <c r="AF162" i="2" s="1"/>
  <c r="AE163" i="2"/>
  <c r="AF163" i="2" s="1"/>
  <c r="AE164" i="2"/>
  <c r="AF164" i="2" s="1"/>
  <c r="AE165" i="2"/>
  <c r="AF165" i="2" s="1"/>
  <c r="AE166" i="2"/>
  <c r="AF166" i="2" s="1"/>
  <c r="AE167" i="2"/>
  <c r="AF167" i="2" s="1"/>
  <c r="AE168" i="2"/>
  <c r="AF168" i="2" s="1"/>
  <c r="AE169" i="2"/>
  <c r="AE170" i="2"/>
  <c r="AF170" i="2" s="1"/>
  <c r="AE171" i="2"/>
  <c r="AF171" i="2" s="1"/>
  <c r="AE172" i="2"/>
  <c r="AF172" i="2" s="1"/>
  <c r="AE173" i="2"/>
  <c r="AF173" i="2" s="1"/>
  <c r="AE174" i="2"/>
  <c r="AF174" i="2" s="1"/>
  <c r="AE175" i="2"/>
  <c r="AF175" i="2" s="1"/>
  <c r="AE176" i="2"/>
  <c r="AF176" i="2" s="1"/>
  <c r="AE177" i="2"/>
  <c r="AF177" i="2" s="1"/>
  <c r="AE178" i="2"/>
  <c r="AF178" i="2" s="1"/>
  <c r="AE179" i="2"/>
  <c r="AF179" i="2" s="1"/>
  <c r="AE180" i="2"/>
  <c r="AF180" i="2" s="1"/>
  <c r="AE181" i="2"/>
  <c r="AF181" i="2" s="1"/>
  <c r="AE182" i="2"/>
  <c r="AF182" i="2" s="1"/>
  <c r="AE183" i="2"/>
  <c r="AF183" i="2" s="1"/>
  <c r="AE184" i="2"/>
  <c r="AF184" i="2" s="1"/>
  <c r="AE185" i="2"/>
  <c r="AF185" i="2" s="1"/>
  <c r="AE186" i="2"/>
  <c r="AF186" i="2" s="1"/>
  <c r="AE187" i="2"/>
  <c r="AF187" i="2" s="1"/>
  <c r="AE188" i="2"/>
  <c r="AF188" i="2" s="1"/>
  <c r="AE189" i="2"/>
  <c r="AF189" i="2" s="1"/>
  <c r="AE190" i="2"/>
  <c r="AF190" i="2" s="1"/>
  <c r="AE191" i="2"/>
  <c r="AF191" i="2" s="1"/>
  <c r="AE192" i="2"/>
  <c r="AF192" i="2" s="1"/>
  <c r="AE193" i="2"/>
  <c r="AE194" i="2"/>
  <c r="AF194" i="2" s="1"/>
  <c r="AE195" i="2"/>
  <c r="AF195" i="2" s="1"/>
  <c r="AE196" i="2"/>
  <c r="AF196" i="2" s="1"/>
  <c r="AE197" i="2"/>
  <c r="AF197" i="2" s="1"/>
  <c r="AE198" i="2"/>
  <c r="AF198" i="2" s="1"/>
  <c r="AE199" i="2"/>
  <c r="AF199" i="2" s="1"/>
  <c r="AE200" i="2"/>
  <c r="AF200" i="2" s="1"/>
  <c r="AE201" i="2"/>
  <c r="AF201" i="2" s="1"/>
  <c r="AE202" i="2"/>
  <c r="AF202" i="2" s="1"/>
  <c r="AE203" i="2"/>
  <c r="AF203" i="2" s="1"/>
  <c r="AE204" i="2"/>
  <c r="AF204" i="2" s="1"/>
  <c r="AE205" i="2"/>
  <c r="AF205" i="2" s="1"/>
  <c r="AE206" i="2"/>
  <c r="AF206" i="2" s="1"/>
  <c r="AE207" i="2"/>
  <c r="AF207" i="2" s="1"/>
  <c r="AE208" i="2"/>
  <c r="AF208" i="2" s="1"/>
  <c r="AE209" i="2"/>
  <c r="AF209" i="2" s="1"/>
  <c r="AE210" i="2"/>
  <c r="AF210" i="2" s="1"/>
  <c r="AE211" i="2"/>
  <c r="AF211" i="2" s="1"/>
  <c r="AE212" i="2"/>
  <c r="AF212" i="2" s="1"/>
  <c r="AE213" i="2"/>
  <c r="AF213" i="2" s="1"/>
  <c r="AE214" i="2"/>
  <c r="AF214" i="2" s="1"/>
  <c r="AE215" i="2"/>
  <c r="AF215" i="2" s="1"/>
  <c r="AE216" i="2"/>
  <c r="AF216" i="2" s="1"/>
  <c r="AE217" i="2"/>
  <c r="AF217" i="2" s="1"/>
  <c r="AE218" i="2"/>
  <c r="AF218" i="2" s="1"/>
  <c r="AE219" i="2"/>
  <c r="AF219" i="2" s="1"/>
  <c r="AE220" i="2"/>
  <c r="AF220" i="2" s="1"/>
  <c r="AE221" i="2"/>
  <c r="AF221" i="2" s="1"/>
  <c r="AE222" i="2"/>
  <c r="AF222" i="2" s="1"/>
  <c r="AE223" i="2"/>
  <c r="AF223" i="2" s="1"/>
  <c r="AE224" i="2"/>
  <c r="AF224" i="2" s="1"/>
  <c r="AE225" i="2"/>
  <c r="AF225" i="2" s="1"/>
  <c r="AE226" i="2"/>
  <c r="AF226" i="2" s="1"/>
  <c r="AE227" i="2"/>
  <c r="AF227" i="2" s="1"/>
  <c r="AE228" i="2"/>
  <c r="AF228" i="2" s="1"/>
  <c r="AE229" i="2"/>
  <c r="AF229" i="2" s="1"/>
  <c r="AE230" i="2"/>
  <c r="AF230" i="2" s="1"/>
  <c r="AE231" i="2"/>
  <c r="AF231" i="2" s="1"/>
  <c r="AE232" i="2"/>
  <c r="AF232" i="2" s="1"/>
  <c r="AE233" i="2"/>
  <c r="AF233" i="2" s="1"/>
  <c r="AE234" i="2"/>
  <c r="AF234" i="2" s="1"/>
  <c r="AE235" i="2"/>
  <c r="AF235" i="2" s="1"/>
  <c r="AE236" i="2"/>
  <c r="AF236" i="2" s="1"/>
  <c r="AE237" i="2"/>
  <c r="AF237" i="2" s="1"/>
  <c r="AE238" i="2"/>
  <c r="AF238" i="2" s="1"/>
  <c r="AE239" i="2"/>
  <c r="AF239" i="2" s="1"/>
  <c r="AE240" i="2"/>
  <c r="AF240" i="2" s="1"/>
  <c r="AE241" i="2"/>
  <c r="AF241" i="2" s="1"/>
  <c r="AE242" i="2"/>
  <c r="AF242" i="2" s="1"/>
  <c r="AE243" i="2"/>
  <c r="AF243" i="2" s="1"/>
  <c r="AE244" i="2"/>
  <c r="AF244" i="2" s="1"/>
  <c r="AE245" i="2"/>
  <c r="AF245" i="2" s="1"/>
  <c r="AE246" i="2"/>
  <c r="AF246" i="2" s="1"/>
  <c r="AE247" i="2"/>
  <c r="AF247" i="2" s="1"/>
  <c r="AE248" i="2"/>
  <c r="AF248" i="2" s="1"/>
  <c r="AE249" i="2"/>
  <c r="AF249" i="2" s="1"/>
  <c r="AE250" i="2"/>
  <c r="AF250" i="2" s="1"/>
  <c r="AE251" i="2"/>
  <c r="AF251" i="2" s="1"/>
  <c r="AE252" i="2"/>
  <c r="AF252" i="2" s="1"/>
  <c r="AE253" i="2"/>
  <c r="AF253" i="2" s="1"/>
  <c r="AE254" i="2"/>
  <c r="AE3" i="2"/>
  <c r="AF3" i="2" s="1"/>
  <c r="AB4" i="2"/>
  <c r="AC4" i="2" s="1"/>
  <c r="AB5" i="2"/>
  <c r="AC5" i="2" s="1"/>
  <c r="AB6" i="2"/>
  <c r="AC6" i="2" s="1"/>
  <c r="AB7" i="2"/>
  <c r="AC7" i="2" s="1"/>
  <c r="AB8" i="2"/>
  <c r="AC8" i="2" s="1"/>
  <c r="AB9" i="2"/>
  <c r="AC9" i="2" s="1"/>
  <c r="AB10" i="2"/>
  <c r="AC10" i="2" s="1"/>
  <c r="AB11" i="2"/>
  <c r="AC11" i="2" s="1"/>
  <c r="AB12" i="2"/>
  <c r="AC12" i="2" s="1"/>
  <c r="AB13" i="2"/>
  <c r="AC13" i="2" s="1"/>
  <c r="AB14" i="2"/>
  <c r="AC14" i="2" s="1"/>
  <c r="AB15" i="2"/>
  <c r="AC15" i="2" s="1"/>
  <c r="AB16" i="2"/>
  <c r="AC16" i="2" s="1"/>
  <c r="AB17" i="2"/>
  <c r="AC17" i="2" s="1"/>
  <c r="AB18" i="2"/>
  <c r="AC18" i="2" s="1"/>
  <c r="AB19" i="2"/>
  <c r="AC19" i="2" s="1"/>
  <c r="AB20" i="2"/>
  <c r="AC20" i="2" s="1"/>
  <c r="AB21" i="2"/>
  <c r="AC21" i="2" s="1"/>
  <c r="AB22" i="2"/>
  <c r="AC22" i="2" s="1"/>
  <c r="AB23" i="2"/>
  <c r="AC23" i="2" s="1"/>
  <c r="AB24" i="2"/>
  <c r="AC24" i="2" s="1"/>
  <c r="AB25" i="2"/>
  <c r="AC25" i="2" s="1"/>
  <c r="AB26" i="2"/>
  <c r="AC26" i="2" s="1"/>
  <c r="AB27" i="2"/>
  <c r="AC27" i="2" s="1"/>
  <c r="AB28" i="2"/>
  <c r="AC28" i="2" s="1"/>
  <c r="AB29" i="2"/>
  <c r="AC29" i="2" s="1"/>
  <c r="AB30" i="2"/>
  <c r="AC30" i="2" s="1"/>
  <c r="AB31" i="2"/>
  <c r="AC31" i="2" s="1"/>
  <c r="AB32" i="2"/>
  <c r="AC32" i="2" s="1"/>
  <c r="AB33" i="2"/>
  <c r="AC33" i="2" s="1"/>
  <c r="AB34" i="2"/>
  <c r="AC34" i="2" s="1"/>
  <c r="AB35" i="2"/>
  <c r="AC35" i="2" s="1"/>
  <c r="AB36" i="2"/>
  <c r="AC36" i="2" s="1"/>
  <c r="AB37" i="2"/>
  <c r="AC37" i="2" s="1"/>
  <c r="AB38" i="2"/>
  <c r="AC38" i="2" s="1"/>
  <c r="AB39" i="2"/>
  <c r="AC39" i="2" s="1"/>
  <c r="AB40" i="2"/>
  <c r="AC40" i="2" s="1"/>
  <c r="AB41" i="2"/>
  <c r="AC41" i="2" s="1"/>
  <c r="AB42" i="2"/>
  <c r="AC42" i="2" s="1"/>
  <c r="AB43" i="2"/>
  <c r="AC43" i="2" s="1"/>
  <c r="AB44" i="2"/>
  <c r="AC44" i="2" s="1"/>
  <c r="AB45" i="2"/>
  <c r="AC45" i="2" s="1"/>
  <c r="AB46" i="2"/>
  <c r="AC46" i="2" s="1"/>
  <c r="AB47" i="2"/>
  <c r="AC47" i="2" s="1"/>
  <c r="AB48" i="2"/>
  <c r="AC48" i="2" s="1"/>
  <c r="AB49" i="2"/>
  <c r="AC49" i="2" s="1"/>
  <c r="AB50" i="2"/>
  <c r="AC50" i="2" s="1"/>
  <c r="AB51" i="2"/>
  <c r="AC51" i="2" s="1"/>
  <c r="AB52" i="2"/>
  <c r="AC52" i="2" s="1"/>
  <c r="AB53" i="2"/>
  <c r="AC53" i="2" s="1"/>
  <c r="AB54" i="2"/>
  <c r="AC54" i="2" s="1"/>
  <c r="AB55" i="2"/>
  <c r="AC55" i="2" s="1"/>
  <c r="AB56" i="2"/>
  <c r="AC56" i="2" s="1"/>
  <c r="AB57" i="2"/>
  <c r="AC57" i="2" s="1"/>
  <c r="AB58" i="2"/>
  <c r="AC58" i="2" s="1"/>
  <c r="AB59" i="2"/>
  <c r="AC59" i="2" s="1"/>
  <c r="AB60" i="2"/>
  <c r="AC60" i="2" s="1"/>
  <c r="AB61" i="2"/>
  <c r="AC61" i="2" s="1"/>
  <c r="AB62" i="2"/>
  <c r="AC62" i="2" s="1"/>
  <c r="AB63" i="2"/>
  <c r="AC63" i="2" s="1"/>
  <c r="AB64" i="2"/>
  <c r="AC64" i="2" s="1"/>
  <c r="AB65" i="2"/>
  <c r="AC65" i="2" s="1"/>
  <c r="AB66" i="2"/>
  <c r="AC66" i="2" s="1"/>
  <c r="AB67" i="2"/>
  <c r="AC67" i="2" s="1"/>
  <c r="AB68" i="2"/>
  <c r="AC68" i="2" s="1"/>
  <c r="AB69" i="2"/>
  <c r="AC69" i="2" s="1"/>
  <c r="AB70" i="2"/>
  <c r="AC70" i="2" s="1"/>
  <c r="AB71" i="2"/>
  <c r="AC71" i="2" s="1"/>
  <c r="AB72" i="2"/>
  <c r="AC72" i="2" s="1"/>
  <c r="AB73" i="2"/>
  <c r="AC73" i="2" s="1"/>
  <c r="AB74" i="2"/>
  <c r="AC74" i="2" s="1"/>
  <c r="AB75" i="2"/>
  <c r="AC75" i="2" s="1"/>
  <c r="AB76" i="2"/>
  <c r="AC76" i="2" s="1"/>
  <c r="AB77" i="2"/>
  <c r="AC77" i="2" s="1"/>
  <c r="AB78" i="2"/>
  <c r="AC78" i="2" s="1"/>
  <c r="AB79" i="2"/>
  <c r="AC79" i="2" s="1"/>
  <c r="AB80" i="2"/>
  <c r="AC80" i="2" s="1"/>
  <c r="AB81" i="2"/>
  <c r="AC81" i="2" s="1"/>
  <c r="AB82" i="2"/>
  <c r="AC82" i="2" s="1"/>
  <c r="AB83" i="2"/>
  <c r="AC83" i="2" s="1"/>
  <c r="AB84" i="2"/>
  <c r="AC84" i="2" s="1"/>
  <c r="AB85" i="2"/>
  <c r="AC85" i="2" s="1"/>
  <c r="AB86" i="2"/>
  <c r="AC86" i="2" s="1"/>
  <c r="AB87" i="2"/>
  <c r="AC87" i="2" s="1"/>
  <c r="AB88" i="2"/>
  <c r="AC88" i="2" s="1"/>
  <c r="AB89" i="2"/>
  <c r="AC89" i="2" s="1"/>
  <c r="AB90" i="2"/>
  <c r="AC90" i="2" s="1"/>
  <c r="AB91" i="2"/>
  <c r="AC91" i="2" s="1"/>
  <c r="AB92" i="2"/>
  <c r="AC92" i="2" s="1"/>
  <c r="AB93" i="2"/>
  <c r="AC93" i="2" s="1"/>
  <c r="AB94" i="2"/>
  <c r="AC94" i="2" s="1"/>
  <c r="AB95" i="2"/>
  <c r="AC95" i="2" s="1"/>
  <c r="AB96" i="2"/>
  <c r="AC96" i="2" s="1"/>
  <c r="AB97" i="2"/>
  <c r="AC97" i="2" s="1"/>
  <c r="AB98" i="2"/>
  <c r="AC98" i="2" s="1"/>
  <c r="AB99" i="2"/>
  <c r="AC99" i="2" s="1"/>
  <c r="AB100" i="2"/>
  <c r="AC100" i="2" s="1"/>
  <c r="AB101" i="2"/>
  <c r="AC101" i="2" s="1"/>
  <c r="AB102" i="2"/>
  <c r="AC102" i="2" s="1"/>
  <c r="AB103" i="2"/>
  <c r="AC103" i="2" s="1"/>
  <c r="AB104" i="2"/>
  <c r="AC104" i="2" s="1"/>
  <c r="AB105" i="2"/>
  <c r="AC105" i="2" s="1"/>
  <c r="AB106" i="2"/>
  <c r="AC106" i="2" s="1"/>
  <c r="AB107" i="2"/>
  <c r="AC107" i="2" s="1"/>
  <c r="AB108" i="2"/>
  <c r="AC108" i="2" s="1"/>
  <c r="AB109" i="2"/>
  <c r="AC109" i="2" s="1"/>
  <c r="AB110" i="2"/>
  <c r="AC110" i="2" s="1"/>
  <c r="AB111" i="2"/>
  <c r="AC111" i="2" s="1"/>
  <c r="AB112" i="2"/>
  <c r="AC112" i="2" s="1"/>
  <c r="AB113" i="2"/>
  <c r="AC113" i="2" s="1"/>
  <c r="AB114" i="2"/>
  <c r="AC114" i="2" s="1"/>
  <c r="AB115" i="2"/>
  <c r="AC115" i="2" s="1"/>
  <c r="AB116" i="2"/>
  <c r="AC116" i="2" s="1"/>
  <c r="AB117" i="2"/>
  <c r="AC117" i="2" s="1"/>
  <c r="AB118" i="2"/>
  <c r="AC118" i="2" s="1"/>
  <c r="AB119" i="2"/>
  <c r="AC119" i="2" s="1"/>
  <c r="AB120" i="2"/>
  <c r="AC120" i="2" s="1"/>
  <c r="AB121" i="2"/>
  <c r="AC121" i="2" s="1"/>
  <c r="AB122" i="2"/>
  <c r="AC122" i="2" s="1"/>
  <c r="AB123" i="2"/>
  <c r="AC123" i="2" s="1"/>
  <c r="AB124" i="2"/>
  <c r="AC124" i="2" s="1"/>
  <c r="AB125" i="2"/>
  <c r="AC125" i="2" s="1"/>
  <c r="AB126" i="2"/>
  <c r="AC126" i="2" s="1"/>
  <c r="AB127" i="2"/>
  <c r="AC127" i="2" s="1"/>
  <c r="AB128" i="2"/>
  <c r="AC128" i="2" s="1"/>
  <c r="AB129" i="2"/>
  <c r="AC129" i="2" s="1"/>
  <c r="AB130" i="2"/>
  <c r="AC130" i="2" s="1"/>
  <c r="AB131" i="2"/>
  <c r="AC131" i="2" s="1"/>
  <c r="AB132" i="2"/>
  <c r="AC132" i="2" s="1"/>
  <c r="AB133" i="2"/>
  <c r="AC133" i="2" s="1"/>
  <c r="AB134" i="2"/>
  <c r="AC134" i="2" s="1"/>
  <c r="AB135" i="2"/>
  <c r="AC135" i="2" s="1"/>
  <c r="AB136" i="2"/>
  <c r="AC136" i="2" s="1"/>
  <c r="AB137" i="2"/>
  <c r="AC137" i="2" s="1"/>
  <c r="AB138" i="2"/>
  <c r="AC138" i="2" s="1"/>
  <c r="AB139" i="2"/>
  <c r="AC139" i="2" s="1"/>
  <c r="AB140" i="2"/>
  <c r="AC140" i="2" s="1"/>
  <c r="AB141" i="2"/>
  <c r="AC141" i="2" s="1"/>
  <c r="AB142" i="2"/>
  <c r="AC142" i="2" s="1"/>
  <c r="AB143" i="2"/>
  <c r="AC143" i="2" s="1"/>
  <c r="AB144" i="2"/>
  <c r="AC144" i="2" s="1"/>
  <c r="AB145" i="2"/>
  <c r="AC145" i="2" s="1"/>
  <c r="AB146" i="2"/>
  <c r="AC146" i="2" s="1"/>
  <c r="AB147" i="2"/>
  <c r="AC147" i="2" s="1"/>
  <c r="AB148" i="2"/>
  <c r="AC148" i="2" s="1"/>
  <c r="AB149" i="2"/>
  <c r="AC149" i="2" s="1"/>
  <c r="AB150" i="2"/>
  <c r="AC150" i="2" s="1"/>
  <c r="AB151" i="2"/>
  <c r="AC151" i="2" s="1"/>
  <c r="AB152" i="2"/>
  <c r="AC152" i="2" s="1"/>
  <c r="AB153" i="2"/>
  <c r="AC153" i="2" s="1"/>
  <c r="AB154" i="2"/>
  <c r="AC154" i="2" s="1"/>
  <c r="AB155" i="2"/>
  <c r="AC155" i="2" s="1"/>
  <c r="AB156" i="2"/>
  <c r="AC156" i="2" s="1"/>
  <c r="AB157" i="2"/>
  <c r="AC157" i="2" s="1"/>
  <c r="AB158" i="2"/>
  <c r="AC158" i="2" s="1"/>
  <c r="AB159" i="2"/>
  <c r="AC159" i="2" s="1"/>
  <c r="AB160" i="2"/>
  <c r="AC160" i="2" s="1"/>
  <c r="AB161" i="2"/>
  <c r="AC161" i="2" s="1"/>
  <c r="AB162" i="2"/>
  <c r="AC162" i="2" s="1"/>
  <c r="AB163" i="2"/>
  <c r="AC163" i="2" s="1"/>
  <c r="AB164" i="2"/>
  <c r="AC164" i="2" s="1"/>
  <c r="AB165" i="2"/>
  <c r="AC165" i="2" s="1"/>
  <c r="AB166" i="2"/>
  <c r="AC166" i="2" s="1"/>
  <c r="AB167" i="2"/>
  <c r="AC167" i="2" s="1"/>
  <c r="AB168" i="2"/>
  <c r="AC168" i="2" s="1"/>
  <c r="AB169" i="2"/>
  <c r="AC169" i="2" s="1"/>
  <c r="AB170" i="2"/>
  <c r="AC170" i="2" s="1"/>
  <c r="AB171" i="2"/>
  <c r="AC171" i="2" s="1"/>
  <c r="AB172" i="2"/>
  <c r="AC172" i="2" s="1"/>
  <c r="AB173" i="2"/>
  <c r="AC173" i="2" s="1"/>
  <c r="AB174" i="2"/>
  <c r="AC174" i="2" s="1"/>
  <c r="AB175" i="2"/>
  <c r="AC175" i="2" s="1"/>
  <c r="AB176" i="2"/>
  <c r="AC176" i="2" s="1"/>
  <c r="AB177" i="2"/>
  <c r="AC177" i="2" s="1"/>
  <c r="AB178" i="2"/>
  <c r="AC178" i="2" s="1"/>
  <c r="AB179" i="2"/>
  <c r="AC179" i="2" s="1"/>
  <c r="AB180" i="2"/>
  <c r="AC180" i="2" s="1"/>
  <c r="AB181" i="2"/>
  <c r="AC181" i="2" s="1"/>
  <c r="AB182" i="2"/>
  <c r="AC182" i="2" s="1"/>
  <c r="AB183" i="2"/>
  <c r="AC183" i="2" s="1"/>
  <c r="AB184" i="2"/>
  <c r="AC184" i="2" s="1"/>
  <c r="AB185" i="2"/>
  <c r="AC185" i="2" s="1"/>
  <c r="AB186" i="2"/>
  <c r="AC186" i="2" s="1"/>
  <c r="AB187" i="2"/>
  <c r="AC187" i="2" s="1"/>
  <c r="AB188" i="2"/>
  <c r="AC188" i="2" s="1"/>
  <c r="AB189" i="2"/>
  <c r="AC189" i="2" s="1"/>
  <c r="AB190" i="2"/>
  <c r="AC190" i="2" s="1"/>
  <c r="AB191" i="2"/>
  <c r="AC191" i="2" s="1"/>
  <c r="AB192" i="2"/>
  <c r="AC192" i="2" s="1"/>
  <c r="AB193" i="2"/>
  <c r="AC193" i="2" s="1"/>
  <c r="AB194" i="2"/>
  <c r="AC194" i="2" s="1"/>
  <c r="AB195" i="2"/>
  <c r="AC195" i="2" s="1"/>
  <c r="AB196" i="2"/>
  <c r="AC196" i="2" s="1"/>
  <c r="AB197" i="2"/>
  <c r="AC197" i="2" s="1"/>
  <c r="AB198" i="2"/>
  <c r="AC198" i="2" s="1"/>
  <c r="AB199" i="2"/>
  <c r="AC199" i="2" s="1"/>
  <c r="AB200" i="2"/>
  <c r="AC200" i="2" s="1"/>
  <c r="AB201" i="2"/>
  <c r="AC201" i="2" s="1"/>
  <c r="AB202" i="2"/>
  <c r="AC202" i="2" s="1"/>
  <c r="AB203" i="2"/>
  <c r="AC203" i="2" s="1"/>
  <c r="AB204" i="2"/>
  <c r="AC204" i="2" s="1"/>
  <c r="AB205" i="2"/>
  <c r="AC205" i="2" s="1"/>
  <c r="AB206" i="2"/>
  <c r="AC206" i="2" s="1"/>
  <c r="AB207" i="2"/>
  <c r="AC207" i="2" s="1"/>
  <c r="AB208" i="2"/>
  <c r="AC208" i="2" s="1"/>
  <c r="AB209" i="2"/>
  <c r="AC209" i="2" s="1"/>
  <c r="AB210" i="2"/>
  <c r="AC210" i="2" s="1"/>
  <c r="AB211" i="2"/>
  <c r="AC211" i="2" s="1"/>
  <c r="AB212" i="2"/>
  <c r="AC212" i="2" s="1"/>
  <c r="AB213" i="2"/>
  <c r="AC213" i="2" s="1"/>
  <c r="AB214" i="2"/>
  <c r="AC214" i="2" s="1"/>
  <c r="AB215" i="2"/>
  <c r="AC215" i="2" s="1"/>
  <c r="AB216" i="2"/>
  <c r="AC216" i="2" s="1"/>
  <c r="AB217" i="2"/>
  <c r="AC217" i="2" s="1"/>
  <c r="AB218" i="2"/>
  <c r="AC218" i="2" s="1"/>
  <c r="AB219" i="2"/>
  <c r="AC219" i="2" s="1"/>
  <c r="AB220" i="2"/>
  <c r="AC220" i="2" s="1"/>
  <c r="AB221" i="2"/>
  <c r="AC221" i="2" s="1"/>
  <c r="AB222" i="2"/>
  <c r="AC222" i="2" s="1"/>
  <c r="AB223" i="2"/>
  <c r="AC223" i="2" s="1"/>
  <c r="AB224" i="2"/>
  <c r="AC224" i="2" s="1"/>
  <c r="AB225" i="2"/>
  <c r="AC225" i="2" s="1"/>
  <c r="AB226" i="2"/>
  <c r="AC226" i="2" s="1"/>
  <c r="AB227" i="2"/>
  <c r="AC227" i="2" s="1"/>
  <c r="AB228" i="2"/>
  <c r="AC228" i="2" s="1"/>
  <c r="AB229" i="2"/>
  <c r="AC229" i="2" s="1"/>
  <c r="AB230" i="2"/>
  <c r="AC230" i="2" s="1"/>
  <c r="AB231" i="2"/>
  <c r="AC231" i="2" s="1"/>
  <c r="AB232" i="2"/>
  <c r="AC232" i="2" s="1"/>
  <c r="AB233" i="2"/>
  <c r="AC233" i="2" s="1"/>
  <c r="AB234" i="2"/>
  <c r="AC234" i="2" s="1"/>
  <c r="AB235" i="2"/>
  <c r="AC235" i="2" s="1"/>
  <c r="AB236" i="2"/>
  <c r="AC236" i="2" s="1"/>
  <c r="AB237" i="2"/>
  <c r="AC237" i="2" s="1"/>
  <c r="AB238" i="2"/>
  <c r="AC238" i="2" s="1"/>
  <c r="AB239" i="2"/>
  <c r="AC239" i="2" s="1"/>
  <c r="AB240" i="2"/>
  <c r="AC240" i="2" s="1"/>
  <c r="AB241" i="2"/>
  <c r="AC241" i="2" s="1"/>
  <c r="AB242" i="2"/>
  <c r="AC242" i="2" s="1"/>
  <c r="AB243" i="2"/>
  <c r="AC243" i="2" s="1"/>
  <c r="AB244" i="2"/>
  <c r="AC244" i="2" s="1"/>
  <c r="AB245" i="2"/>
  <c r="AC245" i="2" s="1"/>
  <c r="AB246" i="2"/>
  <c r="AC246" i="2" s="1"/>
  <c r="AB247" i="2"/>
  <c r="AC247" i="2" s="1"/>
  <c r="AB248" i="2"/>
  <c r="AC248" i="2" s="1"/>
  <c r="AB249" i="2"/>
  <c r="AC249" i="2" s="1"/>
  <c r="AB250" i="2"/>
  <c r="AC250" i="2" s="1"/>
  <c r="AB251" i="2"/>
  <c r="AC251" i="2" s="1"/>
  <c r="AB252" i="2"/>
  <c r="AC252" i="2" s="1"/>
  <c r="AB253" i="2"/>
  <c r="AC253" i="2" s="1"/>
  <c r="AB254" i="2"/>
  <c r="AC254" i="2" s="1"/>
  <c r="AB3" i="2"/>
  <c r="AC3" i="2" s="1"/>
  <c r="V4" i="2"/>
  <c r="W4" i="2" s="1"/>
  <c r="V5" i="2"/>
  <c r="W5" i="2" s="1"/>
  <c r="V6" i="2"/>
  <c r="W6" i="2" s="1"/>
  <c r="V7" i="2"/>
  <c r="W7" i="2" s="1"/>
  <c r="V8" i="2"/>
  <c r="W8" i="2" s="1"/>
  <c r="V9" i="2"/>
  <c r="W9" i="2" s="1"/>
  <c r="V10" i="2"/>
  <c r="W10" i="2" s="1"/>
  <c r="V11" i="2"/>
  <c r="W11" i="2" s="1"/>
  <c r="V12" i="2"/>
  <c r="W12" i="2" s="1"/>
  <c r="V13" i="2"/>
  <c r="W13" i="2" s="1"/>
  <c r="V14" i="2"/>
  <c r="W14" i="2" s="1"/>
  <c r="V15" i="2"/>
  <c r="W15" i="2" s="1"/>
  <c r="V16" i="2"/>
  <c r="W16" i="2" s="1"/>
  <c r="V17" i="2"/>
  <c r="W17" i="2" s="1"/>
  <c r="V18" i="2"/>
  <c r="W18" i="2" s="1"/>
  <c r="V19" i="2"/>
  <c r="W19" i="2" s="1"/>
  <c r="V20" i="2"/>
  <c r="W20" i="2" s="1"/>
  <c r="V21" i="2"/>
  <c r="W21" i="2" s="1"/>
  <c r="V22" i="2"/>
  <c r="W22" i="2" s="1"/>
  <c r="V23" i="2"/>
  <c r="W23" i="2" s="1"/>
  <c r="V24" i="2"/>
  <c r="W24" i="2" s="1"/>
  <c r="V25" i="2"/>
  <c r="W25" i="2" s="1"/>
  <c r="V26" i="2"/>
  <c r="W26" i="2" s="1"/>
  <c r="V27" i="2"/>
  <c r="W27" i="2" s="1"/>
  <c r="V28" i="2"/>
  <c r="W28" i="2" s="1"/>
  <c r="V29" i="2"/>
  <c r="W29" i="2" s="1"/>
  <c r="V30" i="2"/>
  <c r="W30" i="2" s="1"/>
  <c r="V31" i="2"/>
  <c r="W31" i="2" s="1"/>
  <c r="V32" i="2"/>
  <c r="W32" i="2" s="1"/>
  <c r="V33" i="2"/>
  <c r="W33" i="2" s="1"/>
  <c r="V34" i="2"/>
  <c r="W34" i="2" s="1"/>
  <c r="V35" i="2"/>
  <c r="W35" i="2" s="1"/>
  <c r="V36" i="2"/>
  <c r="W36" i="2" s="1"/>
  <c r="V37" i="2"/>
  <c r="W37" i="2" s="1"/>
  <c r="V38" i="2"/>
  <c r="W38" i="2" s="1"/>
  <c r="V39" i="2"/>
  <c r="W39" i="2" s="1"/>
  <c r="V40" i="2"/>
  <c r="W40" i="2" s="1"/>
  <c r="V41" i="2"/>
  <c r="W41" i="2" s="1"/>
  <c r="V42" i="2"/>
  <c r="W42" i="2" s="1"/>
  <c r="V43" i="2"/>
  <c r="W43" i="2" s="1"/>
  <c r="V44" i="2"/>
  <c r="W44" i="2" s="1"/>
  <c r="V45" i="2"/>
  <c r="W45" i="2" s="1"/>
  <c r="V46" i="2"/>
  <c r="W46" i="2" s="1"/>
  <c r="V47" i="2"/>
  <c r="W47" i="2" s="1"/>
  <c r="V48" i="2"/>
  <c r="W48" i="2" s="1"/>
  <c r="V49" i="2"/>
  <c r="W49" i="2" s="1"/>
  <c r="V50" i="2"/>
  <c r="W50" i="2" s="1"/>
  <c r="V51" i="2"/>
  <c r="W51" i="2" s="1"/>
  <c r="V52" i="2"/>
  <c r="W52" i="2" s="1"/>
  <c r="V53" i="2"/>
  <c r="W53" i="2" s="1"/>
  <c r="V54" i="2"/>
  <c r="W54" i="2" s="1"/>
  <c r="V55" i="2"/>
  <c r="W55" i="2" s="1"/>
  <c r="V56" i="2"/>
  <c r="W56" i="2" s="1"/>
  <c r="V57" i="2"/>
  <c r="W57" i="2" s="1"/>
  <c r="V58" i="2"/>
  <c r="W58" i="2" s="1"/>
  <c r="V59" i="2"/>
  <c r="W59" i="2" s="1"/>
  <c r="V60" i="2"/>
  <c r="W60" i="2" s="1"/>
  <c r="V61" i="2"/>
  <c r="W61" i="2" s="1"/>
  <c r="V62" i="2"/>
  <c r="W62" i="2" s="1"/>
  <c r="V63" i="2"/>
  <c r="W63" i="2" s="1"/>
  <c r="V64" i="2"/>
  <c r="W64" i="2" s="1"/>
  <c r="V65" i="2"/>
  <c r="W65" i="2" s="1"/>
  <c r="V66" i="2"/>
  <c r="W66" i="2" s="1"/>
  <c r="V67" i="2"/>
  <c r="W67" i="2" s="1"/>
  <c r="V68" i="2"/>
  <c r="W68" i="2" s="1"/>
  <c r="V69" i="2"/>
  <c r="W69" i="2" s="1"/>
  <c r="V70" i="2"/>
  <c r="W70" i="2" s="1"/>
  <c r="V71" i="2"/>
  <c r="W71" i="2" s="1"/>
  <c r="V72" i="2"/>
  <c r="W72" i="2" s="1"/>
  <c r="V73" i="2"/>
  <c r="W73" i="2" s="1"/>
  <c r="V74" i="2"/>
  <c r="W74" i="2" s="1"/>
  <c r="V75" i="2"/>
  <c r="W75" i="2" s="1"/>
  <c r="V76" i="2"/>
  <c r="W76" i="2" s="1"/>
  <c r="V77" i="2"/>
  <c r="W77" i="2" s="1"/>
  <c r="V78" i="2"/>
  <c r="W78" i="2" s="1"/>
  <c r="V79" i="2"/>
  <c r="W79" i="2" s="1"/>
  <c r="V80" i="2"/>
  <c r="W80" i="2" s="1"/>
  <c r="V81" i="2"/>
  <c r="W81" i="2" s="1"/>
  <c r="V82" i="2"/>
  <c r="W82" i="2" s="1"/>
  <c r="V83" i="2"/>
  <c r="W83" i="2" s="1"/>
  <c r="V84" i="2"/>
  <c r="W84" i="2" s="1"/>
  <c r="V85" i="2"/>
  <c r="W85" i="2" s="1"/>
  <c r="V86" i="2"/>
  <c r="W86" i="2" s="1"/>
  <c r="V87" i="2"/>
  <c r="W87" i="2" s="1"/>
  <c r="V88" i="2"/>
  <c r="W88" i="2" s="1"/>
  <c r="V89" i="2"/>
  <c r="W89" i="2" s="1"/>
  <c r="V90" i="2"/>
  <c r="W90" i="2" s="1"/>
  <c r="V91" i="2"/>
  <c r="W91" i="2" s="1"/>
  <c r="V92" i="2"/>
  <c r="W92" i="2" s="1"/>
  <c r="V93" i="2"/>
  <c r="W93" i="2" s="1"/>
  <c r="V94" i="2"/>
  <c r="W94" i="2" s="1"/>
  <c r="V95" i="2"/>
  <c r="W95" i="2" s="1"/>
  <c r="V96" i="2"/>
  <c r="W96" i="2" s="1"/>
  <c r="V97" i="2"/>
  <c r="W97" i="2" s="1"/>
  <c r="V98" i="2"/>
  <c r="W98" i="2" s="1"/>
  <c r="V99" i="2"/>
  <c r="W99" i="2" s="1"/>
  <c r="V100" i="2"/>
  <c r="W100" i="2" s="1"/>
  <c r="V101" i="2"/>
  <c r="W101" i="2" s="1"/>
  <c r="V102" i="2"/>
  <c r="W102" i="2" s="1"/>
  <c r="V103" i="2"/>
  <c r="W103" i="2" s="1"/>
  <c r="V104" i="2"/>
  <c r="W104" i="2" s="1"/>
  <c r="V105" i="2"/>
  <c r="W105" i="2" s="1"/>
  <c r="V106" i="2"/>
  <c r="W106" i="2" s="1"/>
  <c r="V107" i="2"/>
  <c r="W107" i="2" s="1"/>
  <c r="V108" i="2"/>
  <c r="W108" i="2" s="1"/>
  <c r="V109" i="2"/>
  <c r="W109" i="2" s="1"/>
  <c r="V110" i="2"/>
  <c r="W110" i="2" s="1"/>
  <c r="V111" i="2"/>
  <c r="W111" i="2" s="1"/>
  <c r="V112" i="2"/>
  <c r="W112" i="2" s="1"/>
  <c r="V113" i="2"/>
  <c r="W113" i="2" s="1"/>
  <c r="V114" i="2"/>
  <c r="W114" i="2" s="1"/>
  <c r="V115" i="2"/>
  <c r="W115" i="2" s="1"/>
  <c r="V116" i="2"/>
  <c r="W116" i="2" s="1"/>
  <c r="V117" i="2"/>
  <c r="W117" i="2" s="1"/>
  <c r="V118" i="2"/>
  <c r="W118" i="2" s="1"/>
  <c r="V119" i="2"/>
  <c r="W119" i="2" s="1"/>
  <c r="V120" i="2"/>
  <c r="W120" i="2" s="1"/>
  <c r="V121" i="2"/>
  <c r="W121" i="2" s="1"/>
  <c r="V122" i="2"/>
  <c r="W122" i="2" s="1"/>
  <c r="V123" i="2"/>
  <c r="W123" i="2" s="1"/>
  <c r="V124" i="2"/>
  <c r="W124" i="2" s="1"/>
  <c r="V125" i="2"/>
  <c r="W125" i="2" s="1"/>
  <c r="V126" i="2"/>
  <c r="W126" i="2" s="1"/>
  <c r="V127" i="2"/>
  <c r="W127" i="2" s="1"/>
  <c r="V128" i="2"/>
  <c r="W128" i="2" s="1"/>
  <c r="V129" i="2"/>
  <c r="W129" i="2" s="1"/>
  <c r="V130" i="2"/>
  <c r="W130" i="2" s="1"/>
  <c r="V131" i="2"/>
  <c r="W131" i="2" s="1"/>
  <c r="V132" i="2"/>
  <c r="W132" i="2" s="1"/>
  <c r="V133" i="2"/>
  <c r="W133" i="2" s="1"/>
  <c r="V134" i="2"/>
  <c r="W134" i="2" s="1"/>
  <c r="V135" i="2"/>
  <c r="W135" i="2" s="1"/>
  <c r="V136" i="2"/>
  <c r="W136" i="2" s="1"/>
  <c r="V137" i="2"/>
  <c r="W137" i="2" s="1"/>
  <c r="V138" i="2"/>
  <c r="W138" i="2" s="1"/>
  <c r="V139" i="2"/>
  <c r="W139" i="2" s="1"/>
  <c r="V140" i="2"/>
  <c r="W140" i="2" s="1"/>
  <c r="V141" i="2"/>
  <c r="W141" i="2" s="1"/>
  <c r="V142" i="2"/>
  <c r="W142" i="2" s="1"/>
  <c r="V143" i="2"/>
  <c r="W143" i="2" s="1"/>
  <c r="V144" i="2"/>
  <c r="W144" i="2" s="1"/>
  <c r="V145" i="2"/>
  <c r="W145" i="2" s="1"/>
  <c r="V146" i="2"/>
  <c r="W146" i="2" s="1"/>
  <c r="V147" i="2"/>
  <c r="W147" i="2" s="1"/>
  <c r="V148" i="2"/>
  <c r="W148" i="2" s="1"/>
  <c r="V149" i="2"/>
  <c r="W149" i="2" s="1"/>
  <c r="V150" i="2"/>
  <c r="W150" i="2" s="1"/>
  <c r="V151" i="2"/>
  <c r="W151" i="2" s="1"/>
  <c r="V152" i="2"/>
  <c r="W152" i="2" s="1"/>
  <c r="V153" i="2"/>
  <c r="W153" i="2" s="1"/>
  <c r="V154" i="2"/>
  <c r="W154" i="2" s="1"/>
  <c r="V155" i="2"/>
  <c r="W155" i="2" s="1"/>
  <c r="V156" i="2"/>
  <c r="W156" i="2" s="1"/>
  <c r="V157" i="2"/>
  <c r="W157" i="2" s="1"/>
  <c r="V158" i="2"/>
  <c r="W158" i="2" s="1"/>
  <c r="V159" i="2"/>
  <c r="W159" i="2" s="1"/>
  <c r="V160" i="2"/>
  <c r="W160" i="2" s="1"/>
  <c r="V161" i="2"/>
  <c r="W161" i="2" s="1"/>
  <c r="V162" i="2"/>
  <c r="W162" i="2" s="1"/>
  <c r="V163" i="2"/>
  <c r="W163" i="2" s="1"/>
  <c r="V164" i="2"/>
  <c r="W164" i="2" s="1"/>
  <c r="V165" i="2"/>
  <c r="W165" i="2" s="1"/>
  <c r="V166" i="2"/>
  <c r="W166" i="2" s="1"/>
  <c r="V167" i="2"/>
  <c r="W167" i="2" s="1"/>
  <c r="V168" i="2"/>
  <c r="W168" i="2" s="1"/>
  <c r="V169" i="2"/>
  <c r="W169" i="2" s="1"/>
  <c r="V170" i="2"/>
  <c r="W170" i="2" s="1"/>
  <c r="V171" i="2"/>
  <c r="W171" i="2" s="1"/>
  <c r="V172" i="2"/>
  <c r="W172" i="2" s="1"/>
  <c r="V173" i="2"/>
  <c r="W173" i="2" s="1"/>
  <c r="V174" i="2"/>
  <c r="W174" i="2" s="1"/>
  <c r="V175" i="2"/>
  <c r="W175" i="2" s="1"/>
  <c r="V176" i="2"/>
  <c r="W176" i="2" s="1"/>
  <c r="V177" i="2"/>
  <c r="W177" i="2" s="1"/>
  <c r="V178" i="2"/>
  <c r="W178" i="2" s="1"/>
  <c r="V179" i="2"/>
  <c r="W179" i="2" s="1"/>
  <c r="V180" i="2"/>
  <c r="W180" i="2" s="1"/>
  <c r="V181" i="2"/>
  <c r="W181" i="2" s="1"/>
  <c r="V182" i="2"/>
  <c r="W182" i="2" s="1"/>
  <c r="V183" i="2"/>
  <c r="W183" i="2" s="1"/>
  <c r="V184" i="2"/>
  <c r="W184" i="2" s="1"/>
  <c r="V185" i="2"/>
  <c r="W185" i="2" s="1"/>
  <c r="V186" i="2"/>
  <c r="W186" i="2" s="1"/>
  <c r="V187" i="2"/>
  <c r="W187" i="2" s="1"/>
  <c r="V188" i="2"/>
  <c r="W188" i="2" s="1"/>
  <c r="V189" i="2"/>
  <c r="W189" i="2" s="1"/>
  <c r="V190" i="2"/>
  <c r="W190" i="2" s="1"/>
  <c r="V191" i="2"/>
  <c r="W191" i="2" s="1"/>
  <c r="V192" i="2"/>
  <c r="W192" i="2" s="1"/>
  <c r="V193" i="2"/>
  <c r="W193" i="2" s="1"/>
  <c r="V194" i="2"/>
  <c r="W194" i="2" s="1"/>
  <c r="V195" i="2"/>
  <c r="W195" i="2" s="1"/>
  <c r="V196" i="2"/>
  <c r="W196" i="2" s="1"/>
  <c r="V197" i="2"/>
  <c r="W197" i="2" s="1"/>
  <c r="V198" i="2"/>
  <c r="W198" i="2" s="1"/>
  <c r="V199" i="2"/>
  <c r="W199" i="2" s="1"/>
  <c r="V200" i="2"/>
  <c r="W200" i="2" s="1"/>
  <c r="V201" i="2"/>
  <c r="W201" i="2" s="1"/>
  <c r="V202" i="2"/>
  <c r="W202" i="2" s="1"/>
  <c r="V203" i="2"/>
  <c r="W203" i="2" s="1"/>
  <c r="V204" i="2"/>
  <c r="W204" i="2" s="1"/>
  <c r="V205" i="2"/>
  <c r="W205" i="2" s="1"/>
  <c r="V206" i="2"/>
  <c r="W206" i="2" s="1"/>
  <c r="V207" i="2"/>
  <c r="W207" i="2" s="1"/>
  <c r="V208" i="2"/>
  <c r="W208" i="2" s="1"/>
  <c r="V209" i="2"/>
  <c r="W209" i="2" s="1"/>
  <c r="V210" i="2"/>
  <c r="W210" i="2" s="1"/>
  <c r="V211" i="2"/>
  <c r="W211" i="2" s="1"/>
  <c r="V212" i="2"/>
  <c r="W212" i="2" s="1"/>
  <c r="V213" i="2"/>
  <c r="W213" i="2" s="1"/>
  <c r="V214" i="2"/>
  <c r="W214" i="2" s="1"/>
  <c r="V215" i="2"/>
  <c r="W215" i="2" s="1"/>
  <c r="V216" i="2"/>
  <c r="W216" i="2" s="1"/>
  <c r="V217" i="2"/>
  <c r="W217" i="2" s="1"/>
  <c r="V218" i="2"/>
  <c r="W218" i="2" s="1"/>
  <c r="V219" i="2"/>
  <c r="W219" i="2" s="1"/>
  <c r="V220" i="2"/>
  <c r="W220" i="2" s="1"/>
  <c r="V221" i="2"/>
  <c r="W221" i="2" s="1"/>
  <c r="V222" i="2"/>
  <c r="W222" i="2" s="1"/>
  <c r="V223" i="2"/>
  <c r="W223" i="2" s="1"/>
  <c r="V224" i="2"/>
  <c r="W224" i="2" s="1"/>
  <c r="V225" i="2"/>
  <c r="W225" i="2" s="1"/>
  <c r="V226" i="2"/>
  <c r="W226" i="2" s="1"/>
  <c r="V227" i="2"/>
  <c r="W227" i="2" s="1"/>
  <c r="V228" i="2"/>
  <c r="W228" i="2" s="1"/>
  <c r="V229" i="2"/>
  <c r="W229" i="2" s="1"/>
  <c r="V230" i="2"/>
  <c r="W230" i="2" s="1"/>
  <c r="V231" i="2"/>
  <c r="W231" i="2" s="1"/>
  <c r="V232" i="2"/>
  <c r="W232" i="2" s="1"/>
  <c r="V233" i="2"/>
  <c r="W233" i="2" s="1"/>
  <c r="V234" i="2"/>
  <c r="W234" i="2" s="1"/>
  <c r="V235" i="2"/>
  <c r="W235" i="2" s="1"/>
  <c r="V236" i="2"/>
  <c r="W236" i="2" s="1"/>
  <c r="V237" i="2"/>
  <c r="W237" i="2" s="1"/>
  <c r="V238" i="2"/>
  <c r="W238" i="2" s="1"/>
  <c r="V239" i="2"/>
  <c r="W239" i="2" s="1"/>
  <c r="V240" i="2"/>
  <c r="W240" i="2" s="1"/>
  <c r="V241" i="2"/>
  <c r="W241" i="2" s="1"/>
  <c r="V242" i="2"/>
  <c r="W242" i="2" s="1"/>
  <c r="V243" i="2"/>
  <c r="W243" i="2" s="1"/>
  <c r="V244" i="2"/>
  <c r="W244" i="2" s="1"/>
  <c r="V245" i="2"/>
  <c r="W245" i="2" s="1"/>
  <c r="V246" i="2"/>
  <c r="W246" i="2" s="1"/>
  <c r="V247" i="2"/>
  <c r="W247" i="2" s="1"/>
  <c r="V248" i="2"/>
  <c r="W248" i="2" s="1"/>
  <c r="V249" i="2"/>
  <c r="W249" i="2" s="1"/>
  <c r="V250" i="2"/>
  <c r="W250" i="2" s="1"/>
  <c r="V251" i="2"/>
  <c r="W251" i="2" s="1"/>
  <c r="V252" i="2"/>
  <c r="W252" i="2" s="1"/>
  <c r="V253" i="2"/>
  <c r="W253" i="2" s="1"/>
  <c r="V254" i="2"/>
  <c r="W254" i="2" s="1"/>
  <c r="V3" i="2"/>
  <c r="W3" i="2" s="1"/>
  <c r="T26" i="2"/>
  <c r="T78" i="2"/>
  <c r="T90" i="2"/>
  <c r="T154" i="2"/>
  <c r="S4" i="2"/>
  <c r="T4" i="2" s="1"/>
  <c r="S5" i="2"/>
  <c r="T5" i="2" s="1"/>
  <c r="S6" i="2"/>
  <c r="T6" i="2" s="1"/>
  <c r="S7" i="2"/>
  <c r="T7" i="2" s="1"/>
  <c r="S8" i="2"/>
  <c r="T8" i="2" s="1"/>
  <c r="S9" i="2"/>
  <c r="T9" i="2" s="1"/>
  <c r="S10" i="2"/>
  <c r="T10" i="2" s="1"/>
  <c r="S11" i="2"/>
  <c r="T11" i="2" s="1"/>
  <c r="S12" i="2"/>
  <c r="T12" i="2" s="1"/>
  <c r="S13" i="2"/>
  <c r="T13" i="2" s="1"/>
  <c r="S14" i="2"/>
  <c r="T14" i="2" s="1"/>
  <c r="S15" i="2"/>
  <c r="T15" i="2" s="1"/>
  <c r="S16" i="2"/>
  <c r="T16" i="2" s="1"/>
  <c r="S17" i="2"/>
  <c r="T17" i="2" s="1"/>
  <c r="S18" i="2"/>
  <c r="T18" i="2" s="1"/>
  <c r="S19" i="2"/>
  <c r="T19" i="2" s="1"/>
  <c r="S20" i="2"/>
  <c r="T20" i="2" s="1"/>
  <c r="S21" i="2"/>
  <c r="T21" i="2" s="1"/>
  <c r="S22" i="2"/>
  <c r="T22" i="2" s="1"/>
  <c r="S23" i="2"/>
  <c r="T23" i="2" s="1"/>
  <c r="S24" i="2"/>
  <c r="T24" i="2" s="1"/>
  <c r="S25" i="2"/>
  <c r="T25" i="2" s="1"/>
  <c r="S26" i="2"/>
  <c r="S27" i="2"/>
  <c r="T27" i="2" s="1"/>
  <c r="S28" i="2"/>
  <c r="T28" i="2" s="1"/>
  <c r="S29" i="2"/>
  <c r="T29" i="2" s="1"/>
  <c r="S30" i="2"/>
  <c r="T30" i="2" s="1"/>
  <c r="S31" i="2"/>
  <c r="T31" i="2" s="1"/>
  <c r="S32" i="2"/>
  <c r="T32" i="2" s="1"/>
  <c r="S33" i="2"/>
  <c r="T33" i="2" s="1"/>
  <c r="S34" i="2"/>
  <c r="T34" i="2" s="1"/>
  <c r="S35" i="2"/>
  <c r="T35" i="2" s="1"/>
  <c r="S36" i="2"/>
  <c r="T36" i="2" s="1"/>
  <c r="S37" i="2"/>
  <c r="T37" i="2" s="1"/>
  <c r="S38" i="2"/>
  <c r="T38" i="2" s="1"/>
  <c r="S39" i="2"/>
  <c r="T39" i="2" s="1"/>
  <c r="S40" i="2"/>
  <c r="T40" i="2" s="1"/>
  <c r="S41" i="2"/>
  <c r="T41" i="2" s="1"/>
  <c r="S42" i="2"/>
  <c r="T42" i="2" s="1"/>
  <c r="S43" i="2"/>
  <c r="T43" i="2" s="1"/>
  <c r="S44" i="2"/>
  <c r="T44" i="2" s="1"/>
  <c r="S45" i="2"/>
  <c r="T45" i="2" s="1"/>
  <c r="S46" i="2"/>
  <c r="T46" i="2" s="1"/>
  <c r="S47" i="2"/>
  <c r="T47" i="2" s="1"/>
  <c r="S48" i="2"/>
  <c r="T48" i="2" s="1"/>
  <c r="S49" i="2"/>
  <c r="T49" i="2" s="1"/>
  <c r="S50" i="2"/>
  <c r="T50" i="2" s="1"/>
  <c r="S51" i="2"/>
  <c r="T51" i="2" s="1"/>
  <c r="S52" i="2"/>
  <c r="T52" i="2" s="1"/>
  <c r="S53" i="2"/>
  <c r="T53" i="2" s="1"/>
  <c r="S54" i="2"/>
  <c r="T54" i="2" s="1"/>
  <c r="S55" i="2"/>
  <c r="T55" i="2" s="1"/>
  <c r="S56" i="2"/>
  <c r="T56" i="2" s="1"/>
  <c r="S57" i="2"/>
  <c r="T57" i="2" s="1"/>
  <c r="S58" i="2"/>
  <c r="T58" i="2" s="1"/>
  <c r="S59" i="2"/>
  <c r="T59" i="2" s="1"/>
  <c r="S60" i="2"/>
  <c r="T60" i="2" s="1"/>
  <c r="S61" i="2"/>
  <c r="T61" i="2" s="1"/>
  <c r="S62" i="2"/>
  <c r="T62" i="2" s="1"/>
  <c r="S63" i="2"/>
  <c r="T63" i="2" s="1"/>
  <c r="S64" i="2"/>
  <c r="T64" i="2" s="1"/>
  <c r="S65" i="2"/>
  <c r="T65" i="2" s="1"/>
  <c r="S66" i="2"/>
  <c r="T66" i="2" s="1"/>
  <c r="S67" i="2"/>
  <c r="T67" i="2" s="1"/>
  <c r="S68" i="2"/>
  <c r="T68" i="2" s="1"/>
  <c r="S69" i="2"/>
  <c r="T69" i="2" s="1"/>
  <c r="S70" i="2"/>
  <c r="T70" i="2" s="1"/>
  <c r="S71" i="2"/>
  <c r="T71" i="2" s="1"/>
  <c r="S72" i="2"/>
  <c r="T72" i="2" s="1"/>
  <c r="S73" i="2"/>
  <c r="T73" i="2" s="1"/>
  <c r="S74" i="2"/>
  <c r="T74" i="2" s="1"/>
  <c r="S75" i="2"/>
  <c r="T75" i="2" s="1"/>
  <c r="S76" i="2"/>
  <c r="T76" i="2" s="1"/>
  <c r="S77" i="2"/>
  <c r="T77" i="2" s="1"/>
  <c r="S78" i="2"/>
  <c r="S79" i="2"/>
  <c r="T79" i="2" s="1"/>
  <c r="S80" i="2"/>
  <c r="T80" i="2" s="1"/>
  <c r="S81" i="2"/>
  <c r="T81" i="2" s="1"/>
  <c r="S82" i="2"/>
  <c r="T82" i="2" s="1"/>
  <c r="S83" i="2"/>
  <c r="T83" i="2" s="1"/>
  <c r="S84" i="2"/>
  <c r="T84" i="2" s="1"/>
  <c r="S85" i="2"/>
  <c r="T85" i="2" s="1"/>
  <c r="S86" i="2"/>
  <c r="T86" i="2" s="1"/>
  <c r="S87" i="2"/>
  <c r="T87" i="2" s="1"/>
  <c r="S88" i="2"/>
  <c r="T88" i="2" s="1"/>
  <c r="S89" i="2"/>
  <c r="T89" i="2" s="1"/>
  <c r="S90" i="2"/>
  <c r="S91" i="2"/>
  <c r="T91" i="2" s="1"/>
  <c r="S92" i="2"/>
  <c r="T92" i="2" s="1"/>
  <c r="S93" i="2"/>
  <c r="T93" i="2" s="1"/>
  <c r="S94" i="2"/>
  <c r="T94" i="2" s="1"/>
  <c r="S95" i="2"/>
  <c r="T95" i="2" s="1"/>
  <c r="S96" i="2"/>
  <c r="T96" i="2" s="1"/>
  <c r="S97" i="2"/>
  <c r="T97" i="2" s="1"/>
  <c r="S98" i="2"/>
  <c r="T98" i="2" s="1"/>
  <c r="S99" i="2"/>
  <c r="T99" i="2" s="1"/>
  <c r="S100" i="2"/>
  <c r="T100" i="2" s="1"/>
  <c r="S101" i="2"/>
  <c r="T101" i="2" s="1"/>
  <c r="S102" i="2"/>
  <c r="T102" i="2" s="1"/>
  <c r="S103" i="2"/>
  <c r="T103" i="2" s="1"/>
  <c r="S104" i="2"/>
  <c r="T104" i="2" s="1"/>
  <c r="S105" i="2"/>
  <c r="T105" i="2" s="1"/>
  <c r="S106" i="2"/>
  <c r="T106" i="2" s="1"/>
  <c r="S107" i="2"/>
  <c r="T107" i="2" s="1"/>
  <c r="S108" i="2"/>
  <c r="T108" i="2" s="1"/>
  <c r="S109" i="2"/>
  <c r="T109" i="2" s="1"/>
  <c r="S110" i="2"/>
  <c r="T110" i="2" s="1"/>
  <c r="S111" i="2"/>
  <c r="T111" i="2" s="1"/>
  <c r="S112" i="2"/>
  <c r="T112" i="2" s="1"/>
  <c r="S113" i="2"/>
  <c r="T113" i="2" s="1"/>
  <c r="S114" i="2"/>
  <c r="T114" i="2" s="1"/>
  <c r="S115" i="2"/>
  <c r="T115" i="2" s="1"/>
  <c r="S116" i="2"/>
  <c r="T116" i="2" s="1"/>
  <c r="S117" i="2"/>
  <c r="T117" i="2" s="1"/>
  <c r="S118" i="2"/>
  <c r="T118" i="2" s="1"/>
  <c r="S119" i="2"/>
  <c r="T119" i="2" s="1"/>
  <c r="S120" i="2"/>
  <c r="T120" i="2" s="1"/>
  <c r="S121" i="2"/>
  <c r="T121" i="2" s="1"/>
  <c r="S122" i="2"/>
  <c r="T122" i="2" s="1"/>
  <c r="S123" i="2"/>
  <c r="T123" i="2" s="1"/>
  <c r="S124" i="2"/>
  <c r="T124" i="2" s="1"/>
  <c r="S125" i="2"/>
  <c r="T125" i="2" s="1"/>
  <c r="S126" i="2"/>
  <c r="T126" i="2" s="1"/>
  <c r="S127" i="2"/>
  <c r="T127" i="2" s="1"/>
  <c r="S128" i="2"/>
  <c r="T128" i="2" s="1"/>
  <c r="S129" i="2"/>
  <c r="T129" i="2" s="1"/>
  <c r="S130" i="2"/>
  <c r="T130" i="2" s="1"/>
  <c r="S131" i="2"/>
  <c r="T131" i="2" s="1"/>
  <c r="S132" i="2"/>
  <c r="T132" i="2" s="1"/>
  <c r="S133" i="2"/>
  <c r="T133" i="2" s="1"/>
  <c r="S134" i="2"/>
  <c r="T134" i="2" s="1"/>
  <c r="S135" i="2"/>
  <c r="T135" i="2" s="1"/>
  <c r="S136" i="2"/>
  <c r="T136" i="2" s="1"/>
  <c r="S137" i="2"/>
  <c r="T137" i="2" s="1"/>
  <c r="S138" i="2"/>
  <c r="T138" i="2" s="1"/>
  <c r="S139" i="2"/>
  <c r="T139" i="2" s="1"/>
  <c r="S140" i="2"/>
  <c r="T140" i="2" s="1"/>
  <c r="S141" i="2"/>
  <c r="T141" i="2" s="1"/>
  <c r="S142" i="2"/>
  <c r="T142" i="2" s="1"/>
  <c r="S143" i="2"/>
  <c r="T143" i="2" s="1"/>
  <c r="S144" i="2"/>
  <c r="T144" i="2" s="1"/>
  <c r="S145" i="2"/>
  <c r="T145" i="2" s="1"/>
  <c r="S146" i="2"/>
  <c r="T146" i="2" s="1"/>
  <c r="S147" i="2"/>
  <c r="T147" i="2" s="1"/>
  <c r="S148" i="2"/>
  <c r="T148" i="2" s="1"/>
  <c r="S149" i="2"/>
  <c r="T149" i="2" s="1"/>
  <c r="S150" i="2"/>
  <c r="T150" i="2" s="1"/>
  <c r="S151" i="2"/>
  <c r="T151" i="2" s="1"/>
  <c r="S152" i="2"/>
  <c r="T152" i="2" s="1"/>
  <c r="S153" i="2"/>
  <c r="T153" i="2" s="1"/>
  <c r="S154" i="2"/>
  <c r="S155" i="2"/>
  <c r="T155" i="2" s="1"/>
  <c r="S156" i="2"/>
  <c r="T156" i="2" s="1"/>
  <c r="S157" i="2"/>
  <c r="T157" i="2" s="1"/>
  <c r="S158" i="2"/>
  <c r="T158" i="2" s="1"/>
  <c r="S159" i="2"/>
  <c r="T159" i="2" s="1"/>
  <c r="S160" i="2"/>
  <c r="T160" i="2" s="1"/>
  <c r="S161" i="2"/>
  <c r="T161" i="2" s="1"/>
  <c r="S162" i="2"/>
  <c r="T162" i="2" s="1"/>
  <c r="S163" i="2"/>
  <c r="T163" i="2" s="1"/>
  <c r="S164" i="2"/>
  <c r="T164" i="2" s="1"/>
  <c r="S165" i="2"/>
  <c r="T165" i="2" s="1"/>
  <c r="S166" i="2"/>
  <c r="T166" i="2" s="1"/>
  <c r="S167" i="2"/>
  <c r="T167" i="2" s="1"/>
  <c r="S168" i="2"/>
  <c r="T168" i="2" s="1"/>
  <c r="S169" i="2"/>
  <c r="T169" i="2" s="1"/>
  <c r="S170" i="2"/>
  <c r="T170" i="2" s="1"/>
  <c r="S171" i="2"/>
  <c r="T171" i="2" s="1"/>
  <c r="S172" i="2"/>
  <c r="T172" i="2" s="1"/>
  <c r="S173" i="2"/>
  <c r="T173" i="2" s="1"/>
  <c r="S174" i="2"/>
  <c r="T174" i="2" s="1"/>
  <c r="S175" i="2"/>
  <c r="T175" i="2" s="1"/>
  <c r="S176" i="2"/>
  <c r="T176" i="2" s="1"/>
  <c r="S177" i="2"/>
  <c r="T177" i="2" s="1"/>
  <c r="S178" i="2"/>
  <c r="T178" i="2" s="1"/>
  <c r="S179" i="2"/>
  <c r="T179" i="2" s="1"/>
  <c r="S180" i="2"/>
  <c r="T180" i="2" s="1"/>
  <c r="S181" i="2"/>
  <c r="T181" i="2" s="1"/>
  <c r="S182" i="2"/>
  <c r="T182" i="2" s="1"/>
  <c r="S183" i="2"/>
  <c r="T183" i="2" s="1"/>
  <c r="S184" i="2"/>
  <c r="T184" i="2" s="1"/>
  <c r="S185" i="2"/>
  <c r="T185" i="2" s="1"/>
  <c r="S186" i="2"/>
  <c r="T186" i="2" s="1"/>
  <c r="S187" i="2"/>
  <c r="T187" i="2" s="1"/>
  <c r="S188" i="2"/>
  <c r="T188" i="2" s="1"/>
  <c r="S189" i="2"/>
  <c r="T189" i="2" s="1"/>
  <c r="S190" i="2"/>
  <c r="T190" i="2" s="1"/>
  <c r="S191" i="2"/>
  <c r="T191" i="2" s="1"/>
  <c r="S192" i="2"/>
  <c r="T192" i="2" s="1"/>
  <c r="S193" i="2"/>
  <c r="T193" i="2" s="1"/>
  <c r="S194" i="2"/>
  <c r="T194" i="2" s="1"/>
  <c r="S195" i="2"/>
  <c r="T195" i="2" s="1"/>
  <c r="S196" i="2"/>
  <c r="T196" i="2" s="1"/>
  <c r="S197" i="2"/>
  <c r="T197" i="2" s="1"/>
  <c r="S198" i="2"/>
  <c r="T198" i="2" s="1"/>
  <c r="S199" i="2"/>
  <c r="T199" i="2" s="1"/>
  <c r="S200" i="2"/>
  <c r="T200" i="2" s="1"/>
  <c r="S201" i="2"/>
  <c r="T201" i="2" s="1"/>
  <c r="S202" i="2"/>
  <c r="T202" i="2" s="1"/>
  <c r="S203" i="2"/>
  <c r="T203" i="2" s="1"/>
  <c r="S204" i="2"/>
  <c r="T204" i="2" s="1"/>
  <c r="S205" i="2"/>
  <c r="T205" i="2" s="1"/>
  <c r="S206" i="2"/>
  <c r="T206" i="2" s="1"/>
  <c r="S207" i="2"/>
  <c r="T207" i="2" s="1"/>
  <c r="S208" i="2"/>
  <c r="T208" i="2" s="1"/>
  <c r="S209" i="2"/>
  <c r="T209" i="2" s="1"/>
  <c r="S210" i="2"/>
  <c r="T210" i="2" s="1"/>
  <c r="S211" i="2"/>
  <c r="T211" i="2" s="1"/>
  <c r="S212" i="2"/>
  <c r="T212" i="2" s="1"/>
  <c r="S213" i="2"/>
  <c r="T213" i="2" s="1"/>
  <c r="S214" i="2"/>
  <c r="T214" i="2" s="1"/>
  <c r="S215" i="2"/>
  <c r="T215" i="2" s="1"/>
  <c r="S216" i="2"/>
  <c r="T216" i="2" s="1"/>
  <c r="S217" i="2"/>
  <c r="T217" i="2" s="1"/>
  <c r="S218" i="2"/>
  <c r="T218" i="2" s="1"/>
  <c r="S219" i="2"/>
  <c r="T219" i="2" s="1"/>
  <c r="S220" i="2"/>
  <c r="T220" i="2" s="1"/>
  <c r="S221" i="2"/>
  <c r="T221" i="2" s="1"/>
  <c r="S222" i="2"/>
  <c r="T222" i="2" s="1"/>
  <c r="S223" i="2"/>
  <c r="T223" i="2" s="1"/>
  <c r="S224" i="2"/>
  <c r="T224" i="2" s="1"/>
  <c r="S225" i="2"/>
  <c r="T225" i="2" s="1"/>
  <c r="S226" i="2"/>
  <c r="T226" i="2" s="1"/>
  <c r="S227" i="2"/>
  <c r="T227" i="2" s="1"/>
  <c r="S228" i="2"/>
  <c r="T228" i="2" s="1"/>
  <c r="S229" i="2"/>
  <c r="T229" i="2" s="1"/>
  <c r="S230" i="2"/>
  <c r="T230" i="2" s="1"/>
  <c r="S231" i="2"/>
  <c r="T231" i="2" s="1"/>
  <c r="S232" i="2"/>
  <c r="T232" i="2" s="1"/>
  <c r="S233" i="2"/>
  <c r="T233" i="2" s="1"/>
  <c r="S234" i="2"/>
  <c r="T234" i="2" s="1"/>
  <c r="S235" i="2"/>
  <c r="T235" i="2" s="1"/>
  <c r="S236" i="2"/>
  <c r="T236" i="2" s="1"/>
  <c r="S237" i="2"/>
  <c r="T237" i="2" s="1"/>
  <c r="S238" i="2"/>
  <c r="T238" i="2" s="1"/>
  <c r="S239" i="2"/>
  <c r="T239" i="2" s="1"/>
  <c r="S240" i="2"/>
  <c r="T240" i="2" s="1"/>
  <c r="S241" i="2"/>
  <c r="T241" i="2" s="1"/>
  <c r="S242" i="2"/>
  <c r="T242" i="2" s="1"/>
  <c r="S243" i="2"/>
  <c r="T243" i="2" s="1"/>
  <c r="S244" i="2"/>
  <c r="T244" i="2" s="1"/>
  <c r="S245" i="2"/>
  <c r="T245" i="2" s="1"/>
  <c r="S246" i="2"/>
  <c r="T246" i="2" s="1"/>
  <c r="S247" i="2"/>
  <c r="T247" i="2" s="1"/>
  <c r="S248" i="2"/>
  <c r="T248" i="2" s="1"/>
  <c r="S249" i="2"/>
  <c r="T249" i="2" s="1"/>
  <c r="S250" i="2"/>
  <c r="T250" i="2" s="1"/>
  <c r="S251" i="2"/>
  <c r="T251" i="2" s="1"/>
  <c r="S252" i="2"/>
  <c r="T252" i="2" s="1"/>
  <c r="S253" i="2"/>
  <c r="T253" i="2" s="1"/>
  <c r="S254" i="2"/>
  <c r="T254" i="2" s="1"/>
  <c r="S3" i="2"/>
  <c r="T3" i="2" s="1"/>
  <c r="K49" i="2"/>
  <c r="K225" i="2"/>
  <c r="J4" i="2"/>
  <c r="K4" i="2" s="1"/>
  <c r="J5" i="2"/>
  <c r="K5" i="2" s="1"/>
  <c r="J6" i="2"/>
  <c r="J7" i="2"/>
  <c r="J8" i="2"/>
  <c r="J9" i="2"/>
  <c r="K9" i="2" s="1"/>
  <c r="J10" i="2"/>
  <c r="K10" i="2" s="1"/>
  <c r="J11" i="2"/>
  <c r="J12" i="2"/>
  <c r="J13" i="2"/>
  <c r="K13" i="2" s="1"/>
  <c r="J14" i="2"/>
  <c r="J15" i="2"/>
  <c r="J16" i="2"/>
  <c r="J17" i="2"/>
  <c r="K17" i="2" s="1"/>
  <c r="J18" i="2"/>
  <c r="K18" i="2" s="1"/>
  <c r="J19" i="2"/>
  <c r="J20" i="2"/>
  <c r="J21" i="2"/>
  <c r="K21" i="2" s="1"/>
  <c r="J22" i="2"/>
  <c r="J23" i="2"/>
  <c r="J24" i="2"/>
  <c r="J25" i="2"/>
  <c r="K25" i="2" s="1"/>
  <c r="J26" i="2"/>
  <c r="K26" i="2" s="1"/>
  <c r="J27" i="2"/>
  <c r="J28" i="2"/>
  <c r="J29" i="2"/>
  <c r="K29" i="2" s="1"/>
  <c r="J30" i="2"/>
  <c r="J31" i="2"/>
  <c r="J32" i="2"/>
  <c r="J33" i="2"/>
  <c r="K33" i="2" s="1"/>
  <c r="J34" i="2"/>
  <c r="K34" i="2" s="1"/>
  <c r="J35" i="2"/>
  <c r="J36" i="2"/>
  <c r="J37" i="2"/>
  <c r="K37" i="2" s="1"/>
  <c r="J38" i="2"/>
  <c r="J39" i="2"/>
  <c r="J40" i="2"/>
  <c r="J41" i="2"/>
  <c r="K41" i="2" s="1"/>
  <c r="J42" i="2"/>
  <c r="K42" i="2" s="1"/>
  <c r="J43" i="2"/>
  <c r="J44" i="2"/>
  <c r="J45" i="2"/>
  <c r="K45" i="2" s="1"/>
  <c r="J46" i="2"/>
  <c r="J47" i="2"/>
  <c r="J48" i="2"/>
  <c r="J49" i="2"/>
  <c r="J50" i="2"/>
  <c r="K50" i="2" s="1"/>
  <c r="J51" i="2"/>
  <c r="J52" i="2"/>
  <c r="J53" i="2"/>
  <c r="K53" i="2" s="1"/>
  <c r="J54" i="2"/>
  <c r="J55" i="2"/>
  <c r="J56" i="2"/>
  <c r="J57" i="2"/>
  <c r="K57" i="2" s="1"/>
  <c r="J58" i="2"/>
  <c r="K58" i="2" s="1"/>
  <c r="J59" i="2"/>
  <c r="J60" i="2"/>
  <c r="J61" i="2"/>
  <c r="K61" i="2" s="1"/>
  <c r="J62" i="2"/>
  <c r="J63" i="2"/>
  <c r="J64" i="2"/>
  <c r="J65" i="2"/>
  <c r="K65" i="2" s="1"/>
  <c r="J66" i="2"/>
  <c r="K66" i="2" s="1"/>
  <c r="J67" i="2"/>
  <c r="J68" i="2"/>
  <c r="J69" i="2"/>
  <c r="K69" i="2" s="1"/>
  <c r="J70" i="2"/>
  <c r="J71" i="2"/>
  <c r="J72" i="2"/>
  <c r="J73" i="2"/>
  <c r="K73" i="2" s="1"/>
  <c r="J74" i="2"/>
  <c r="K74" i="2" s="1"/>
  <c r="J75" i="2"/>
  <c r="J76" i="2"/>
  <c r="J77" i="2"/>
  <c r="K77" i="2" s="1"/>
  <c r="J78" i="2"/>
  <c r="J79" i="2"/>
  <c r="J80" i="2"/>
  <c r="J81" i="2"/>
  <c r="K81" i="2" s="1"/>
  <c r="J82" i="2"/>
  <c r="K82" i="2" s="1"/>
  <c r="J83" i="2"/>
  <c r="J84" i="2"/>
  <c r="J85" i="2"/>
  <c r="K85" i="2" s="1"/>
  <c r="J86" i="2"/>
  <c r="J87" i="2"/>
  <c r="J88" i="2"/>
  <c r="J89" i="2"/>
  <c r="K89" i="2" s="1"/>
  <c r="J90" i="2"/>
  <c r="K90" i="2" s="1"/>
  <c r="J91" i="2"/>
  <c r="J92" i="2"/>
  <c r="J93" i="2"/>
  <c r="K93" i="2" s="1"/>
  <c r="J94" i="2"/>
  <c r="J95" i="2"/>
  <c r="J96" i="2"/>
  <c r="J97" i="2"/>
  <c r="K97" i="2" s="1"/>
  <c r="J98" i="2"/>
  <c r="K98" i="2" s="1"/>
  <c r="J99" i="2"/>
  <c r="J100" i="2"/>
  <c r="J101" i="2"/>
  <c r="K101" i="2" s="1"/>
  <c r="J102" i="2"/>
  <c r="J103" i="2"/>
  <c r="J104" i="2"/>
  <c r="J105" i="2"/>
  <c r="K105" i="2" s="1"/>
  <c r="J106" i="2"/>
  <c r="K106" i="2" s="1"/>
  <c r="J107" i="2"/>
  <c r="J108" i="2"/>
  <c r="J109" i="2"/>
  <c r="K109" i="2" s="1"/>
  <c r="J110" i="2"/>
  <c r="J111" i="2"/>
  <c r="J112" i="2"/>
  <c r="J113" i="2"/>
  <c r="K113" i="2" s="1"/>
  <c r="J114" i="2"/>
  <c r="K114" i="2" s="1"/>
  <c r="J115" i="2"/>
  <c r="K115" i="2" s="1"/>
  <c r="J116" i="2"/>
  <c r="J117" i="2"/>
  <c r="K117" i="2" s="1"/>
  <c r="J118" i="2"/>
  <c r="J119" i="2"/>
  <c r="J120" i="2"/>
  <c r="J121" i="2"/>
  <c r="K121" i="2" s="1"/>
  <c r="J122" i="2"/>
  <c r="K122" i="2" s="1"/>
  <c r="J123" i="2"/>
  <c r="J124" i="2"/>
  <c r="J125" i="2"/>
  <c r="K125" i="2" s="1"/>
  <c r="J126" i="2"/>
  <c r="J127" i="2"/>
  <c r="J128" i="2"/>
  <c r="J129" i="2"/>
  <c r="K129" i="2" s="1"/>
  <c r="J130" i="2"/>
  <c r="K130" i="2" s="1"/>
  <c r="J131" i="2"/>
  <c r="K131" i="2" s="1"/>
  <c r="J132" i="2"/>
  <c r="J133" i="2"/>
  <c r="K133" i="2" s="1"/>
  <c r="J134" i="2"/>
  <c r="J135" i="2"/>
  <c r="J136" i="2"/>
  <c r="J137" i="2"/>
  <c r="K137" i="2" s="1"/>
  <c r="J138" i="2"/>
  <c r="K138" i="2" s="1"/>
  <c r="J139" i="2"/>
  <c r="J140" i="2"/>
  <c r="J141" i="2"/>
  <c r="K141" i="2" s="1"/>
  <c r="J142" i="2"/>
  <c r="J143" i="2"/>
  <c r="J144" i="2"/>
  <c r="J145" i="2"/>
  <c r="K145" i="2" s="1"/>
  <c r="J146" i="2"/>
  <c r="K146" i="2" s="1"/>
  <c r="J147" i="2"/>
  <c r="K147" i="2" s="1"/>
  <c r="J148" i="2"/>
  <c r="J149" i="2"/>
  <c r="K149" i="2" s="1"/>
  <c r="J150" i="2"/>
  <c r="J151" i="2"/>
  <c r="J152" i="2"/>
  <c r="J153" i="2"/>
  <c r="K153" i="2" s="1"/>
  <c r="J154" i="2"/>
  <c r="K154" i="2" s="1"/>
  <c r="J155" i="2"/>
  <c r="J156" i="2"/>
  <c r="J157" i="2"/>
  <c r="K157" i="2" s="1"/>
  <c r="J158" i="2"/>
  <c r="J159" i="2"/>
  <c r="J160" i="2"/>
  <c r="J161" i="2"/>
  <c r="K161" i="2" s="1"/>
  <c r="J162" i="2"/>
  <c r="K162" i="2" s="1"/>
  <c r="J163" i="2"/>
  <c r="J164" i="2"/>
  <c r="J165" i="2"/>
  <c r="K165" i="2" s="1"/>
  <c r="J166" i="2"/>
  <c r="J167" i="2"/>
  <c r="J168" i="2"/>
  <c r="J169" i="2"/>
  <c r="K169" i="2" s="1"/>
  <c r="J170" i="2"/>
  <c r="K170" i="2" s="1"/>
  <c r="J171" i="2"/>
  <c r="J172" i="2"/>
  <c r="J173" i="2"/>
  <c r="K173" i="2" s="1"/>
  <c r="J174" i="2"/>
  <c r="J175" i="2"/>
  <c r="J176" i="2"/>
  <c r="J177" i="2"/>
  <c r="K177" i="2" s="1"/>
  <c r="J178" i="2"/>
  <c r="K178" i="2" s="1"/>
  <c r="J179" i="2"/>
  <c r="K179" i="2" s="1"/>
  <c r="J180" i="2"/>
  <c r="J181" i="2"/>
  <c r="K181" i="2" s="1"/>
  <c r="J182" i="2"/>
  <c r="J183" i="2"/>
  <c r="J184" i="2"/>
  <c r="J185" i="2"/>
  <c r="K185" i="2" s="1"/>
  <c r="J186" i="2"/>
  <c r="K186" i="2" s="1"/>
  <c r="J187" i="2"/>
  <c r="J188" i="2"/>
  <c r="J189" i="2"/>
  <c r="K189" i="2" s="1"/>
  <c r="J190" i="2"/>
  <c r="J191" i="2"/>
  <c r="J192" i="2"/>
  <c r="J193" i="2"/>
  <c r="K193" i="2" s="1"/>
  <c r="J194" i="2"/>
  <c r="K194" i="2" s="1"/>
  <c r="J195" i="2"/>
  <c r="K195" i="2" s="1"/>
  <c r="J196" i="2"/>
  <c r="J197" i="2"/>
  <c r="K197" i="2" s="1"/>
  <c r="J198" i="2"/>
  <c r="J199" i="2"/>
  <c r="J200" i="2"/>
  <c r="J201" i="2"/>
  <c r="K201" i="2" s="1"/>
  <c r="J202" i="2"/>
  <c r="K202" i="2" s="1"/>
  <c r="J203" i="2"/>
  <c r="J204" i="2"/>
  <c r="J205" i="2"/>
  <c r="K205" i="2" s="1"/>
  <c r="J206" i="2"/>
  <c r="J207" i="2"/>
  <c r="J208" i="2"/>
  <c r="J209" i="2"/>
  <c r="K209" i="2" s="1"/>
  <c r="J210" i="2"/>
  <c r="K210" i="2" s="1"/>
  <c r="J211" i="2"/>
  <c r="K211" i="2" s="1"/>
  <c r="J212" i="2"/>
  <c r="J213" i="2"/>
  <c r="K213" i="2" s="1"/>
  <c r="J214" i="2"/>
  <c r="J215" i="2"/>
  <c r="J216" i="2"/>
  <c r="J217" i="2"/>
  <c r="K217" i="2" s="1"/>
  <c r="J218" i="2"/>
  <c r="K218" i="2" s="1"/>
  <c r="J219" i="2"/>
  <c r="J220" i="2"/>
  <c r="J221" i="2"/>
  <c r="K221" i="2" s="1"/>
  <c r="J222" i="2"/>
  <c r="J223" i="2"/>
  <c r="J224" i="2"/>
  <c r="J225" i="2"/>
  <c r="J226" i="2"/>
  <c r="K226" i="2" s="1"/>
  <c r="J227" i="2"/>
  <c r="J228" i="2"/>
  <c r="J229" i="2"/>
  <c r="K229" i="2" s="1"/>
  <c r="J230" i="2"/>
  <c r="J231" i="2"/>
  <c r="J232" i="2"/>
  <c r="J233" i="2"/>
  <c r="K233" i="2" s="1"/>
  <c r="J234" i="2"/>
  <c r="K234" i="2" s="1"/>
  <c r="J235" i="2"/>
  <c r="J236" i="2"/>
  <c r="J237" i="2"/>
  <c r="K237" i="2" s="1"/>
  <c r="J238" i="2"/>
  <c r="J239" i="2"/>
  <c r="J240" i="2"/>
  <c r="J241" i="2"/>
  <c r="K241" i="2" s="1"/>
  <c r="J242" i="2"/>
  <c r="K242" i="2" s="1"/>
  <c r="J243" i="2"/>
  <c r="K243" i="2" s="1"/>
  <c r="J244" i="2"/>
  <c r="J245" i="2"/>
  <c r="K245" i="2" s="1"/>
  <c r="J246" i="2"/>
  <c r="J247" i="2"/>
  <c r="J248" i="2"/>
  <c r="J249" i="2"/>
  <c r="K249" i="2" s="1"/>
  <c r="J250" i="2"/>
  <c r="K250" i="2" s="1"/>
  <c r="J251" i="2"/>
  <c r="J252" i="2"/>
  <c r="J253" i="2"/>
  <c r="K253" i="2" s="1"/>
  <c r="J254" i="2"/>
  <c r="J3" i="2"/>
  <c r="G4" i="2"/>
  <c r="G256" i="2" s="1"/>
  <c r="G5" i="2"/>
  <c r="G6" i="2"/>
  <c r="G258" i="2" s="1"/>
  <c r="G7" i="2"/>
  <c r="G259" i="2" s="1"/>
  <c r="G8" i="2"/>
  <c r="G260" i="2" s="1"/>
  <c r="G9" i="2"/>
  <c r="G261" i="2" s="1"/>
  <c r="G10" i="2"/>
  <c r="G262" i="2" s="1"/>
  <c r="G11" i="2"/>
  <c r="G263" i="2" s="1"/>
  <c r="G12" i="2"/>
  <c r="G264" i="2" s="1"/>
  <c r="G13" i="2"/>
  <c r="M13" i="2" s="1"/>
  <c r="G14" i="2"/>
  <c r="G266" i="2" s="1"/>
  <c r="G15" i="2"/>
  <c r="G267" i="2" s="1"/>
  <c r="G16" i="2"/>
  <c r="G268" i="2" s="1"/>
  <c r="G17" i="2"/>
  <c r="G269" i="2" s="1"/>
  <c r="G18" i="2"/>
  <c r="G270" i="2" s="1"/>
  <c r="G19" i="2"/>
  <c r="G271" i="2" s="1"/>
  <c r="G20" i="2"/>
  <c r="G272" i="2" s="1"/>
  <c r="G21" i="2"/>
  <c r="M21" i="2" s="1"/>
  <c r="G22" i="2"/>
  <c r="G274" i="2" s="1"/>
  <c r="G23" i="2"/>
  <c r="G275" i="2" s="1"/>
  <c r="G24" i="2"/>
  <c r="G276" i="2" s="1"/>
  <c r="G25" i="2"/>
  <c r="G277" i="2" s="1"/>
  <c r="G26" i="2"/>
  <c r="G278" i="2" s="1"/>
  <c r="G27" i="2"/>
  <c r="G279" i="2" s="1"/>
  <c r="G28" i="2"/>
  <c r="G280" i="2" s="1"/>
  <c r="G29" i="2"/>
  <c r="M29" i="2" s="1"/>
  <c r="G30" i="2"/>
  <c r="G282" i="2" s="1"/>
  <c r="G31" i="2"/>
  <c r="G283" i="2" s="1"/>
  <c r="G32" i="2"/>
  <c r="G284" i="2" s="1"/>
  <c r="G33" i="2"/>
  <c r="G285" i="2" s="1"/>
  <c r="G34" i="2"/>
  <c r="G286" i="2" s="1"/>
  <c r="G35" i="2"/>
  <c r="G287" i="2" s="1"/>
  <c r="G36" i="2"/>
  <c r="G288" i="2" s="1"/>
  <c r="G37" i="2"/>
  <c r="M37" i="2" s="1"/>
  <c r="G38" i="2"/>
  <c r="G290" i="2" s="1"/>
  <c r="G39" i="2"/>
  <c r="G291" i="2" s="1"/>
  <c r="G40" i="2"/>
  <c r="G292" i="2" s="1"/>
  <c r="G41" i="2"/>
  <c r="G293" i="2" s="1"/>
  <c r="G42" i="2"/>
  <c r="G294" i="2" s="1"/>
  <c r="G43" i="2"/>
  <c r="G295" i="2" s="1"/>
  <c r="G44" i="2"/>
  <c r="G296" i="2" s="1"/>
  <c r="G45" i="2"/>
  <c r="M45" i="2" s="1"/>
  <c r="G46" i="2"/>
  <c r="G298" i="2" s="1"/>
  <c r="G47" i="2"/>
  <c r="G299" i="2" s="1"/>
  <c r="G48" i="2"/>
  <c r="G300" i="2" s="1"/>
  <c r="G49" i="2"/>
  <c r="G301" i="2" s="1"/>
  <c r="G50" i="2"/>
  <c r="G302" i="2" s="1"/>
  <c r="G51" i="2"/>
  <c r="G303" i="2" s="1"/>
  <c r="G52" i="2"/>
  <c r="G304" i="2" s="1"/>
  <c r="G53" i="2"/>
  <c r="M53" i="2" s="1"/>
  <c r="G54" i="2"/>
  <c r="G306" i="2" s="1"/>
  <c r="G55" i="2"/>
  <c r="G307" i="2" s="1"/>
  <c r="G56" i="2"/>
  <c r="G308" i="2" s="1"/>
  <c r="G57" i="2"/>
  <c r="G309" i="2" s="1"/>
  <c r="G58" i="2"/>
  <c r="G310" i="2" s="1"/>
  <c r="G59" i="2"/>
  <c r="G311" i="2" s="1"/>
  <c r="G60" i="2"/>
  <c r="G312" i="2" s="1"/>
  <c r="G61" i="2"/>
  <c r="M61" i="2" s="1"/>
  <c r="G62" i="2"/>
  <c r="G314" i="2" s="1"/>
  <c r="G63" i="2"/>
  <c r="G315" i="2" s="1"/>
  <c r="G64" i="2"/>
  <c r="G316" i="2" s="1"/>
  <c r="G65" i="2"/>
  <c r="G317" i="2" s="1"/>
  <c r="G66" i="2"/>
  <c r="G318" i="2" s="1"/>
  <c r="G67" i="2"/>
  <c r="G319" i="2" s="1"/>
  <c r="G68" i="2"/>
  <c r="G320" i="2" s="1"/>
  <c r="G69" i="2"/>
  <c r="M69" i="2" s="1"/>
  <c r="G70" i="2"/>
  <c r="G322" i="2" s="1"/>
  <c r="G71" i="2"/>
  <c r="G323" i="2" s="1"/>
  <c r="G72" i="2"/>
  <c r="G324" i="2" s="1"/>
  <c r="G73" i="2"/>
  <c r="G325" i="2" s="1"/>
  <c r="G74" i="2"/>
  <c r="G326" i="2" s="1"/>
  <c r="G75" i="2"/>
  <c r="G327" i="2" s="1"/>
  <c r="G76" i="2"/>
  <c r="G328" i="2" s="1"/>
  <c r="G77" i="2"/>
  <c r="M77" i="2" s="1"/>
  <c r="G78" i="2"/>
  <c r="G330" i="2" s="1"/>
  <c r="G79" i="2"/>
  <c r="G331" i="2" s="1"/>
  <c r="G80" i="2"/>
  <c r="G332" i="2" s="1"/>
  <c r="G81" i="2"/>
  <c r="G333" i="2" s="1"/>
  <c r="G82" i="2"/>
  <c r="G334" i="2" s="1"/>
  <c r="G83" i="2"/>
  <c r="G335" i="2" s="1"/>
  <c r="G84" i="2"/>
  <c r="G336" i="2" s="1"/>
  <c r="G85" i="2"/>
  <c r="M85" i="2" s="1"/>
  <c r="G86" i="2"/>
  <c r="G338" i="2" s="1"/>
  <c r="G87" i="2"/>
  <c r="G339" i="2" s="1"/>
  <c r="G88" i="2"/>
  <c r="G340" i="2" s="1"/>
  <c r="G89" i="2"/>
  <c r="G341" i="2" s="1"/>
  <c r="G90" i="2"/>
  <c r="G342" i="2" s="1"/>
  <c r="G91" i="2"/>
  <c r="G343" i="2" s="1"/>
  <c r="G92" i="2"/>
  <c r="G344" i="2" s="1"/>
  <c r="G93" i="2"/>
  <c r="M93" i="2" s="1"/>
  <c r="G94" i="2"/>
  <c r="G346" i="2" s="1"/>
  <c r="G95" i="2"/>
  <c r="G347" i="2" s="1"/>
  <c r="G96" i="2"/>
  <c r="G348" i="2" s="1"/>
  <c r="G97" i="2"/>
  <c r="G349" i="2" s="1"/>
  <c r="G98" i="2"/>
  <c r="G350" i="2" s="1"/>
  <c r="G99" i="2"/>
  <c r="G351" i="2" s="1"/>
  <c r="G100" i="2"/>
  <c r="G352" i="2" s="1"/>
  <c r="G101" i="2"/>
  <c r="M101" i="2" s="1"/>
  <c r="G102" i="2"/>
  <c r="G354" i="2" s="1"/>
  <c r="G103" i="2"/>
  <c r="G355" i="2" s="1"/>
  <c r="G104" i="2"/>
  <c r="G356" i="2" s="1"/>
  <c r="G105" i="2"/>
  <c r="G357" i="2" s="1"/>
  <c r="G106" i="2"/>
  <c r="G358" i="2" s="1"/>
  <c r="G107" i="2"/>
  <c r="G359" i="2" s="1"/>
  <c r="G108" i="2"/>
  <c r="G360" i="2" s="1"/>
  <c r="G109" i="2"/>
  <c r="M109" i="2" s="1"/>
  <c r="G110" i="2"/>
  <c r="G362" i="2" s="1"/>
  <c r="G111" i="2"/>
  <c r="G363" i="2" s="1"/>
  <c r="G112" i="2"/>
  <c r="G364" i="2" s="1"/>
  <c r="G113" i="2"/>
  <c r="G365" i="2" s="1"/>
  <c r="G114" i="2"/>
  <c r="G366" i="2" s="1"/>
  <c r="G115" i="2"/>
  <c r="G367" i="2" s="1"/>
  <c r="G116" i="2"/>
  <c r="G368" i="2" s="1"/>
  <c r="G117" i="2"/>
  <c r="M117" i="2" s="1"/>
  <c r="G118" i="2"/>
  <c r="G370" i="2" s="1"/>
  <c r="G119" i="2"/>
  <c r="G371" i="2" s="1"/>
  <c r="G120" i="2"/>
  <c r="G372" i="2" s="1"/>
  <c r="G121" i="2"/>
  <c r="G373" i="2" s="1"/>
  <c r="G122" i="2"/>
  <c r="G374" i="2" s="1"/>
  <c r="G123" i="2"/>
  <c r="G375" i="2" s="1"/>
  <c r="G124" i="2"/>
  <c r="G376" i="2" s="1"/>
  <c r="G125" i="2"/>
  <c r="M125" i="2" s="1"/>
  <c r="G126" i="2"/>
  <c r="G378" i="2" s="1"/>
  <c r="G127" i="2"/>
  <c r="G379" i="2" s="1"/>
  <c r="G128" i="2"/>
  <c r="G380" i="2" s="1"/>
  <c r="G129" i="2"/>
  <c r="G381" i="2" s="1"/>
  <c r="G130" i="2"/>
  <c r="G382" i="2" s="1"/>
  <c r="G131" i="2"/>
  <c r="G383" i="2" s="1"/>
  <c r="G132" i="2"/>
  <c r="G384" i="2" s="1"/>
  <c r="G133" i="2"/>
  <c r="M133" i="2" s="1"/>
  <c r="G134" i="2"/>
  <c r="G386" i="2" s="1"/>
  <c r="G135" i="2"/>
  <c r="G387" i="2" s="1"/>
  <c r="G136" i="2"/>
  <c r="G388" i="2" s="1"/>
  <c r="G137" i="2"/>
  <c r="G389" i="2" s="1"/>
  <c r="G138" i="2"/>
  <c r="G390" i="2" s="1"/>
  <c r="G139" i="2"/>
  <c r="G391" i="2" s="1"/>
  <c r="G140" i="2"/>
  <c r="G392" i="2" s="1"/>
  <c r="G141" i="2"/>
  <c r="M141" i="2" s="1"/>
  <c r="G142" i="2"/>
  <c r="G394" i="2" s="1"/>
  <c r="G143" i="2"/>
  <c r="G395" i="2" s="1"/>
  <c r="G144" i="2"/>
  <c r="G396" i="2" s="1"/>
  <c r="G145" i="2"/>
  <c r="G397" i="2" s="1"/>
  <c r="G146" i="2"/>
  <c r="G398" i="2" s="1"/>
  <c r="G147" i="2"/>
  <c r="G399" i="2" s="1"/>
  <c r="G148" i="2"/>
  <c r="G400" i="2" s="1"/>
  <c r="G149" i="2"/>
  <c r="M149" i="2" s="1"/>
  <c r="G150" i="2"/>
  <c r="G402" i="2" s="1"/>
  <c r="G151" i="2"/>
  <c r="G403" i="2" s="1"/>
  <c r="G152" i="2"/>
  <c r="G404" i="2" s="1"/>
  <c r="G153" i="2"/>
  <c r="G405" i="2" s="1"/>
  <c r="G154" i="2"/>
  <c r="G406" i="2" s="1"/>
  <c r="G155" i="2"/>
  <c r="G407" i="2" s="1"/>
  <c r="G156" i="2"/>
  <c r="G408" i="2" s="1"/>
  <c r="G157" i="2"/>
  <c r="M157" i="2" s="1"/>
  <c r="G158" i="2"/>
  <c r="G410" i="2" s="1"/>
  <c r="G159" i="2"/>
  <c r="G411" i="2" s="1"/>
  <c r="G160" i="2"/>
  <c r="G412" i="2" s="1"/>
  <c r="G161" i="2"/>
  <c r="G413" i="2" s="1"/>
  <c r="G162" i="2"/>
  <c r="G414" i="2" s="1"/>
  <c r="G163" i="2"/>
  <c r="G415" i="2" s="1"/>
  <c r="G164" i="2"/>
  <c r="G416" i="2" s="1"/>
  <c r="G165" i="2"/>
  <c r="M165" i="2" s="1"/>
  <c r="G166" i="2"/>
  <c r="G418" i="2" s="1"/>
  <c r="G167" i="2"/>
  <c r="G419" i="2" s="1"/>
  <c r="G168" i="2"/>
  <c r="G420" i="2" s="1"/>
  <c r="G169" i="2"/>
  <c r="G421" i="2" s="1"/>
  <c r="G170" i="2"/>
  <c r="G422" i="2" s="1"/>
  <c r="G171" i="2"/>
  <c r="G423" i="2" s="1"/>
  <c r="G172" i="2"/>
  <c r="G424" i="2" s="1"/>
  <c r="G173" i="2"/>
  <c r="M173" i="2" s="1"/>
  <c r="G174" i="2"/>
  <c r="G426" i="2" s="1"/>
  <c r="G175" i="2"/>
  <c r="G427" i="2" s="1"/>
  <c r="G176" i="2"/>
  <c r="G428" i="2" s="1"/>
  <c r="G177" i="2"/>
  <c r="G429" i="2" s="1"/>
  <c r="G178" i="2"/>
  <c r="G430" i="2" s="1"/>
  <c r="G179" i="2"/>
  <c r="G431" i="2" s="1"/>
  <c r="G180" i="2"/>
  <c r="G432" i="2" s="1"/>
  <c r="G181" i="2"/>
  <c r="M181" i="2" s="1"/>
  <c r="G182" i="2"/>
  <c r="G434" i="2" s="1"/>
  <c r="G183" i="2"/>
  <c r="G435" i="2" s="1"/>
  <c r="G184" i="2"/>
  <c r="G436" i="2" s="1"/>
  <c r="G185" i="2"/>
  <c r="G437" i="2" s="1"/>
  <c r="G186" i="2"/>
  <c r="G438" i="2" s="1"/>
  <c r="G187" i="2"/>
  <c r="G439" i="2" s="1"/>
  <c r="G188" i="2"/>
  <c r="G440" i="2" s="1"/>
  <c r="G189" i="2"/>
  <c r="M189" i="2" s="1"/>
  <c r="G190" i="2"/>
  <c r="G442" i="2" s="1"/>
  <c r="G191" i="2"/>
  <c r="G443" i="2" s="1"/>
  <c r="G192" i="2"/>
  <c r="G444" i="2" s="1"/>
  <c r="G193" i="2"/>
  <c r="G445" i="2" s="1"/>
  <c r="G194" i="2"/>
  <c r="G446" i="2" s="1"/>
  <c r="G195" i="2"/>
  <c r="G447" i="2" s="1"/>
  <c r="G196" i="2"/>
  <c r="G448" i="2" s="1"/>
  <c r="G197" i="2"/>
  <c r="M197" i="2" s="1"/>
  <c r="G198" i="2"/>
  <c r="G450" i="2" s="1"/>
  <c r="G199" i="2"/>
  <c r="G451" i="2" s="1"/>
  <c r="G200" i="2"/>
  <c r="G452" i="2" s="1"/>
  <c r="G201" i="2"/>
  <c r="G453" i="2" s="1"/>
  <c r="G202" i="2"/>
  <c r="G454" i="2" s="1"/>
  <c r="G203" i="2"/>
  <c r="G455" i="2" s="1"/>
  <c r="G204" i="2"/>
  <c r="G456" i="2" s="1"/>
  <c r="G205" i="2"/>
  <c r="M205" i="2" s="1"/>
  <c r="G206" i="2"/>
  <c r="G458" i="2" s="1"/>
  <c r="G207" i="2"/>
  <c r="G459" i="2" s="1"/>
  <c r="G208" i="2"/>
  <c r="G460" i="2" s="1"/>
  <c r="G209" i="2"/>
  <c r="G461" i="2" s="1"/>
  <c r="G210" i="2"/>
  <c r="G462" i="2" s="1"/>
  <c r="G211" i="2"/>
  <c r="G463" i="2" s="1"/>
  <c r="G212" i="2"/>
  <c r="G464" i="2" s="1"/>
  <c r="G213" i="2"/>
  <c r="M213" i="2" s="1"/>
  <c r="G214" i="2"/>
  <c r="G466" i="2" s="1"/>
  <c r="G215" i="2"/>
  <c r="G467" i="2" s="1"/>
  <c r="G216" i="2"/>
  <c r="G468" i="2" s="1"/>
  <c r="G217" i="2"/>
  <c r="G469" i="2" s="1"/>
  <c r="G218" i="2"/>
  <c r="G470" i="2" s="1"/>
  <c r="G219" i="2"/>
  <c r="G471" i="2" s="1"/>
  <c r="G220" i="2"/>
  <c r="G472" i="2" s="1"/>
  <c r="G221" i="2"/>
  <c r="M221" i="2" s="1"/>
  <c r="G222" i="2"/>
  <c r="G474" i="2" s="1"/>
  <c r="G223" i="2"/>
  <c r="G475" i="2" s="1"/>
  <c r="G224" i="2"/>
  <c r="G476" i="2" s="1"/>
  <c r="G225" i="2"/>
  <c r="G477" i="2" s="1"/>
  <c r="G226" i="2"/>
  <c r="G478" i="2" s="1"/>
  <c r="G227" i="2"/>
  <c r="G479" i="2" s="1"/>
  <c r="G228" i="2"/>
  <c r="G480" i="2" s="1"/>
  <c r="G229" i="2"/>
  <c r="M229" i="2" s="1"/>
  <c r="G230" i="2"/>
  <c r="G482" i="2" s="1"/>
  <c r="G231" i="2"/>
  <c r="G483" i="2" s="1"/>
  <c r="G232" i="2"/>
  <c r="G484" i="2" s="1"/>
  <c r="G233" i="2"/>
  <c r="G485" i="2" s="1"/>
  <c r="G234" i="2"/>
  <c r="G486" i="2" s="1"/>
  <c r="G235" i="2"/>
  <c r="G487" i="2" s="1"/>
  <c r="G236" i="2"/>
  <c r="G488" i="2" s="1"/>
  <c r="G237" i="2"/>
  <c r="M237" i="2" s="1"/>
  <c r="G238" i="2"/>
  <c r="G490" i="2" s="1"/>
  <c r="G239" i="2"/>
  <c r="G491" i="2" s="1"/>
  <c r="G240" i="2"/>
  <c r="G492" i="2" s="1"/>
  <c r="G241" i="2"/>
  <c r="G493" i="2" s="1"/>
  <c r="G242" i="2"/>
  <c r="G494" i="2" s="1"/>
  <c r="G243" i="2"/>
  <c r="G495" i="2" s="1"/>
  <c r="G244" i="2"/>
  <c r="G496" i="2" s="1"/>
  <c r="G245" i="2"/>
  <c r="M245" i="2" s="1"/>
  <c r="G246" i="2"/>
  <c r="G498" i="2" s="1"/>
  <c r="G247" i="2"/>
  <c r="G499" i="2" s="1"/>
  <c r="G248" i="2"/>
  <c r="G500" i="2" s="1"/>
  <c r="G249" i="2"/>
  <c r="G501" i="2" s="1"/>
  <c r="G250" i="2"/>
  <c r="G502" i="2" s="1"/>
  <c r="G251" i="2"/>
  <c r="G503" i="2" s="1"/>
  <c r="G252" i="2"/>
  <c r="G504" i="2" s="1"/>
  <c r="G253" i="2"/>
  <c r="M253" i="2" s="1"/>
  <c r="G254" i="2"/>
  <c r="G506" i="2" s="1"/>
  <c r="G3" i="2"/>
  <c r="G255" i="2" s="1"/>
  <c r="N209" i="2" l="1"/>
  <c r="M254" i="2"/>
  <c r="M238" i="2"/>
  <c r="N234" i="2"/>
  <c r="M222" i="2"/>
  <c r="M206" i="2"/>
  <c r="N194" i="2"/>
  <c r="M190" i="2"/>
  <c r="M174" i="2"/>
  <c r="N170" i="2"/>
  <c r="M158" i="2"/>
  <c r="M142" i="2"/>
  <c r="M126" i="2"/>
  <c r="N122" i="2"/>
  <c r="M110" i="2"/>
  <c r="M94" i="2"/>
  <c r="N90" i="2"/>
  <c r="M86" i="2"/>
  <c r="M78" i="2"/>
  <c r="M70" i="2"/>
  <c r="M62" i="2"/>
  <c r="N58" i="2"/>
  <c r="M54" i="2"/>
  <c r="M46" i="2"/>
  <c r="M38" i="2"/>
  <c r="M30" i="2"/>
  <c r="N26" i="2"/>
  <c r="M22" i="2"/>
  <c r="M14" i="2"/>
  <c r="N10" i="2"/>
  <c r="M6" i="2"/>
  <c r="N241" i="2"/>
  <c r="N177" i="2"/>
  <c r="N145" i="2"/>
  <c r="G345" i="2"/>
  <c r="N93" i="2" s="1"/>
  <c r="G281" i="2"/>
  <c r="N29" i="2" s="1"/>
  <c r="N250" i="2"/>
  <c r="N186" i="2"/>
  <c r="N162" i="2"/>
  <c r="N130" i="2"/>
  <c r="N98" i="2"/>
  <c r="N74" i="2"/>
  <c r="N66" i="2"/>
  <c r="N50" i="2"/>
  <c r="N18" i="2"/>
  <c r="G497" i="2"/>
  <c r="G353" i="2"/>
  <c r="G289" i="2"/>
  <c r="N37" i="2" s="1"/>
  <c r="G361" i="2"/>
  <c r="N109" i="2" s="1"/>
  <c r="G329" i="2"/>
  <c r="N77" i="2" s="1"/>
  <c r="G297" i="2"/>
  <c r="N45" i="2" s="1"/>
  <c r="G265" i="2"/>
  <c r="N13" i="2" s="1"/>
  <c r="N4" i="2"/>
  <c r="N57" i="2"/>
  <c r="G377" i="2"/>
  <c r="N125" i="2" s="1"/>
  <c r="G313" i="2"/>
  <c r="N61" i="2" s="1"/>
  <c r="N242" i="2"/>
  <c r="N226" i="2"/>
  <c r="N218" i="2"/>
  <c r="N210" i="2"/>
  <c r="N202" i="2"/>
  <c r="N178" i="2"/>
  <c r="N154" i="2"/>
  <c r="N146" i="2"/>
  <c r="N138" i="2"/>
  <c r="N114" i="2"/>
  <c r="N106" i="2"/>
  <c r="N82" i="2"/>
  <c r="N42" i="2"/>
  <c r="N34" i="2"/>
  <c r="G385" i="2"/>
  <c r="N133" i="2" s="1"/>
  <c r="G321" i="2"/>
  <c r="N69" i="2" s="1"/>
  <c r="G369" i="2"/>
  <c r="G337" i="2"/>
  <c r="N85" i="2" s="1"/>
  <c r="G305" i="2"/>
  <c r="N53" i="2" s="1"/>
  <c r="G273" i="2"/>
  <c r="N21" i="2" s="1"/>
  <c r="N131" i="2"/>
  <c r="N115" i="2"/>
  <c r="N121" i="2"/>
  <c r="N243" i="2"/>
  <c r="N195" i="2"/>
  <c r="N179" i="2"/>
  <c r="M214" i="2"/>
  <c r="K214" i="2"/>
  <c r="N214" i="2" s="1"/>
  <c r="M198" i="2"/>
  <c r="K198" i="2"/>
  <c r="N198" i="2" s="1"/>
  <c r="M134" i="2"/>
  <c r="K134" i="2"/>
  <c r="N134" i="2" s="1"/>
  <c r="M250" i="2"/>
  <c r="G481" i="2"/>
  <c r="G465" i="2"/>
  <c r="N213" i="2" s="1"/>
  <c r="G449" i="2"/>
  <c r="G433" i="2"/>
  <c r="N181" i="2" s="1"/>
  <c r="G417" i="2"/>
  <c r="G401" i="2"/>
  <c r="N149" i="2" s="1"/>
  <c r="M249" i="2"/>
  <c r="M241" i="2"/>
  <c r="M233" i="2"/>
  <c r="M225" i="2"/>
  <c r="M217" i="2"/>
  <c r="M209" i="2"/>
  <c r="M201" i="2"/>
  <c r="M193" i="2"/>
  <c r="M185" i="2"/>
  <c r="M177" i="2"/>
  <c r="M169" i="2"/>
  <c r="M161" i="2"/>
  <c r="M153" i="2"/>
  <c r="M145" i="2"/>
  <c r="M137" i="2"/>
  <c r="M129" i="2"/>
  <c r="M121" i="2"/>
  <c r="M113" i="2"/>
  <c r="M105" i="2"/>
  <c r="M97" i="2"/>
  <c r="M89" i="2"/>
  <c r="M81" i="2"/>
  <c r="M73" i="2"/>
  <c r="M65" i="2"/>
  <c r="M57" i="2"/>
  <c r="M49" i="2"/>
  <c r="M41" i="2"/>
  <c r="M33" i="2"/>
  <c r="M25" i="2"/>
  <c r="M17" i="2"/>
  <c r="M9" i="2"/>
  <c r="N245" i="2"/>
  <c r="N233" i="2"/>
  <c r="K222" i="2"/>
  <c r="N222" i="2" s="1"/>
  <c r="N169" i="2"/>
  <c r="K158" i="2"/>
  <c r="N158" i="2" s="1"/>
  <c r="N105" i="2"/>
  <c r="K94" i="2"/>
  <c r="N94" i="2" s="1"/>
  <c r="K78" i="2"/>
  <c r="N78" i="2" s="1"/>
  <c r="K62" i="2"/>
  <c r="N62" i="2" s="1"/>
  <c r="K46" i="2"/>
  <c r="N46" i="2" s="1"/>
  <c r="K30" i="2"/>
  <c r="N30" i="2" s="1"/>
  <c r="K14" i="2"/>
  <c r="N14" i="2" s="1"/>
  <c r="M242" i="2"/>
  <c r="M210" i="2"/>
  <c r="M178" i="2"/>
  <c r="M146" i="2"/>
  <c r="M114" i="2"/>
  <c r="M82" i="2"/>
  <c r="M50" i="2"/>
  <c r="M18" i="2"/>
  <c r="M246" i="2"/>
  <c r="K246" i="2"/>
  <c r="N246" i="2" s="1"/>
  <c r="M230" i="2"/>
  <c r="K230" i="2"/>
  <c r="N230" i="2" s="1"/>
  <c r="M150" i="2"/>
  <c r="K150" i="2"/>
  <c r="N150" i="2" s="1"/>
  <c r="N249" i="2"/>
  <c r="N211" i="2"/>
  <c r="N197" i="2"/>
  <c r="K174" i="2"/>
  <c r="N174" i="2" s="1"/>
  <c r="N147" i="2"/>
  <c r="M218" i="2"/>
  <c r="M186" i="2"/>
  <c r="M122" i="2"/>
  <c r="M90" i="2"/>
  <c r="M26" i="2"/>
  <c r="N229" i="2"/>
  <c r="N217" i="2"/>
  <c r="K206" i="2"/>
  <c r="N206" i="2" s="1"/>
  <c r="N193" i="2"/>
  <c r="N165" i="2"/>
  <c r="N153" i="2"/>
  <c r="K142" i="2"/>
  <c r="N142" i="2" s="1"/>
  <c r="N129" i="2"/>
  <c r="N89" i="2"/>
  <c r="N25" i="2"/>
  <c r="M234" i="2"/>
  <c r="M202" i="2"/>
  <c r="M170" i="2"/>
  <c r="M138" i="2"/>
  <c r="M106" i="2"/>
  <c r="M74" i="2"/>
  <c r="M42" i="2"/>
  <c r="M10" i="2"/>
  <c r="M182" i="2"/>
  <c r="K182" i="2"/>
  <c r="N182" i="2" s="1"/>
  <c r="M166" i="2"/>
  <c r="K166" i="2"/>
  <c r="N166" i="2" s="1"/>
  <c r="M118" i="2"/>
  <c r="K118" i="2"/>
  <c r="N118" i="2" s="1"/>
  <c r="M102" i="2"/>
  <c r="K102" i="2"/>
  <c r="N102" i="2" s="1"/>
  <c r="K238" i="2"/>
  <c r="N238" i="2" s="1"/>
  <c r="N225" i="2"/>
  <c r="N185" i="2"/>
  <c r="N161" i="2"/>
  <c r="K110" i="2"/>
  <c r="N110" i="2" s="1"/>
  <c r="M154" i="2"/>
  <c r="M58" i="2"/>
  <c r="M5" i="2"/>
  <c r="G257" i="2"/>
  <c r="N5" i="2" s="1"/>
  <c r="G505" i="2"/>
  <c r="N253" i="2" s="1"/>
  <c r="G489" i="2"/>
  <c r="N237" i="2" s="1"/>
  <c r="G473" i="2"/>
  <c r="N221" i="2" s="1"/>
  <c r="G457" i="2"/>
  <c r="N205" i="2" s="1"/>
  <c r="G441" i="2"/>
  <c r="N189" i="2" s="1"/>
  <c r="G425" i="2"/>
  <c r="N173" i="2" s="1"/>
  <c r="G409" i="2"/>
  <c r="N157" i="2" s="1"/>
  <c r="G393" i="2"/>
  <c r="N141" i="2" s="1"/>
  <c r="M3" i="2"/>
  <c r="K3" i="2"/>
  <c r="N3" i="2" s="1"/>
  <c r="M251" i="2"/>
  <c r="K251" i="2"/>
  <c r="N251" i="2" s="1"/>
  <c r="M247" i="2"/>
  <c r="K247" i="2"/>
  <c r="N247" i="2" s="1"/>
  <c r="M243" i="2"/>
  <c r="M239" i="2"/>
  <c r="K239" i="2"/>
  <c r="N239" i="2" s="1"/>
  <c r="M235" i="2"/>
  <c r="K235" i="2"/>
  <c r="N235" i="2" s="1"/>
  <c r="M231" i="2"/>
  <c r="K231" i="2"/>
  <c r="N231" i="2" s="1"/>
  <c r="M227" i="2"/>
  <c r="M223" i="2"/>
  <c r="K223" i="2"/>
  <c r="N223" i="2" s="1"/>
  <c r="M219" i="2"/>
  <c r="K219" i="2"/>
  <c r="N219" i="2" s="1"/>
  <c r="M215" i="2"/>
  <c r="K215" i="2"/>
  <c r="N215" i="2" s="1"/>
  <c r="M211" i="2"/>
  <c r="M207" i="2"/>
  <c r="K207" i="2"/>
  <c r="N207" i="2" s="1"/>
  <c r="M203" i="2"/>
  <c r="K203" i="2"/>
  <c r="N203" i="2" s="1"/>
  <c r="M199" i="2"/>
  <c r="K199" i="2"/>
  <c r="N199" i="2" s="1"/>
  <c r="M195" i="2"/>
  <c r="M191" i="2"/>
  <c r="K191" i="2"/>
  <c r="N191" i="2" s="1"/>
  <c r="M187" i="2"/>
  <c r="K187" i="2"/>
  <c r="N187" i="2" s="1"/>
  <c r="M183" i="2"/>
  <c r="K183" i="2"/>
  <c r="N183" i="2" s="1"/>
  <c r="M179" i="2"/>
  <c r="M175" i="2"/>
  <c r="K175" i="2"/>
  <c r="N175" i="2" s="1"/>
  <c r="M171" i="2"/>
  <c r="K171" i="2"/>
  <c r="N171" i="2" s="1"/>
  <c r="M167" i="2"/>
  <c r="K167" i="2"/>
  <c r="N167" i="2" s="1"/>
  <c r="M163" i="2"/>
  <c r="M159" i="2"/>
  <c r="K159" i="2"/>
  <c r="N159" i="2" s="1"/>
  <c r="M155" i="2"/>
  <c r="K155" i="2"/>
  <c r="N155" i="2" s="1"/>
  <c r="M151" i="2"/>
  <c r="K151" i="2"/>
  <c r="N151" i="2" s="1"/>
  <c r="M147" i="2"/>
  <c r="M143" i="2"/>
  <c r="K143" i="2"/>
  <c r="N143" i="2" s="1"/>
  <c r="M139" i="2"/>
  <c r="K139" i="2"/>
  <c r="N139" i="2" s="1"/>
  <c r="M135" i="2"/>
  <c r="K135" i="2"/>
  <c r="N135" i="2" s="1"/>
  <c r="M131" i="2"/>
  <c r="M127" i="2"/>
  <c r="K127" i="2"/>
  <c r="N127" i="2" s="1"/>
  <c r="M123" i="2"/>
  <c r="K123" i="2"/>
  <c r="N123" i="2" s="1"/>
  <c r="M119" i="2"/>
  <c r="K119" i="2"/>
  <c r="N119" i="2" s="1"/>
  <c r="M115" i="2"/>
  <c r="M111" i="2"/>
  <c r="K111" i="2"/>
  <c r="N111" i="2" s="1"/>
  <c r="M107" i="2"/>
  <c r="K107" i="2"/>
  <c r="N107" i="2" s="1"/>
  <c r="M103" i="2"/>
  <c r="K103" i="2"/>
  <c r="N103" i="2" s="1"/>
  <c r="M99" i="2"/>
  <c r="M95" i="2"/>
  <c r="K95" i="2"/>
  <c r="N95" i="2" s="1"/>
  <c r="M91" i="2"/>
  <c r="K91" i="2"/>
  <c r="N91" i="2" s="1"/>
  <c r="M87" i="2"/>
  <c r="K87" i="2"/>
  <c r="N87" i="2" s="1"/>
  <c r="M83" i="2"/>
  <c r="K83" i="2"/>
  <c r="N83" i="2" s="1"/>
  <c r="M79" i="2"/>
  <c r="K79" i="2"/>
  <c r="N79" i="2" s="1"/>
  <c r="M75" i="2"/>
  <c r="K75" i="2"/>
  <c r="N75" i="2" s="1"/>
  <c r="M71" i="2"/>
  <c r="K71" i="2"/>
  <c r="N71" i="2" s="1"/>
  <c r="M67" i="2"/>
  <c r="K67" i="2"/>
  <c r="N67" i="2" s="1"/>
  <c r="M63" i="2"/>
  <c r="K63" i="2"/>
  <c r="N63" i="2" s="1"/>
  <c r="M59" i="2"/>
  <c r="K59" i="2"/>
  <c r="N59" i="2" s="1"/>
  <c r="M55" i="2"/>
  <c r="K55" i="2"/>
  <c r="N55" i="2" s="1"/>
  <c r="M51" i="2"/>
  <c r="K51" i="2"/>
  <c r="N51" i="2" s="1"/>
  <c r="M47" i="2"/>
  <c r="K47" i="2"/>
  <c r="N47" i="2" s="1"/>
  <c r="M43" i="2"/>
  <c r="K43" i="2"/>
  <c r="N43" i="2" s="1"/>
  <c r="M39" i="2"/>
  <c r="K39" i="2"/>
  <c r="N39" i="2" s="1"/>
  <c r="K254" i="2"/>
  <c r="N254" i="2" s="1"/>
  <c r="K227" i="2"/>
  <c r="N227" i="2" s="1"/>
  <c r="N201" i="2"/>
  <c r="K190" i="2"/>
  <c r="N190" i="2" s="1"/>
  <c r="K163" i="2"/>
  <c r="N163" i="2" s="1"/>
  <c r="N137" i="2"/>
  <c r="K126" i="2"/>
  <c r="N126" i="2" s="1"/>
  <c r="K99" i="2"/>
  <c r="N99" i="2" s="1"/>
  <c r="K86" i="2"/>
  <c r="N86" i="2" s="1"/>
  <c r="K70" i="2"/>
  <c r="N70" i="2" s="1"/>
  <c r="K54" i="2"/>
  <c r="N54" i="2" s="1"/>
  <c r="K38" i="2"/>
  <c r="N38" i="2" s="1"/>
  <c r="K22" i="2"/>
  <c r="N22" i="2" s="1"/>
  <c r="K6" i="2"/>
  <c r="N6" i="2" s="1"/>
  <c r="M226" i="2"/>
  <c r="M194" i="2"/>
  <c r="M162" i="2"/>
  <c r="M130" i="2"/>
  <c r="M98" i="2"/>
  <c r="M66" i="2"/>
  <c r="M34" i="2"/>
  <c r="M252" i="2"/>
  <c r="M248" i="2"/>
  <c r="M244" i="2"/>
  <c r="M240" i="2"/>
  <c r="M236" i="2"/>
  <c r="M232" i="2"/>
  <c r="M228" i="2"/>
  <c r="M224" i="2"/>
  <c r="M220" i="2"/>
  <c r="M216" i="2"/>
  <c r="M212" i="2"/>
  <c r="M208" i="2"/>
  <c r="M204" i="2"/>
  <c r="M200" i="2"/>
  <c r="M196" i="2"/>
  <c r="M192" i="2"/>
  <c r="M188" i="2"/>
  <c r="M184" i="2"/>
  <c r="M180" i="2"/>
  <c r="M176" i="2"/>
  <c r="M172" i="2"/>
  <c r="M168" i="2"/>
  <c r="M164" i="2"/>
  <c r="M160" i="2"/>
  <c r="M156" i="2"/>
  <c r="M152" i="2"/>
  <c r="M148" i="2"/>
  <c r="M144" i="2"/>
  <c r="M140" i="2"/>
  <c r="M136" i="2"/>
  <c r="M132" i="2"/>
  <c r="M128" i="2"/>
  <c r="M124" i="2"/>
  <c r="M120" i="2"/>
  <c r="M116" i="2"/>
  <c r="M112" i="2"/>
  <c r="M108" i="2"/>
  <c r="M104" i="2"/>
  <c r="M100" i="2"/>
  <c r="M96" i="2"/>
  <c r="M92" i="2"/>
  <c r="M88" i="2"/>
  <c r="M84" i="2"/>
  <c r="M80" i="2"/>
  <c r="M76" i="2"/>
  <c r="M72" i="2"/>
  <c r="M68" i="2"/>
  <c r="M64" i="2"/>
  <c r="M60" i="2"/>
  <c r="M56" i="2"/>
  <c r="M52" i="2"/>
  <c r="M48" i="2"/>
  <c r="M44" i="2"/>
  <c r="M40" i="2"/>
  <c r="M36" i="2"/>
  <c r="M32" i="2"/>
  <c r="M28" i="2"/>
  <c r="M24" i="2"/>
  <c r="M20" i="2"/>
  <c r="M16" i="2"/>
  <c r="M12" i="2"/>
  <c r="M8" i="2"/>
  <c r="N113" i="2"/>
  <c r="N97" i="2"/>
  <c r="M35" i="2"/>
  <c r="K35" i="2"/>
  <c r="N35" i="2" s="1"/>
  <c r="M31" i="2"/>
  <c r="K31" i="2"/>
  <c r="N31" i="2" s="1"/>
  <c r="M27" i="2"/>
  <c r="K27" i="2"/>
  <c r="N27" i="2" s="1"/>
  <c r="M23" i="2"/>
  <c r="K23" i="2"/>
  <c r="N23" i="2" s="1"/>
  <c r="M19" i="2"/>
  <c r="K19" i="2"/>
  <c r="N19" i="2" s="1"/>
  <c r="M15" i="2"/>
  <c r="K15" i="2"/>
  <c r="N15" i="2" s="1"/>
  <c r="M11" i="2"/>
  <c r="K11" i="2"/>
  <c r="N11" i="2" s="1"/>
  <c r="M7" i="2"/>
  <c r="K7" i="2"/>
  <c r="N7" i="2" s="1"/>
  <c r="N117" i="2"/>
  <c r="N101" i="2"/>
  <c r="N81" i="2"/>
  <c r="N73" i="2"/>
  <c r="N65" i="2"/>
  <c r="N49" i="2"/>
  <c r="N41" i="2"/>
  <c r="N33" i="2"/>
  <c r="N17" i="2"/>
  <c r="N9" i="2"/>
  <c r="M4" i="2"/>
  <c r="K252" i="2"/>
  <c r="N252" i="2" s="1"/>
  <c r="K248" i="2"/>
  <c r="N248" i="2" s="1"/>
  <c r="K244" i="2"/>
  <c r="N244" i="2" s="1"/>
  <c r="K240" i="2"/>
  <c r="N240" i="2" s="1"/>
  <c r="K236" i="2"/>
  <c r="N236" i="2" s="1"/>
  <c r="K232" i="2"/>
  <c r="N232" i="2" s="1"/>
  <c r="K228" i="2"/>
  <c r="N228" i="2" s="1"/>
  <c r="K224" i="2"/>
  <c r="N224" i="2" s="1"/>
  <c r="K220" i="2"/>
  <c r="N220" i="2" s="1"/>
  <c r="K216" i="2"/>
  <c r="N216" i="2" s="1"/>
  <c r="K212" i="2"/>
  <c r="N212" i="2" s="1"/>
  <c r="K208" i="2"/>
  <c r="N208" i="2" s="1"/>
  <c r="K204" i="2"/>
  <c r="N204" i="2" s="1"/>
  <c r="K200" i="2"/>
  <c r="N200" i="2" s="1"/>
  <c r="K196" i="2"/>
  <c r="N196" i="2" s="1"/>
  <c r="K192" i="2"/>
  <c r="N192" i="2" s="1"/>
  <c r="K188" i="2"/>
  <c r="N188" i="2" s="1"/>
  <c r="K184" i="2"/>
  <c r="N184" i="2" s="1"/>
  <c r="K180" i="2"/>
  <c r="N180" i="2" s="1"/>
  <c r="K176" i="2"/>
  <c r="N176" i="2" s="1"/>
  <c r="K172" i="2"/>
  <c r="N172" i="2" s="1"/>
  <c r="K168" i="2"/>
  <c r="N168" i="2" s="1"/>
  <c r="K164" i="2"/>
  <c r="N164" i="2" s="1"/>
  <c r="K160" i="2"/>
  <c r="N160" i="2" s="1"/>
  <c r="K156" i="2"/>
  <c r="N156" i="2" s="1"/>
  <c r="K152" i="2"/>
  <c r="N152" i="2" s="1"/>
  <c r="K148" i="2"/>
  <c r="N148" i="2" s="1"/>
  <c r="K144" i="2"/>
  <c r="N144" i="2" s="1"/>
  <c r="K140" i="2"/>
  <c r="N140" i="2" s="1"/>
  <c r="K136" i="2"/>
  <c r="N136" i="2" s="1"/>
  <c r="K132" i="2"/>
  <c r="N132" i="2" s="1"/>
  <c r="K128" i="2"/>
  <c r="N128" i="2" s="1"/>
  <c r="K124" i="2"/>
  <c r="N124" i="2" s="1"/>
  <c r="K120" i="2"/>
  <c r="N120" i="2" s="1"/>
  <c r="K116" i="2"/>
  <c r="N116" i="2" s="1"/>
  <c r="K112" i="2"/>
  <c r="N112" i="2" s="1"/>
  <c r="K108" i="2"/>
  <c r="N108" i="2" s="1"/>
  <c r="K104" i="2"/>
  <c r="N104" i="2" s="1"/>
  <c r="K100" i="2"/>
  <c r="N100" i="2" s="1"/>
  <c r="K96" i="2"/>
  <c r="N96" i="2" s="1"/>
  <c r="K92" i="2"/>
  <c r="N92" i="2" s="1"/>
  <c r="K88" i="2"/>
  <c r="N88" i="2" s="1"/>
  <c r="K84" i="2"/>
  <c r="N84" i="2" s="1"/>
  <c r="K80" i="2"/>
  <c r="N80" i="2" s="1"/>
  <c r="K76" i="2"/>
  <c r="N76" i="2" s="1"/>
  <c r="K72" i="2"/>
  <c r="N72" i="2" s="1"/>
  <c r="K68" i="2"/>
  <c r="N68" i="2" s="1"/>
  <c r="K64" i="2"/>
  <c r="N64" i="2" s="1"/>
  <c r="K60" i="2"/>
  <c r="N60" i="2" s="1"/>
  <c r="K56" i="2"/>
  <c r="N56" i="2" s="1"/>
  <c r="K52" i="2"/>
  <c r="N52" i="2" s="1"/>
  <c r="K48" i="2"/>
  <c r="N48" i="2" s="1"/>
  <c r="K44" i="2"/>
  <c r="N44" i="2" s="1"/>
  <c r="K40" i="2"/>
  <c r="N40" i="2" s="1"/>
  <c r="K36" i="2"/>
  <c r="N36" i="2" s="1"/>
  <c r="K32" i="2"/>
  <c r="N32" i="2" s="1"/>
  <c r="K28" i="2"/>
  <c r="N28" i="2" s="1"/>
  <c r="K24" i="2"/>
  <c r="N24" i="2" s="1"/>
  <c r="K20" i="2"/>
  <c r="N20" i="2" s="1"/>
  <c r="K16" i="2"/>
  <c r="N16" i="2" s="1"/>
  <c r="K12" i="2"/>
  <c r="N12" i="2" s="1"/>
  <c r="K8" i="2"/>
  <c r="N8" i="2" s="1"/>
</calcChain>
</file>

<file path=xl/sharedStrings.xml><?xml version="1.0" encoding="utf-8"?>
<sst xmlns="http://schemas.openxmlformats.org/spreadsheetml/2006/main" count="2766" uniqueCount="276">
  <si>
    <t>Genotypes</t>
  </si>
  <si>
    <t>Rep</t>
  </si>
  <si>
    <t>Blocks</t>
  </si>
  <si>
    <t>Names</t>
  </si>
  <si>
    <t>Plot</t>
  </si>
  <si>
    <t>DA</t>
  </si>
  <si>
    <t>DS</t>
  </si>
  <si>
    <t>ASI</t>
  </si>
  <si>
    <t>EPP</t>
  </si>
  <si>
    <t>PLHT</t>
  </si>
  <si>
    <t>EHT</t>
  </si>
  <si>
    <t>HUSK</t>
  </si>
  <si>
    <t>CL</t>
  </si>
  <si>
    <t>EASP</t>
  </si>
  <si>
    <t>GY</t>
  </si>
  <si>
    <t>SEC8</t>
  </si>
  <si>
    <t>SEC10</t>
  </si>
  <si>
    <t>SDR8</t>
  </si>
  <si>
    <t>SDR10</t>
  </si>
  <si>
    <t>TZISTR1154</t>
  </si>
  <si>
    <t>G1</t>
  </si>
  <si>
    <t>TZISTR1261</t>
  </si>
  <si>
    <t>G2</t>
  </si>
  <si>
    <t>TZISTR1248</t>
  </si>
  <si>
    <t>G3</t>
  </si>
  <si>
    <t>TZISTR1263</t>
  </si>
  <si>
    <t>G4</t>
  </si>
  <si>
    <t>TZISTR1275</t>
  </si>
  <si>
    <t>G5</t>
  </si>
  <si>
    <t>TZISTR1157</t>
  </si>
  <si>
    <t>G6</t>
  </si>
  <si>
    <t>TZISTR1160</t>
  </si>
  <si>
    <t>G7</t>
  </si>
  <si>
    <t>TZISTR1162</t>
  </si>
  <si>
    <t>G8</t>
  </si>
  <si>
    <t>TZISTR1165</t>
  </si>
  <si>
    <t>G9</t>
  </si>
  <si>
    <t>TZISTR1175</t>
  </si>
  <si>
    <t>G10</t>
  </si>
  <si>
    <t>TZISTR1178</t>
  </si>
  <si>
    <t>G11</t>
  </si>
  <si>
    <t>TZISTR1163</t>
  </si>
  <si>
    <t>G12</t>
  </si>
  <si>
    <t>TZISTR1166</t>
  </si>
  <si>
    <t>G13</t>
  </si>
  <si>
    <t>TZISTR1190</t>
  </si>
  <si>
    <t>G14</t>
  </si>
  <si>
    <t>TZISTR1199</t>
  </si>
  <si>
    <t>G15</t>
  </si>
  <si>
    <t>TZISTR1231</t>
  </si>
  <si>
    <t>G16</t>
  </si>
  <si>
    <t>TZISTR1232</t>
  </si>
  <si>
    <t>G17</t>
  </si>
  <si>
    <t>TZISTR1259</t>
  </si>
  <si>
    <t>G18</t>
  </si>
  <si>
    <t>TZISTR1262</t>
  </si>
  <si>
    <t>G19</t>
  </si>
  <si>
    <t>TZISTR1159</t>
  </si>
  <si>
    <t>G20</t>
  </si>
  <si>
    <t>TZISTR1223</t>
  </si>
  <si>
    <t>G21</t>
  </si>
  <si>
    <t>TZISTR1225</t>
  </si>
  <si>
    <t>G22</t>
  </si>
  <si>
    <t>ZM1421</t>
  </si>
  <si>
    <t>G23</t>
  </si>
  <si>
    <t>B.King/1421</t>
  </si>
  <si>
    <t>G24</t>
  </si>
  <si>
    <t>Hickory/1421</t>
  </si>
  <si>
    <t>G25</t>
  </si>
  <si>
    <t>Kep/1421</t>
  </si>
  <si>
    <t>G26</t>
  </si>
  <si>
    <t>Shesha/1421</t>
  </si>
  <si>
    <t>G27</t>
  </si>
  <si>
    <t>ZM1423</t>
  </si>
  <si>
    <t>G28</t>
  </si>
  <si>
    <t>CML550</t>
  </si>
  <si>
    <t>G29</t>
  </si>
  <si>
    <t>TZISTR1244</t>
  </si>
  <si>
    <t>G30</t>
  </si>
  <si>
    <t>N.Choice/1421</t>
  </si>
  <si>
    <t>G31</t>
  </si>
  <si>
    <t>TZSTRI101</t>
  </si>
  <si>
    <t>G32</t>
  </si>
  <si>
    <t>TZSTRI102</t>
  </si>
  <si>
    <t>G33</t>
  </si>
  <si>
    <t>TZSTRI104</t>
  </si>
  <si>
    <t>G34</t>
  </si>
  <si>
    <t>TZSTRI107</t>
  </si>
  <si>
    <t>G35</t>
  </si>
  <si>
    <t>TZSTRI108</t>
  </si>
  <si>
    <t>G36</t>
  </si>
  <si>
    <t>TZSTRI109</t>
  </si>
  <si>
    <t>G37</t>
  </si>
  <si>
    <t>TZSTRI110</t>
  </si>
  <si>
    <t>G38</t>
  </si>
  <si>
    <t>TZSTRI112</t>
  </si>
  <si>
    <t>G39</t>
  </si>
  <si>
    <t>TZSTRI114</t>
  </si>
  <si>
    <t>G40</t>
  </si>
  <si>
    <t>TZSTRI115</t>
  </si>
  <si>
    <t>G41</t>
  </si>
  <si>
    <t>TZISTR25</t>
  </si>
  <si>
    <t>G42</t>
  </si>
  <si>
    <t>TZISTR1001</t>
  </si>
  <si>
    <t>G43</t>
  </si>
  <si>
    <t>TZISTR1003</t>
  </si>
  <si>
    <t>G44</t>
  </si>
  <si>
    <t>TZISTR1004</t>
  </si>
  <si>
    <t>G45</t>
  </si>
  <si>
    <t>TZISTR1008</t>
  </si>
  <si>
    <t>G46</t>
  </si>
  <si>
    <t>TZISTR1011</t>
  </si>
  <si>
    <t>G47</t>
  </si>
  <si>
    <t>TZISTR1018</t>
  </si>
  <si>
    <t>G48</t>
  </si>
  <si>
    <t>TZEEI21</t>
  </si>
  <si>
    <t>G49</t>
  </si>
  <si>
    <t>TZEEI13</t>
  </si>
  <si>
    <t>G50</t>
  </si>
  <si>
    <t>TZEEI14</t>
  </si>
  <si>
    <t>G51</t>
  </si>
  <si>
    <t>TZEEI49</t>
  </si>
  <si>
    <t>G52</t>
  </si>
  <si>
    <t>TZDEEI55</t>
  </si>
  <si>
    <t>G53</t>
  </si>
  <si>
    <t>TZDEEI50</t>
  </si>
  <si>
    <t>G54</t>
  </si>
  <si>
    <t>TZDEEI64</t>
  </si>
  <si>
    <t>G55</t>
  </si>
  <si>
    <t>CML312</t>
  </si>
  <si>
    <t>G56</t>
  </si>
  <si>
    <t>CML444</t>
  </si>
  <si>
    <t>G57</t>
  </si>
  <si>
    <t>CML442</t>
  </si>
  <si>
    <t>G58</t>
  </si>
  <si>
    <t>NC.QPM/Z.DPLO</t>
  </si>
  <si>
    <t>G59</t>
  </si>
  <si>
    <t>TZDEEI54</t>
  </si>
  <si>
    <t>G60</t>
  </si>
  <si>
    <t>TZEEI10</t>
  </si>
  <si>
    <t>G61</t>
  </si>
  <si>
    <t>CML547</t>
  </si>
  <si>
    <t>G62</t>
  </si>
  <si>
    <t>CML539</t>
  </si>
  <si>
    <t>G63</t>
  </si>
  <si>
    <t>CML440</t>
  </si>
  <si>
    <t>G64</t>
  </si>
  <si>
    <t>CML566</t>
  </si>
  <si>
    <t>G65</t>
  </si>
  <si>
    <t>CML540</t>
  </si>
  <si>
    <t>G66</t>
  </si>
  <si>
    <t>CML545</t>
  </si>
  <si>
    <t>G67</t>
  </si>
  <si>
    <t>CML571</t>
  </si>
  <si>
    <t>G68</t>
  </si>
  <si>
    <t>CML390</t>
  </si>
  <si>
    <t>G69</t>
  </si>
  <si>
    <t>CLHP0352</t>
  </si>
  <si>
    <t>G70</t>
  </si>
  <si>
    <t>HA04A-2107-36</t>
  </si>
  <si>
    <t>G71</t>
  </si>
  <si>
    <t>CLHP0303</t>
  </si>
  <si>
    <t>G72</t>
  </si>
  <si>
    <t>CLHP0221</t>
  </si>
  <si>
    <t>G73</t>
  </si>
  <si>
    <t>CLHP0020</t>
  </si>
  <si>
    <t>G74</t>
  </si>
  <si>
    <t>CLHP0058</t>
  </si>
  <si>
    <t>G75</t>
  </si>
  <si>
    <t>CKDHL0378</t>
  </si>
  <si>
    <t>G76</t>
  </si>
  <si>
    <t>CLHP0312</t>
  </si>
  <si>
    <t>G77</t>
  </si>
  <si>
    <t>CLHP0310</t>
  </si>
  <si>
    <t>G78</t>
  </si>
  <si>
    <t>CLHP0003</t>
  </si>
  <si>
    <t>G79</t>
  </si>
  <si>
    <t>CKDHL0467</t>
  </si>
  <si>
    <t>G80</t>
  </si>
  <si>
    <t>CLHP00378</t>
  </si>
  <si>
    <t>G81</t>
  </si>
  <si>
    <t>CLHP0156</t>
  </si>
  <si>
    <t>G82</t>
  </si>
  <si>
    <t>CLHP0113</t>
  </si>
  <si>
    <t>G83</t>
  </si>
  <si>
    <t>CLHP03302</t>
  </si>
  <si>
    <t>G84</t>
  </si>
  <si>
    <t>CLHP0404</t>
  </si>
  <si>
    <t>G85</t>
  </si>
  <si>
    <t>CLHP0343</t>
  </si>
  <si>
    <t>G86</t>
  </si>
  <si>
    <t>CZL1380</t>
  </si>
  <si>
    <t>G87</t>
  </si>
  <si>
    <t>CLHP0326</t>
  </si>
  <si>
    <t>G88</t>
  </si>
  <si>
    <t>CZL99017</t>
  </si>
  <si>
    <t>G89</t>
  </si>
  <si>
    <t>TZEEI34</t>
  </si>
  <si>
    <t>G90</t>
  </si>
  <si>
    <t>CLHP0049</t>
  </si>
  <si>
    <t>G91</t>
  </si>
  <si>
    <t>CLHP00478</t>
  </si>
  <si>
    <t>G92</t>
  </si>
  <si>
    <t>CLHP00286</t>
  </si>
  <si>
    <t>G93</t>
  </si>
  <si>
    <t>CML451</t>
  </si>
  <si>
    <t>G94</t>
  </si>
  <si>
    <t>CLHP0302</t>
  </si>
  <si>
    <t>G95</t>
  </si>
  <si>
    <t>CLHP0364</t>
  </si>
  <si>
    <t>G96</t>
  </si>
  <si>
    <t>CLHP0350</t>
  </si>
  <si>
    <t>G97</t>
  </si>
  <si>
    <t>CLHP00294</t>
  </si>
  <si>
    <t>G98</t>
  </si>
  <si>
    <t>CLHP0005</t>
  </si>
  <si>
    <t>G99</t>
  </si>
  <si>
    <t>CLHP0022</t>
  </si>
  <si>
    <t>G100</t>
  </si>
  <si>
    <t>STR-SYN-Y2</t>
  </si>
  <si>
    <t>G101</t>
  </si>
  <si>
    <t>Z. Diplo.BC4C3-W-DT C1</t>
  </si>
  <si>
    <t>G102</t>
  </si>
  <si>
    <t>TZBSTR (Susceptible)(RE)</t>
  </si>
  <si>
    <t>G103</t>
  </si>
  <si>
    <t>STR-SYN-W1</t>
  </si>
  <si>
    <t>G104</t>
  </si>
  <si>
    <t>DTSTR-W SYN13</t>
  </si>
  <si>
    <t>G105</t>
  </si>
  <si>
    <t>DTSTR-Y SYN15</t>
  </si>
  <si>
    <t>G106</t>
  </si>
  <si>
    <t>((IWD C3 SYN*2/(White DT STR Syn))-DT C1</t>
  </si>
  <si>
    <t>G107</t>
  </si>
  <si>
    <t>DTSTR-W SYN11</t>
  </si>
  <si>
    <t>G108</t>
  </si>
  <si>
    <t>SAMMMZ16</t>
  </si>
  <si>
    <t>G109</t>
  </si>
  <si>
    <t>(TZEOMP5C7/TZECOMP3DTC2) C2</t>
  </si>
  <si>
    <t>G110</t>
  </si>
  <si>
    <t>((TZL COMP1-W C6*2/(White DT STR Syn))-DT C1</t>
  </si>
  <si>
    <t>G111</t>
  </si>
  <si>
    <t>TZCOM1/ZDPSYN</t>
  </si>
  <si>
    <t>G112</t>
  </si>
  <si>
    <t>colorado/1421</t>
  </si>
  <si>
    <t>G113</t>
  </si>
  <si>
    <t>M.Pearl/DT-STR</t>
  </si>
  <si>
    <t>G114</t>
  </si>
  <si>
    <t>Z.diplo-BC4-C3-W/DOGONA-1/Z.diplo-BC4-C3-W</t>
  </si>
  <si>
    <t>G115</t>
  </si>
  <si>
    <t>NC.QPM/DT-STR</t>
  </si>
  <si>
    <t>G116</t>
  </si>
  <si>
    <t>ZM1421/DT-STR</t>
  </si>
  <si>
    <t>G117</t>
  </si>
  <si>
    <t>DTSTR-Y SYN14</t>
  </si>
  <si>
    <t>G118</t>
  </si>
  <si>
    <t>CML304</t>
  </si>
  <si>
    <t>G119</t>
  </si>
  <si>
    <t>ZM1423/Z.DLO</t>
  </si>
  <si>
    <t>G120</t>
  </si>
  <si>
    <t>(2*TZECOMP3DT/WhiteDTSTRSYN) C2</t>
  </si>
  <si>
    <t>G121</t>
  </si>
  <si>
    <t xml:space="preserve">TZISTR1174  </t>
  </si>
  <si>
    <t>G122</t>
  </si>
  <si>
    <t>TZISTR1205</t>
  </si>
  <si>
    <t>G123</t>
  </si>
  <si>
    <t>TZSTRI113</t>
  </si>
  <si>
    <t>G124</t>
  </si>
  <si>
    <t>TZISTR1119</t>
  </si>
  <si>
    <t>G125</t>
  </si>
  <si>
    <t>TZISTR1015</t>
  </si>
  <si>
    <t>G126</t>
  </si>
  <si>
    <t>S1</t>
  </si>
  <si>
    <t>S2</t>
  </si>
  <si>
    <t>M</t>
  </si>
  <si>
    <t>Season</t>
  </si>
  <si>
    <t>Sea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quotePrefix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quotePrefix="1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69EEB-6BE8-4089-8333-7DADD90A34DB}">
  <dimension ref="A1:S253"/>
  <sheetViews>
    <sheetView workbookViewId="0">
      <selection activeCell="F12" sqref="F12"/>
    </sheetView>
  </sheetViews>
  <sheetFormatPr defaultRowHeight="14.5" x14ac:dyDescent="0.35"/>
  <sheetData>
    <row r="1" spans="1:1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35">
      <c r="A2" t="s">
        <v>19</v>
      </c>
      <c r="B2">
        <v>1</v>
      </c>
      <c r="C2">
        <v>1</v>
      </c>
      <c r="D2" t="s">
        <v>20</v>
      </c>
      <c r="E2">
        <v>1</v>
      </c>
      <c r="F2">
        <v>76</v>
      </c>
      <c r="G2">
        <v>77</v>
      </c>
      <c r="H2">
        <v>1</v>
      </c>
      <c r="I2">
        <v>2</v>
      </c>
      <c r="J2">
        <v>2</v>
      </c>
      <c r="K2">
        <v>1.1000000000000001</v>
      </c>
      <c r="L2">
        <v>1</v>
      </c>
      <c r="M2">
        <v>10</v>
      </c>
      <c r="N2">
        <v>5</v>
      </c>
      <c r="O2">
        <v>54.5</v>
      </c>
      <c r="P2">
        <v>3</v>
      </c>
      <c r="Q2">
        <v>2</v>
      </c>
      <c r="R2">
        <v>4</v>
      </c>
      <c r="S2">
        <v>2.5</v>
      </c>
    </row>
    <row r="3" spans="1:19" x14ac:dyDescent="0.35">
      <c r="A3" t="s">
        <v>21</v>
      </c>
      <c r="B3">
        <v>1</v>
      </c>
      <c r="C3">
        <v>1</v>
      </c>
      <c r="D3" t="s">
        <v>22</v>
      </c>
      <c r="E3">
        <v>2</v>
      </c>
      <c r="F3">
        <v>79</v>
      </c>
      <c r="G3">
        <v>80</v>
      </c>
      <c r="H3">
        <v>1</v>
      </c>
      <c r="I3">
        <v>2</v>
      </c>
      <c r="J3">
        <v>1.8</v>
      </c>
      <c r="K3">
        <v>0.85</v>
      </c>
      <c r="L3">
        <v>3</v>
      </c>
      <c r="M3">
        <v>12</v>
      </c>
      <c r="N3">
        <v>2</v>
      </c>
      <c r="O3">
        <v>65.5</v>
      </c>
      <c r="P3">
        <v>5</v>
      </c>
      <c r="Q3">
        <v>8</v>
      </c>
      <c r="R3">
        <v>3</v>
      </c>
      <c r="S3">
        <v>1.5</v>
      </c>
    </row>
    <row r="4" spans="1:19" x14ac:dyDescent="0.35">
      <c r="A4" t="s">
        <v>23</v>
      </c>
      <c r="B4">
        <v>1</v>
      </c>
      <c r="C4">
        <v>1</v>
      </c>
      <c r="D4" t="s">
        <v>24</v>
      </c>
      <c r="E4">
        <v>3</v>
      </c>
      <c r="F4">
        <v>72</v>
      </c>
      <c r="G4">
        <v>72</v>
      </c>
      <c r="H4">
        <v>0</v>
      </c>
      <c r="I4">
        <v>1</v>
      </c>
      <c r="J4">
        <v>1.1000000000000001</v>
      </c>
      <c r="K4">
        <v>0.7</v>
      </c>
      <c r="L4">
        <v>1</v>
      </c>
      <c r="M4">
        <v>12</v>
      </c>
      <c r="N4">
        <v>2</v>
      </c>
      <c r="O4">
        <v>76.5</v>
      </c>
      <c r="P4">
        <v>5</v>
      </c>
      <c r="Q4">
        <v>3</v>
      </c>
      <c r="R4">
        <v>2</v>
      </c>
      <c r="S4">
        <v>3</v>
      </c>
    </row>
    <row r="5" spans="1:19" x14ac:dyDescent="0.35">
      <c r="A5" t="s">
        <v>25</v>
      </c>
      <c r="B5">
        <v>1</v>
      </c>
      <c r="C5">
        <v>1</v>
      </c>
      <c r="D5" t="s">
        <v>26</v>
      </c>
      <c r="E5">
        <v>4</v>
      </c>
      <c r="F5">
        <v>78</v>
      </c>
      <c r="G5">
        <v>83</v>
      </c>
      <c r="H5">
        <v>5</v>
      </c>
      <c r="I5">
        <v>1</v>
      </c>
      <c r="J5">
        <v>1</v>
      </c>
      <c r="K5">
        <v>0.5</v>
      </c>
      <c r="L5">
        <v>1</v>
      </c>
      <c r="M5">
        <v>10</v>
      </c>
      <c r="N5">
        <v>5</v>
      </c>
      <c r="O5">
        <v>55</v>
      </c>
      <c r="P5">
        <v>2</v>
      </c>
      <c r="Q5" s="1">
        <v>8</v>
      </c>
      <c r="R5">
        <v>5</v>
      </c>
      <c r="S5">
        <v>3</v>
      </c>
    </row>
    <row r="6" spans="1:19" x14ac:dyDescent="0.35">
      <c r="A6" t="s">
        <v>27</v>
      </c>
      <c r="B6">
        <v>1</v>
      </c>
      <c r="C6">
        <v>1</v>
      </c>
      <c r="D6" t="s">
        <v>28</v>
      </c>
      <c r="E6">
        <v>5</v>
      </c>
      <c r="F6">
        <v>83</v>
      </c>
      <c r="G6">
        <v>83</v>
      </c>
      <c r="H6">
        <v>0</v>
      </c>
      <c r="I6">
        <v>1</v>
      </c>
      <c r="J6">
        <v>1</v>
      </c>
      <c r="K6">
        <v>0.5</v>
      </c>
      <c r="L6">
        <v>1</v>
      </c>
      <c r="M6">
        <v>10</v>
      </c>
      <c r="N6">
        <v>5</v>
      </c>
      <c r="O6">
        <v>55</v>
      </c>
      <c r="P6">
        <v>5</v>
      </c>
      <c r="Q6" s="1">
        <v>12</v>
      </c>
      <c r="R6">
        <v>5</v>
      </c>
      <c r="S6">
        <v>4.5</v>
      </c>
    </row>
    <row r="7" spans="1:19" x14ac:dyDescent="0.35">
      <c r="A7" t="s">
        <v>29</v>
      </c>
      <c r="B7">
        <v>1</v>
      </c>
      <c r="C7">
        <v>1</v>
      </c>
      <c r="D7" t="s">
        <v>30</v>
      </c>
      <c r="E7">
        <v>6</v>
      </c>
      <c r="F7">
        <v>79</v>
      </c>
      <c r="G7">
        <v>79</v>
      </c>
      <c r="H7">
        <v>0</v>
      </c>
      <c r="I7">
        <v>1</v>
      </c>
      <c r="J7">
        <v>1.2</v>
      </c>
      <c r="K7">
        <v>0.6</v>
      </c>
      <c r="L7">
        <v>3</v>
      </c>
      <c r="M7">
        <v>10</v>
      </c>
      <c r="N7">
        <v>5</v>
      </c>
      <c r="O7">
        <v>55</v>
      </c>
      <c r="P7">
        <v>3</v>
      </c>
      <c r="Q7">
        <v>6</v>
      </c>
      <c r="R7">
        <v>2</v>
      </c>
      <c r="S7">
        <v>3</v>
      </c>
    </row>
    <row r="8" spans="1:19" x14ac:dyDescent="0.35">
      <c r="A8" t="s">
        <v>31</v>
      </c>
      <c r="B8">
        <v>1</v>
      </c>
      <c r="C8">
        <v>1</v>
      </c>
      <c r="D8" t="s">
        <v>32</v>
      </c>
      <c r="E8">
        <v>7</v>
      </c>
      <c r="F8">
        <v>80</v>
      </c>
      <c r="G8">
        <v>80</v>
      </c>
      <c r="H8">
        <v>0</v>
      </c>
      <c r="I8">
        <v>1</v>
      </c>
      <c r="J8">
        <v>1</v>
      </c>
      <c r="K8">
        <v>0.5</v>
      </c>
      <c r="L8">
        <v>1</v>
      </c>
      <c r="M8">
        <v>11</v>
      </c>
      <c r="N8">
        <v>2</v>
      </c>
      <c r="O8">
        <v>39</v>
      </c>
      <c r="P8">
        <v>3</v>
      </c>
      <c r="Q8" s="1">
        <v>7</v>
      </c>
      <c r="R8">
        <v>5</v>
      </c>
      <c r="S8">
        <v>3</v>
      </c>
    </row>
    <row r="9" spans="1:19" x14ac:dyDescent="0.35">
      <c r="A9" t="s">
        <v>33</v>
      </c>
      <c r="B9">
        <v>1</v>
      </c>
      <c r="C9">
        <v>1</v>
      </c>
      <c r="D9" t="s">
        <v>34</v>
      </c>
      <c r="E9">
        <v>8</v>
      </c>
      <c r="F9">
        <v>86</v>
      </c>
      <c r="G9">
        <v>87</v>
      </c>
      <c r="H9">
        <v>1</v>
      </c>
      <c r="I9">
        <v>1</v>
      </c>
      <c r="J9">
        <v>1.8</v>
      </c>
      <c r="K9">
        <v>0.94</v>
      </c>
      <c r="L9">
        <v>1</v>
      </c>
      <c r="M9">
        <v>13.5</v>
      </c>
      <c r="N9">
        <v>2</v>
      </c>
      <c r="O9">
        <v>68</v>
      </c>
      <c r="P9">
        <v>2</v>
      </c>
      <c r="Q9">
        <v>3</v>
      </c>
      <c r="R9">
        <v>3</v>
      </c>
      <c r="S9">
        <v>3.5</v>
      </c>
    </row>
    <row r="10" spans="1:19" x14ac:dyDescent="0.35">
      <c r="A10" t="s">
        <v>35</v>
      </c>
      <c r="B10">
        <v>1</v>
      </c>
      <c r="C10">
        <v>1</v>
      </c>
      <c r="D10" t="s">
        <v>36</v>
      </c>
      <c r="E10">
        <v>9</v>
      </c>
      <c r="F10">
        <v>85</v>
      </c>
      <c r="G10">
        <v>84</v>
      </c>
      <c r="H10">
        <v>1</v>
      </c>
      <c r="I10">
        <v>1</v>
      </c>
      <c r="J10">
        <v>1.8</v>
      </c>
      <c r="K10">
        <v>1.06</v>
      </c>
      <c r="L10">
        <v>1</v>
      </c>
      <c r="M10">
        <v>13.5</v>
      </c>
      <c r="N10">
        <v>3</v>
      </c>
      <c r="O10">
        <v>44</v>
      </c>
      <c r="P10">
        <v>5</v>
      </c>
      <c r="Q10">
        <v>6</v>
      </c>
      <c r="R10">
        <v>3</v>
      </c>
      <c r="S10">
        <v>3</v>
      </c>
    </row>
    <row r="11" spans="1:19" x14ac:dyDescent="0.35">
      <c r="A11" t="s">
        <v>37</v>
      </c>
      <c r="B11">
        <v>1</v>
      </c>
      <c r="C11">
        <v>1</v>
      </c>
      <c r="D11" t="s">
        <v>38</v>
      </c>
      <c r="E11">
        <v>10</v>
      </c>
      <c r="F11">
        <v>74</v>
      </c>
      <c r="G11">
        <v>72</v>
      </c>
      <c r="H11">
        <v>2</v>
      </c>
      <c r="I11">
        <v>1</v>
      </c>
      <c r="J11">
        <v>1.8</v>
      </c>
      <c r="K11">
        <v>0.8</v>
      </c>
      <c r="L11">
        <v>1</v>
      </c>
      <c r="M11">
        <v>10</v>
      </c>
      <c r="N11">
        <v>8</v>
      </c>
      <c r="O11">
        <v>55</v>
      </c>
      <c r="P11">
        <v>3</v>
      </c>
      <c r="Q11">
        <v>8</v>
      </c>
      <c r="R11">
        <v>5</v>
      </c>
      <c r="S11">
        <v>1</v>
      </c>
    </row>
    <row r="12" spans="1:19" x14ac:dyDescent="0.35">
      <c r="A12" t="s">
        <v>39</v>
      </c>
      <c r="B12">
        <v>1</v>
      </c>
      <c r="C12">
        <v>2</v>
      </c>
      <c r="D12" t="s">
        <v>40</v>
      </c>
      <c r="E12">
        <v>11</v>
      </c>
      <c r="F12">
        <v>74</v>
      </c>
      <c r="G12">
        <v>74</v>
      </c>
      <c r="H12">
        <v>0</v>
      </c>
      <c r="I12">
        <v>1</v>
      </c>
      <c r="J12">
        <v>2.2999999999999998</v>
      </c>
      <c r="K12">
        <v>1.1000000000000001</v>
      </c>
      <c r="L12">
        <v>1</v>
      </c>
      <c r="M12">
        <v>10</v>
      </c>
      <c r="N12">
        <v>5</v>
      </c>
      <c r="O12">
        <v>55</v>
      </c>
      <c r="P12">
        <v>4</v>
      </c>
      <c r="Q12">
        <v>4</v>
      </c>
      <c r="R12">
        <v>5</v>
      </c>
      <c r="S12">
        <v>3</v>
      </c>
    </row>
    <row r="13" spans="1:19" x14ac:dyDescent="0.35">
      <c r="A13" t="s">
        <v>41</v>
      </c>
      <c r="B13">
        <v>1</v>
      </c>
      <c r="C13">
        <v>2</v>
      </c>
      <c r="D13" t="s">
        <v>42</v>
      </c>
      <c r="E13">
        <v>12</v>
      </c>
      <c r="F13">
        <v>80</v>
      </c>
      <c r="G13">
        <v>79</v>
      </c>
      <c r="H13">
        <v>1</v>
      </c>
      <c r="I13">
        <v>1</v>
      </c>
      <c r="J13">
        <v>1.6</v>
      </c>
      <c r="K13">
        <v>1.06</v>
      </c>
      <c r="L13">
        <v>1</v>
      </c>
      <c r="M13">
        <v>9</v>
      </c>
      <c r="N13">
        <v>1</v>
      </c>
      <c r="O13">
        <v>54.5</v>
      </c>
      <c r="P13">
        <v>3</v>
      </c>
      <c r="Q13">
        <v>2</v>
      </c>
      <c r="R13">
        <v>4</v>
      </c>
      <c r="S13">
        <v>3.5</v>
      </c>
    </row>
    <row r="14" spans="1:19" x14ac:dyDescent="0.35">
      <c r="A14" t="s">
        <v>43</v>
      </c>
      <c r="B14">
        <v>1</v>
      </c>
      <c r="C14">
        <v>2</v>
      </c>
      <c r="D14" t="s">
        <v>44</v>
      </c>
      <c r="E14">
        <v>13</v>
      </c>
      <c r="F14">
        <v>98</v>
      </c>
      <c r="G14">
        <v>94</v>
      </c>
      <c r="H14">
        <v>4</v>
      </c>
      <c r="I14">
        <v>1</v>
      </c>
      <c r="J14">
        <v>1</v>
      </c>
      <c r="K14">
        <v>0.5</v>
      </c>
      <c r="L14">
        <v>1</v>
      </c>
      <c r="M14">
        <v>10</v>
      </c>
      <c r="N14">
        <v>5</v>
      </c>
      <c r="O14">
        <v>55</v>
      </c>
      <c r="P14">
        <v>4</v>
      </c>
      <c r="Q14" s="1">
        <v>7</v>
      </c>
      <c r="R14">
        <v>5</v>
      </c>
      <c r="S14">
        <v>1</v>
      </c>
    </row>
    <row r="15" spans="1:19" x14ac:dyDescent="0.35">
      <c r="A15" t="s">
        <v>45</v>
      </c>
      <c r="B15">
        <v>1</v>
      </c>
      <c r="C15">
        <v>2</v>
      </c>
      <c r="D15" t="s">
        <v>46</v>
      </c>
      <c r="E15">
        <v>14</v>
      </c>
      <c r="F15">
        <v>88</v>
      </c>
      <c r="G15">
        <v>84</v>
      </c>
      <c r="H15">
        <v>4</v>
      </c>
      <c r="I15">
        <v>1</v>
      </c>
      <c r="J15">
        <v>1.7</v>
      </c>
      <c r="K15">
        <v>0.9</v>
      </c>
      <c r="L15">
        <v>2</v>
      </c>
      <c r="M15">
        <v>7</v>
      </c>
      <c r="N15">
        <v>1</v>
      </c>
      <c r="O15">
        <v>58.5</v>
      </c>
      <c r="P15">
        <v>4</v>
      </c>
      <c r="Q15">
        <v>7</v>
      </c>
      <c r="R15">
        <v>5</v>
      </c>
      <c r="S15">
        <v>4</v>
      </c>
    </row>
    <row r="16" spans="1:19" x14ac:dyDescent="0.35">
      <c r="A16" t="s">
        <v>47</v>
      </c>
      <c r="B16">
        <v>1</v>
      </c>
      <c r="C16">
        <v>2</v>
      </c>
      <c r="D16" t="s">
        <v>48</v>
      </c>
      <c r="E16">
        <v>15</v>
      </c>
      <c r="F16">
        <v>78</v>
      </c>
      <c r="G16">
        <v>76</v>
      </c>
      <c r="H16">
        <v>2</v>
      </c>
      <c r="I16">
        <v>1</v>
      </c>
      <c r="J16">
        <v>1.8</v>
      </c>
      <c r="K16">
        <v>1.06</v>
      </c>
      <c r="L16">
        <v>1</v>
      </c>
      <c r="M16">
        <v>10</v>
      </c>
      <c r="N16">
        <v>5</v>
      </c>
      <c r="O16">
        <v>49.5</v>
      </c>
      <c r="P16">
        <v>3</v>
      </c>
      <c r="Q16">
        <v>4</v>
      </c>
      <c r="R16">
        <v>5</v>
      </c>
      <c r="S16">
        <v>2</v>
      </c>
    </row>
    <row r="17" spans="1:19" x14ac:dyDescent="0.35">
      <c r="A17" t="s">
        <v>49</v>
      </c>
      <c r="B17">
        <v>1</v>
      </c>
      <c r="C17">
        <v>2</v>
      </c>
      <c r="D17" t="s">
        <v>50</v>
      </c>
      <c r="E17">
        <v>16</v>
      </c>
      <c r="F17">
        <v>69</v>
      </c>
      <c r="G17">
        <v>68</v>
      </c>
      <c r="H17">
        <v>1</v>
      </c>
      <c r="I17">
        <v>1</v>
      </c>
      <c r="J17">
        <v>1.7</v>
      </c>
      <c r="K17">
        <v>0.84</v>
      </c>
      <c r="L17">
        <v>1</v>
      </c>
      <c r="M17">
        <v>8.5</v>
      </c>
      <c r="N17">
        <v>9</v>
      </c>
      <c r="O17">
        <v>55</v>
      </c>
      <c r="P17">
        <v>3</v>
      </c>
      <c r="Q17" s="1">
        <v>13</v>
      </c>
      <c r="R17">
        <v>5</v>
      </c>
      <c r="S17">
        <v>3</v>
      </c>
    </row>
    <row r="18" spans="1:19" x14ac:dyDescent="0.35">
      <c r="A18" t="s">
        <v>51</v>
      </c>
      <c r="B18">
        <v>1</v>
      </c>
      <c r="C18">
        <v>2</v>
      </c>
      <c r="D18" t="s">
        <v>52</v>
      </c>
      <c r="E18">
        <v>17</v>
      </c>
      <c r="F18">
        <v>83</v>
      </c>
      <c r="G18">
        <v>84</v>
      </c>
      <c r="H18">
        <v>1</v>
      </c>
      <c r="I18">
        <v>1</v>
      </c>
      <c r="J18">
        <v>1.75</v>
      </c>
      <c r="K18">
        <v>1.06</v>
      </c>
      <c r="L18">
        <v>1</v>
      </c>
      <c r="M18">
        <v>13</v>
      </c>
      <c r="N18">
        <v>8</v>
      </c>
      <c r="O18">
        <v>18</v>
      </c>
      <c r="P18">
        <v>4</v>
      </c>
      <c r="Q18">
        <v>4</v>
      </c>
      <c r="R18">
        <v>3</v>
      </c>
      <c r="S18">
        <v>1.5</v>
      </c>
    </row>
    <row r="19" spans="1:19" x14ac:dyDescent="0.35">
      <c r="A19" t="s">
        <v>53</v>
      </c>
      <c r="B19">
        <v>1</v>
      </c>
      <c r="C19">
        <v>2</v>
      </c>
      <c r="D19" t="s">
        <v>54</v>
      </c>
      <c r="E19">
        <v>18</v>
      </c>
      <c r="F19">
        <v>74</v>
      </c>
      <c r="G19">
        <v>72</v>
      </c>
      <c r="H19">
        <v>2</v>
      </c>
      <c r="I19">
        <v>1</v>
      </c>
      <c r="J19">
        <v>1.6</v>
      </c>
      <c r="K19">
        <v>0.74</v>
      </c>
      <c r="L19">
        <v>3</v>
      </c>
      <c r="M19">
        <v>14</v>
      </c>
      <c r="N19">
        <v>8</v>
      </c>
      <c r="O19">
        <v>13</v>
      </c>
      <c r="P19">
        <v>3</v>
      </c>
      <c r="Q19">
        <v>6</v>
      </c>
      <c r="R19">
        <v>3</v>
      </c>
      <c r="S19">
        <v>3.5</v>
      </c>
    </row>
    <row r="20" spans="1:19" x14ac:dyDescent="0.35">
      <c r="A20" t="s">
        <v>55</v>
      </c>
      <c r="B20">
        <v>1</v>
      </c>
      <c r="C20">
        <v>2</v>
      </c>
      <c r="D20" t="s">
        <v>56</v>
      </c>
      <c r="E20">
        <v>19</v>
      </c>
      <c r="F20">
        <v>80</v>
      </c>
      <c r="G20">
        <v>74</v>
      </c>
      <c r="H20">
        <v>6</v>
      </c>
      <c r="I20">
        <v>1</v>
      </c>
      <c r="J20">
        <v>1.5</v>
      </c>
      <c r="K20">
        <v>0.74</v>
      </c>
      <c r="L20">
        <v>2</v>
      </c>
      <c r="M20">
        <v>7.5</v>
      </c>
      <c r="N20">
        <v>3</v>
      </c>
      <c r="O20">
        <v>45</v>
      </c>
      <c r="P20">
        <v>3</v>
      </c>
      <c r="Q20">
        <v>7</v>
      </c>
      <c r="R20">
        <v>5</v>
      </c>
      <c r="S20">
        <v>3</v>
      </c>
    </row>
    <row r="21" spans="1:19" x14ac:dyDescent="0.35">
      <c r="A21" t="s">
        <v>57</v>
      </c>
      <c r="B21">
        <v>1</v>
      </c>
      <c r="C21">
        <v>2</v>
      </c>
      <c r="D21" t="s">
        <v>58</v>
      </c>
      <c r="E21">
        <v>20</v>
      </c>
      <c r="F21">
        <v>72</v>
      </c>
      <c r="G21">
        <v>70</v>
      </c>
      <c r="H21">
        <v>2</v>
      </c>
      <c r="I21">
        <v>1</v>
      </c>
      <c r="J21">
        <v>2</v>
      </c>
      <c r="K21">
        <v>1</v>
      </c>
      <c r="L21">
        <v>1</v>
      </c>
      <c r="M21">
        <v>9.5</v>
      </c>
      <c r="N21">
        <v>7</v>
      </c>
      <c r="O21">
        <v>27</v>
      </c>
      <c r="P21">
        <v>4</v>
      </c>
      <c r="Q21">
        <v>4</v>
      </c>
      <c r="R21">
        <v>1</v>
      </c>
      <c r="S21">
        <v>3</v>
      </c>
    </row>
    <row r="22" spans="1:19" x14ac:dyDescent="0.35">
      <c r="A22" t="s">
        <v>59</v>
      </c>
      <c r="B22">
        <v>1</v>
      </c>
      <c r="C22">
        <v>3</v>
      </c>
      <c r="D22" t="s">
        <v>60</v>
      </c>
      <c r="E22">
        <v>21</v>
      </c>
      <c r="F22">
        <v>87</v>
      </c>
      <c r="G22">
        <v>84</v>
      </c>
      <c r="H22">
        <v>3</v>
      </c>
      <c r="I22">
        <v>1</v>
      </c>
      <c r="J22">
        <v>2</v>
      </c>
      <c r="K22">
        <v>0.96</v>
      </c>
      <c r="L22">
        <v>1</v>
      </c>
      <c r="M22">
        <v>9.5</v>
      </c>
      <c r="N22">
        <v>3</v>
      </c>
      <c r="O22">
        <v>68.5</v>
      </c>
      <c r="P22">
        <v>3</v>
      </c>
      <c r="Q22">
        <v>2</v>
      </c>
      <c r="R22">
        <v>4</v>
      </c>
      <c r="S22">
        <v>3</v>
      </c>
    </row>
    <row r="23" spans="1:19" x14ac:dyDescent="0.35">
      <c r="A23" t="s">
        <v>61</v>
      </c>
      <c r="B23">
        <v>1</v>
      </c>
      <c r="C23">
        <v>3</v>
      </c>
      <c r="D23" t="s">
        <v>62</v>
      </c>
      <c r="E23">
        <v>22</v>
      </c>
      <c r="F23">
        <v>84</v>
      </c>
      <c r="G23">
        <v>83</v>
      </c>
      <c r="H23">
        <v>1</v>
      </c>
      <c r="I23">
        <v>1</v>
      </c>
      <c r="J23">
        <v>1.8</v>
      </c>
      <c r="K23">
        <v>0.86</v>
      </c>
      <c r="L23">
        <v>1</v>
      </c>
      <c r="M23">
        <v>8</v>
      </c>
      <c r="N23">
        <v>3</v>
      </c>
      <c r="O23">
        <v>47.5</v>
      </c>
      <c r="P23">
        <v>3</v>
      </c>
      <c r="Q23">
        <v>3</v>
      </c>
      <c r="R23">
        <v>2</v>
      </c>
      <c r="S23">
        <v>5</v>
      </c>
    </row>
    <row r="24" spans="1:19" x14ac:dyDescent="0.35">
      <c r="A24" t="s">
        <v>63</v>
      </c>
      <c r="B24">
        <v>1</v>
      </c>
      <c r="C24">
        <v>3</v>
      </c>
      <c r="D24" t="s">
        <v>64</v>
      </c>
      <c r="E24">
        <v>23</v>
      </c>
      <c r="F24">
        <v>81</v>
      </c>
      <c r="G24">
        <v>78</v>
      </c>
      <c r="H24">
        <v>3</v>
      </c>
      <c r="I24">
        <v>1</v>
      </c>
      <c r="J24">
        <v>2.2000000000000002</v>
      </c>
      <c r="K24">
        <v>1.1000000000000001</v>
      </c>
      <c r="L24">
        <v>2</v>
      </c>
      <c r="M24">
        <v>13.5</v>
      </c>
      <c r="N24">
        <v>1</v>
      </c>
      <c r="O24">
        <v>114</v>
      </c>
      <c r="P24">
        <v>3</v>
      </c>
      <c r="Q24">
        <v>3</v>
      </c>
      <c r="R24">
        <v>2</v>
      </c>
      <c r="S24">
        <v>2</v>
      </c>
    </row>
    <row r="25" spans="1:19" x14ac:dyDescent="0.35">
      <c r="A25" t="s">
        <v>65</v>
      </c>
      <c r="B25">
        <v>1</v>
      </c>
      <c r="C25">
        <v>3</v>
      </c>
      <c r="D25" t="s">
        <v>66</v>
      </c>
      <c r="E25">
        <v>24</v>
      </c>
      <c r="F25">
        <v>80</v>
      </c>
      <c r="G25">
        <v>77</v>
      </c>
      <c r="H25">
        <v>3</v>
      </c>
      <c r="I25">
        <v>1</v>
      </c>
      <c r="J25">
        <v>2.2999999999999998</v>
      </c>
      <c r="K25">
        <v>1.06</v>
      </c>
      <c r="L25">
        <v>1</v>
      </c>
      <c r="M25">
        <v>10</v>
      </c>
      <c r="N25">
        <v>5</v>
      </c>
      <c r="O25">
        <v>55</v>
      </c>
      <c r="P25">
        <v>3</v>
      </c>
      <c r="Q25">
        <v>12</v>
      </c>
      <c r="R25">
        <v>2</v>
      </c>
      <c r="S25">
        <v>3</v>
      </c>
    </row>
    <row r="26" spans="1:19" x14ac:dyDescent="0.35">
      <c r="A26" t="s">
        <v>67</v>
      </c>
      <c r="B26">
        <v>1</v>
      </c>
      <c r="C26">
        <v>3</v>
      </c>
      <c r="D26" t="s">
        <v>68</v>
      </c>
      <c r="E26">
        <v>25</v>
      </c>
      <c r="F26">
        <v>77</v>
      </c>
      <c r="G26">
        <v>78</v>
      </c>
      <c r="H26">
        <v>1</v>
      </c>
      <c r="I26">
        <v>1</v>
      </c>
      <c r="J26">
        <v>2.2999999999999998</v>
      </c>
      <c r="K26">
        <v>1.35</v>
      </c>
      <c r="L26">
        <v>2</v>
      </c>
      <c r="M26">
        <v>6</v>
      </c>
      <c r="N26">
        <v>9</v>
      </c>
      <c r="O26">
        <v>10</v>
      </c>
      <c r="P26">
        <v>3</v>
      </c>
      <c r="Q26">
        <v>7</v>
      </c>
      <c r="R26">
        <v>2</v>
      </c>
      <c r="S26">
        <v>2.5</v>
      </c>
    </row>
    <row r="27" spans="1:19" x14ac:dyDescent="0.35">
      <c r="A27" t="s">
        <v>69</v>
      </c>
      <c r="B27">
        <v>1</v>
      </c>
      <c r="C27">
        <v>3</v>
      </c>
      <c r="D27" t="s">
        <v>70</v>
      </c>
      <c r="E27">
        <v>26</v>
      </c>
      <c r="F27">
        <v>68</v>
      </c>
      <c r="G27">
        <v>69</v>
      </c>
      <c r="H27">
        <v>1</v>
      </c>
      <c r="I27">
        <v>1</v>
      </c>
      <c r="J27">
        <v>1.7</v>
      </c>
      <c r="K27">
        <v>0.94</v>
      </c>
      <c r="L27">
        <v>2</v>
      </c>
      <c r="M27">
        <v>10.5</v>
      </c>
      <c r="N27">
        <v>2</v>
      </c>
      <c r="O27">
        <v>45</v>
      </c>
      <c r="P27">
        <v>3</v>
      </c>
      <c r="Q27">
        <v>8</v>
      </c>
      <c r="R27">
        <v>2</v>
      </c>
      <c r="S27">
        <v>3.5</v>
      </c>
    </row>
    <row r="28" spans="1:19" x14ac:dyDescent="0.35">
      <c r="A28" t="s">
        <v>71</v>
      </c>
      <c r="B28">
        <v>1</v>
      </c>
      <c r="C28">
        <v>3</v>
      </c>
      <c r="D28" t="s">
        <v>72</v>
      </c>
      <c r="E28">
        <v>27</v>
      </c>
      <c r="F28">
        <v>73</v>
      </c>
      <c r="G28">
        <v>72</v>
      </c>
      <c r="H28">
        <v>1</v>
      </c>
      <c r="I28">
        <v>1</v>
      </c>
      <c r="J28">
        <v>1.73</v>
      </c>
      <c r="K28">
        <v>0.88</v>
      </c>
      <c r="L28">
        <v>1</v>
      </c>
      <c r="M28">
        <v>11</v>
      </c>
      <c r="N28">
        <v>1</v>
      </c>
      <c r="O28">
        <v>165</v>
      </c>
      <c r="P28">
        <v>7</v>
      </c>
      <c r="Q28">
        <v>7</v>
      </c>
      <c r="R28">
        <v>6</v>
      </c>
      <c r="S28">
        <v>2.5</v>
      </c>
    </row>
    <row r="29" spans="1:19" x14ac:dyDescent="0.35">
      <c r="A29" t="s">
        <v>73</v>
      </c>
      <c r="B29">
        <v>1</v>
      </c>
      <c r="C29">
        <v>3</v>
      </c>
      <c r="D29" t="s">
        <v>74</v>
      </c>
      <c r="E29">
        <v>28</v>
      </c>
      <c r="F29">
        <v>68</v>
      </c>
      <c r="G29">
        <v>69</v>
      </c>
      <c r="H29">
        <v>1</v>
      </c>
      <c r="I29">
        <v>1</v>
      </c>
      <c r="J29">
        <v>2.4</v>
      </c>
      <c r="K29">
        <v>1.06</v>
      </c>
      <c r="L29">
        <v>1</v>
      </c>
      <c r="M29">
        <v>16.5</v>
      </c>
      <c r="N29">
        <v>1</v>
      </c>
      <c r="O29">
        <v>109</v>
      </c>
      <c r="P29">
        <v>3</v>
      </c>
      <c r="Q29" s="1">
        <v>7</v>
      </c>
      <c r="R29">
        <v>1</v>
      </c>
      <c r="S29">
        <v>3</v>
      </c>
    </row>
    <row r="30" spans="1:19" x14ac:dyDescent="0.35">
      <c r="A30" t="s">
        <v>75</v>
      </c>
      <c r="B30">
        <v>1</v>
      </c>
      <c r="C30">
        <v>3</v>
      </c>
      <c r="D30" t="s">
        <v>76</v>
      </c>
      <c r="E30">
        <v>29</v>
      </c>
      <c r="F30">
        <v>75</v>
      </c>
      <c r="G30">
        <v>76</v>
      </c>
      <c r="H30">
        <v>1</v>
      </c>
      <c r="I30">
        <v>1</v>
      </c>
      <c r="J30">
        <v>1.75</v>
      </c>
      <c r="K30">
        <v>1</v>
      </c>
      <c r="L30">
        <v>1</v>
      </c>
      <c r="M30">
        <v>10</v>
      </c>
      <c r="N30">
        <v>1</v>
      </c>
      <c r="O30">
        <v>48.5</v>
      </c>
      <c r="P30">
        <v>3</v>
      </c>
      <c r="Q30">
        <v>3</v>
      </c>
      <c r="R30">
        <v>2</v>
      </c>
      <c r="S30">
        <v>1.5</v>
      </c>
    </row>
    <row r="31" spans="1:19" x14ac:dyDescent="0.35">
      <c r="A31" t="s">
        <v>77</v>
      </c>
      <c r="B31">
        <v>1</v>
      </c>
      <c r="C31">
        <v>3</v>
      </c>
      <c r="D31" t="s">
        <v>78</v>
      </c>
      <c r="E31">
        <v>30</v>
      </c>
      <c r="F31">
        <v>76</v>
      </c>
      <c r="G31">
        <v>74</v>
      </c>
      <c r="H31">
        <v>2</v>
      </c>
      <c r="I31">
        <v>1</v>
      </c>
      <c r="J31">
        <v>1.25</v>
      </c>
      <c r="K31">
        <v>0.69</v>
      </c>
      <c r="L31">
        <v>2</v>
      </c>
      <c r="M31">
        <v>7</v>
      </c>
      <c r="N31">
        <v>2</v>
      </c>
      <c r="O31">
        <v>33.5</v>
      </c>
      <c r="P31">
        <v>3</v>
      </c>
      <c r="Q31">
        <v>3</v>
      </c>
      <c r="R31">
        <v>2</v>
      </c>
      <c r="S31">
        <v>3</v>
      </c>
    </row>
    <row r="32" spans="1:19" x14ac:dyDescent="0.35">
      <c r="A32" t="s">
        <v>79</v>
      </c>
      <c r="B32">
        <v>1</v>
      </c>
      <c r="C32">
        <v>4</v>
      </c>
      <c r="D32" t="s">
        <v>80</v>
      </c>
      <c r="E32">
        <v>31</v>
      </c>
      <c r="F32">
        <v>80</v>
      </c>
      <c r="G32">
        <v>74</v>
      </c>
      <c r="H32">
        <v>6</v>
      </c>
      <c r="I32">
        <v>1</v>
      </c>
      <c r="J32">
        <v>1.8</v>
      </c>
      <c r="K32">
        <v>1.06</v>
      </c>
      <c r="L32">
        <v>1</v>
      </c>
      <c r="M32">
        <v>15</v>
      </c>
      <c r="N32">
        <v>1</v>
      </c>
      <c r="O32">
        <v>218.5</v>
      </c>
      <c r="P32">
        <v>4</v>
      </c>
      <c r="Q32" s="1">
        <v>2</v>
      </c>
      <c r="R32">
        <v>5</v>
      </c>
      <c r="S32">
        <v>3.5</v>
      </c>
    </row>
    <row r="33" spans="1:19" x14ac:dyDescent="0.35">
      <c r="A33" t="s">
        <v>81</v>
      </c>
      <c r="B33">
        <v>1</v>
      </c>
      <c r="C33">
        <v>4</v>
      </c>
      <c r="D33" t="s">
        <v>82</v>
      </c>
      <c r="E33">
        <v>32</v>
      </c>
      <c r="F33">
        <v>97</v>
      </c>
      <c r="G33">
        <v>98</v>
      </c>
      <c r="H33">
        <v>1</v>
      </c>
      <c r="I33">
        <v>1</v>
      </c>
      <c r="J33">
        <v>1</v>
      </c>
      <c r="K33">
        <v>0.5</v>
      </c>
      <c r="L33">
        <v>1</v>
      </c>
      <c r="M33">
        <v>10</v>
      </c>
      <c r="N33">
        <v>5</v>
      </c>
      <c r="O33">
        <v>55</v>
      </c>
      <c r="P33">
        <v>4</v>
      </c>
      <c r="Q33" s="1">
        <v>3</v>
      </c>
      <c r="R33">
        <v>5</v>
      </c>
      <c r="S33">
        <v>3</v>
      </c>
    </row>
    <row r="34" spans="1:19" x14ac:dyDescent="0.35">
      <c r="A34" t="s">
        <v>83</v>
      </c>
      <c r="B34">
        <v>1</v>
      </c>
      <c r="C34">
        <v>4</v>
      </c>
      <c r="D34" t="s">
        <v>84</v>
      </c>
      <c r="E34">
        <v>33</v>
      </c>
      <c r="F34">
        <v>78</v>
      </c>
      <c r="G34">
        <v>71</v>
      </c>
      <c r="H34">
        <v>7</v>
      </c>
      <c r="I34">
        <v>1</v>
      </c>
      <c r="J34">
        <v>1.8</v>
      </c>
      <c r="K34">
        <v>1.06</v>
      </c>
      <c r="L34">
        <v>1</v>
      </c>
      <c r="M34">
        <v>16</v>
      </c>
      <c r="N34">
        <v>5</v>
      </c>
      <c r="O34">
        <v>34</v>
      </c>
      <c r="P34">
        <v>3</v>
      </c>
      <c r="Q34" s="1">
        <v>3</v>
      </c>
      <c r="R34">
        <v>5</v>
      </c>
      <c r="S34">
        <v>1.5</v>
      </c>
    </row>
    <row r="35" spans="1:19" x14ac:dyDescent="0.35">
      <c r="A35" t="s">
        <v>85</v>
      </c>
      <c r="B35">
        <v>1</v>
      </c>
      <c r="C35">
        <v>4</v>
      </c>
      <c r="D35" t="s">
        <v>86</v>
      </c>
      <c r="E35">
        <v>34</v>
      </c>
      <c r="F35">
        <v>98</v>
      </c>
      <c r="G35">
        <v>100</v>
      </c>
      <c r="H35">
        <v>2</v>
      </c>
      <c r="I35">
        <v>1</v>
      </c>
      <c r="J35">
        <v>1</v>
      </c>
      <c r="K35">
        <v>0.5</v>
      </c>
      <c r="L35">
        <v>1</v>
      </c>
      <c r="M35">
        <v>10</v>
      </c>
      <c r="N35">
        <v>5</v>
      </c>
      <c r="O35">
        <v>55</v>
      </c>
      <c r="P35">
        <v>4</v>
      </c>
      <c r="Q35" s="1">
        <v>3</v>
      </c>
      <c r="R35">
        <v>5</v>
      </c>
      <c r="S35">
        <v>2.5</v>
      </c>
    </row>
    <row r="36" spans="1:19" x14ac:dyDescent="0.35">
      <c r="A36" t="s">
        <v>87</v>
      </c>
      <c r="B36">
        <v>1</v>
      </c>
      <c r="C36">
        <v>4</v>
      </c>
      <c r="D36" t="s">
        <v>88</v>
      </c>
      <c r="E36">
        <v>35</v>
      </c>
      <c r="F36">
        <v>77</v>
      </c>
      <c r="G36">
        <v>74</v>
      </c>
      <c r="H36">
        <v>3</v>
      </c>
      <c r="I36">
        <v>1</v>
      </c>
      <c r="J36">
        <v>1.4</v>
      </c>
      <c r="K36">
        <v>0.88</v>
      </c>
      <c r="L36">
        <v>1</v>
      </c>
      <c r="M36">
        <v>7.5</v>
      </c>
      <c r="N36">
        <v>1</v>
      </c>
      <c r="O36">
        <v>71</v>
      </c>
      <c r="P36">
        <v>4</v>
      </c>
      <c r="Q36" s="1">
        <v>4</v>
      </c>
      <c r="R36">
        <v>2</v>
      </c>
      <c r="S36">
        <v>3</v>
      </c>
    </row>
    <row r="37" spans="1:19" x14ac:dyDescent="0.35">
      <c r="A37" t="s">
        <v>89</v>
      </c>
      <c r="B37">
        <v>1</v>
      </c>
      <c r="C37">
        <v>4</v>
      </c>
      <c r="D37" t="s">
        <v>90</v>
      </c>
      <c r="E37">
        <v>36</v>
      </c>
      <c r="F37">
        <v>78</v>
      </c>
      <c r="G37">
        <v>74</v>
      </c>
      <c r="H37">
        <v>4</v>
      </c>
      <c r="I37">
        <v>1</v>
      </c>
      <c r="J37">
        <v>1.6</v>
      </c>
      <c r="K37">
        <v>0.94</v>
      </c>
      <c r="L37">
        <v>1</v>
      </c>
      <c r="M37">
        <v>10</v>
      </c>
      <c r="N37">
        <v>1</v>
      </c>
      <c r="O37">
        <v>68.5</v>
      </c>
      <c r="P37">
        <v>3</v>
      </c>
      <c r="Q37" s="1">
        <v>3</v>
      </c>
      <c r="R37">
        <v>5</v>
      </c>
      <c r="S37">
        <v>2.5</v>
      </c>
    </row>
    <row r="38" spans="1:19" x14ac:dyDescent="0.35">
      <c r="A38" t="s">
        <v>91</v>
      </c>
      <c r="B38">
        <v>1</v>
      </c>
      <c r="C38">
        <v>4</v>
      </c>
      <c r="D38" t="s">
        <v>92</v>
      </c>
      <c r="E38">
        <v>37</v>
      </c>
      <c r="F38">
        <v>85</v>
      </c>
      <c r="G38">
        <v>81</v>
      </c>
      <c r="H38">
        <v>4</v>
      </c>
      <c r="I38">
        <v>1</v>
      </c>
      <c r="J38">
        <v>1.8</v>
      </c>
      <c r="K38">
        <v>1.06</v>
      </c>
      <c r="L38">
        <v>1</v>
      </c>
      <c r="M38">
        <v>12</v>
      </c>
      <c r="N38">
        <v>3</v>
      </c>
      <c r="O38">
        <v>73</v>
      </c>
      <c r="P38">
        <v>4</v>
      </c>
      <c r="Q38" s="1">
        <v>3</v>
      </c>
      <c r="R38">
        <v>5</v>
      </c>
      <c r="S38">
        <v>3</v>
      </c>
    </row>
    <row r="39" spans="1:19" x14ac:dyDescent="0.35">
      <c r="A39" t="s">
        <v>93</v>
      </c>
      <c r="B39">
        <v>1</v>
      </c>
      <c r="C39">
        <v>4</v>
      </c>
      <c r="D39" t="s">
        <v>94</v>
      </c>
      <c r="E39">
        <v>38</v>
      </c>
      <c r="F39">
        <v>80</v>
      </c>
      <c r="G39">
        <v>78</v>
      </c>
      <c r="H39">
        <v>2</v>
      </c>
      <c r="I39">
        <v>1</v>
      </c>
      <c r="J39">
        <v>2</v>
      </c>
      <c r="K39">
        <v>1.2</v>
      </c>
      <c r="L39">
        <v>1</v>
      </c>
      <c r="M39">
        <v>8.5</v>
      </c>
      <c r="N39">
        <v>3</v>
      </c>
      <c r="O39">
        <v>54.5</v>
      </c>
      <c r="P39">
        <v>3</v>
      </c>
      <c r="Q39">
        <v>4</v>
      </c>
      <c r="R39">
        <v>2</v>
      </c>
      <c r="S39">
        <v>3</v>
      </c>
    </row>
    <row r="40" spans="1:19" x14ac:dyDescent="0.35">
      <c r="A40" t="s">
        <v>95</v>
      </c>
      <c r="B40">
        <v>1</v>
      </c>
      <c r="C40">
        <v>4</v>
      </c>
      <c r="D40" t="s">
        <v>96</v>
      </c>
      <c r="E40">
        <v>39</v>
      </c>
      <c r="F40">
        <v>81</v>
      </c>
      <c r="G40">
        <v>86</v>
      </c>
      <c r="H40">
        <v>5</v>
      </c>
      <c r="I40">
        <v>1</v>
      </c>
      <c r="J40">
        <v>1</v>
      </c>
      <c r="K40">
        <v>0.5</v>
      </c>
      <c r="L40">
        <v>1</v>
      </c>
      <c r="M40">
        <v>10</v>
      </c>
      <c r="N40">
        <v>5</v>
      </c>
      <c r="O40">
        <v>55</v>
      </c>
      <c r="P40">
        <v>4</v>
      </c>
      <c r="Q40" s="1">
        <v>3</v>
      </c>
      <c r="R40">
        <v>5</v>
      </c>
      <c r="S40">
        <v>3</v>
      </c>
    </row>
    <row r="41" spans="1:19" x14ac:dyDescent="0.35">
      <c r="A41" t="s">
        <v>97</v>
      </c>
      <c r="B41">
        <v>1</v>
      </c>
      <c r="C41">
        <v>4</v>
      </c>
      <c r="D41" t="s">
        <v>98</v>
      </c>
      <c r="E41">
        <v>40</v>
      </c>
      <c r="F41">
        <v>93</v>
      </c>
      <c r="G41">
        <v>98</v>
      </c>
      <c r="H41">
        <v>5</v>
      </c>
      <c r="I41">
        <v>1</v>
      </c>
      <c r="J41">
        <v>1</v>
      </c>
      <c r="K41">
        <v>0.5</v>
      </c>
      <c r="L41">
        <v>1</v>
      </c>
      <c r="M41">
        <v>10</v>
      </c>
      <c r="N41">
        <v>5</v>
      </c>
      <c r="O41">
        <v>55</v>
      </c>
      <c r="P41">
        <v>3</v>
      </c>
      <c r="Q41" s="1">
        <v>3</v>
      </c>
      <c r="R41">
        <v>5</v>
      </c>
      <c r="S41">
        <v>1.5</v>
      </c>
    </row>
    <row r="42" spans="1:19" x14ac:dyDescent="0.35">
      <c r="A42" t="s">
        <v>99</v>
      </c>
      <c r="B42">
        <v>1</v>
      </c>
      <c r="C42">
        <v>5</v>
      </c>
      <c r="D42" t="s">
        <v>100</v>
      </c>
      <c r="E42">
        <v>41</v>
      </c>
      <c r="F42">
        <v>76</v>
      </c>
      <c r="G42">
        <v>76</v>
      </c>
      <c r="H42">
        <v>0</v>
      </c>
      <c r="I42">
        <v>1</v>
      </c>
      <c r="J42">
        <v>2.1</v>
      </c>
      <c r="K42">
        <v>1.1000000000000001</v>
      </c>
      <c r="L42">
        <v>1</v>
      </c>
      <c r="M42">
        <v>11</v>
      </c>
      <c r="N42">
        <v>1</v>
      </c>
      <c r="O42">
        <v>70.5</v>
      </c>
      <c r="P42">
        <v>4</v>
      </c>
      <c r="Q42">
        <v>4</v>
      </c>
      <c r="R42">
        <v>1</v>
      </c>
      <c r="S42">
        <v>1.5</v>
      </c>
    </row>
    <row r="43" spans="1:19" x14ac:dyDescent="0.35">
      <c r="A43" t="s">
        <v>101</v>
      </c>
      <c r="B43">
        <v>1</v>
      </c>
      <c r="C43">
        <v>5</v>
      </c>
      <c r="D43" t="s">
        <v>102</v>
      </c>
      <c r="E43">
        <v>42</v>
      </c>
      <c r="F43">
        <v>76</v>
      </c>
      <c r="G43">
        <v>74</v>
      </c>
      <c r="H43">
        <v>2</v>
      </c>
      <c r="I43">
        <v>1</v>
      </c>
      <c r="J43">
        <v>2.2999999999999998</v>
      </c>
      <c r="K43">
        <v>1.06</v>
      </c>
      <c r="L43">
        <v>1</v>
      </c>
      <c r="M43">
        <v>13</v>
      </c>
      <c r="N43">
        <v>1</v>
      </c>
      <c r="O43">
        <v>177</v>
      </c>
      <c r="P43">
        <v>3</v>
      </c>
      <c r="Q43" s="1">
        <v>3</v>
      </c>
      <c r="R43">
        <v>5</v>
      </c>
      <c r="S43">
        <v>3</v>
      </c>
    </row>
    <row r="44" spans="1:19" x14ac:dyDescent="0.35">
      <c r="A44" t="s">
        <v>103</v>
      </c>
      <c r="B44">
        <v>1</v>
      </c>
      <c r="C44">
        <v>5</v>
      </c>
      <c r="D44" t="s">
        <v>104</v>
      </c>
      <c r="E44">
        <v>43</v>
      </c>
      <c r="F44">
        <v>81</v>
      </c>
      <c r="G44">
        <v>80</v>
      </c>
      <c r="H44">
        <v>1</v>
      </c>
      <c r="I44">
        <v>1</v>
      </c>
      <c r="J44">
        <v>1.7</v>
      </c>
      <c r="K44">
        <v>1.06</v>
      </c>
      <c r="L44">
        <v>1</v>
      </c>
      <c r="M44">
        <v>10</v>
      </c>
      <c r="N44">
        <v>2</v>
      </c>
      <c r="O44">
        <v>48.5</v>
      </c>
      <c r="P44">
        <v>3</v>
      </c>
      <c r="Q44">
        <v>4</v>
      </c>
      <c r="R44">
        <v>5</v>
      </c>
      <c r="S44">
        <v>2.5</v>
      </c>
    </row>
    <row r="45" spans="1:19" x14ac:dyDescent="0.35">
      <c r="A45" t="s">
        <v>105</v>
      </c>
      <c r="B45">
        <v>1</v>
      </c>
      <c r="C45">
        <v>5</v>
      </c>
      <c r="D45" t="s">
        <v>106</v>
      </c>
      <c r="E45">
        <v>44</v>
      </c>
      <c r="F45">
        <v>81</v>
      </c>
      <c r="G45">
        <v>78</v>
      </c>
      <c r="H45">
        <v>3</v>
      </c>
      <c r="I45">
        <v>1</v>
      </c>
      <c r="J45">
        <v>1.1499999999999999</v>
      </c>
      <c r="K45">
        <v>0.82</v>
      </c>
      <c r="L45">
        <v>1</v>
      </c>
      <c r="M45">
        <v>10</v>
      </c>
      <c r="N45">
        <v>5</v>
      </c>
      <c r="O45">
        <v>55</v>
      </c>
      <c r="P45">
        <v>4</v>
      </c>
      <c r="Q45">
        <v>7</v>
      </c>
      <c r="R45">
        <v>5</v>
      </c>
      <c r="S45">
        <v>2.5</v>
      </c>
    </row>
    <row r="46" spans="1:19" x14ac:dyDescent="0.35">
      <c r="A46" t="s">
        <v>107</v>
      </c>
      <c r="B46">
        <v>1</v>
      </c>
      <c r="C46">
        <v>5</v>
      </c>
      <c r="D46" t="s">
        <v>108</v>
      </c>
      <c r="E46">
        <v>45</v>
      </c>
      <c r="F46">
        <v>78</v>
      </c>
      <c r="G46">
        <v>76</v>
      </c>
      <c r="H46">
        <v>2</v>
      </c>
      <c r="I46">
        <v>1</v>
      </c>
      <c r="J46">
        <v>1.5</v>
      </c>
      <c r="K46">
        <v>0.92</v>
      </c>
      <c r="L46">
        <v>1</v>
      </c>
      <c r="M46">
        <v>8</v>
      </c>
      <c r="N46">
        <v>1</v>
      </c>
      <c r="O46">
        <v>55</v>
      </c>
      <c r="P46">
        <v>5</v>
      </c>
      <c r="Q46" s="1">
        <v>3</v>
      </c>
      <c r="R46">
        <v>5</v>
      </c>
      <c r="S46">
        <v>3</v>
      </c>
    </row>
    <row r="47" spans="1:19" x14ac:dyDescent="0.35">
      <c r="A47" t="s">
        <v>109</v>
      </c>
      <c r="B47">
        <v>1</v>
      </c>
      <c r="C47">
        <v>5</v>
      </c>
      <c r="D47" t="s">
        <v>110</v>
      </c>
      <c r="E47">
        <v>46</v>
      </c>
      <c r="F47">
        <v>85</v>
      </c>
      <c r="G47">
        <v>81</v>
      </c>
      <c r="H47">
        <v>4</v>
      </c>
      <c r="I47">
        <v>1</v>
      </c>
      <c r="J47">
        <v>1.7</v>
      </c>
      <c r="K47">
        <v>0.92</v>
      </c>
      <c r="L47">
        <v>1</v>
      </c>
      <c r="M47">
        <v>10</v>
      </c>
      <c r="N47">
        <v>5</v>
      </c>
      <c r="O47">
        <v>55</v>
      </c>
      <c r="P47">
        <v>5</v>
      </c>
      <c r="Q47">
        <v>4</v>
      </c>
      <c r="R47">
        <v>3</v>
      </c>
      <c r="S47">
        <v>3</v>
      </c>
    </row>
    <row r="48" spans="1:19" x14ac:dyDescent="0.35">
      <c r="A48" t="s">
        <v>111</v>
      </c>
      <c r="B48">
        <v>1</v>
      </c>
      <c r="C48">
        <v>5</v>
      </c>
      <c r="D48" t="s">
        <v>112</v>
      </c>
      <c r="E48">
        <v>47</v>
      </c>
      <c r="F48">
        <v>87</v>
      </c>
      <c r="G48">
        <v>88</v>
      </c>
      <c r="H48">
        <v>1</v>
      </c>
      <c r="I48">
        <v>1</v>
      </c>
      <c r="J48">
        <v>2.2000000000000002</v>
      </c>
      <c r="K48">
        <v>1.06</v>
      </c>
      <c r="L48">
        <v>1</v>
      </c>
      <c r="M48">
        <v>10</v>
      </c>
      <c r="N48">
        <v>9</v>
      </c>
      <c r="O48">
        <v>10</v>
      </c>
      <c r="P48">
        <v>4</v>
      </c>
      <c r="Q48" s="1">
        <v>3</v>
      </c>
      <c r="R48">
        <v>5</v>
      </c>
      <c r="S48">
        <v>1.5</v>
      </c>
    </row>
    <row r="49" spans="1:19" x14ac:dyDescent="0.35">
      <c r="A49" t="s">
        <v>113</v>
      </c>
      <c r="B49">
        <v>1</v>
      </c>
      <c r="C49">
        <v>5</v>
      </c>
      <c r="D49" t="s">
        <v>114</v>
      </c>
      <c r="E49">
        <v>48</v>
      </c>
      <c r="F49">
        <v>70</v>
      </c>
      <c r="G49">
        <v>72</v>
      </c>
      <c r="H49">
        <v>2</v>
      </c>
      <c r="I49">
        <v>1</v>
      </c>
      <c r="J49">
        <v>1.7</v>
      </c>
      <c r="K49">
        <v>1.06</v>
      </c>
      <c r="L49">
        <v>1</v>
      </c>
      <c r="M49">
        <v>9</v>
      </c>
      <c r="N49">
        <v>7</v>
      </c>
      <c r="O49">
        <v>21</v>
      </c>
      <c r="P49">
        <v>3</v>
      </c>
      <c r="Q49">
        <v>4</v>
      </c>
      <c r="R49">
        <v>1</v>
      </c>
      <c r="S49">
        <v>7</v>
      </c>
    </row>
    <row r="50" spans="1:19" x14ac:dyDescent="0.35">
      <c r="A50" t="s">
        <v>115</v>
      </c>
      <c r="B50">
        <v>1</v>
      </c>
      <c r="C50">
        <v>5</v>
      </c>
      <c r="D50" t="s">
        <v>116</v>
      </c>
      <c r="E50">
        <v>49</v>
      </c>
      <c r="F50">
        <v>80</v>
      </c>
      <c r="G50">
        <v>81</v>
      </c>
      <c r="H50">
        <v>1</v>
      </c>
      <c r="I50">
        <v>1</v>
      </c>
      <c r="J50">
        <v>1</v>
      </c>
      <c r="K50">
        <v>0.5</v>
      </c>
      <c r="L50">
        <v>1</v>
      </c>
      <c r="M50">
        <v>10</v>
      </c>
      <c r="N50">
        <v>5</v>
      </c>
      <c r="O50">
        <v>55</v>
      </c>
      <c r="P50">
        <v>4</v>
      </c>
      <c r="Q50" s="1">
        <v>3</v>
      </c>
      <c r="R50">
        <v>5</v>
      </c>
      <c r="S50">
        <v>3</v>
      </c>
    </row>
    <row r="51" spans="1:19" x14ac:dyDescent="0.35">
      <c r="A51" t="s">
        <v>117</v>
      </c>
      <c r="B51">
        <v>1</v>
      </c>
      <c r="C51">
        <v>5</v>
      </c>
      <c r="D51" t="s">
        <v>118</v>
      </c>
      <c r="E51">
        <v>50</v>
      </c>
      <c r="F51">
        <v>80</v>
      </c>
      <c r="G51">
        <v>81</v>
      </c>
      <c r="H51">
        <v>1</v>
      </c>
      <c r="I51">
        <v>1</v>
      </c>
      <c r="J51">
        <v>1.5</v>
      </c>
      <c r="K51">
        <v>0.86</v>
      </c>
      <c r="L51">
        <v>1</v>
      </c>
      <c r="M51">
        <v>7</v>
      </c>
      <c r="N51">
        <v>1</v>
      </c>
      <c r="O51">
        <v>40.5</v>
      </c>
      <c r="P51">
        <v>4</v>
      </c>
      <c r="Q51" s="1">
        <v>3</v>
      </c>
      <c r="R51">
        <v>5</v>
      </c>
      <c r="S51">
        <v>2</v>
      </c>
    </row>
    <row r="52" spans="1:19" x14ac:dyDescent="0.35">
      <c r="A52" t="s">
        <v>119</v>
      </c>
      <c r="B52">
        <v>1</v>
      </c>
      <c r="C52">
        <v>6</v>
      </c>
      <c r="D52" t="s">
        <v>120</v>
      </c>
      <c r="E52">
        <v>51</v>
      </c>
      <c r="F52">
        <v>77</v>
      </c>
      <c r="G52">
        <v>76</v>
      </c>
      <c r="H52">
        <v>1</v>
      </c>
      <c r="I52">
        <v>1</v>
      </c>
      <c r="J52">
        <v>2.4</v>
      </c>
      <c r="K52">
        <v>1.4</v>
      </c>
      <c r="L52">
        <v>1</v>
      </c>
      <c r="M52">
        <v>14.5</v>
      </c>
      <c r="N52">
        <v>4</v>
      </c>
      <c r="O52">
        <v>48.5</v>
      </c>
      <c r="P52">
        <v>3</v>
      </c>
      <c r="Q52">
        <v>4</v>
      </c>
      <c r="R52">
        <v>2</v>
      </c>
      <c r="S52">
        <v>2.5</v>
      </c>
    </row>
    <row r="53" spans="1:19" x14ac:dyDescent="0.35">
      <c r="A53" t="s">
        <v>121</v>
      </c>
      <c r="B53">
        <v>1</v>
      </c>
      <c r="C53">
        <v>6</v>
      </c>
      <c r="D53" t="s">
        <v>122</v>
      </c>
      <c r="E53">
        <v>52</v>
      </c>
      <c r="F53">
        <v>76</v>
      </c>
      <c r="G53">
        <v>74</v>
      </c>
      <c r="H53">
        <v>2</v>
      </c>
      <c r="I53">
        <v>1</v>
      </c>
      <c r="J53">
        <v>1.65</v>
      </c>
      <c r="K53">
        <v>0.78</v>
      </c>
      <c r="L53">
        <v>1</v>
      </c>
      <c r="M53">
        <v>9</v>
      </c>
      <c r="N53">
        <v>4</v>
      </c>
      <c r="O53">
        <v>33.5</v>
      </c>
      <c r="P53">
        <v>4</v>
      </c>
      <c r="Q53" s="1">
        <v>3</v>
      </c>
      <c r="R53">
        <v>5</v>
      </c>
      <c r="S53">
        <v>3</v>
      </c>
    </row>
    <row r="54" spans="1:19" x14ac:dyDescent="0.35">
      <c r="A54" t="s">
        <v>123</v>
      </c>
      <c r="B54">
        <v>1</v>
      </c>
      <c r="C54">
        <v>6</v>
      </c>
      <c r="D54" t="s">
        <v>124</v>
      </c>
      <c r="E54">
        <v>53</v>
      </c>
      <c r="F54">
        <v>78</v>
      </c>
      <c r="G54">
        <v>75</v>
      </c>
      <c r="H54">
        <v>3</v>
      </c>
      <c r="I54">
        <v>1</v>
      </c>
      <c r="J54">
        <v>1</v>
      </c>
      <c r="K54">
        <v>0.5</v>
      </c>
      <c r="L54">
        <v>1</v>
      </c>
      <c r="M54">
        <v>10</v>
      </c>
      <c r="N54">
        <v>5</v>
      </c>
      <c r="O54">
        <v>55</v>
      </c>
      <c r="P54">
        <v>2</v>
      </c>
      <c r="Q54">
        <v>3</v>
      </c>
      <c r="R54">
        <v>5</v>
      </c>
      <c r="S54">
        <v>3</v>
      </c>
    </row>
    <row r="55" spans="1:19" x14ac:dyDescent="0.35">
      <c r="A55" t="s">
        <v>125</v>
      </c>
      <c r="B55">
        <v>1</v>
      </c>
      <c r="C55">
        <v>6</v>
      </c>
      <c r="D55" t="s">
        <v>126</v>
      </c>
      <c r="E55">
        <v>54</v>
      </c>
      <c r="F55">
        <v>73</v>
      </c>
      <c r="G55">
        <v>74</v>
      </c>
      <c r="H55">
        <v>1</v>
      </c>
      <c r="I55">
        <v>1</v>
      </c>
      <c r="J55">
        <v>1.53</v>
      </c>
      <c r="K55">
        <v>0.7</v>
      </c>
      <c r="L55">
        <v>1</v>
      </c>
      <c r="M55">
        <v>11</v>
      </c>
      <c r="N55">
        <v>2</v>
      </c>
      <c r="O55">
        <v>70.5</v>
      </c>
      <c r="P55">
        <v>2</v>
      </c>
      <c r="Q55">
        <v>4</v>
      </c>
      <c r="R55">
        <v>4</v>
      </c>
      <c r="S55">
        <v>7.5</v>
      </c>
    </row>
    <row r="56" spans="1:19" x14ac:dyDescent="0.35">
      <c r="A56" t="s">
        <v>127</v>
      </c>
      <c r="B56">
        <v>1</v>
      </c>
      <c r="C56">
        <v>6</v>
      </c>
      <c r="D56" t="s">
        <v>128</v>
      </c>
      <c r="E56">
        <v>55</v>
      </c>
      <c r="F56">
        <v>68</v>
      </c>
      <c r="G56">
        <v>72</v>
      </c>
      <c r="H56">
        <v>4</v>
      </c>
      <c r="I56">
        <v>1</v>
      </c>
      <c r="J56">
        <v>2</v>
      </c>
      <c r="K56">
        <v>1.06</v>
      </c>
      <c r="L56">
        <v>1</v>
      </c>
      <c r="M56">
        <v>10</v>
      </c>
      <c r="N56">
        <v>6</v>
      </c>
      <c r="O56">
        <v>19</v>
      </c>
      <c r="P56">
        <v>3</v>
      </c>
      <c r="Q56">
        <v>4</v>
      </c>
      <c r="R56">
        <v>3</v>
      </c>
      <c r="S56">
        <v>1.5</v>
      </c>
    </row>
    <row r="57" spans="1:19" x14ac:dyDescent="0.35">
      <c r="A57" t="s">
        <v>129</v>
      </c>
      <c r="B57">
        <v>1</v>
      </c>
      <c r="C57">
        <v>6</v>
      </c>
      <c r="D57" t="s">
        <v>130</v>
      </c>
      <c r="E57">
        <v>56</v>
      </c>
      <c r="F57">
        <v>78</v>
      </c>
      <c r="G57">
        <v>30</v>
      </c>
      <c r="H57">
        <v>48</v>
      </c>
      <c r="I57">
        <v>1</v>
      </c>
      <c r="J57">
        <v>2</v>
      </c>
      <c r="K57">
        <v>0.76</v>
      </c>
      <c r="L57">
        <v>1</v>
      </c>
      <c r="M57">
        <v>7</v>
      </c>
      <c r="N57">
        <v>6</v>
      </c>
      <c r="O57">
        <v>21</v>
      </c>
      <c r="P57">
        <v>4</v>
      </c>
      <c r="Q57">
        <v>7</v>
      </c>
      <c r="R57">
        <v>7</v>
      </c>
      <c r="S57">
        <v>1</v>
      </c>
    </row>
    <row r="58" spans="1:19" x14ac:dyDescent="0.35">
      <c r="A58" t="s">
        <v>131</v>
      </c>
      <c r="B58">
        <v>1</v>
      </c>
      <c r="C58">
        <v>6</v>
      </c>
      <c r="D58" t="s">
        <v>132</v>
      </c>
      <c r="E58">
        <v>57</v>
      </c>
      <c r="F58">
        <v>78</v>
      </c>
      <c r="G58">
        <v>74</v>
      </c>
      <c r="H58">
        <v>4</v>
      </c>
      <c r="I58">
        <v>1</v>
      </c>
      <c r="J58">
        <v>1.1000000000000001</v>
      </c>
      <c r="K58">
        <v>0.65</v>
      </c>
      <c r="L58">
        <v>1</v>
      </c>
      <c r="M58">
        <v>7</v>
      </c>
      <c r="N58">
        <v>2</v>
      </c>
      <c r="O58">
        <v>49.5</v>
      </c>
      <c r="P58">
        <v>1</v>
      </c>
      <c r="Q58" s="1">
        <v>3</v>
      </c>
      <c r="R58">
        <v>5</v>
      </c>
      <c r="S58">
        <v>3</v>
      </c>
    </row>
    <row r="59" spans="1:19" x14ac:dyDescent="0.35">
      <c r="A59" t="s">
        <v>133</v>
      </c>
      <c r="B59">
        <v>1</v>
      </c>
      <c r="C59">
        <v>6</v>
      </c>
      <c r="D59" t="s">
        <v>134</v>
      </c>
      <c r="E59">
        <v>58</v>
      </c>
      <c r="F59">
        <v>83</v>
      </c>
      <c r="G59">
        <v>84</v>
      </c>
      <c r="H59">
        <v>1</v>
      </c>
      <c r="I59">
        <v>1</v>
      </c>
      <c r="J59">
        <v>1.5</v>
      </c>
      <c r="K59">
        <v>0.67</v>
      </c>
      <c r="L59">
        <v>1</v>
      </c>
      <c r="M59">
        <v>6.5</v>
      </c>
      <c r="N59">
        <v>7</v>
      </c>
      <c r="O59">
        <v>26</v>
      </c>
      <c r="P59">
        <v>3</v>
      </c>
      <c r="Q59" s="1">
        <v>3</v>
      </c>
      <c r="R59">
        <v>5</v>
      </c>
      <c r="S59">
        <v>2</v>
      </c>
    </row>
    <row r="60" spans="1:19" x14ac:dyDescent="0.35">
      <c r="A60" t="s">
        <v>135</v>
      </c>
      <c r="B60">
        <v>1</v>
      </c>
      <c r="C60">
        <v>6</v>
      </c>
      <c r="D60" t="s">
        <v>136</v>
      </c>
      <c r="E60">
        <v>59</v>
      </c>
      <c r="F60">
        <v>80</v>
      </c>
      <c r="G60">
        <v>75</v>
      </c>
      <c r="H60">
        <v>5</v>
      </c>
      <c r="I60">
        <v>1</v>
      </c>
      <c r="J60">
        <v>2</v>
      </c>
      <c r="K60">
        <v>1.1000000000000001</v>
      </c>
      <c r="L60">
        <v>2</v>
      </c>
      <c r="M60">
        <v>16</v>
      </c>
      <c r="N60">
        <v>1</v>
      </c>
      <c r="O60">
        <v>95.5</v>
      </c>
      <c r="P60">
        <v>4</v>
      </c>
      <c r="Q60">
        <v>4</v>
      </c>
      <c r="R60">
        <v>5</v>
      </c>
      <c r="S60">
        <v>1</v>
      </c>
    </row>
    <row r="61" spans="1:19" x14ac:dyDescent="0.35">
      <c r="A61" t="s">
        <v>137</v>
      </c>
      <c r="B61">
        <v>1</v>
      </c>
      <c r="C61">
        <v>6</v>
      </c>
      <c r="D61" t="s">
        <v>138</v>
      </c>
      <c r="E61">
        <v>60</v>
      </c>
      <c r="F61">
        <v>87</v>
      </c>
      <c r="G61">
        <v>85</v>
      </c>
      <c r="H61">
        <v>2</v>
      </c>
      <c r="I61">
        <v>1</v>
      </c>
      <c r="J61">
        <v>1</v>
      </c>
      <c r="K61">
        <v>0.5</v>
      </c>
      <c r="L61">
        <v>1</v>
      </c>
      <c r="M61">
        <v>10</v>
      </c>
      <c r="N61">
        <v>5</v>
      </c>
      <c r="O61">
        <v>55</v>
      </c>
      <c r="P61">
        <v>3</v>
      </c>
      <c r="Q61">
        <v>3</v>
      </c>
      <c r="R61">
        <v>5</v>
      </c>
      <c r="S61">
        <v>1</v>
      </c>
    </row>
    <row r="62" spans="1:19" x14ac:dyDescent="0.35">
      <c r="A62" t="s">
        <v>139</v>
      </c>
      <c r="B62">
        <v>1</v>
      </c>
      <c r="C62">
        <v>7</v>
      </c>
      <c r="D62" t="s">
        <v>140</v>
      </c>
      <c r="E62">
        <v>61</v>
      </c>
      <c r="F62">
        <v>78</v>
      </c>
      <c r="G62">
        <v>77</v>
      </c>
      <c r="H62">
        <v>1</v>
      </c>
      <c r="I62">
        <v>1</v>
      </c>
      <c r="J62">
        <v>1.6</v>
      </c>
      <c r="K62">
        <v>0.92</v>
      </c>
      <c r="L62">
        <v>1</v>
      </c>
      <c r="M62">
        <v>12.5</v>
      </c>
      <c r="N62">
        <v>1</v>
      </c>
      <c r="O62">
        <v>10.5</v>
      </c>
      <c r="P62">
        <v>3</v>
      </c>
      <c r="Q62">
        <v>4</v>
      </c>
      <c r="R62">
        <v>5</v>
      </c>
      <c r="S62">
        <v>2.5</v>
      </c>
    </row>
    <row r="63" spans="1:19" x14ac:dyDescent="0.35">
      <c r="A63" t="s">
        <v>141</v>
      </c>
      <c r="B63">
        <v>1</v>
      </c>
      <c r="C63">
        <v>7</v>
      </c>
      <c r="D63" t="s">
        <v>142</v>
      </c>
      <c r="E63">
        <v>63</v>
      </c>
      <c r="F63">
        <v>88</v>
      </c>
      <c r="G63">
        <v>86</v>
      </c>
      <c r="H63">
        <v>2</v>
      </c>
      <c r="I63">
        <v>1</v>
      </c>
      <c r="J63">
        <v>1</v>
      </c>
      <c r="K63">
        <v>0.5</v>
      </c>
      <c r="L63">
        <v>2</v>
      </c>
      <c r="M63">
        <v>10</v>
      </c>
      <c r="N63">
        <v>5</v>
      </c>
      <c r="O63">
        <v>55</v>
      </c>
      <c r="P63">
        <v>3</v>
      </c>
      <c r="Q63">
        <v>4</v>
      </c>
      <c r="R63">
        <v>5</v>
      </c>
      <c r="S63">
        <v>2.5</v>
      </c>
    </row>
    <row r="64" spans="1:19" x14ac:dyDescent="0.35">
      <c r="A64" t="s">
        <v>143</v>
      </c>
      <c r="B64">
        <v>1</v>
      </c>
      <c r="C64">
        <v>7</v>
      </c>
      <c r="D64" t="s">
        <v>144</v>
      </c>
      <c r="E64">
        <v>64</v>
      </c>
      <c r="F64">
        <v>68</v>
      </c>
      <c r="G64">
        <v>69</v>
      </c>
      <c r="H64">
        <v>1</v>
      </c>
      <c r="I64">
        <v>1</v>
      </c>
      <c r="J64">
        <v>1.8</v>
      </c>
      <c r="K64">
        <v>1.05</v>
      </c>
      <c r="L64">
        <v>1</v>
      </c>
      <c r="M64">
        <v>7</v>
      </c>
      <c r="N64">
        <v>1</v>
      </c>
      <c r="O64">
        <v>71</v>
      </c>
      <c r="P64">
        <v>4</v>
      </c>
      <c r="Q64">
        <v>0</v>
      </c>
      <c r="R64">
        <v>1</v>
      </c>
      <c r="S64">
        <v>1</v>
      </c>
    </row>
    <row r="65" spans="1:19" x14ac:dyDescent="0.35">
      <c r="A65" t="s">
        <v>145</v>
      </c>
      <c r="B65">
        <v>1</v>
      </c>
      <c r="C65">
        <v>7</v>
      </c>
      <c r="D65" t="s">
        <v>146</v>
      </c>
      <c r="E65">
        <v>65</v>
      </c>
      <c r="F65">
        <v>85</v>
      </c>
      <c r="G65">
        <v>81</v>
      </c>
      <c r="H65">
        <v>4</v>
      </c>
      <c r="I65">
        <v>1</v>
      </c>
      <c r="J65">
        <v>2.2000000000000002</v>
      </c>
      <c r="K65">
        <v>1.3</v>
      </c>
      <c r="L65">
        <v>1</v>
      </c>
      <c r="M65">
        <v>12</v>
      </c>
      <c r="N65">
        <v>1</v>
      </c>
      <c r="O65">
        <v>83.5</v>
      </c>
      <c r="P65">
        <v>2</v>
      </c>
      <c r="Q65">
        <v>4</v>
      </c>
      <c r="R65">
        <v>3</v>
      </c>
      <c r="S65">
        <v>3</v>
      </c>
    </row>
    <row r="66" spans="1:19" x14ac:dyDescent="0.35">
      <c r="A66" t="s">
        <v>147</v>
      </c>
      <c r="B66">
        <v>1</v>
      </c>
      <c r="C66">
        <v>7</v>
      </c>
      <c r="D66" t="s">
        <v>148</v>
      </c>
      <c r="E66">
        <v>66</v>
      </c>
      <c r="F66">
        <v>85</v>
      </c>
      <c r="G66">
        <v>81</v>
      </c>
      <c r="H66">
        <v>4</v>
      </c>
      <c r="I66">
        <v>1</v>
      </c>
      <c r="J66">
        <v>2.2999999999999998</v>
      </c>
      <c r="K66">
        <v>1.1000000000000001</v>
      </c>
      <c r="L66">
        <v>1</v>
      </c>
      <c r="M66">
        <v>12</v>
      </c>
      <c r="N66">
        <v>1</v>
      </c>
      <c r="O66">
        <v>156</v>
      </c>
      <c r="P66">
        <v>3</v>
      </c>
      <c r="Q66">
        <v>4</v>
      </c>
      <c r="R66">
        <v>1</v>
      </c>
      <c r="S66">
        <v>3</v>
      </c>
    </row>
    <row r="67" spans="1:19" x14ac:dyDescent="0.35">
      <c r="A67" t="s">
        <v>149</v>
      </c>
      <c r="B67">
        <v>1</v>
      </c>
      <c r="C67">
        <v>7</v>
      </c>
      <c r="D67" t="s">
        <v>150</v>
      </c>
      <c r="E67">
        <v>67</v>
      </c>
      <c r="F67">
        <v>69</v>
      </c>
      <c r="G67">
        <v>71</v>
      </c>
      <c r="H67">
        <v>2</v>
      </c>
      <c r="I67">
        <v>1</v>
      </c>
      <c r="J67">
        <v>2.14</v>
      </c>
      <c r="K67">
        <v>0.68</v>
      </c>
      <c r="L67">
        <v>1</v>
      </c>
      <c r="M67">
        <v>10</v>
      </c>
      <c r="N67">
        <v>5</v>
      </c>
      <c r="O67">
        <v>45.5</v>
      </c>
      <c r="P67">
        <v>3</v>
      </c>
      <c r="Q67">
        <v>4</v>
      </c>
      <c r="R67">
        <v>2</v>
      </c>
      <c r="S67">
        <v>1.5</v>
      </c>
    </row>
    <row r="68" spans="1:19" x14ac:dyDescent="0.35">
      <c r="A68" t="s">
        <v>151</v>
      </c>
      <c r="B68">
        <v>1</v>
      </c>
      <c r="C68">
        <v>7</v>
      </c>
      <c r="D68" t="s">
        <v>152</v>
      </c>
      <c r="E68">
        <v>68</v>
      </c>
      <c r="F68">
        <v>69</v>
      </c>
      <c r="G68">
        <v>70</v>
      </c>
      <c r="H68">
        <v>1</v>
      </c>
      <c r="I68">
        <v>1</v>
      </c>
      <c r="J68">
        <v>2</v>
      </c>
      <c r="K68">
        <v>1.06</v>
      </c>
      <c r="L68">
        <v>1</v>
      </c>
      <c r="M68">
        <v>10</v>
      </c>
      <c r="N68">
        <v>1</v>
      </c>
      <c r="O68">
        <v>106</v>
      </c>
      <c r="P68">
        <v>3</v>
      </c>
      <c r="Q68">
        <v>4</v>
      </c>
      <c r="R68">
        <v>2</v>
      </c>
      <c r="S68">
        <v>6</v>
      </c>
    </row>
    <row r="69" spans="1:19" x14ac:dyDescent="0.35">
      <c r="A69" t="s">
        <v>153</v>
      </c>
      <c r="B69">
        <v>1</v>
      </c>
      <c r="C69">
        <v>7</v>
      </c>
      <c r="D69" t="s">
        <v>154</v>
      </c>
      <c r="E69">
        <v>69</v>
      </c>
      <c r="F69">
        <v>81</v>
      </c>
      <c r="G69">
        <v>80</v>
      </c>
      <c r="H69">
        <v>1</v>
      </c>
      <c r="I69">
        <v>1</v>
      </c>
      <c r="J69">
        <v>0.89</v>
      </c>
      <c r="K69">
        <v>0.5</v>
      </c>
      <c r="L69">
        <v>5</v>
      </c>
      <c r="M69">
        <v>10</v>
      </c>
      <c r="N69">
        <v>5</v>
      </c>
      <c r="O69">
        <v>55</v>
      </c>
      <c r="P69">
        <v>3</v>
      </c>
      <c r="Q69">
        <v>4</v>
      </c>
      <c r="R69">
        <v>5</v>
      </c>
      <c r="S69">
        <v>2</v>
      </c>
    </row>
    <row r="70" spans="1:19" x14ac:dyDescent="0.35">
      <c r="A70" t="s">
        <v>155</v>
      </c>
      <c r="B70">
        <v>1</v>
      </c>
      <c r="C70">
        <v>7</v>
      </c>
      <c r="D70" t="s">
        <v>156</v>
      </c>
      <c r="E70">
        <v>70</v>
      </c>
      <c r="F70">
        <v>77</v>
      </c>
      <c r="G70">
        <v>76</v>
      </c>
      <c r="H70">
        <v>1</v>
      </c>
      <c r="I70">
        <v>1</v>
      </c>
      <c r="J70">
        <v>2.1</v>
      </c>
      <c r="K70">
        <v>1.1000000000000001</v>
      </c>
      <c r="L70">
        <v>1</v>
      </c>
      <c r="M70">
        <v>11.5</v>
      </c>
      <c r="N70">
        <v>6</v>
      </c>
      <c r="O70">
        <v>14</v>
      </c>
      <c r="P70">
        <v>3</v>
      </c>
      <c r="Q70">
        <v>3</v>
      </c>
      <c r="R70">
        <v>4</v>
      </c>
      <c r="S70">
        <v>5</v>
      </c>
    </row>
    <row r="71" spans="1:19" x14ac:dyDescent="0.35">
      <c r="A71" t="s">
        <v>157</v>
      </c>
      <c r="B71">
        <v>1</v>
      </c>
      <c r="C71">
        <v>8</v>
      </c>
      <c r="D71" t="s">
        <v>158</v>
      </c>
      <c r="E71">
        <v>71</v>
      </c>
      <c r="F71">
        <v>75</v>
      </c>
      <c r="G71">
        <v>70</v>
      </c>
      <c r="H71">
        <v>5</v>
      </c>
      <c r="I71">
        <v>1</v>
      </c>
      <c r="J71">
        <v>1.3</v>
      </c>
      <c r="K71">
        <v>0.86</v>
      </c>
      <c r="L71">
        <v>1</v>
      </c>
      <c r="M71">
        <v>11</v>
      </c>
      <c r="N71">
        <v>7</v>
      </c>
      <c r="O71">
        <v>14.5</v>
      </c>
      <c r="P71">
        <v>3</v>
      </c>
      <c r="Q71">
        <v>4</v>
      </c>
      <c r="R71">
        <v>5</v>
      </c>
      <c r="S71">
        <v>3</v>
      </c>
    </row>
    <row r="72" spans="1:19" x14ac:dyDescent="0.35">
      <c r="A72" t="s">
        <v>159</v>
      </c>
      <c r="B72">
        <v>1</v>
      </c>
      <c r="C72">
        <v>8</v>
      </c>
      <c r="D72" t="s">
        <v>160</v>
      </c>
      <c r="E72">
        <v>72</v>
      </c>
      <c r="F72">
        <v>95</v>
      </c>
      <c r="G72">
        <v>100</v>
      </c>
      <c r="H72">
        <v>5</v>
      </c>
      <c r="I72">
        <v>1</v>
      </c>
      <c r="J72">
        <v>2</v>
      </c>
      <c r="K72">
        <v>1.06</v>
      </c>
      <c r="L72">
        <v>2</v>
      </c>
      <c r="M72">
        <v>6</v>
      </c>
      <c r="N72">
        <v>9</v>
      </c>
      <c r="O72">
        <v>0</v>
      </c>
      <c r="P72">
        <v>2</v>
      </c>
      <c r="Q72">
        <v>2</v>
      </c>
      <c r="R72">
        <v>5</v>
      </c>
      <c r="S72">
        <v>1.5</v>
      </c>
    </row>
    <row r="73" spans="1:19" x14ac:dyDescent="0.35">
      <c r="A73" t="s">
        <v>161</v>
      </c>
      <c r="B73">
        <v>1</v>
      </c>
      <c r="C73">
        <v>8</v>
      </c>
      <c r="D73" t="s">
        <v>162</v>
      </c>
      <c r="E73">
        <v>73</v>
      </c>
      <c r="F73">
        <v>79</v>
      </c>
      <c r="G73">
        <v>76</v>
      </c>
      <c r="H73">
        <v>3</v>
      </c>
      <c r="I73">
        <v>2</v>
      </c>
      <c r="J73">
        <v>1.74</v>
      </c>
      <c r="K73">
        <v>1.06</v>
      </c>
      <c r="L73">
        <v>1</v>
      </c>
      <c r="M73">
        <v>10</v>
      </c>
      <c r="N73">
        <v>3</v>
      </c>
      <c r="O73">
        <v>103.5</v>
      </c>
      <c r="P73">
        <v>4</v>
      </c>
      <c r="Q73">
        <v>4</v>
      </c>
      <c r="R73">
        <v>5</v>
      </c>
      <c r="S73">
        <v>3</v>
      </c>
    </row>
    <row r="74" spans="1:19" x14ac:dyDescent="0.35">
      <c r="A74" t="s">
        <v>163</v>
      </c>
      <c r="B74">
        <v>1</v>
      </c>
      <c r="C74">
        <v>8</v>
      </c>
      <c r="D74" t="s">
        <v>164</v>
      </c>
      <c r="E74">
        <v>75</v>
      </c>
      <c r="F74">
        <v>78</v>
      </c>
      <c r="G74">
        <v>76</v>
      </c>
      <c r="H74">
        <v>2</v>
      </c>
      <c r="I74">
        <v>1</v>
      </c>
      <c r="J74">
        <v>1.5</v>
      </c>
      <c r="K74">
        <v>0.73</v>
      </c>
      <c r="L74">
        <v>2</v>
      </c>
      <c r="M74">
        <v>10</v>
      </c>
      <c r="N74">
        <v>9</v>
      </c>
      <c r="O74">
        <v>0</v>
      </c>
      <c r="P74">
        <v>3</v>
      </c>
      <c r="Q74">
        <v>7</v>
      </c>
      <c r="R74">
        <v>3</v>
      </c>
      <c r="S74">
        <v>0.5</v>
      </c>
    </row>
    <row r="75" spans="1:19" x14ac:dyDescent="0.35">
      <c r="A75" t="s">
        <v>165</v>
      </c>
      <c r="B75">
        <v>1</v>
      </c>
      <c r="C75">
        <v>8</v>
      </c>
      <c r="D75" t="s">
        <v>166</v>
      </c>
      <c r="E75">
        <v>76</v>
      </c>
      <c r="F75">
        <v>68</v>
      </c>
      <c r="G75">
        <v>69</v>
      </c>
      <c r="H75">
        <v>1</v>
      </c>
      <c r="I75">
        <v>1</v>
      </c>
      <c r="J75">
        <v>1.53</v>
      </c>
      <c r="K75">
        <v>0.7</v>
      </c>
      <c r="L75">
        <v>1</v>
      </c>
      <c r="M75">
        <v>11</v>
      </c>
      <c r="N75">
        <v>8</v>
      </c>
      <c r="O75">
        <v>39</v>
      </c>
      <c r="P75">
        <v>4</v>
      </c>
      <c r="Q75">
        <v>4</v>
      </c>
      <c r="R75">
        <v>1</v>
      </c>
      <c r="S75">
        <v>3</v>
      </c>
    </row>
    <row r="76" spans="1:19" x14ac:dyDescent="0.35">
      <c r="A76" t="s">
        <v>167</v>
      </c>
      <c r="B76">
        <v>1</v>
      </c>
      <c r="C76">
        <v>8</v>
      </c>
      <c r="D76" t="s">
        <v>168</v>
      </c>
      <c r="E76">
        <v>77</v>
      </c>
      <c r="F76">
        <v>72</v>
      </c>
      <c r="G76">
        <v>71</v>
      </c>
      <c r="H76">
        <v>1</v>
      </c>
      <c r="I76">
        <v>1</v>
      </c>
      <c r="J76">
        <v>1.1499999999999999</v>
      </c>
      <c r="K76">
        <v>0.46</v>
      </c>
      <c r="L76">
        <v>2</v>
      </c>
      <c r="M76">
        <v>10</v>
      </c>
      <c r="N76">
        <v>7</v>
      </c>
      <c r="O76">
        <v>0</v>
      </c>
      <c r="P76">
        <v>7</v>
      </c>
      <c r="Q76" s="1">
        <v>3</v>
      </c>
      <c r="R76">
        <v>5</v>
      </c>
      <c r="S76">
        <v>7</v>
      </c>
    </row>
    <row r="77" spans="1:19" x14ac:dyDescent="0.35">
      <c r="A77" t="s">
        <v>169</v>
      </c>
      <c r="B77">
        <v>1</v>
      </c>
      <c r="C77">
        <v>8</v>
      </c>
      <c r="D77" t="s">
        <v>170</v>
      </c>
      <c r="E77">
        <v>78</v>
      </c>
      <c r="F77">
        <v>78</v>
      </c>
      <c r="G77">
        <v>80</v>
      </c>
      <c r="H77">
        <v>2</v>
      </c>
      <c r="I77">
        <v>1</v>
      </c>
      <c r="J77">
        <v>1.8</v>
      </c>
      <c r="K77">
        <v>1.1000000000000001</v>
      </c>
      <c r="L77">
        <v>1</v>
      </c>
      <c r="M77">
        <v>10</v>
      </c>
      <c r="N77">
        <v>1</v>
      </c>
      <c r="O77">
        <v>50.5</v>
      </c>
      <c r="P77">
        <v>4</v>
      </c>
      <c r="Q77">
        <v>4</v>
      </c>
      <c r="R77">
        <v>5</v>
      </c>
      <c r="S77">
        <v>5</v>
      </c>
    </row>
    <row r="78" spans="1:19" x14ac:dyDescent="0.35">
      <c r="A78" t="s">
        <v>171</v>
      </c>
      <c r="B78">
        <v>1</v>
      </c>
      <c r="C78">
        <v>8</v>
      </c>
      <c r="D78" t="s">
        <v>172</v>
      </c>
      <c r="E78">
        <v>79</v>
      </c>
      <c r="F78">
        <v>83</v>
      </c>
      <c r="G78">
        <v>85</v>
      </c>
      <c r="H78">
        <v>2</v>
      </c>
      <c r="I78">
        <v>1</v>
      </c>
      <c r="J78">
        <v>1.5</v>
      </c>
      <c r="K78">
        <v>0.8</v>
      </c>
      <c r="L78">
        <v>2</v>
      </c>
      <c r="M78">
        <v>7</v>
      </c>
      <c r="N78">
        <v>4</v>
      </c>
      <c r="O78">
        <v>15</v>
      </c>
      <c r="P78">
        <v>3</v>
      </c>
      <c r="Q78">
        <v>7</v>
      </c>
      <c r="R78">
        <v>5</v>
      </c>
      <c r="S78">
        <v>3</v>
      </c>
    </row>
    <row r="79" spans="1:19" x14ac:dyDescent="0.35">
      <c r="A79" t="s">
        <v>173</v>
      </c>
      <c r="B79">
        <v>1</v>
      </c>
      <c r="C79">
        <v>8</v>
      </c>
      <c r="D79" t="s">
        <v>174</v>
      </c>
      <c r="E79">
        <v>80</v>
      </c>
      <c r="F79">
        <v>70</v>
      </c>
      <c r="G79">
        <v>73</v>
      </c>
      <c r="H79">
        <v>3</v>
      </c>
      <c r="I79">
        <v>1</v>
      </c>
      <c r="J79">
        <v>1.4</v>
      </c>
      <c r="K79">
        <v>0.75</v>
      </c>
      <c r="L79">
        <v>1</v>
      </c>
      <c r="M79">
        <v>9</v>
      </c>
      <c r="N79">
        <v>7</v>
      </c>
      <c r="O79">
        <v>26.5</v>
      </c>
      <c r="P79">
        <v>3</v>
      </c>
      <c r="Q79">
        <v>4</v>
      </c>
      <c r="R79">
        <v>5</v>
      </c>
      <c r="S79">
        <v>3</v>
      </c>
    </row>
    <row r="80" spans="1:19" x14ac:dyDescent="0.35">
      <c r="A80" t="s">
        <v>175</v>
      </c>
      <c r="B80">
        <v>1</v>
      </c>
      <c r="C80">
        <v>9</v>
      </c>
      <c r="D80" t="s">
        <v>176</v>
      </c>
      <c r="E80">
        <v>81</v>
      </c>
      <c r="F80">
        <v>68</v>
      </c>
      <c r="G80">
        <v>69</v>
      </c>
      <c r="H80">
        <v>1</v>
      </c>
      <c r="I80">
        <v>1</v>
      </c>
      <c r="J80">
        <v>2.1</v>
      </c>
      <c r="K80">
        <v>1.02</v>
      </c>
      <c r="L80">
        <v>1</v>
      </c>
      <c r="M80">
        <v>16.5</v>
      </c>
      <c r="N80">
        <v>3</v>
      </c>
      <c r="O80">
        <v>149.5</v>
      </c>
      <c r="P80">
        <v>3</v>
      </c>
      <c r="Q80">
        <v>4</v>
      </c>
      <c r="R80">
        <v>2</v>
      </c>
      <c r="S80">
        <v>2.5</v>
      </c>
    </row>
    <row r="81" spans="1:19" x14ac:dyDescent="0.35">
      <c r="A81" t="s">
        <v>177</v>
      </c>
      <c r="B81">
        <v>1</v>
      </c>
      <c r="C81">
        <v>9</v>
      </c>
      <c r="D81" t="s">
        <v>178</v>
      </c>
      <c r="E81">
        <v>82</v>
      </c>
      <c r="F81">
        <v>78</v>
      </c>
      <c r="G81">
        <v>76</v>
      </c>
      <c r="H81">
        <v>2</v>
      </c>
      <c r="I81">
        <v>1</v>
      </c>
      <c r="J81">
        <v>1.5</v>
      </c>
      <c r="K81">
        <v>1.06</v>
      </c>
      <c r="L81">
        <v>1</v>
      </c>
      <c r="M81">
        <v>10.5</v>
      </c>
      <c r="N81">
        <v>7</v>
      </c>
      <c r="O81">
        <v>38.5</v>
      </c>
      <c r="P81">
        <v>3</v>
      </c>
      <c r="Q81">
        <v>4</v>
      </c>
      <c r="R81">
        <v>4</v>
      </c>
      <c r="S81">
        <v>5</v>
      </c>
    </row>
    <row r="82" spans="1:19" x14ac:dyDescent="0.35">
      <c r="A82" t="s">
        <v>179</v>
      </c>
      <c r="B82">
        <v>1</v>
      </c>
      <c r="C82">
        <v>9</v>
      </c>
      <c r="D82" t="s">
        <v>180</v>
      </c>
      <c r="E82">
        <v>83</v>
      </c>
      <c r="F82">
        <v>72</v>
      </c>
      <c r="G82">
        <v>71</v>
      </c>
      <c r="H82">
        <v>1</v>
      </c>
      <c r="I82">
        <v>1</v>
      </c>
      <c r="J82">
        <v>1</v>
      </c>
      <c r="K82">
        <v>0.39</v>
      </c>
      <c r="L82">
        <v>1</v>
      </c>
      <c r="M82">
        <v>6</v>
      </c>
      <c r="N82">
        <v>7</v>
      </c>
      <c r="O82">
        <v>6</v>
      </c>
      <c r="P82">
        <v>3</v>
      </c>
      <c r="Q82">
        <v>4</v>
      </c>
      <c r="R82">
        <v>5</v>
      </c>
      <c r="S82">
        <v>4.5</v>
      </c>
    </row>
    <row r="83" spans="1:19" x14ac:dyDescent="0.35">
      <c r="A83" t="s">
        <v>181</v>
      </c>
      <c r="B83">
        <v>1</v>
      </c>
      <c r="C83">
        <v>9</v>
      </c>
      <c r="D83" t="s">
        <v>182</v>
      </c>
      <c r="E83">
        <v>84</v>
      </c>
      <c r="F83">
        <v>77</v>
      </c>
      <c r="G83">
        <v>74</v>
      </c>
      <c r="H83">
        <v>3</v>
      </c>
      <c r="I83">
        <v>2</v>
      </c>
      <c r="J83">
        <v>2.75</v>
      </c>
      <c r="K83">
        <v>1.4</v>
      </c>
      <c r="L83">
        <v>1</v>
      </c>
      <c r="M83">
        <v>17.5</v>
      </c>
      <c r="N83">
        <v>8</v>
      </c>
      <c r="O83">
        <v>41</v>
      </c>
      <c r="P83">
        <v>3</v>
      </c>
      <c r="Q83">
        <v>4</v>
      </c>
      <c r="R83">
        <v>1</v>
      </c>
      <c r="S83">
        <v>4.5</v>
      </c>
    </row>
    <row r="84" spans="1:19" x14ac:dyDescent="0.35">
      <c r="A84" t="s">
        <v>183</v>
      </c>
      <c r="B84">
        <v>1</v>
      </c>
      <c r="C84">
        <v>9</v>
      </c>
      <c r="D84" t="s">
        <v>184</v>
      </c>
      <c r="E84">
        <v>85</v>
      </c>
      <c r="F84">
        <v>77</v>
      </c>
      <c r="G84">
        <v>74</v>
      </c>
      <c r="H84">
        <v>3</v>
      </c>
      <c r="I84">
        <v>1</v>
      </c>
      <c r="J84">
        <v>1.2</v>
      </c>
      <c r="K84">
        <v>0.5</v>
      </c>
      <c r="L84">
        <v>1</v>
      </c>
      <c r="M84">
        <v>6.5</v>
      </c>
      <c r="N84">
        <v>8</v>
      </c>
      <c r="O84">
        <v>31.5</v>
      </c>
      <c r="P84">
        <v>3</v>
      </c>
      <c r="Q84" s="1">
        <v>2</v>
      </c>
      <c r="R84">
        <v>5</v>
      </c>
      <c r="S84">
        <v>1</v>
      </c>
    </row>
    <row r="85" spans="1:19" x14ac:dyDescent="0.35">
      <c r="A85" t="s">
        <v>185</v>
      </c>
      <c r="B85">
        <v>1</v>
      </c>
      <c r="C85">
        <v>9</v>
      </c>
      <c r="D85" t="s">
        <v>186</v>
      </c>
      <c r="E85">
        <v>86</v>
      </c>
      <c r="F85">
        <v>73</v>
      </c>
      <c r="G85">
        <v>72</v>
      </c>
      <c r="H85">
        <v>1</v>
      </c>
      <c r="I85">
        <v>1</v>
      </c>
      <c r="J85">
        <v>1</v>
      </c>
      <c r="K85">
        <v>0.5</v>
      </c>
      <c r="L85">
        <v>1</v>
      </c>
      <c r="M85">
        <v>10</v>
      </c>
      <c r="N85">
        <v>9</v>
      </c>
      <c r="O85">
        <v>55</v>
      </c>
      <c r="P85">
        <v>3</v>
      </c>
      <c r="Q85">
        <v>4</v>
      </c>
      <c r="R85">
        <v>5</v>
      </c>
      <c r="S85">
        <v>4</v>
      </c>
    </row>
    <row r="86" spans="1:19" x14ac:dyDescent="0.35">
      <c r="A86" t="s">
        <v>187</v>
      </c>
      <c r="B86">
        <v>1</v>
      </c>
      <c r="C86">
        <v>9</v>
      </c>
      <c r="D86" t="s">
        <v>188</v>
      </c>
      <c r="E86">
        <v>87</v>
      </c>
      <c r="F86">
        <v>74</v>
      </c>
      <c r="G86">
        <v>72</v>
      </c>
      <c r="H86">
        <v>2</v>
      </c>
      <c r="I86">
        <v>1</v>
      </c>
      <c r="J86">
        <v>1.63</v>
      </c>
      <c r="K86">
        <v>1.06</v>
      </c>
      <c r="L86">
        <v>1</v>
      </c>
      <c r="M86">
        <v>10</v>
      </c>
      <c r="N86">
        <v>3</v>
      </c>
      <c r="O86">
        <v>225</v>
      </c>
      <c r="P86">
        <v>4</v>
      </c>
      <c r="Q86">
        <v>4</v>
      </c>
      <c r="R86">
        <v>8</v>
      </c>
      <c r="S86">
        <v>4.5</v>
      </c>
    </row>
    <row r="87" spans="1:19" x14ac:dyDescent="0.35">
      <c r="A87" t="s">
        <v>189</v>
      </c>
      <c r="B87">
        <v>1</v>
      </c>
      <c r="C87">
        <v>9</v>
      </c>
      <c r="D87" t="s">
        <v>190</v>
      </c>
      <c r="E87">
        <v>88</v>
      </c>
      <c r="F87">
        <v>80</v>
      </c>
      <c r="G87">
        <v>81</v>
      </c>
      <c r="H87">
        <v>1</v>
      </c>
      <c r="I87">
        <v>1</v>
      </c>
      <c r="J87">
        <v>1.6</v>
      </c>
      <c r="K87">
        <v>0.85</v>
      </c>
      <c r="L87">
        <v>1</v>
      </c>
      <c r="M87">
        <v>13</v>
      </c>
      <c r="N87">
        <v>1</v>
      </c>
      <c r="O87">
        <v>123.5</v>
      </c>
      <c r="P87">
        <v>4</v>
      </c>
      <c r="Q87" s="1">
        <v>3</v>
      </c>
      <c r="R87">
        <v>4</v>
      </c>
      <c r="S87">
        <v>6.5</v>
      </c>
    </row>
    <row r="88" spans="1:19" x14ac:dyDescent="0.35">
      <c r="A88" t="s">
        <v>191</v>
      </c>
      <c r="B88">
        <v>1</v>
      </c>
      <c r="C88">
        <v>9</v>
      </c>
      <c r="D88" t="s">
        <v>192</v>
      </c>
      <c r="E88">
        <v>89</v>
      </c>
      <c r="F88">
        <v>83</v>
      </c>
      <c r="G88">
        <v>80</v>
      </c>
      <c r="H88">
        <v>3</v>
      </c>
      <c r="I88">
        <v>1</v>
      </c>
      <c r="J88">
        <v>1.65</v>
      </c>
      <c r="K88">
        <v>0.8</v>
      </c>
      <c r="L88">
        <v>1</v>
      </c>
      <c r="M88">
        <v>6</v>
      </c>
      <c r="N88">
        <v>9</v>
      </c>
      <c r="O88">
        <v>55</v>
      </c>
      <c r="P88">
        <v>4</v>
      </c>
      <c r="Q88">
        <v>4</v>
      </c>
      <c r="R88">
        <v>6</v>
      </c>
      <c r="S88">
        <v>5</v>
      </c>
    </row>
    <row r="89" spans="1:19" x14ac:dyDescent="0.35">
      <c r="A89" t="s">
        <v>193</v>
      </c>
      <c r="B89">
        <v>1</v>
      </c>
      <c r="C89">
        <v>9</v>
      </c>
      <c r="D89" t="s">
        <v>194</v>
      </c>
      <c r="E89">
        <v>90</v>
      </c>
      <c r="F89">
        <v>69</v>
      </c>
      <c r="G89">
        <v>71</v>
      </c>
      <c r="H89">
        <v>2</v>
      </c>
      <c r="I89">
        <v>1</v>
      </c>
      <c r="J89">
        <v>1.7</v>
      </c>
      <c r="K89">
        <v>0.7</v>
      </c>
      <c r="L89">
        <v>2</v>
      </c>
      <c r="M89">
        <v>11</v>
      </c>
      <c r="N89">
        <v>1</v>
      </c>
      <c r="O89">
        <v>105</v>
      </c>
      <c r="P89">
        <v>4</v>
      </c>
      <c r="Q89">
        <v>4</v>
      </c>
      <c r="R89">
        <v>2</v>
      </c>
      <c r="S89">
        <v>5</v>
      </c>
    </row>
    <row r="90" spans="1:19" x14ac:dyDescent="0.35">
      <c r="A90" t="s">
        <v>195</v>
      </c>
      <c r="B90">
        <v>1</v>
      </c>
      <c r="C90">
        <v>10</v>
      </c>
      <c r="D90" t="s">
        <v>196</v>
      </c>
      <c r="E90">
        <v>91</v>
      </c>
      <c r="F90">
        <v>77</v>
      </c>
      <c r="G90">
        <v>76</v>
      </c>
      <c r="H90">
        <v>1</v>
      </c>
      <c r="I90">
        <v>1</v>
      </c>
      <c r="J90">
        <v>2</v>
      </c>
      <c r="K90">
        <v>0.73</v>
      </c>
      <c r="L90">
        <v>1</v>
      </c>
      <c r="M90">
        <v>10.5</v>
      </c>
      <c r="N90">
        <v>3</v>
      </c>
      <c r="O90">
        <v>76.5</v>
      </c>
      <c r="P90">
        <v>3</v>
      </c>
      <c r="Q90">
        <v>4</v>
      </c>
      <c r="R90">
        <v>6</v>
      </c>
      <c r="S90">
        <v>1.5</v>
      </c>
    </row>
    <row r="91" spans="1:19" x14ac:dyDescent="0.35">
      <c r="A91" t="s">
        <v>197</v>
      </c>
      <c r="B91">
        <v>1</v>
      </c>
      <c r="C91">
        <v>10</v>
      </c>
      <c r="D91" t="s">
        <v>198</v>
      </c>
      <c r="E91">
        <v>92</v>
      </c>
      <c r="F91">
        <v>77</v>
      </c>
      <c r="G91">
        <v>78</v>
      </c>
      <c r="H91">
        <v>1</v>
      </c>
      <c r="I91">
        <v>1</v>
      </c>
      <c r="J91">
        <v>1</v>
      </c>
      <c r="K91">
        <v>0.5</v>
      </c>
      <c r="L91">
        <v>2</v>
      </c>
      <c r="M91">
        <v>10</v>
      </c>
      <c r="N91">
        <v>5</v>
      </c>
      <c r="O91">
        <v>55</v>
      </c>
      <c r="P91">
        <v>4</v>
      </c>
      <c r="Q91">
        <v>4</v>
      </c>
      <c r="R91">
        <v>5</v>
      </c>
      <c r="S91">
        <v>3.5</v>
      </c>
    </row>
    <row r="92" spans="1:19" x14ac:dyDescent="0.35">
      <c r="A92" t="s">
        <v>199</v>
      </c>
      <c r="B92">
        <v>1</v>
      </c>
      <c r="C92">
        <v>10</v>
      </c>
      <c r="D92" t="s">
        <v>200</v>
      </c>
      <c r="E92">
        <v>93</v>
      </c>
      <c r="F92">
        <v>80</v>
      </c>
      <c r="G92">
        <v>87</v>
      </c>
      <c r="H92">
        <v>7</v>
      </c>
      <c r="I92">
        <v>1</v>
      </c>
      <c r="J92">
        <v>1</v>
      </c>
      <c r="K92">
        <v>0.5</v>
      </c>
      <c r="L92">
        <v>1</v>
      </c>
      <c r="M92">
        <v>1</v>
      </c>
      <c r="N92">
        <v>5</v>
      </c>
      <c r="O92">
        <v>55</v>
      </c>
      <c r="P92">
        <v>3</v>
      </c>
      <c r="Q92">
        <v>4</v>
      </c>
      <c r="R92">
        <v>5</v>
      </c>
      <c r="S92">
        <v>2</v>
      </c>
    </row>
    <row r="93" spans="1:19" x14ac:dyDescent="0.35">
      <c r="A93" t="s">
        <v>201</v>
      </c>
      <c r="B93">
        <v>1</v>
      </c>
      <c r="C93">
        <v>10</v>
      </c>
      <c r="D93" t="s">
        <v>202</v>
      </c>
      <c r="E93">
        <v>94</v>
      </c>
      <c r="F93">
        <v>77</v>
      </c>
      <c r="G93">
        <v>74</v>
      </c>
      <c r="H93">
        <v>3</v>
      </c>
      <c r="I93">
        <v>1</v>
      </c>
      <c r="J93">
        <v>1.4</v>
      </c>
      <c r="K93">
        <v>0.67</v>
      </c>
      <c r="L93">
        <v>1</v>
      </c>
      <c r="M93">
        <v>9.5</v>
      </c>
      <c r="N93">
        <v>6</v>
      </c>
      <c r="O93">
        <v>45.5</v>
      </c>
      <c r="P93">
        <v>3</v>
      </c>
      <c r="Q93" s="1">
        <v>3</v>
      </c>
      <c r="R93">
        <v>3</v>
      </c>
      <c r="S93">
        <v>2.5</v>
      </c>
    </row>
    <row r="94" spans="1:19" x14ac:dyDescent="0.35">
      <c r="A94" t="s">
        <v>203</v>
      </c>
      <c r="B94">
        <v>1</v>
      </c>
      <c r="C94">
        <v>10</v>
      </c>
      <c r="D94" t="s">
        <v>204</v>
      </c>
      <c r="E94">
        <v>95</v>
      </c>
      <c r="F94">
        <v>76</v>
      </c>
      <c r="G94">
        <v>77</v>
      </c>
      <c r="H94">
        <v>1</v>
      </c>
      <c r="I94">
        <v>1</v>
      </c>
      <c r="J94">
        <v>1.7</v>
      </c>
      <c r="K94">
        <v>0.8</v>
      </c>
      <c r="L94">
        <v>1</v>
      </c>
      <c r="M94">
        <v>10</v>
      </c>
      <c r="N94">
        <v>5</v>
      </c>
      <c r="O94">
        <v>55</v>
      </c>
      <c r="P94">
        <v>5</v>
      </c>
      <c r="Q94" s="1">
        <v>3</v>
      </c>
      <c r="R94">
        <v>5</v>
      </c>
      <c r="S94">
        <v>2</v>
      </c>
    </row>
    <row r="95" spans="1:19" x14ac:dyDescent="0.35">
      <c r="A95" t="s">
        <v>205</v>
      </c>
      <c r="B95">
        <v>1</v>
      </c>
      <c r="C95">
        <v>10</v>
      </c>
      <c r="D95" t="s">
        <v>206</v>
      </c>
      <c r="E95">
        <v>96</v>
      </c>
      <c r="F95">
        <v>83</v>
      </c>
      <c r="G95">
        <v>84</v>
      </c>
      <c r="H95">
        <v>1</v>
      </c>
      <c r="I95">
        <v>1</v>
      </c>
      <c r="J95">
        <v>2.1</v>
      </c>
      <c r="K95">
        <v>0.95</v>
      </c>
      <c r="L95">
        <v>1</v>
      </c>
      <c r="M95">
        <v>12.5</v>
      </c>
      <c r="N95">
        <v>3</v>
      </c>
      <c r="O95">
        <v>60</v>
      </c>
      <c r="P95">
        <v>3</v>
      </c>
      <c r="Q95">
        <v>5</v>
      </c>
      <c r="R95">
        <v>6</v>
      </c>
      <c r="S95">
        <v>3.5</v>
      </c>
    </row>
    <row r="96" spans="1:19" x14ac:dyDescent="0.35">
      <c r="A96" t="s">
        <v>207</v>
      </c>
      <c r="B96">
        <v>1</v>
      </c>
      <c r="C96">
        <v>10</v>
      </c>
      <c r="D96" t="s">
        <v>208</v>
      </c>
      <c r="E96">
        <v>97</v>
      </c>
      <c r="F96">
        <v>83</v>
      </c>
      <c r="G96">
        <v>83</v>
      </c>
      <c r="H96">
        <v>0</v>
      </c>
      <c r="I96">
        <v>1</v>
      </c>
      <c r="J96">
        <v>1.2</v>
      </c>
      <c r="K96">
        <v>0.7</v>
      </c>
      <c r="L96">
        <v>3</v>
      </c>
      <c r="M96">
        <v>15</v>
      </c>
      <c r="N96">
        <v>5</v>
      </c>
      <c r="O96">
        <v>35.5</v>
      </c>
      <c r="P96">
        <v>4</v>
      </c>
      <c r="Q96">
        <v>2</v>
      </c>
      <c r="R96">
        <v>6</v>
      </c>
      <c r="S96">
        <v>3</v>
      </c>
    </row>
    <row r="97" spans="1:19" x14ac:dyDescent="0.35">
      <c r="A97" t="s">
        <v>209</v>
      </c>
      <c r="B97">
        <v>1</v>
      </c>
      <c r="C97">
        <v>10</v>
      </c>
      <c r="D97" t="s">
        <v>210</v>
      </c>
      <c r="E97">
        <v>98</v>
      </c>
      <c r="F97">
        <v>82</v>
      </c>
      <c r="G97">
        <v>84</v>
      </c>
      <c r="H97">
        <v>2</v>
      </c>
      <c r="I97">
        <v>1</v>
      </c>
      <c r="J97">
        <v>1</v>
      </c>
      <c r="K97">
        <v>0.5</v>
      </c>
      <c r="L97">
        <v>1</v>
      </c>
      <c r="M97">
        <v>10</v>
      </c>
      <c r="N97">
        <v>5</v>
      </c>
      <c r="O97">
        <v>55</v>
      </c>
      <c r="P97">
        <v>4</v>
      </c>
      <c r="Q97">
        <v>4</v>
      </c>
      <c r="R97">
        <v>5</v>
      </c>
      <c r="S97">
        <v>3</v>
      </c>
    </row>
    <row r="98" spans="1:19" x14ac:dyDescent="0.35">
      <c r="A98" t="s">
        <v>211</v>
      </c>
      <c r="B98">
        <v>1</v>
      </c>
      <c r="C98">
        <v>10</v>
      </c>
      <c r="D98" t="s">
        <v>212</v>
      </c>
      <c r="E98">
        <v>99</v>
      </c>
      <c r="F98">
        <v>72</v>
      </c>
      <c r="G98">
        <v>73</v>
      </c>
      <c r="H98">
        <v>1</v>
      </c>
      <c r="I98">
        <v>1</v>
      </c>
      <c r="J98">
        <v>1.5</v>
      </c>
      <c r="K98">
        <v>0.8</v>
      </c>
      <c r="L98">
        <v>1</v>
      </c>
      <c r="M98">
        <v>11</v>
      </c>
      <c r="N98">
        <v>7</v>
      </c>
      <c r="O98">
        <v>26</v>
      </c>
      <c r="P98">
        <v>3</v>
      </c>
      <c r="Q98">
        <v>7</v>
      </c>
      <c r="R98">
        <v>3</v>
      </c>
      <c r="S98">
        <v>4</v>
      </c>
    </row>
    <row r="99" spans="1:19" x14ac:dyDescent="0.35">
      <c r="A99" t="s">
        <v>213</v>
      </c>
      <c r="B99">
        <v>1</v>
      </c>
      <c r="C99">
        <v>10</v>
      </c>
      <c r="D99" t="s">
        <v>214</v>
      </c>
      <c r="E99">
        <v>100</v>
      </c>
      <c r="F99">
        <v>94</v>
      </c>
      <c r="G99">
        <v>90</v>
      </c>
      <c r="H99">
        <v>4</v>
      </c>
      <c r="I99">
        <v>1</v>
      </c>
      <c r="J99">
        <v>0.6</v>
      </c>
      <c r="K99">
        <v>0.2</v>
      </c>
      <c r="L99">
        <v>2</v>
      </c>
      <c r="M99">
        <v>7.5</v>
      </c>
      <c r="N99">
        <v>7</v>
      </c>
      <c r="O99">
        <v>12.5</v>
      </c>
      <c r="P99">
        <v>4</v>
      </c>
      <c r="Q99">
        <v>3</v>
      </c>
      <c r="R99">
        <v>5</v>
      </c>
      <c r="S99">
        <v>2.5</v>
      </c>
    </row>
    <row r="100" spans="1:19" x14ac:dyDescent="0.35">
      <c r="A100" t="s">
        <v>215</v>
      </c>
      <c r="B100">
        <v>1</v>
      </c>
      <c r="C100">
        <v>11</v>
      </c>
      <c r="D100" t="s">
        <v>216</v>
      </c>
      <c r="E100">
        <v>101</v>
      </c>
      <c r="F100">
        <v>82</v>
      </c>
      <c r="G100">
        <v>85</v>
      </c>
      <c r="H100">
        <v>3</v>
      </c>
      <c r="I100">
        <v>1</v>
      </c>
      <c r="J100">
        <v>1</v>
      </c>
      <c r="K100">
        <v>0.5</v>
      </c>
      <c r="L100">
        <v>1</v>
      </c>
      <c r="M100">
        <v>10</v>
      </c>
      <c r="N100">
        <v>5</v>
      </c>
      <c r="O100">
        <v>55</v>
      </c>
      <c r="P100">
        <v>10</v>
      </c>
      <c r="Q100">
        <v>4</v>
      </c>
      <c r="R100">
        <v>9</v>
      </c>
      <c r="S100">
        <v>3</v>
      </c>
    </row>
    <row r="101" spans="1:19" x14ac:dyDescent="0.35">
      <c r="A101" t="s">
        <v>217</v>
      </c>
      <c r="B101">
        <v>1</v>
      </c>
      <c r="C101">
        <v>11</v>
      </c>
      <c r="D101" t="s">
        <v>218</v>
      </c>
      <c r="E101">
        <v>102</v>
      </c>
      <c r="F101">
        <v>72</v>
      </c>
      <c r="G101">
        <v>73</v>
      </c>
      <c r="H101">
        <v>1</v>
      </c>
      <c r="I101">
        <v>1</v>
      </c>
      <c r="J101">
        <v>1.2</v>
      </c>
      <c r="K101">
        <v>0.46</v>
      </c>
      <c r="L101">
        <v>1</v>
      </c>
      <c r="M101">
        <v>8</v>
      </c>
      <c r="N101">
        <v>5</v>
      </c>
      <c r="O101">
        <v>31</v>
      </c>
      <c r="P101">
        <v>10</v>
      </c>
      <c r="Q101" s="1">
        <v>3</v>
      </c>
      <c r="R101">
        <v>7</v>
      </c>
      <c r="S101">
        <v>1.5</v>
      </c>
    </row>
    <row r="102" spans="1:19" x14ac:dyDescent="0.35">
      <c r="A102" t="s">
        <v>219</v>
      </c>
      <c r="B102">
        <v>1</v>
      </c>
      <c r="C102">
        <v>11</v>
      </c>
      <c r="D102" t="s">
        <v>220</v>
      </c>
      <c r="E102">
        <v>103</v>
      </c>
      <c r="F102">
        <v>78</v>
      </c>
      <c r="G102">
        <v>76</v>
      </c>
      <c r="H102">
        <v>2</v>
      </c>
      <c r="I102">
        <v>1</v>
      </c>
      <c r="J102">
        <v>2.2999999999999998</v>
      </c>
      <c r="K102">
        <v>1.2</v>
      </c>
      <c r="L102">
        <v>1</v>
      </c>
      <c r="M102">
        <v>14.5</v>
      </c>
      <c r="N102">
        <v>1</v>
      </c>
      <c r="O102">
        <v>129</v>
      </c>
      <c r="P102">
        <v>7</v>
      </c>
      <c r="Q102">
        <v>10</v>
      </c>
      <c r="R102">
        <v>3</v>
      </c>
      <c r="S102">
        <v>4</v>
      </c>
    </row>
    <row r="103" spans="1:19" x14ac:dyDescent="0.35">
      <c r="A103" t="s">
        <v>221</v>
      </c>
      <c r="B103">
        <v>1</v>
      </c>
      <c r="C103">
        <v>11</v>
      </c>
      <c r="D103" t="s">
        <v>222</v>
      </c>
      <c r="E103">
        <v>104</v>
      </c>
      <c r="F103">
        <v>88</v>
      </c>
      <c r="G103">
        <v>87</v>
      </c>
      <c r="H103">
        <v>1</v>
      </c>
      <c r="I103">
        <v>1</v>
      </c>
      <c r="J103">
        <v>1</v>
      </c>
      <c r="K103">
        <v>0.5</v>
      </c>
      <c r="L103">
        <v>1</v>
      </c>
      <c r="M103">
        <v>10</v>
      </c>
      <c r="N103">
        <v>5</v>
      </c>
      <c r="O103">
        <v>55</v>
      </c>
      <c r="P103">
        <v>7</v>
      </c>
      <c r="Q103">
        <v>8</v>
      </c>
      <c r="R103">
        <v>5</v>
      </c>
      <c r="S103">
        <v>5</v>
      </c>
    </row>
    <row r="104" spans="1:19" x14ac:dyDescent="0.35">
      <c r="A104" t="s">
        <v>223</v>
      </c>
      <c r="B104">
        <v>1</v>
      </c>
      <c r="C104">
        <v>11</v>
      </c>
      <c r="D104" t="s">
        <v>224</v>
      </c>
      <c r="E104">
        <v>105</v>
      </c>
      <c r="F104">
        <v>83</v>
      </c>
      <c r="G104">
        <v>87</v>
      </c>
      <c r="H104">
        <v>4</v>
      </c>
      <c r="I104">
        <v>1</v>
      </c>
      <c r="J104">
        <v>2</v>
      </c>
      <c r="K104">
        <v>0.88</v>
      </c>
      <c r="L104">
        <v>1</v>
      </c>
      <c r="M104">
        <v>11</v>
      </c>
      <c r="N104">
        <v>3</v>
      </c>
      <c r="O104">
        <v>46.5</v>
      </c>
      <c r="P104">
        <v>10</v>
      </c>
      <c r="Q104">
        <v>4</v>
      </c>
      <c r="R104">
        <v>6</v>
      </c>
      <c r="S104">
        <v>4</v>
      </c>
    </row>
    <row r="105" spans="1:19" x14ac:dyDescent="0.35">
      <c r="A105" t="s">
        <v>225</v>
      </c>
      <c r="B105">
        <v>1</v>
      </c>
      <c r="C105">
        <v>11</v>
      </c>
      <c r="D105" t="s">
        <v>226</v>
      </c>
      <c r="E105">
        <v>106</v>
      </c>
      <c r="F105">
        <v>74</v>
      </c>
      <c r="G105">
        <v>72</v>
      </c>
      <c r="H105">
        <v>2</v>
      </c>
      <c r="I105">
        <v>1</v>
      </c>
      <c r="J105">
        <v>1.98</v>
      </c>
      <c r="K105">
        <v>1.06</v>
      </c>
      <c r="L105">
        <v>2</v>
      </c>
      <c r="M105">
        <v>10</v>
      </c>
      <c r="N105">
        <v>2</v>
      </c>
      <c r="O105">
        <v>46.5</v>
      </c>
      <c r="P105">
        <v>7</v>
      </c>
      <c r="Q105" s="1">
        <v>3</v>
      </c>
      <c r="R105">
        <v>4</v>
      </c>
      <c r="S105">
        <v>3</v>
      </c>
    </row>
    <row r="106" spans="1:19" x14ac:dyDescent="0.35">
      <c r="A106" t="s">
        <v>227</v>
      </c>
      <c r="B106">
        <v>1</v>
      </c>
      <c r="C106">
        <v>11</v>
      </c>
      <c r="D106" t="s">
        <v>228</v>
      </c>
      <c r="E106">
        <v>107</v>
      </c>
      <c r="F106">
        <v>89</v>
      </c>
      <c r="G106">
        <v>88</v>
      </c>
      <c r="H106">
        <v>1</v>
      </c>
      <c r="I106">
        <v>1</v>
      </c>
      <c r="J106">
        <v>1</v>
      </c>
      <c r="K106">
        <v>0.5</v>
      </c>
      <c r="L106">
        <v>1</v>
      </c>
      <c r="M106">
        <v>10</v>
      </c>
      <c r="N106">
        <v>5</v>
      </c>
      <c r="O106">
        <v>55</v>
      </c>
      <c r="P106">
        <v>3</v>
      </c>
      <c r="Q106">
        <v>2</v>
      </c>
      <c r="R106">
        <v>5</v>
      </c>
      <c r="S106">
        <v>2.5</v>
      </c>
    </row>
    <row r="107" spans="1:19" x14ac:dyDescent="0.35">
      <c r="A107" t="s">
        <v>229</v>
      </c>
      <c r="B107">
        <v>1</v>
      </c>
      <c r="C107">
        <v>11</v>
      </c>
      <c r="D107" t="s">
        <v>230</v>
      </c>
      <c r="E107">
        <v>108</v>
      </c>
      <c r="F107">
        <v>82</v>
      </c>
      <c r="G107">
        <v>81</v>
      </c>
      <c r="H107">
        <v>1</v>
      </c>
      <c r="I107">
        <v>1</v>
      </c>
      <c r="J107">
        <v>1.6</v>
      </c>
      <c r="K107">
        <v>0.86</v>
      </c>
      <c r="L107">
        <v>1</v>
      </c>
      <c r="M107">
        <v>8</v>
      </c>
      <c r="N107">
        <v>7</v>
      </c>
      <c r="O107">
        <v>55</v>
      </c>
      <c r="P107">
        <v>4</v>
      </c>
      <c r="Q107">
        <v>4</v>
      </c>
      <c r="R107">
        <v>5</v>
      </c>
      <c r="S107">
        <v>3.5</v>
      </c>
    </row>
    <row r="108" spans="1:19" x14ac:dyDescent="0.35">
      <c r="A108" t="s">
        <v>231</v>
      </c>
      <c r="B108">
        <v>1</v>
      </c>
      <c r="C108">
        <v>11</v>
      </c>
      <c r="D108" t="s">
        <v>232</v>
      </c>
      <c r="E108">
        <v>109</v>
      </c>
      <c r="F108">
        <v>92</v>
      </c>
      <c r="G108">
        <v>92</v>
      </c>
      <c r="H108">
        <v>0</v>
      </c>
      <c r="I108">
        <v>1</v>
      </c>
      <c r="J108">
        <v>1</v>
      </c>
      <c r="K108">
        <v>0.5</v>
      </c>
      <c r="L108">
        <v>1</v>
      </c>
      <c r="M108">
        <v>9</v>
      </c>
      <c r="N108">
        <v>5</v>
      </c>
      <c r="O108">
        <v>55</v>
      </c>
      <c r="P108">
        <v>3</v>
      </c>
      <c r="Q108">
        <v>3</v>
      </c>
      <c r="R108">
        <v>5</v>
      </c>
      <c r="S108">
        <v>3</v>
      </c>
    </row>
    <row r="109" spans="1:19" x14ac:dyDescent="0.35">
      <c r="A109" t="s">
        <v>233</v>
      </c>
      <c r="B109">
        <v>1</v>
      </c>
      <c r="C109">
        <v>11</v>
      </c>
      <c r="D109" t="s">
        <v>234</v>
      </c>
      <c r="E109">
        <v>110</v>
      </c>
      <c r="F109">
        <v>85</v>
      </c>
      <c r="G109">
        <v>86</v>
      </c>
      <c r="H109">
        <v>1</v>
      </c>
      <c r="I109">
        <v>1</v>
      </c>
      <c r="J109">
        <v>2.5</v>
      </c>
      <c r="K109">
        <v>1.02</v>
      </c>
      <c r="L109">
        <v>2</v>
      </c>
      <c r="M109">
        <v>7</v>
      </c>
      <c r="N109">
        <v>2</v>
      </c>
      <c r="O109">
        <v>46</v>
      </c>
      <c r="P109">
        <v>3</v>
      </c>
      <c r="Q109">
        <v>4</v>
      </c>
      <c r="R109">
        <v>5</v>
      </c>
      <c r="S109">
        <v>1</v>
      </c>
    </row>
    <row r="110" spans="1:19" x14ac:dyDescent="0.35">
      <c r="A110" t="s">
        <v>235</v>
      </c>
      <c r="B110">
        <v>1</v>
      </c>
      <c r="C110">
        <v>12</v>
      </c>
      <c r="D110" t="s">
        <v>236</v>
      </c>
      <c r="E110">
        <v>111</v>
      </c>
      <c r="F110">
        <v>83</v>
      </c>
      <c r="G110">
        <v>80</v>
      </c>
      <c r="H110">
        <v>3</v>
      </c>
      <c r="I110">
        <v>1</v>
      </c>
      <c r="J110">
        <v>2.2999999999999998</v>
      </c>
      <c r="K110">
        <v>1.1000000000000001</v>
      </c>
      <c r="L110">
        <v>2</v>
      </c>
      <c r="M110">
        <v>10</v>
      </c>
      <c r="N110">
        <v>5</v>
      </c>
      <c r="O110">
        <v>55</v>
      </c>
      <c r="P110">
        <v>4</v>
      </c>
      <c r="Q110" s="1">
        <v>3</v>
      </c>
      <c r="R110">
        <v>5</v>
      </c>
      <c r="S110">
        <v>1</v>
      </c>
    </row>
    <row r="111" spans="1:19" x14ac:dyDescent="0.35">
      <c r="A111" t="s">
        <v>237</v>
      </c>
      <c r="B111">
        <v>1</v>
      </c>
      <c r="C111">
        <v>12</v>
      </c>
      <c r="D111" t="s">
        <v>238</v>
      </c>
      <c r="E111">
        <v>112</v>
      </c>
      <c r="F111">
        <v>73</v>
      </c>
      <c r="G111">
        <v>69</v>
      </c>
      <c r="H111">
        <v>4</v>
      </c>
      <c r="I111">
        <v>1</v>
      </c>
      <c r="J111">
        <v>1.7</v>
      </c>
      <c r="K111">
        <v>0.89</v>
      </c>
      <c r="L111">
        <v>2</v>
      </c>
      <c r="M111">
        <v>8.5</v>
      </c>
      <c r="N111">
        <v>6</v>
      </c>
      <c r="O111">
        <v>52</v>
      </c>
      <c r="P111">
        <v>4</v>
      </c>
      <c r="Q111">
        <v>4</v>
      </c>
      <c r="R111">
        <v>4</v>
      </c>
      <c r="S111">
        <v>4</v>
      </c>
    </row>
    <row r="112" spans="1:19" x14ac:dyDescent="0.35">
      <c r="A112" t="s">
        <v>239</v>
      </c>
      <c r="B112">
        <v>1</v>
      </c>
      <c r="C112">
        <v>12</v>
      </c>
      <c r="D112" t="s">
        <v>240</v>
      </c>
      <c r="E112">
        <v>113</v>
      </c>
      <c r="F112">
        <v>90</v>
      </c>
      <c r="G112">
        <v>92</v>
      </c>
      <c r="H112">
        <v>2</v>
      </c>
      <c r="I112">
        <v>1</v>
      </c>
      <c r="J112">
        <v>1</v>
      </c>
      <c r="K112">
        <v>0.5</v>
      </c>
      <c r="L112">
        <v>2</v>
      </c>
      <c r="M112">
        <v>10</v>
      </c>
      <c r="N112">
        <v>5</v>
      </c>
      <c r="O112">
        <v>55</v>
      </c>
      <c r="P112">
        <v>4</v>
      </c>
      <c r="Q112">
        <v>4</v>
      </c>
      <c r="R112">
        <v>5</v>
      </c>
      <c r="S112">
        <v>3</v>
      </c>
    </row>
    <row r="113" spans="1:19" x14ac:dyDescent="0.35">
      <c r="A113" t="s">
        <v>241</v>
      </c>
      <c r="B113">
        <v>1</v>
      </c>
      <c r="C113">
        <v>12</v>
      </c>
      <c r="D113" t="s">
        <v>242</v>
      </c>
      <c r="E113">
        <v>114</v>
      </c>
      <c r="F113">
        <v>73</v>
      </c>
      <c r="G113">
        <v>69</v>
      </c>
      <c r="H113">
        <v>4</v>
      </c>
      <c r="I113">
        <v>1</v>
      </c>
      <c r="J113">
        <v>1.06</v>
      </c>
      <c r="K113">
        <v>0.18</v>
      </c>
      <c r="L113">
        <v>2</v>
      </c>
      <c r="M113">
        <v>13</v>
      </c>
      <c r="N113">
        <v>1</v>
      </c>
      <c r="O113">
        <v>58</v>
      </c>
      <c r="P113">
        <v>3</v>
      </c>
      <c r="Q113">
        <v>4</v>
      </c>
      <c r="R113">
        <v>5</v>
      </c>
      <c r="S113">
        <v>5</v>
      </c>
    </row>
    <row r="114" spans="1:19" x14ac:dyDescent="0.35">
      <c r="A114" t="s">
        <v>243</v>
      </c>
      <c r="B114">
        <v>1</v>
      </c>
      <c r="C114">
        <v>12</v>
      </c>
      <c r="D114" t="s">
        <v>244</v>
      </c>
      <c r="E114">
        <v>115</v>
      </c>
      <c r="F114">
        <v>83</v>
      </c>
      <c r="G114">
        <v>84</v>
      </c>
      <c r="H114">
        <v>1</v>
      </c>
      <c r="I114">
        <v>1</v>
      </c>
      <c r="J114">
        <v>1.6</v>
      </c>
      <c r="K114">
        <v>0.87</v>
      </c>
      <c r="L114">
        <v>2</v>
      </c>
      <c r="M114">
        <v>8</v>
      </c>
      <c r="N114">
        <v>1</v>
      </c>
      <c r="O114">
        <v>47.5</v>
      </c>
      <c r="P114">
        <v>7</v>
      </c>
      <c r="Q114">
        <v>3</v>
      </c>
      <c r="R114">
        <v>5</v>
      </c>
      <c r="S114">
        <v>6</v>
      </c>
    </row>
    <row r="115" spans="1:19" x14ac:dyDescent="0.35">
      <c r="A115" t="s">
        <v>245</v>
      </c>
      <c r="B115">
        <v>1</v>
      </c>
      <c r="C115">
        <v>12</v>
      </c>
      <c r="D115" t="s">
        <v>246</v>
      </c>
      <c r="E115">
        <v>116</v>
      </c>
      <c r="F115">
        <v>83</v>
      </c>
      <c r="G115">
        <v>84</v>
      </c>
      <c r="H115">
        <v>1</v>
      </c>
      <c r="I115">
        <v>1</v>
      </c>
      <c r="J115">
        <v>0.5</v>
      </c>
      <c r="K115">
        <v>0.5</v>
      </c>
      <c r="L115">
        <v>0</v>
      </c>
      <c r="M115">
        <v>10</v>
      </c>
      <c r="N115">
        <v>5</v>
      </c>
      <c r="O115">
        <v>55</v>
      </c>
      <c r="P115">
        <v>5</v>
      </c>
      <c r="Q115">
        <v>4</v>
      </c>
      <c r="R115">
        <v>9</v>
      </c>
      <c r="S115">
        <v>4.5</v>
      </c>
    </row>
    <row r="116" spans="1:19" x14ac:dyDescent="0.35">
      <c r="A116" t="s">
        <v>247</v>
      </c>
      <c r="B116">
        <v>1</v>
      </c>
      <c r="C116">
        <v>12</v>
      </c>
      <c r="D116" t="s">
        <v>248</v>
      </c>
      <c r="E116">
        <v>117</v>
      </c>
      <c r="F116">
        <v>80</v>
      </c>
      <c r="G116">
        <v>82</v>
      </c>
      <c r="H116">
        <v>2</v>
      </c>
      <c r="I116">
        <v>1</v>
      </c>
      <c r="J116">
        <v>1.65</v>
      </c>
      <c r="K116">
        <v>1.06</v>
      </c>
      <c r="L116">
        <v>1</v>
      </c>
      <c r="M116">
        <v>9.5</v>
      </c>
      <c r="N116">
        <v>7</v>
      </c>
      <c r="O116">
        <v>27</v>
      </c>
      <c r="P116">
        <v>4</v>
      </c>
      <c r="Q116">
        <v>3</v>
      </c>
      <c r="R116">
        <v>4</v>
      </c>
      <c r="S116">
        <v>1</v>
      </c>
    </row>
    <row r="117" spans="1:19" x14ac:dyDescent="0.35">
      <c r="A117" t="s">
        <v>249</v>
      </c>
      <c r="B117">
        <v>1</v>
      </c>
      <c r="C117">
        <v>12</v>
      </c>
      <c r="D117" t="s">
        <v>250</v>
      </c>
      <c r="E117">
        <v>118</v>
      </c>
      <c r="F117">
        <v>75</v>
      </c>
      <c r="G117">
        <v>75</v>
      </c>
      <c r="H117">
        <v>0</v>
      </c>
      <c r="I117">
        <v>1</v>
      </c>
      <c r="J117">
        <v>1.06</v>
      </c>
      <c r="K117">
        <v>0</v>
      </c>
      <c r="L117">
        <v>0</v>
      </c>
      <c r="M117">
        <v>10</v>
      </c>
      <c r="N117">
        <v>5</v>
      </c>
      <c r="O117">
        <v>55</v>
      </c>
      <c r="P117">
        <v>4</v>
      </c>
      <c r="Q117">
        <v>2</v>
      </c>
      <c r="R117">
        <v>8</v>
      </c>
      <c r="S117">
        <v>3.5</v>
      </c>
    </row>
    <row r="118" spans="1:19" x14ac:dyDescent="0.35">
      <c r="A118" t="s">
        <v>251</v>
      </c>
      <c r="B118">
        <v>1</v>
      </c>
      <c r="C118">
        <v>12</v>
      </c>
      <c r="D118" t="s">
        <v>252</v>
      </c>
      <c r="E118">
        <v>119</v>
      </c>
      <c r="F118">
        <v>82</v>
      </c>
      <c r="G118">
        <v>78</v>
      </c>
      <c r="H118">
        <v>4</v>
      </c>
      <c r="I118">
        <v>1</v>
      </c>
      <c r="J118">
        <v>2.12</v>
      </c>
      <c r="K118">
        <v>1.06</v>
      </c>
      <c r="L118">
        <v>2</v>
      </c>
      <c r="M118">
        <v>10</v>
      </c>
      <c r="N118">
        <v>2</v>
      </c>
      <c r="O118">
        <v>49.5</v>
      </c>
      <c r="P118">
        <v>4</v>
      </c>
      <c r="Q118">
        <v>7</v>
      </c>
      <c r="R118">
        <v>3</v>
      </c>
      <c r="S118">
        <v>5</v>
      </c>
    </row>
    <row r="119" spans="1:19" x14ac:dyDescent="0.35">
      <c r="A119" t="s">
        <v>253</v>
      </c>
      <c r="B119">
        <v>1</v>
      </c>
      <c r="C119">
        <v>12</v>
      </c>
      <c r="D119" t="s">
        <v>254</v>
      </c>
      <c r="E119">
        <v>120</v>
      </c>
      <c r="F119">
        <v>82</v>
      </c>
      <c r="G119">
        <v>80</v>
      </c>
      <c r="H119">
        <v>2</v>
      </c>
      <c r="I119">
        <v>1</v>
      </c>
      <c r="J119">
        <v>1</v>
      </c>
      <c r="K119">
        <v>0.5</v>
      </c>
      <c r="L119">
        <v>1</v>
      </c>
      <c r="M119">
        <v>13</v>
      </c>
      <c r="N119">
        <v>1</v>
      </c>
      <c r="O119">
        <v>125</v>
      </c>
      <c r="P119">
        <v>4</v>
      </c>
      <c r="Q119">
        <v>7</v>
      </c>
      <c r="R119">
        <v>5</v>
      </c>
      <c r="S119">
        <v>3</v>
      </c>
    </row>
    <row r="120" spans="1:19" x14ac:dyDescent="0.35">
      <c r="A120" t="s">
        <v>255</v>
      </c>
      <c r="B120">
        <v>1</v>
      </c>
      <c r="C120">
        <v>13</v>
      </c>
      <c r="D120" t="s">
        <v>256</v>
      </c>
      <c r="E120">
        <v>121</v>
      </c>
      <c r="F120">
        <v>83</v>
      </c>
      <c r="G120">
        <v>84</v>
      </c>
      <c r="H120">
        <v>1</v>
      </c>
      <c r="I120">
        <v>1</v>
      </c>
      <c r="J120">
        <v>1.8</v>
      </c>
      <c r="K120">
        <v>1.06</v>
      </c>
      <c r="L120">
        <v>1</v>
      </c>
      <c r="M120">
        <v>11</v>
      </c>
      <c r="N120">
        <v>8</v>
      </c>
      <c r="O120">
        <v>165</v>
      </c>
      <c r="P120">
        <v>3</v>
      </c>
      <c r="Q120">
        <v>7</v>
      </c>
      <c r="R120">
        <v>7</v>
      </c>
      <c r="S120">
        <v>3</v>
      </c>
    </row>
    <row r="121" spans="1:19" x14ac:dyDescent="0.35">
      <c r="A121" t="s">
        <v>257</v>
      </c>
      <c r="B121">
        <v>1</v>
      </c>
      <c r="C121">
        <v>13</v>
      </c>
      <c r="D121" t="s">
        <v>258</v>
      </c>
      <c r="E121">
        <v>122</v>
      </c>
      <c r="F121">
        <v>81</v>
      </c>
      <c r="G121">
        <v>82</v>
      </c>
      <c r="H121">
        <v>1</v>
      </c>
      <c r="I121">
        <v>1</v>
      </c>
      <c r="J121">
        <v>2.8</v>
      </c>
      <c r="K121">
        <v>1.06</v>
      </c>
      <c r="L121">
        <v>1</v>
      </c>
      <c r="M121">
        <v>10.5</v>
      </c>
      <c r="N121">
        <v>1</v>
      </c>
      <c r="O121">
        <v>16.5</v>
      </c>
      <c r="P121">
        <v>3</v>
      </c>
      <c r="Q121">
        <v>3</v>
      </c>
      <c r="R121">
        <v>5</v>
      </c>
      <c r="S121">
        <v>3</v>
      </c>
    </row>
    <row r="122" spans="1:19" x14ac:dyDescent="0.35">
      <c r="A122" t="s">
        <v>259</v>
      </c>
      <c r="B122">
        <v>1</v>
      </c>
      <c r="C122">
        <v>13</v>
      </c>
      <c r="D122" t="s">
        <v>260</v>
      </c>
      <c r="E122">
        <v>123</v>
      </c>
      <c r="F122">
        <v>72</v>
      </c>
      <c r="G122">
        <v>69</v>
      </c>
      <c r="H122">
        <v>3</v>
      </c>
      <c r="I122">
        <v>1</v>
      </c>
      <c r="J122">
        <v>1.4</v>
      </c>
      <c r="K122">
        <v>0.82</v>
      </c>
      <c r="L122">
        <v>1</v>
      </c>
      <c r="M122">
        <v>12</v>
      </c>
      <c r="N122">
        <v>2</v>
      </c>
      <c r="O122">
        <v>116.5</v>
      </c>
      <c r="P122">
        <v>3</v>
      </c>
      <c r="Q122">
        <v>3</v>
      </c>
      <c r="R122">
        <v>5</v>
      </c>
      <c r="S122">
        <v>5</v>
      </c>
    </row>
    <row r="123" spans="1:19" x14ac:dyDescent="0.35">
      <c r="A123" t="s">
        <v>261</v>
      </c>
      <c r="B123">
        <v>1</v>
      </c>
      <c r="C123">
        <v>13</v>
      </c>
      <c r="D123" t="s">
        <v>262</v>
      </c>
      <c r="E123">
        <v>124</v>
      </c>
      <c r="F123">
        <v>83</v>
      </c>
      <c r="G123">
        <v>80</v>
      </c>
      <c r="H123">
        <v>3</v>
      </c>
      <c r="I123">
        <v>1</v>
      </c>
      <c r="J123">
        <v>1.55</v>
      </c>
      <c r="K123">
        <v>1.06</v>
      </c>
      <c r="L123">
        <v>1</v>
      </c>
      <c r="M123">
        <v>10</v>
      </c>
      <c r="N123">
        <v>1</v>
      </c>
      <c r="O123">
        <v>97</v>
      </c>
      <c r="P123">
        <v>6</v>
      </c>
      <c r="Q123">
        <v>4</v>
      </c>
      <c r="R123">
        <v>8</v>
      </c>
      <c r="S123">
        <v>2.5</v>
      </c>
    </row>
    <row r="124" spans="1:19" x14ac:dyDescent="0.35">
      <c r="A124" t="s">
        <v>263</v>
      </c>
      <c r="B124">
        <v>1</v>
      </c>
      <c r="C124">
        <v>13</v>
      </c>
      <c r="D124" t="s">
        <v>264</v>
      </c>
      <c r="E124">
        <v>125</v>
      </c>
      <c r="F124">
        <v>79</v>
      </c>
      <c r="G124">
        <v>81</v>
      </c>
      <c r="H124">
        <v>2</v>
      </c>
      <c r="I124">
        <v>1</v>
      </c>
      <c r="J124">
        <v>1.6</v>
      </c>
      <c r="K124">
        <v>1</v>
      </c>
      <c r="L124">
        <v>1</v>
      </c>
      <c r="M124">
        <v>9</v>
      </c>
      <c r="N124">
        <v>2</v>
      </c>
      <c r="O124">
        <v>58</v>
      </c>
      <c r="P124">
        <v>3</v>
      </c>
      <c r="Q124">
        <v>4</v>
      </c>
      <c r="R124">
        <v>5</v>
      </c>
      <c r="S124">
        <v>3</v>
      </c>
    </row>
    <row r="125" spans="1:19" x14ac:dyDescent="0.35">
      <c r="A125" t="s">
        <v>265</v>
      </c>
      <c r="B125">
        <v>1</v>
      </c>
      <c r="C125">
        <v>13</v>
      </c>
      <c r="D125" t="s">
        <v>266</v>
      </c>
      <c r="E125">
        <v>126</v>
      </c>
      <c r="F125">
        <v>77</v>
      </c>
      <c r="G125">
        <v>74</v>
      </c>
      <c r="H125">
        <v>3</v>
      </c>
      <c r="I125">
        <v>1</v>
      </c>
      <c r="J125">
        <v>1.4</v>
      </c>
      <c r="K125">
        <v>0.87</v>
      </c>
      <c r="L125">
        <v>1</v>
      </c>
      <c r="M125">
        <v>9</v>
      </c>
      <c r="N125">
        <v>1</v>
      </c>
      <c r="O125">
        <v>103.5</v>
      </c>
      <c r="P125">
        <v>3</v>
      </c>
      <c r="Q125">
        <v>2</v>
      </c>
      <c r="R125">
        <v>5</v>
      </c>
      <c r="S125">
        <v>3</v>
      </c>
    </row>
    <row r="126" spans="1:19" x14ac:dyDescent="0.35">
      <c r="A126" t="s">
        <v>267</v>
      </c>
      <c r="B126">
        <v>1</v>
      </c>
      <c r="C126">
        <v>13</v>
      </c>
      <c r="D126" t="s">
        <v>268</v>
      </c>
      <c r="E126">
        <v>127</v>
      </c>
      <c r="F126">
        <v>74</v>
      </c>
      <c r="G126">
        <v>72</v>
      </c>
      <c r="H126">
        <v>2</v>
      </c>
      <c r="I126">
        <v>1</v>
      </c>
      <c r="J126">
        <v>2</v>
      </c>
      <c r="K126">
        <v>1.1000000000000001</v>
      </c>
      <c r="L126">
        <v>1</v>
      </c>
      <c r="M126">
        <v>12</v>
      </c>
      <c r="N126">
        <v>6</v>
      </c>
      <c r="O126">
        <v>61.5</v>
      </c>
      <c r="P126">
        <v>5</v>
      </c>
      <c r="Q126">
        <v>4</v>
      </c>
      <c r="R126">
        <v>7</v>
      </c>
      <c r="S126">
        <v>4.5</v>
      </c>
    </row>
    <row r="127" spans="1:19" x14ac:dyDescent="0.35">
      <c r="A127" t="s">
        <v>269</v>
      </c>
      <c r="B127">
        <v>1</v>
      </c>
      <c r="C127">
        <v>13</v>
      </c>
      <c r="D127" t="s">
        <v>270</v>
      </c>
      <c r="E127">
        <v>128</v>
      </c>
      <c r="F127">
        <v>78</v>
      </c>
      <c r="G127">
        <v>79</v>
      </c>
      <c r="H127">
        <v>1</v>
      </c>
      <c r="I127">
        <v>1</v>
      </c>
      <c r="J127">
        <v>1.3</v>
      </c>
      <c r="K127">
        <v>0.8</v>
      </c>
      <c r="L127">
        <v>1</v>
      </c>
      <c r="M127">
        <v>7</v>
      </c>
      <c r="N127">
        <v>1</v>
      </c>
      <c r="O127">
        <v>49</v>
      </c>
      <c r="P127">
        <v>3</v>
      </c>
      <c r="Q127">
        <v>2</v>
      </c>
      <c r="R127">
        <v>0</v>
      </c>
      <c r="S127">
        <v>3</v>
      </c>
    </row>
    <row r="128" spans="1:19" x14ac:dyDescent="0.35">
      <c r="B128">
        <v>2</v>
      </c>
      <c r="C128">
        <v>14</v>
      </c>
      <c r="D128" t="s">
        <v>20</v>
      </c>
      <c r="E128">
        <v>129</v>
      </c>
      <c r="F128">
        <v>81</v>
      </c>
      <c r="G128">
        <v>82</v>
      </c>
      <c r="H128">
        <v>1</v>
      </c>
      <c r="I128">
        <v>1</v>
      </c>
      <c r="J128">
        <v>2.5</v>
      </c>
      <c r="K128">
        <v>1.4</v>
      </c>
      <c r="L128">
        <v>1</v>
      </c>
      <c r="M128">
        <v>12</v>
      </c>
      <c r="N128">
        <v>1</v>
      </c>
      <c r="O128">
        <v>80</v>
      </c>
      <c r="P128">
        <v>2</v>
      </c>
      <c r="Q128">
        <v>1</v>
      </c>
      <c r="R128">
        <v>2</v>
      </c>
      <c r="S128">
        <v>2</v>
      </c>
    </row>
    <row r="129" spans="2:19" x14ac:dyDescent="0.35">
      <c r="B129">
        <v>2</v>
      </c>
      <c r="C129">
        <v>14</v>
      </c>
      <c r="D129" t="s">
        <v>22</v>
      </c>
      <c r="E129">
        <v>130</v>
      </c>
      <c r="F129">
        <v>78.25</v>
      </c>
      <c r="G129">
        <v>81.25</v>
      </c>
      <c r="H129">
        <v>-3</v>
      </c>
      <c r="I129">
        <v>2</v>
      </c>
      <c r="J129">
        <v>2.6</v>
      </c>
      <c r="K129">
        <v>1.08</v>
      </c>
      <c r="L129">
        <v>1</v>
      </c>
      <c r="M129">
        <v>9.91</v>
      </c>
      <c r="N129">
        <v>4.5</v>
      </c>
      <c r="O129">
        <v>75</v>
      </c>
      <c r="P129">
        <v>2.5</v>
      </c>
      <c r="Q129">
        <v>1</v>
      </c>
      <c r="R129">
        <v>1</v>
      </c>
      <c r="S129">
        <v>2</v>
      </c>
    </row>
    <row r="130" spans="2:19" x14ac:dyDescent="0.35">
      <c r="B130">
        <v>2</v>
      </c>
      <c r="C130">
        <v>14</v>
      </c>
      <c r="D130" t="s">
        <v>24</v>
      </c>
      <c r="E130">
        <v>131</v>
      </c>
      <c r="F130">
        <v>79.75</v>
      </c>
      <c r="G130">
        <v>82.5</v>
      </c>
      <c r="H130">
        <v>-2.75</v>
      </c>
      <c r="I130">
        <v>2</v>
      </c>
      <c r="J130">
        <v>2.4</v>
      </c>
      <c r="K130">
        <v>0.83</v>
      </c>
      <c r="L130">
        <v>3</v>
      </c>
      <c r="M130">
        <v>11.91</v>
      </c>
      <c r="N130">
        <v>2.5</v>
      </c>
      <c r="O130">
        <v>86</v>
      </c>
      <c r="P130">
        <v>4.5</v>
      </c>
      <c r="Q130">
        <v>0</v>
      </c>
      <c r="R130">
        <v>2.5</v>
      </c>
      <c r="S130">
        <v>1</v>
      </c>
    </row>
    <row r="131" spans="2:19" x14ac:dyDescent="0.35">
      <c r="B131">
        <v>2</v>
      </c>
      <c r="C131">
        <v>14</v>
      </c>
      <c r="D131" t="s">
        <v>26</v>
      </c>
      <c r="E131">
        <v>132</v>
      </c>
      <c r="F131">
        <v>74.5</v>
      </c>
      <c r="G131">
        <v>73.5</v>
      </c>
      <c r="H131">
        <v>1</v>
      </c>
      <c r="I131">
        <v>1</v>
      </c>
      <c r="J131">
        <v>1.7</v>
      </c>
      <c r="K131">
        <v>0.68</v>
      </c>
      <c r="L131">
        <v>1</v>
      </c>
      <c r="M131">
        <v>11.91</v>
      </c>
      <c r="N131">
        <v>2.5</v>
      </c>
      <c r="O131">
        <v>97</v>
      </c>
      <c r="P131">
        <v>4.5</v>
      </c>
      <c r="Q131" s="1">
        <v>10</v>
      </c>
      <c r="R131">
        <v>2.5</v>
      </c>
      <c r="S131">
        <v>2.5</v>
      </c>
    </row>
    <row r="132" spans="2:19" x14ac:dyDescent="0.35">
      <c r="B132">
        <v>2</v>
      </c>
      <c r="C132">
        <v>14</v>
      </c>
      <c r="D132" t="s">
        <v>28</v>
      </c>
      <c r="E132">
        <v>133</v>
      </c>
      <c r="F132">
        <v>81</v>
      </c>
      <c r="G132">
        <v>83</v>
      </c>
      <c r="H132">
        <v>-2</v>
      </c>
      <c r="I132">
        <v>1</v>
      </c>
      <c r="J132">
        <v>2</v>
      </c>
      <c r="K132">
        <v>0.48</v>
      </c>
      <c r="L132">
        <v>1</v>
      </c>
      <c r="M132">
        <v>9.91</v>
      </c>
      <c r="N132">
        <v>5.5</v>
      </c>
      <c r="O132">
        <v>75.5</v>
      </c>
      <c r="P132">
        <v>1.5</v>
      </c>
      <c r="Q132" s="1">
        <v>0</v>
      </c>
      <c r="R132">
        <v>4</v>
      </c>
      <c r="S132">
        <v>2.5</v>
      </c>
    </row>
    <row r="133" spans="2:19" x14ac:dyDescent="0.35">
      <c r="B133">
        <v>2</v>
      </c>
      <c r="C133">
        <v>14</v>
      </c>
      <c r="D133" t="s">
        <v>30</v>
      </c>
      <c r="E133">
        <v>134</v>
      </c>
      <c r="F133">
        <v>83.25</v>
      </c>
      <c r="G133">
        <v>83.5</v>
      </c>
      <c r="H133">
        <v>-0.25</v>
      </c>
      <c r="I133">
        <v>1</v>
      </c>
      <c r="J133">
        <v>1.9</v>
      </c>
      <c r="K133">
        <v>0.48</v>
      </c>
      <c r="L133">
        <v>1</v>
      </c>
      <c r="M133">
        <v>9.91</v>
      </c>
      <c r="N133">
        <v>5.5</v>
      </c>
      <c r="O133">
        <v>75.5</v>
      </c>
      <c r="P133">
        <v>4.5</v>
      </c>
      <c r="Q133">
        <v>1</v>
      </c>
      <c r="R133">
        <v>2.5</v>
      </c>
      <c r="S133">
        <v>4</v>
      </c>
    </row>
    <row r="134" spans="2:19" x14ac:dyDescent="0.35">
      <c r="B134">
        <v>2</v>
      </c>
      <c r="C134">
        <v>14</v>
      </c>
      <c r="D134" t="s">
        <v>32</v>
      </c>
      <c r="E134">
        <v>135</v>
      </c>
      <c r="F134">
        <v>79.75</v>
      </c>
      <c r="G134">
        <v>81</v>
      </c>
      <c r="H134">
        <v>-1.25</v>
      </c>
      <c r="I134">
        <v>1</v>
      </c>
      <c r="J134">
        <v>1.94</v>
      </c>
      <c r="K134">
        <v>0.57999999999999996</v>
      </c>
      <c r="L134">
        <v>3</v>
      </c>
      <c r="M134">
        <v>9.91</v>
      </c>
      <c r="N134">
        <v>5.5</v>
      </c>
      <c r="O134">
        <v>75.5</v>
      </c>
      <c r="P134">
        <v>2.5</v>
      </c>
      <c r="Q134" s="1">
        <v>6</v>
      </c>
      <c r="R134">
        <v>2.5</v>
      </c>
      <c r="S134">
        <v>2.5</v>
      </c>
    </row>
    <row r="135" spans="2:19" x14ac:dyDescent="0.35">
      <c r="B135">
        <v>2</v>
      </c>
      <c r="C135">
        <v>14</v>
      </c>
      <c r="D135" t="s">
        <v>34</v>
      </c>
      <c r="E135">
        <v>136</v>
      </c>
      <c r="F135">
        <v>77.400000000000006</v>
      </c>
      <c r="G135">
        <v>81.25</v>
      </c>
      <c r="H135">
        <v>-3.85</v>
      </c>
      <c r="I135">
        <v>1</v>
      </c>
      <c r="J135">
        <v>1.6</v>
      </c>
      <c r="K135">
        <v>0.48</v>
      </c>
      <c r="L135">
        <v>1</v>
      </c>
      <c r="M135">
        <v>10.91</v>
      </c>
      <c r="N135">
        <v>2.5</v>
      </c>
      <c r="O135">
        <v>59.5</v>
      </c>
      <c r="P135">
        <v>2.5</v>
      </c>
      <c r="Q135">
        <v>3</v>
      </c>
      <c r="R135">
        <v>3</v>
      </c>
      <c r="S135">
        <v>2.5</v>
      </c>
    </row>
    <row r="136" spans="2:19" x14ac:dyDescent="0.35">
      <c r="B136">
        <v>2</v>
      </c>
      <c r="C136">
        <v>14</v>
      </c>
      <c r="D136" t="s">
        <v>36</v>
      </c>
      <c r="E136">
        <v>137</v>
      </c>
      <c r="F136">
        <v>79.75</v>
      </c>
      <c r="G136">
        <v>79.5</v>
      </c>
      <c r="H136">
        <v>0.25</v>
      </c>
      <c r="I136">
        <v>1</v>
      </c>
      <c r="J136">
        <v>2.4</v>
      </c>
      <c r="K136">
        <v>0.92</v>
      </c>
      <c r="L136">
        <v>1</v>
      </c>
      <c r="M136">
        <v>13.41</v>
      </c>
      <c r="N136">
        <v>2.5</v>
      </c>
      <c r="O136">
        <v>88.5</v>
      </c>
      <c r="P136">
        <v>1.5</v>
      </c>
      <c r="Q136">
        <v>1</v>
      </c>
      <c r="R136">
        <v>2.5</v>
      </c>
      <c r="S136">
        <v>3</v>
      </c>
    </row>
    <row r="137" spans="2:19" x14ac:dyDescent="0.35">
      <c r="B137">
        <v>2</v>
      </c>
      <c r="C137">
        <v>14</v>
      </c>
      <c r="D137" t="s">
        <v>38</v>
      </c>
      <c r="E137">
        <v>138</v>
      </c>
      <c r="F137">
        <v>84</v>
      </c>
      <c r="G137">
        <v>84.5</v>
      </c>
      <c r="H137">
        <v>-0.5</v>
      </c>
      <c r="I137">
        <v>1</v>
      </c>
      <c r="J137">
        <v>2.4</v>
      </c>
      <c r="K137">
        <v>1.04</v>
      </c>
      <c r="L137">
        <v>1</v>
      </c>
      <c r="M137">
        <v>13.41</v>
      </c>
      <c r="N137">
        <v>3.5</v>
      </c>
      <c r="O137">
        <v>64.5</v>
      </c>
      <c r="P137">
        <v>4.5</v>
      </c>
      <c r="Q137">
        <v>3</v>
      </c>
      <c r="R137">
        <v>0.5</v>
      </c>
      <c r="S137">
        <v>2.5</v>
      </c>
    </row>
    <row r="138" spans="2:19" x14ac:dyDescent="0.35">
      <c r="B138">
        <v>2</v>
      </c>
      <c r="C138">
        <v>15</v>
      </c>
      <c r="D138" t="s">
        <v>40</v>
      </c>
      <c r="E138">
        <v>139</v>
      </c>
      <c r="F138">
        <v>75</v>
      </c>
      <c r="G138">
        <v>74</v>
      </c>
      <c r="H138">
        <v>1</v>
      </c>
      <c r="I138">
        <v>1</v>
      </c>
      <c r="J138">
        <v>2.4</v>
      </c>
      <c r="K138">
        <v>0.78</v>
      </c>
      <c r="L138">
        <v>1</v>
      </c>
      <c r="M138">
        <v>9.91</v>
      </c>
      <c r="N138">
        <v>8.5</v>
      </c>
      <c r="O138">
        <v>75.5</v>
      </c>
      <c r="P138">
        <v>2.5</v>
      </c>
      <c r="Q138">
        <v>3</v>
      </c>
      <c r="R138">
        <v>2.5</v>
      </c>
      <c r="S138">
        <v>0.5</v>
      </c>
    </row>
    <row r="139" spans="2:19" x14ac:dyDescent="0.35">
      <c r="B139">
        <v>2</v>
      </c>
      <c r="C139">
        <v>15</v>
      </c>
      <c r="D139" t="s">
        <v>42</v>
      </c>
      <c r="E139">
        <v>140</v>
      </c>
      <c r="F139">
        <v>73.5</v>
      </c>
      <c r="G139">
        <v>76</v>
      </c>
      <c r="H139">
        <v>-2.5</v>
      </c>
      <c r="I139">
        <v>1</v>
      </c>
      <c r="J139">
        <v>2.9</v>
      </c>
      <c r="K139">
        <v>1.08</v>
      </c>
      <c r="L139">
        <v>1</v>
      </c>
      <c r="M139">
        <v>9.91</v>
      </c>
      <c r="N139">
        <v>5.5</v>
      </c>
      <c r="O139">
        <v>75.5</v>
      </c>
      <c r="P139">
        <v>3.5</v>
      </c>
      <c r="Q139">
        <v>0</v>
      </c>
      <c r="R139">
        <v>3</v>
      </c>
      <c r="S139">
        <v>2.5</v>
      </c>
    </row>
    <row r="140" spans="2:19" x14ac:dyDescent="0.35">
      <c r="B140">
        <v>2</v>
      </c>
      <c r="C140">
        <v>15</v>
      </c>
      <c r="D140" t="s">
        <v>44</v>
      </c>
      <c r="E140">
        <v>141</v>
      </c>
      <c r="F140">
        <v>82</v>
      </c>
      <c r="G140">
        <v>81</v>
      </c>
      <c r="H140">
        <v>1</v>
      </c>
      <c r="I140">
        <v>1</v>
      </c>
      <c r="J140">
        <v>2.2000000000000002</v>
      </c>
      <c r="K140">
        <v>1.04</v>
      </c>
      <c r="L140">
        <v>1</v>
      </c>
      <c r="M140">
        <v>8.91</v>
      </c>
      <c r="N140">
        <v>1.5</v>
      </c>
      <c r="O140">
        <v>75</v>
      </c>
      <c r="P140">
        <v>2.5</v>
      </c>
      <c r="Q140" s="1">
        <v>6</v>
      </c>
      <c r="R140">
        <v>0.5</v>
      </c>
      <c r="S140">
        <v>3</v>
      </c>
    </row>
    <row r="141" spans="2:19" x14ac:dyDescent="0.35">
      <c r="B141">
        <v>2</v>
      </c>
      <c r="C141">
        <v>15</v>
      </c>
      <c r="D141" t="s">
        <v>46</v>
      </c>
      <c r="E141">
        <v>142</v>
      </c>
      <c r="F141">
        <v>99</v>
      </c>
      <c r="G141">
        <v>100</v>
      </c>
      <c r="H141">
        <v>-1</v>
      </c>
      <c r="I141">
        <v>1</v>
      </c>
      <c r="J141">
        <v>1.2</v>
      </c>
      <c r="K141">
        <v>0.48</v>
      </c>
      <c r="L141">
        <v>1</v>
      </c>
      <c r="M141">
        <v>9.91</v>
      </c>
      <c r="N141">
        <v>5.5</v>
      </c>
      <c r="O141">
        <v>75.5</v>
      </c>
      <c r="P141">
        <v>3.5</v>
      </c>
      <c r="Q141">
        <v>3</v>
      </c>
      <c r="R141">
        <v>3.5</v>
      </c>
      <c r="S141">
        <v>0.5</v>
      </c>
    </row>
    <row r="142" spans="2:19" x14ac:dyDescent="0.35">
      <c r="B142">
        <v>2</v>
      </c>
      <c r="C142">
        <v>15</v>
      </c>
      <c r="D142" t="s">
        <v>48</v>
      </c>
      <c r="E142">
        <v>143</v>
      </c>
      <c r="F142">
        <v>87.5</v>
      </c>
      <c r="G142">
        <v>86</v>
      </c>
      <c r="H142">
        <v>1.5</v>
      </c>
      <c r="I142">
        <v>1</v>
      </c>
      <c r="J142">
        <v>1.9</v>
      </c>
      <c r="K142">
        <v>0.88</v>
      </c>
      <c r="L142">
        <v>2</v>
      </c>
      <c r="M142">
        <v>6.91</v>
      </c>
      <c r="N142">
        <v>1.5</v>
      </c>
      <c r="O142">
        <v>79</v>
      </c>
      <c r="P142">
        <v>3.5</v>
      </c>
      <c r="Q142">
        <v>0</v>
      </c>
      <c r="R142">
        <v>1.5</v>
      </c>
      <c r="S142">
        <v>3.5</v>
      </c>
    </row>
    <row r="143" spans="2:19" x14ac:dyDescent="0.35">
      <c r="B143">
        <v>2</v>
      </c>
      <c r="C143">
        <v>15</v>
      </c>
      <c r="D143" t="s">
        <v>50</v>
      </c>
      <c r="E143">
        <v>144</v>
      </c>
      <c r="F143">
        <v>77.5</v>
      </c>
      <c r="G143">
        <v>76.5</v>
      </c>
      <c r="H143">
        <v>1</v>
      </c>
      <c r="I143">
        <v>1</v>
      </c>
      <c r="J143">
        <v>2</v>
      </c>
      <c r="K143">
        <v>1.04</v>
      </c>
      <c r="L143">
        <v>1</v>
      </c>
      <c r="M143">
        <v>9.91</v>
      </c>
      <c r="N143">
        <v>5.5</v>
      </c>
      <c r="O143">
        <v>70</v>
      </c>
      <c r="P143">
        <v>2.5</v>
      </c>
      <c r="Q143" s="1">
        <v>0</v>
      </c>
      <c r="R143">
        <v>2.5</v>
      </c>
      <c r="S143">
        <v>1.5</v>
      </c>
    </row>
    <row r="144" spans="2:19" x14ac:dyDescent="0.35">
      <c r="B144">
        <v>2</v>
      </c>
      <c r="C144">
        <v>15</v>
      </c>
      <c r="D144" t="s">
        <v>52</v>
      </c>
      <c r="E144">
        <v>145</v>
      </c>
      <c r="F144">
        <v>72</v>
      </c>
      <c r="G144">
        <v>69.5</v>
      </c>
      <c r="H144">
        <v>2.5</v>
      </c>
      <c r="I144">
        <v>1</v>
      </c>
      <c r="J144">
        <v>1.9</v>
      </c>
      <c r="K144">
        <v>0.82</v>
      </c>
      <c r="L144">
        <v>1</v>
      </c>
      <c r="M144">
        <v>8.41</v>
      </c>
      <c r="N144">
        <v>9.5</v>
      </c>
      <c r="O144">
        <v>75.5</v>
      </c>
      <c r="P144">
        <v>2.5</v>
      </c>
      <c r="Q144">
        <v>0</v>
      </c>
      <c r="R144">
        <v>1</v>
      </c>
      <c r="S144">
        <v>2.5</v>
      </c>
    </row>
    <row r="145" spans="2:19" x14ac:dyDescent="0.35">
      <c r="B145">
        <v>2</v>
      </c>
      <c r="C145">
        <v>15</v>
      </c>
      <c r="D145" t="s">
        <v>54</v>
      </c>
      <c r="E145">
        <v>146</v>
      </c>
      <c r="F145">
        <v>81.5</v>
      </c>
      <c r="G145">
        <v>85.5</v>
      </c>
      <c r="H145">
        <v>-4</v>
      </c>
      <c r="I145">
        <v>1</v>
      </c>
      <c r="J145">
        <v>1.95</v>
      </c>
      <c r="K145">
        <v>1.04</v>
      </c>
      <c r="L145">
        <v>1</v>
      </c>
      <c r="M145">
        <v>12.91</v>
      </c>
      <c r="N145">
        <v>8.5</v>
      </c>
      <c r="O145">
        <v>38.5</v>
      </c>
      <c r="P145">
        <v>3.5</v>
      </c>
      <c r="Q145">
        <v>1</v>
      </c>
      <c r="R145">
        <v>3</v>
      </c>
      <c r="S145">
        <v>1</v>
      </c>
    </row>
    <row r="146" spans="2:19" x14ac:dyDescent="0.35">
      <c r="B146">
        <v>2</v>
      </c>
      <c r="C146">
        <v>15</v>
      </c>
      <c r="D146" t="s">
        <v>56</v>
      </c>
      <c r="E146">
        <v>147</v>
      </c>
      <c r="F146">
        <v>73.5</v>
      </c>
      <c r="G146">
        <v>75</v>
      </c>
      <c r="H146">
        <v>-1.5</v>
      </c>
      <c r="I146">
        <v>1</v>
      </c>
      <c r="J146">
        <v>1.8</v>
      </c>
      <c r="K146">
        <v>0.72</v>
      </c>
      <c r="L146">
        <v>3</v>
      </c>
      <c r="M146">
        <v>13.91</v>
      </c>
      <c r="N146">
        <v>8.5</v>
      </c>
      <c r="O146">
        <v>33.5</v>
      </c>
      <c r="P146">
        <v>2.25</v>
      </c>
      <c r="Q146">
        <v>3</v>
      </c>
      <c r="R146">
        <v>2.5</v>
      </c>
      <c r="S146">
        <v>3</v>
      </c>
    </row>
    <row r="147" spans="2:19" x14ac:dyDescent="0.35">
      <c r="B147">
        <v>2</v>
      </c>
      <c r="C147">
        <v>15</v>
      </c>
      <c r="D147" t="s">
        <v>58</v>
      </c>
      <c r="E147">
        <v>148</v>
      </c>
      <c r="F147">
        <v>81</v>
      </c>
      <c r="G147">
        <v>75.5</v>
      </c>
      <c r="H147">
        <v>5.5</v>
      </c>
      <c r="I147">
        <v>1</v>
      </c>
      <c r="J147">
        <v>1.7</v>
      </c>
      <c r="K147">
        <v>0.72</v>
      </c>
      <c r="L147">
        <v>2</v>
      </c>
      <c r="M147">
        <v>7.41</v>
      </c>
      <c r="N147">
        <v>3.5</v>
      </c>
      <c r="O147">
        <v>65.5</v>
      </c>
      <c r="P147">
        <v>2.25</v>
      </c>
      <c r="Q147">
        <v>0</v>
      </c>
      <c r="R147">
        <v>2.5</v>
      </c>
      <c r="S147">
        <v>2.5</v>
      </c>
    </row>
    <row r="148" spans="2:19" x14ac:dyDescent="0.35">
      <c r="B148">
        <v>2</v>
      </c>
      <c r="C148">
        <v>16</v>
      </c>
      <c r="D148" t="s">
        <v>60</v>
      </c>
      <c r="E148">
        <v>149</v>
      </c>
      <c r="F148">
        <v>74.75</v>
      </c>
      <c r="G148">
        <v>72</v>
      </c>
      <c r="H148">
        <v>2.75</v>
      </c>
      <c r="I148">
        <v>1</v>
      </c>
      <c r="J148">
        <v>2.2000000000000002</v>
      </c>
      <c r="K148">
        <v>0.98</v>
      </c>
      <c r="L148">
        <v>1</v>
      </c>
      <c r="M148">
        <v>9.41</v>
      </c>
      <c r="N148">
        <v>7.5</v>
      </c>
      <c r="O148">
        <v>41.5</v>
      </c>
      <c r="P148">
        <v>3.25</v>
      </c>
      <c r="Q148">
        <v>3</v>
      </c>
      <c r="R148">
        <v>2.5</v>
      </c>
      <c r="S148">
        <v>2.5</v>
      </c>
    </row>
    <row r="149" spans="2:19" x14ac:dyDescent="0.35">
      <c r="B149">
        <v>2</v>
      </c>
      <c r="C149">
        <v>16</v>
      </c>
      <c r="D149" t="s">
        <v>62</v>
      </c>
      <c r="E149">
        <v>150</v>
      </c>
      <c r="F149">
        <v>85.5</v>
      </c>
      <c r="G149">
        <v>83.5</v>
      </c>
      <c r="H149">
        <v>2</v>
      </c>
      <c r="I149">
        <v>1</v>
      </c>
      <c r="J149">
        <v>2.2000000000000002</v>
      </c>
      <c r="K149">
        <v>0.9</v>
      </c>
      <c r="L149">
        <v>1</v>
      </c>
      <c r="M149">
        <v>9.41</v>
      </c>
      <c r="N149">
        <v>3.5</v>
      </c>
      <c r="O149">
        <v>83</v>
      </c>
      <c r="P149">
        <v>2.25</v>
      </c>
      <c r="Q149">
        <v>6</v>
      </c>
      <c r="R149">
        <v>4.5</v>
      </c>
      <c r="S149">
        <v>2.5</v>
      </c>
    </row>
    <row r="150" spans="2:19" x14ac:dyDescent="0.35">
      <c r="B150">
        <v>2</v>
      </c>
      <c r="C150">
        <v>16</v>
      </c>
      <c r="D150" t="s">
        <v>64</v>
      </c>
      <c r="E150">
        <v>151</v>
      </c>
      <c r="F150">
        <v>83.75</v>
      </c>
      <c r="G150">
        <v>83.5</v>
      </c>
      <c r="H150">
        <v>0.25</v>
      </c>
      <c r="I150">
        <v>1</v>
      </c>
      <c r="J150">
        <v>2</v>
      </c>
      <c r="K150">
        <v>0.8</v>
      </c>
      <c r="L150">
        <v>1</v>
      </c>
      <c r="M150">
        <v>7.91</v>
      </c>
      <c r="N150">
        <v>3.5</v>
      </c>
      <c r="O150">
        <v>62</v>
      </c>
      <c r="P150">
        <v>2.25</v>
      </c>
      <c r="Q150">
        <v>7</v>
      </c>
      <c r="R150">
        <v>1.5</v>
      </c>
      <c r="S150">
        <v>4.5</v>
      </c>
    </row>
    <row r="151" spans="2:19" x14ac:dyDescent="0.35">
      <c r="B151">
        <v>2</v>
      </c>
      <c r="C151">
        <v>16</v>
      </c>
      <c r="D151" t="s">
        <v>66</v>
      </c>
      <c r="E151">
        <v>152</v>
      </c>
      <c r="F151">
        <v>82</v>
      </c>
      <c r="G151">
        <v>78.5</v>
      </c>
      <c r="H151">
        <v>3.5</v>
      </c>
      <c r="I151">
        <v>1</v>
      </c>
      <c r="J151">
        <v>2.4</v>
      </c>
      <c r="K151">
        <v>1.04</v>
      </c>
      <c r="L151">
        <v>2</v>
      </c>
      <c r="M151">
        <v>13.41</v>
      </c>
      <c r="N151">
        <v>1.5</v>
      </c>
      <c r="O151">
        <v>128.5</v>
      </c>
      <c r="P151">
        <v>2.25</v>
      </c>
      <c r="Q151">
        <v>2</v>
      </c>
      <c r="R151">
        <v>2.5</v>
      </c>
      <c r="S151">
        <v>1.5</v>
      </c>
    </row>
    <row r="152" spans="2:19" x14ac:dyDescent="0.35">
      <c r="B152">
        <v>2</v>
      </c>
      <c r="C152">
        <v>16</v>
      </c>
      <c r="D152" t="s">
        <v>68</v>
      </c>
      <c r="E152">
        <v>153</v>
      </c>
      <c r="F152">
        <v>81.5</v>
      </c>
      <c r="G152">
        <v>77.5</v>
      </c>
      <c r="H152">
        <v>4</v>
      </c>
      <c r="I152">
        <v>1</v>
      </c>
      <c r="J152">
        <v>2.5</v>
      </c>
      <c r="K152">
        <v>1</v>
      </c>
      <c r="L152">
        <v>1</v>
      </c>
      <c r="M152">
        <v>9.91</v>
      </c>
      <c r="N152">
        <v>5.5</v>
      </c>
      <c r="O152">
        <v>69.5</v>
      </c>
      <c r="P152">
        <v>2.25</v>
      </c>
      <c r="Q152">
        <v>6</v>
      </c>
      <c r="R152">
        <v>2</v>
      </c>
      <c r="S152">
        <v>2.5</v>
      </c>
    </row>
    <row r="153" spans="2:19" x14ac:dyDescent="0.35">
      <c r="B153">
        <v>2</v>
      </c>
      <c r="C153">
        <v>16</v>
      </c>
      <c r="D153" t="s">
        <v>70</v>
      </c>
      <c r="E153">
        <v>154</v>
      </c>
      <c r="F153">
        <v>77</v>
      </c>
      <c r="G153">
        <v>78</v>
      </c>
      <c r="H153">
        <v>-1</v>
      </c>
      <c r="I153">
        <v>1</v>
      </c>
      <c r="J153">
        <v>2.5</v>
      </c>
      <c r="K153">
        <v>1.29</v>
      </c>
      <c r="L153">
        <v>2</v>
      </c>
      <c r="M153">
        <v>5.91</v>
      </c>
      <c r="N153">
        <v>9.5</v>
      </c>
      <c r="O153">
        <v>24.5</v>
      </c>
      <c r="P153">
        <v>2.25</v>
      </c>
      <c r="Q153">
        <v>1</v>
      </c>
      <c r="R153">
        <v>3</v>
      </c>
      <c r="S153">
        <v>2</v>
      </c>
    </row>
    <row r="154" spans="2:19" x14ac:dyDescent="0.35">
      <c r="B154">
        <v>2</v>
      </c>
      <c r="C154">
        <v>16</v>
      </c>
      <c r="D154" t="s">
        <v>72</v>
      </c>
      <c r="E154">
        <v>155</v>
      </c>
      <c r="F154">
        <v>70</v>
      </c>
      <c r="G154">
        <v>69.5</v>
      </c>
      <c r="H154">
        <v>0.5</v>
      </c>
      <c r="I154">
        <v>1</v>
      </c>
      <c r="J154">
        <v>1.9</v>
      </c>
      <c r="K154">
        <v>0.88</v>
      </c>
      <c r="L154">
        <v>2</v>
      </c>
      <c r="M154">
        <v>10.41</v>
      </c>
      <c r="N154">
        <v>2.5</v>
      </c>
      <c r="O154">
        <v>59.5</v>
      </c>
      <c r="P154">
        <v>2.25</v>
      </c>
      <c r="Q154">
        <v>8</v>
      </c>
      <c r="R154">
        <v>2</v>
      </c>
      <c r="S154">
        <v>3</v>
      </c>
    </row>
    <row r="155" spans="2:19" x14ac:dyDescent="0.35">
      <c r="B155">
        <v>2</v>
      </c>
      <c r="C155">
        <v>16</v>
      </c>
      <c r="D155" t="s">
        <v>74</v>
      </c>
      <c r="E155">
        <v>156</v>
      </c>
      <c r="F155">
        <v>72.5</v>
      </c>
      <c r="G155">
        <v>74.75</v>
      </c>
      <c r="H155">
        <v>-2.25</v>
      </c>
      <c r="I155">
        <v>1</v>
      </c>
      <c r="J155">
        <v>1.93</v>
      </c>
      <c r="K155">
        <v>0.82</v>
      </c>
      <c r="L155">
        <v>1</v>
      </c>
      <c r="M155">
        <v>10.91</v>
      </c>
      <c r="N155">
        <v>1.5</v>
      </c>
      <c r="O155">
        <v>179.5</v>
      </c>
      <c r="P155">
        <v>6.25</v>
      </c>
      <c r="Q155" s="1">
        <v>9</v>
      </c>
      <c r="R155">
        <v>2.5</v>
      </c>
      <c r="S155">
        <v>2</v>
      </c>
    </row>
    <row r="156" spans="2:19" x14ac:dyDescent="0.35">
      <c r="B156">
        <v>2</v>
      </c>
      <c r="C156">
        <v>16</v>
      </c>
      <c r="D156" t="s">
        <v>76</v>
      </c>
      <c r="E156">
        <v>157</v>
      </c>
      <c r="F156">
        <v>71.5</v>
      </c>
      <c r="G156">
        <v>70.5</v>
      </c>
      <c r="H156">
        <v>1</v>
      </c>
      <c r="I156">
        <v>1</v>
      </c>
      <c r="J156">
        <v>2.5</v>
      </c>
      <c r="K156">
        <v>1</v>
      </c>
      <c r="L156">
        <v>1</v>
      </c>
      <c r="M156">
        <v>16.41</v>
      </c>
      <c r="N156">
        <v>1.5</v>
      </c>
      <c r="O156">
        <v>123.5</v>
      </c>
      <c r="P156">
        <v>2.25</v>
      </c>
      <c r="Q156">
        <v>0</v>
      </c>
      <c r="R156">
        <v>1</v>
      </c>
      <c r="S156">
        <v>2.5</v>
      </c>
    </row>
    <row r="157" spans="2:19" x14ac:dyDescent="0.35">
      <c r="B157">
        <v>2</v>
      </c>
      <c r="C157">
        <v>16</v>
      </c>
      <c r="D157" t="s">
        <v>78</v>
      </c>
      <c r="E157">
        <v>158</v>
      </c>
      <c r="F157">
        <v>82.5</v>
      </c>
      <c r="G157">
        <v>76.5</v>
      </c>
      <c r="H157">
        <v>6</v>
      </c>
      <c r="I157">
        <v>1</v>
      </c>
      <c r="J157">
        <v>1.85</v>
      </c>
      <c r="K157">
        <v>0.94</v>
      </c>
      <c r="L157">
        <v>1</v>
      </c>
      <c r="M157">
        <v>9.91</v>
      </c>
      <c r="N157">
        <v>1.5</v>
      </c>
      <c r="O157">
        <v>63</v>
      </c>
      <c r="P157">
        <v>2.25</v>
      </c>
      <c r="Q157">
        <v>6</v>
      </c>
      <c r="R157">
        <v>2.5</v>
      </c>
      <c r="S157">
        <v>1</v>
      </c>
    </row>
    <row r="158" spans="2:19" x14ac:dyDescent="0.35">
      <c r="B158">
        <v>2</v>
      </c>
      <c r="C158">
        <v>17</v>
      </c>
      <c r="D158" t="s">
        <v>80</v>
      </c>
      <c r="E158">
        <v>159</v>
      </c>
      <c r="F158">
        <v>82.5</v>
      </c>
      <c r="G158">
        <v>76.5</v>
      </c>
      <c r="H158">
        <v>6</v>
      </c>
      <c r="I158">
        <v>1</v>
      </c>
      <c r="J158">
        <v>1.4450000000000001</v>
      </c>
      <c r="K158">
        <v>0.63</v>
      </c>
      <c r="L158">
        <v>2</v>
      </c>
      <c r="M158">
        <v>6.91</v>
      </c>
      <c r="N158">
        <v>2.5</v>
      </c>
      <c r="O158">
        <v>48</v>
      </c>
      <c r="P158">
        <v>2.25</v>
      </c>
      <c r="Q158" s="1">
        <v>6</v>
      </c>
      <c r="R158">
        <v>3</v>
      </c>
      <c r="S158">
        <v>2.5</v>
      </c>
    </row>
    <row r="159" spans="2:19" x14ac:dyDescent="0.35">
      <c r="B159">
        <v>2</v>
      </c>
      <c r="C159">
        <v>17</v>
      </c>
      <c r="D159" t="s">
        <v>82</v>
      </c>
      <c r="E159">
        <v>160</v>
      </c>
      <c r="F159">
        <v>83</v>
      </c>
      <c r="G159">
        <v>77</v>
      </c>
      <c r="H159">
        <v>6</v>
      </c>
      <c r="I159">
        <v>1</v>
      </c>
      <c r="J159">
        <v>1.9</v>
      </c>
      <c r="K159">
        <v>1</v>
      </c>
      <c r="L159">
        <v>1</v>
      </c>
      <c r="M159">
        <v>14.91</v>
      </c>
      <c r="N159">
        <v>1.5</v>
      </c>
      <c r="O159">
        <v>233</v>
      </c>
      <c r="P159">
        <v>3.25</v>
      </c>
      <c r="Q159">
        <v>8</v>
      </c>
      <c r="R159">
        <v>2.5</v>
      </c>
      <c r="S159">
        <v>3</v>
      </c>
    </row>
    <row r="160" spans="2:19" x14ac:dyDescent="0.35">
      <c r="B160">
        <v>2</v>
      </c>
      <c r="C160">
        <v>17</v>
      </c>
      <c r="D160" t="s">
        <v>84</v>
      </c>
      <c r="E160">
        <v>161</v>
      </c>
      <c r="F160">
        <v>97.5</v>
      </c>
      <c r="G160">
        <v>98.5</v>
      </c>
      <c r="H160">
        <v>-1</v>
      </c>
      <c r="I160">
        <v>1</v>
      </c>
      <c r="J160">
        <v>1.1000000000000001</v>
      </c>
      <c r="K160">
        <v>0.44</v>
      </c>
      <c r="L160">
        <v>1</v>
      </c>
      <c r="M160">
        <v>9.91</v>
      </c>
      <c r="N160">
        <v>5.5</v>
      </c>
      <c r="O160">
        <v>69.5</v>
      </c>
      <c r="P160">
        <v>3.25</v>
      </c>
      <c r="Q160" s="1">
        <v>2</v>
      </c>
      <c r="R160">
        <v>1</v>
      </c>
      <c r="S160">
        <v>2.5</v>
      </c>
    </row>
    <row r="161" spans="2:19" x14ac:dyDescent="0.35">
      <c r="B161">
        <v>2</v>
      </c>
      <c r="C161">
        <v>17</v>
      </c>
      <c r="D161" t="s">
        <v>86</v>
      </c>
      <c r="E161">
        <v>162</v>
      </c>
      <c r="F161">
        <v>81</v>
      </c>
      <c r="G161">
        <v>81.5</v>
      </c>
      <c r="H161">
        <v>-0.5</v>
      </c>
      <c r="I161">
        <v>1</v>
      </c>
      <c r="J161">
        <v>1.9</v>
      </c>
      <c r="K161">
        <v>1</v>
      </c>
      <c r="L161">
        <v>1</v>
      </c>
      <c r="M161">
        <v>15.91</v>
      </c>
      <c r="N161">
        <v>5.5</v>
      </c>
      <c r="O161">
        <v>48.5</v>
      </c>
      <c r="P161">
        <v>2.25</v>
      </c>
      <c r="Q161" s="1">
        <v>0</v>
      </c>
      <c r="R161">
        <v>2</v>
      </c>
      <c r="S161">
        <v>1</v>
      </c>
    </row>
    <row r="162" spans="2:19" x14ac:dyDescent="0.35">
      <c r="B162">
        <v>2</v>
      </c>
      <c r="C162">
        <v>17</v>
      </c>
      <c r="D162" t="s">
        <v>88</v>
      </c>
      <c r="E162">
        <v>163</v>
      </c>
      <c r="F162">
        <v>99</v>
      </c>
      <c r="G162">
        <v>99.5</v>
      </c>
      <c r="H162">
        <v>-0.5</v>
      </c>
      <c r="I162">
        <v>1</v>
      </c>
      <c r="J162">
        <v>1.1000000000000001</v>
      </c>
      <c r="K162">
        <v>0.44</v>
      </c>
      <c r="L162">
        <v>1</v>
      </c>
      <c r="M162">
        <v>9.9949999999999992</v>
      </c>
      <c r="N162">
        <v>5.5</v>
      </c>
      <c r="O162">
        <v>69.5</v>
      </c>
      <c r="P162">
        <v>3.25</v>
      </c>
      <c r="Q162" s="1">
        <v>0</v>
      </c>
      <c r="R162">
        <v>2.5</v>
      </c>
      <c r="S162">
        <v>2</v>
      </c>
    </row>
    <row r="163" spans="2:19" x14ac:dyDescent="0.35">
      <c r="B163">
        <v>2</v>
      </c>
      <c r="C163">
        <v>17</v>
      </c>
      <c r="D163" t="s">
        <v>90</v>
      </c>
      <c r="E163">
        <v>164</v>
      </c>
      <c r="F163">
        <v>76.5</v>
      </c>
      <c r="G163">
        <v>76</v>
      </c>
      <c r="H163">
        <v>0.5</v>
      </c>
      <c r="I163">
        <v>1</v>
      </c>
      <c r="J163">
        <v>1.5</v>
      </c>
      <c r="K163">
        <v>0.82</v>
      </c>
      <c r="L163">
        <v>1</v>
      </c>
      <c r="M163">
        <v>7.4950000000000001</v>
      </c>
      <c r="N163">
        <v>1.5</v>
      </c>
      <c r="O163">
        <v>85.5</v>
      </c>
      <c r="P163">
        <v>3.25</v>
      </c>
      <c r="Q163" s="1">
        <v>0</v>
      </c>
      <c r="R163">
        <v>2</v>
      </c>
      <c r="S163">
        <v>2.5</v>
      </c>
    </row>
    <row r="164" spans="2:19" x14ac:dyDescent="0.35">
      <c r="B164">
        <v>2</v>
      </c>
      <c r="C164">
        <v>17</v>
      </c>
      <c r="D164" t="s">
        <v>92</v>
      </c>
      <c r="E164">
        <v>165</v>
      </c>
      <c r="F164">
        <v>76.5</v>
      </c>
      <c r="G164">
        <v>75</v>
      </c>
      <c r="H164">
        <v>1.5</v>
      </c>
      <c r="I164">
        <v>1</v>
      </c>
      <c r="J164">
        <v>1.7</v>
      </c>
      <c r="K164">
        <v>0.88</v>
      </c>
      <c r="L164">
        <v>1</v>
      </c>
      <c r="M164">
        <v>9.9949999999999992</v>
      </c>
      <c r="N164">
        <v>1.5</v>
      </c>
      <c r="O164">
        <v>83</v>
      </c>
      <c r="P164">
        <v>2.25</v>
      </c>
      <c r="Q164" s="1">
        <v>0</v>
      </c>
      <c r="R164">
        <v>2.5</v>
      </c>
      <c r="S164">
        <v>2</v>
      </c>
    </row>
    <row r="165" spans="2:19" x14ac:dyDescent="0.35">
      <c r="B165">
        <v>2</v>
      </c>
      <c r="C165">
        <v>17</v>
      </c>
      <c r="D165" t="s">
        <v>94</v>
      </c>
      <c r="E165">
        <v>166</v>
      </c>
      <c r="F165">
        <v>81.5</v>
      </c>
      <c r="G165">
        <v>81.5</v>
      </c>
      <c r="H165">
        <v>0</v>
      </c>
      <c r="I165">
        <v>1</v>
      </c>
      <c r="J165">
        <v>1.9</v>
      </c>
      <c r="K165">
        <v>1</v>
      </c>
      <c r="L165">
        <v>1</v>
      </c>
      <c r="M165">
        <v>11.994999999999999</v>
      </c>
      <c r="N165">
        <v>3.5</v>
      </c>
      <c r="O165">
        <v>87.5</v>
      </c>
      <c r="P165">
        <v>3.25</v>
      </c>
      <c r="Q165" s="1">
        <v>3</v>
      </c>
      <c r="R165">
        <v>2.5</v>
      </c>
      <c r="S165">
        <v>2.5</v>
      </c>
    </row>
    <row r="166" spans="2:19" x14ac:dyDescent="0.35">
      <c r="B166">
        <v>2</v>
      </c>
      <c r="C166">
        <v>17</v>
      </c>
      <c r="D166" t="s">
        <v>96</v>
      </c>
      <c r="E166">
        <v>167</v>
      </c>
      <c r="F166">
        <v>79.75</v>
      </c>
      <c r="G166">
        <v>79</v>
      </c>
      <c r="H166">
        <v>0.75</v>
      </c>
      <c r="I166">
        <v>1</v>
      </c>
      <c r="J166">
        <v>2.1</v>
      </c>
      <c r="K166">
        <v>1.1399999999999999</v>
      </c>
      <c r="L166">
        <v>1</v>
      </c>
      <c r="M166">
        <v>8.4949999999999992</v>
      </c>
      <c r="N166">
        <v>3.5</v>
      </c>
      <c r="O166">
        <v>69</v>
      </c>
      <c r="P166">
        <v>2.25</v>
      </c>
      <c r="Q166">
        <v>0</v>
      </c>
      <c r="R166">
        <v>2.5</v>
      </c>
      <c r="S166">
        <v>2.5</v>
      </c>
    </row>
    <row r="167" spans="2:19" x14ac:dyDescent="0.35">
      <c r="B167">
        <v>2</v>
      </c>
      <c r="C167">
        <v>17</v>
      </c>
      <c r="D167" t="s">
        <v>98</v>
      </c>
      <c r="E167">
        <v>168</v>
      </c>
      <c r="F167">
        <v>82.5</v>
      </c>
      <c r="G167">
        <v>84</v>
      </c>
      <c r="H167">
        <v>-1.5</v>
      </c>
      <c r="I167">
        <v>1</v>
      </c>
      <c r="J167">
        <v>1.2</v>
      </c>
      <c r="K167">
        <v>0.44</v>
      </c>
      <c r="L167">
        <v>1</v>
      </c>
      <c r="M167">
        <v>9.9949999999999992</v>
      </c>
      <c r="N167">
        <v>5.5</v>
      </c>
      <c r="O167">
        <v>69.5</v>
      </c>
      <c r="P167">
        <v>3.25</v>
      </c>
      <c r="Q167" s="1">
        <v>0</v>
      </c>
      <c r="R167">
        <v>1</v>
      </c>
      <c r="S167">
        <v>2.5</v>
      </c>
    </row>
    <row r="168" spans="2:19" x14ac:dyDescent="0.35">
      <c r="B168">
        <v>2</v>
      </c>
      <c r="C168">
        <v>18</v>
      </c>
      <c r="D168" t="s">
        <v>100</v>
      </c>
      <c r="E168">
        <v>169</v>
      </c>
      <c r="F168">
        <v>93.5</v>
      </c>
      <c r="G168">
        <v>99.5</v>
      </c>
      <c r="H168">
        <v>-6</v>
      </c>
      <c r="I168">
        <v>1</v>
      </c>
      <c r="J168">
        <v>1.2</v>
      </c>
      <c r="K168">
        <v>0.44</v>
      </c>
      <c r="L168">
        <v>1</v>
      </c>
      <c r="M168">
        <v>9.9949999999999992</v>
      </c>
      <c r="N168">
        <v>5.5</v>
      </c>
      <c r="O168">
        <v>69.5</v>
      </c>
      <c r="P168">
        <v>2.4</v>
      </c>
      <c r="Q168" s="1">
        <v>8</v>
      </c>
      <c r="R168">
        <v>1</v>
      </c>
      <c r="S168">
        <v>1</v>
      </c>
    </row>
    <row r="169" spans="2:19" x14ac:dyDescent="0.35">
      <c r="B169">
        <v>2</v>
      </c>
      <c r="C169">
        <v>18</v>
      </c>
      <c r="D169" t="s">
        <v>102</v>
      </c>
      <c r="E169">
        <v>170</v>
      </c>
      <c r="F169">
        <v>75.5</v>
      </c>
      <c r="G169">
        <v>77</v>
      </c>
      <c r="H169">
        <v>-1.5</v>
      </c>
      <c r="I169">
        <v>1</v>
      </c>
      <c r="J169">
        <v>2.2000000000000002</v>
      </c>
      <c r="K169">
        <v>1.04</v>
      </c>
      <c r="L169">
        <v>1</v>
      </c>
      <c r="M169">
        <v>10.994999999999999</v>
      </c>
      <c r="N169">
        <v>1.5</v>
      </c>
      <c r="O169">
        <v>85</v>
      </c>
      <c r="P169">
        <v>3.4</v>
      </c>
      <c r="Q169">
        <v>7</v>
      </c>
      <c r="R169">
        <v>2.5</v>
      </c>
      <c r="S169">
        <v>1</v>
      </c>
    </row>
    <row r="170" spans="2:19" x14ac:dyDescent="0.35">
      <c r="B170">
        <v>2</v>
      </c>
      <c r="C170">
        <v>18</v>
      </c>
      <c r="D170" t="s">
        <v>104</v>
      </c>
      <c r="E170">
        <v>171</v>
      </c>
      <c r="F170">
        <v>78.25</v>
      </c>
      <c r="G170">
        <v>76.5</v>
      </c>
      <c r="H170">
        <v>1.75</v>
      </c>
      <c r="I170">
        <v>1</v>
      </c>
      <c r="J170">
        <v>2.5</v>
      </c>
      <c r="K170">
        <v>1</v>
      </c>
      <c r="L170">
        <v>1</v>
      </c>
      <c r="M170">
        <v>12.994999999999999</v>
      </c>
      <c r="N170">
        <v>1.5</v>
      </c>
      <c r="O170">
        <v>191.5</v>
      </c>
      <c r="P170">
        <v>2.4</v>
      </c>
      <c r="Q170" s="1">
        <v>0</v>
      </c>
      <c r="R170">
        <v>2</v>
      </c>
      <c r="S170">
        <v>2.5</v>
      </c>
    </row>
    <row r="171" spans="2:19" x14ac:dyDescent="0.35">
      <c r="B171">
        <v>2</v>
      </c>
      <c r="C171">
        <v>18</v>
      </c>
      <c r="D171" t="s">
        <v>106</v>
      </c>
      <c r="E171">
        <v>172</v>
      </c>
      <c r="F171">
        <v>81.75</v>
      </c>
      <c r="G171">
        <v>81</v>
      </c>
      <c r="H171">
        <v>0.75</v>
      </c>
      <c r="I171">
        <v>1</v>
      </c>
      <c r="J171">
        <v>1.9</v>
      </c>
      <c r="K171">
        <v>1</v>
      </c>
      <c r="L171">
        <v>1</v>
      </c>
      <c r="M171">
        <v>9.9949999999999992</v>
      </c>
      <c r="N171">
        <v>2.5</v>
      </c>
      <c r="O171">
        <v>63</v>
      </c>
      <c r="P171">
        <v>2.4</v>
      </c>
      <c r="Q171">
        <v>0</v>
      </c>
      <c r="R171">
        <v>2</v>
      </c>
      <c r="S171">
        <v>2</v>
      </c>
    </row>
    <row r="172" spans="2:19" x14ac:dyDescent="0.35">
      <c r="B172">
        <v>2</v>
      </c>
      <c r="C172">
        <v>18</v>
      </c>
      <c r="D172" t="s">
        <v>108</v>
      </c>
      <c r="E172">
        <v>173</v>
      </c>
      <c r="F172">
        <v>82.5</v>
      </c>
      <c r="G172">
        <v>81.5</v>
      </c>
      <c r="H172">
        <v>1</v>
      </c>
      <c r="I172">
        <v>1</v>
      </c>
      <c r="J172">
        <v>1.4</v>
      </c>
      <c r="K172">
        <v>0.76</v>
      </c>
      <c r="L172">
        <v>1</v>
      </c>
      <c r="M172">
        <v>9.9949999999999992</v>
      </c>
      <c r="N172">
        <v>5.5</v>
      </c>
      <c r="O172">
        <v>69.5</v>
      </c>
      <c r="P172">
        <v>3.4</v>
      </c>
      <c r="Q172">
        <v>1</v>
      </c>
      <c r="R172">
        <v>2.5</v>
      </c>
      <c r="S172">
        <v>2</v>
      </c>
    </row>
    <row r="173" spans="2:19" x14ac:dyDescent="0.35">
      <c r="B173">
        <v>2</v>
      </c>
      <c r="C173">
        <v>18</v>
      </c>
      <c r="D173" t="s">
        <v>110</v>
      </c>
      <c r="E173">
        <v>174</v>
      </c>
      <c r="F173">
        <v>77.5</v>
      </c>
      <c r="G173">
        <v>77.5</v>
      </c>
      <c r="H173">
        <v>0</v>
      </c>
      <c r="I173">
        <v>1</v>
      </c>
      <c r="J173">
        <v>1.7</v>
      </c>
      <c r="K173">
        <v>0.86</v>
      </c>
      <c r="L173">
        <v>1</v>
      </c>
      <c r="M173">
        <v>7.9950000000000001</v>
      </c>
      <c r="N173">
        <v>1.5</v>
      </c>
      <c r="O173">
        <v>69.5</v>
      </c>
      <c r="P173">
        <v>4.4000000000000004</v>
      </c>
      <c r="Q173" s="1">
        <v>0</v>
      </c>
      <c r="R173">
        <v>2.5</v>
      </c>
      <c r="S173">
        <v>2.5</v>
      </c>
    </row>
    <row r="174" spans="2:19" x14ac:dyDescent="0.35">
      <c r="B174">
        <v>2</v>
      </c>
      <c r="C174">
        <v>18</v>
      </c>
      <c r="D174" t="s">
        <v>112</v>
      </c>
      <c r="E174">
        <v>175</v>
      </c>
      <c r="F174">
        <v>86</v>
      </c>
      <c r="G174">
        <v>81.5</v>
      </c>
      <c r="H174">
        <v>4.5</v>
      </c>
      <c r="I174">
        <v>1</v>
      </c>
      <c r="J174">
        <v>1.9</v>
      </c>
      <c r="K174">
        <v>0.86</v>
      </c>
      <c r="L174">
        <v>1</v>
      </c>
      <c r="M174">
        <v>9.9949999999999992</v>
      </c>
      <c r="N174">
        <v>5.5</v>
      </c>
      <c r="O174">
        <v>69.5</v>
      </c>
      <c r="P174">
        <v>4.4000000000000004</v>
      </c>
      <c r="Q174">
        <v>8</v>
      </c>
      <c r="R174">
        <v>1</v>
      </c>
      <c r="S174">
        <v>2.5</v>
      </c>
    </row>
    <row r="175" spans="2:19" x14ac:dyDescent="0.35">
      <c r="B175">
        <v>2</v>
      </c>
      <c r="C175">
        <v>18</v>
      </c>
      <c r="D175" t="s">
        <v>114</v>
      </c>
      <c r="E175">
        <v>176</v>
      </c>
      <c r="F175">
        <v>92</v>
      </c>
      <c r="G175">
        <v>91</v>
      </c>
      <c r="H175">
        <v>1</v>
      </c>
      <c r="I175">
        <v>1</v>
      </c>
      <c r="J175">
        <v>2.4</v>
      </c>
      <c r="K175">
        <v>1</v>
      </c>
      <c r="L175">
        <v>1</v>
      </c>
      <c r="M175">
        <v>9.9949999999999992</v>
      </c>
      <c r="N175">
        <v>9.5</v>
      </c>
      <c r="O175">
        <v>24.5</v>
      </c>
      <c r="P175">
        <v>3.4</v>
      </c>
      <c r="Q175" s="1">
        <v>0</v>
      </c>
      <c r="R175">
        <v>6.5</v>
      </c>
      <c r="S175">
        <v>1</v>
      </c>
    </row>
    <row r="176" spans="2:19" x14ac:dyDescent="0.35">
      <c r="B176">
        <v>2</v>
      </c>
      <c r="C176">
        <v>18</v>
      </c>
      <c r="D176" t="s">
        <v>116</v>
      </c>
      <c r="E176">
        <v>177</v>
      </c>
      <c r="F176">
        <v>74</v>
      </c>
      <c r="G176">
        <v>74.75</v>
      </c>
      <c r="H176">
        <v>-0.75</v>
      </c>
      <c r="I176">
        <v>1</v>
      </c>
      <c r="J176">
        <v>1.74</v>
      </c>
      <c r="K176">
        <v>1</v>
      </c>
      <c r="L176">
        <v>1</v>
      </c>
      <c r="M176">
        <v>8.9949999999999992</v>
      </c>
      <c r="N176">
        <v>7.5</v>
      </c>
      <c r="O176">
        <v>35.5</v>
      </c>
      <c r="P176">
        <v>2.4</v>
      </c>
      <c r="Q176">
        <v>1</v>
      </c>
      <c r="R176">
        <v>2.5</v>
      </c>
      <c r="S176">
        <v>6.5</v>
      </c>
    </row>
    <row r="177" spans="2:19" x14ac:dyDescent="0.35">
      <c r="B177">
        <v>2</v>
      </c>
      <c r="C177">
        <v>18</v>
      </c>
      <c r="D177" t="s">
        <v>118</v>
      </c>
      <c r="E177">
        <v>178</v>
      </c>
      <c r="F177">
        <v>81.5</v>
      </c>
      <c r="G177">
        <v>81.5</v>
      </c>
      <c r="H177">
        <v>0</v>
      </c>
      <c r="I177">
        <v>1</v>
      </c>
      <c r="J177">
        <v>1.04</v>
      </c>
      <c r="K177">
        <v>0.44</v>
      </c>
      <c r="L177">
        <v>1</v>
      </c>
      <c r="M177">
        <v>9.9949999999999992</v>
      </c>
      <c r="N177">
        <v>5.5</v>
      </c>
      <c r="O177">
        <v>69.5</v>
      </c>
      <c r="P177">
        <v>3.4</v>
      </c>
      <c r="Q177" s="1">
        <v>0</v>
      </c>
      <c r="R177">
        <v>1.5</v>
      </c>
      <c r="S177">
        <v>2.5</v>
      </c>
    </row>
    <row r="178" spans="2:19" x14ac:dyDescent="0.35">
      <c r="B178">
        <v>2</v>
      </c>
      <c r="C178">
        <v>19</v>
      </c>
      <c r="D178" t="s">
        <v>120</v>
      </c>
      <c r="E178">
        <v>179</v>
      </c>
      <c r="F178">
        <v>77.5</v>
      </c>
      <c r="G178">
        <v>82</v>
      </c>
      <c r="H178">
        <v>-4.5</v>
      </c>
      <c r="I178">
        <v>1</v>
      </c>
      <c r="J178">
        <v>1.54</v>
      </c>
      <c r="K178">
        <v>0.8</v>
      </c>
      <c r="L178">
        <v>1</v>
      </c>
      <c r="M178">
        <v>6.9950000000000001</v>
      </c>
      <c r="N178">
        <v>1.5</v>
      </c>
      <c r="O178">
        <v>55</v>
      </c>
      <c r="P178">
        <v>3.4</v>
      </c>
      <c r="Q178" s="1">
        <v>0</v>
      </c>
      <c r="R178">
        <v>2</v>
      </c>
      <c r="S178">
        <v>1.5</v>
      </c>
    </row>
    <row r="179" spans="2:19" x14ac:dyDescent="0.35">
      <c r="B179">
        <v>2</v>
      </c>
      <c r="C179">
        <v>19</v>
      </c>
      <c r="D179" t="s">
        <v>122</v>
      </c>
      <c r="E179">
        <v>180</v>
      </c>
      <c r="F179">
        <v>76.5</v>
      </c>
      <c r="G179">
        <v>75.5</v>
      </c>
      <c r="H179">
        <v>1</v>
      </c>
      <c r="I179">
        <v>1</v>
      </c>
      <c r="J179">
        <v>2.44</v>
      </c>
      <c r="K179">
        <v>1.34</v>
      </c>
      <c r="L179">
        <v>1</v>
      </c>
      <c r="M179">
        <v>14.494999999999999</v>
      </c>
      <c r="N179">
        <v>4.5</v>
      </c>
      <c r="O179">
        <v>63</v>
      </c>
      <c r="P179">
        <v>2.4</v>
      </c>
      <c r="Q179">
        <v>0</v>
      </c>
      <c r="R179">
        <v>2.5</v>
      </c>
      <c r="S179">
        <v>2</v>
      </c>
    </row>
    <row r="180" spans="2:19" x14ac:dyDescent="0.35">
      <c r="B180">
        <v>2</v>
      </c>
      <c r="C180">
        <v>19</v>
      </c>
      <c r="D180" t="s">
        <v>124</v>
      </c>
      <c r="E180">
        <v>181</v>
      </c>
      <c r="F180">
        <v>78.75</v>
      </c>
      <c r="G180">
        <v>78.5</v>
      </c>
      <c r="H180">
        <v>0.25</v>
      </c>
      <c r="I180">
        <v>1</v>
      </c>
      <c r="J180">
        <v>1.75</v>
      </c>
      <c r="K180">
        <v>0.72</v>
      </c>
      <c r="L180">
        <v>1</v>
      </c>
      <c r="M180">
        <v>8.9949999999999992</v>
      </c>
      <c r="N180">
        <v>4.5</v>
      </c>
      <c r="O180">
        <v>48</v>
      </c>
      <c r="P180">
        <v>3.4</v>
      </c>
      <c r="Q180" s="1">
        <v>1</v>
      </c>
      <c r="R180">
        <v>2.5</v>
      </c>
      <c r="S180">
        <v>2.5</v>
      </c>
    </row>
    <row r="181" spans="2:19" x14ac:dyDescent="0.35">
      <c r="B181">
        <v>2</v>
      </c>
      <c r="C181">
        <v>19</v>
      </c>
      <c r="D181" t="s">
        <v>126</v>
      </c>
      <c r="E181">
        <v>182</v>
      </c>
      <c r="F181">
        <v>76</v>
      </c>
      <c r="G181">
        <v>75</v>
      </c>
      <c r="H181">
        <v>1</v>
      </c>
      <c r="I181">
        <v>1</v>
      </c>
      <c r="J181">
        <v>1.04</v>
      </c>
      <c r="K181">
        <v>0.44</v>
      </c>
      <c r="L181">
        <v>1</v>
      </c>
      <c r="M181">
        <v>9.9949999999999992</v>
      </c>
      <c r="N181">
        <v>5.5</v>
      </c>
      <c r="O181">
        <v>69.5</v>
      </c>
      <c r="P181">
        <v>1.4</v>
      </c>
      <c r="Q181">
        <v>0</v>
      </c>
      <c r="R181">
        <v>7</v>
      </c>
      <c r="S181">
        <v>2.5</v>
      </c>
    </row>
    <row r="182" spans="2:19" x14ac:dyDescent="0.35">
      <c r="B182">
        <v>2</v>
      </c>
      <c r="C182">
        <v>19</v>
      </c>
      <c r="D182" t="s">
        <v>128</v>
      </c>
      <c r="E182">
        <v>183</v>
      </c>
      <c r="F182">
        <v>73.5</v>
      </c>
      <c r="G182">
        <v>76.5</v>
      </c>
      <c r="H182">
        <v>-3</v>
      </c>
      <c r="I182">
        <v>1</v>
      </c>
      <c r="J182">
        <v>1.44</v>
      </c>
      <c r="K182">
        <v>0.64</v>
      </c>
      <c r="L182">
        <v>1</v>
      </c>
      <c r="M182">
        <v>10.994999999999999</v>
      </c>
      <c r="N182">
        <v>2.5</v>
      </c>
      <c r="O182">
        <v>85</v>
      </c>
      <c r="P182">
        <v>1.4</v>
      </c>
      <c r="Q182">
        <v>7</v>
      </c>
      <c r="R182">
        <v>1</v>
      </c>
      <c r="S182">
        <v>7</v>
      </c>
    </row>
    <row r="183" spans="2:19" x14ac:dyDescent="0.35">
      <c r="B183">
        <v>2</v>
      </c>
      <c r="C183">
        <v>19</v>
      </c>
      <c r="D183" t="s">
        <v>130</v>
      </c>
      <c r="E183">
        <v>184</v>
      </c>
      <c r="F183">
        <v>71</v>
      </c>
      <c r="G183">
        <v>75.25</v>
      </c>
      <c r="H183">
        <v>-4.25</v>
      </c>
      <c r="I183">
        <v>1</v>
      </c>
      <c r="J183">
        <v>2.04</v>
      </c>
      <c r="K183">
        <v>1</v>
      </c>
      <c r="L183">
        <v>1</v>
      </c>
      <c r="M183">
        <v>9.9949999999999992</v>
      </c>
      <c r="N183">
        <v>6.5</v>
      </c>
      <c r="O183">
        <v>33.5</v>
      </c>
      <c r="P183">
        <v>2.4</v>
      </c>
      <c r="Q183">
        <v>6</v>
      </c>
      <c r="R183">
        <v>0.5</v>
      </c>
      <c r="S183">
        <v>1</v>
      </c>
    </row>
    <row r="184" spans="2:19" x14ac:dyDescent="0.35">
      <c r="B184">
        <v>2</v>
      </c>
      <c r="C184">
        <v>19</v>
      </c>
      <c r="D184" t="s">
        <v>132</v>
      </c>
      <c r="E184">
        <v>185</v>
      </c>
      <c r="F184">
        <v>77.5</v>
      </c>
      <c r="G184">
        <v>81</v>
      </c>
      <c r="H184">
        <v>-3.5</v>
      </c>
      <c r="I184">
        <v>1</v>
      </c>
      <c r="J184">
        <v>2.04</v>
      </c>
      <c r="K184">
        <v>0.7</v>
      </c>
      <c r="L184">
        <v>1</v>
      </c>
      <c r="M184">
        <v>6.9950000000000001</v>
      </c>
      <c r="N184">
        <v>6.5</v>
      </c>
      <c r="O184">
        <v>35.5</v>
      </c>
      <c r="P184">
        <v>3.4</v>
      </c>
      <c r="Q184">
        <v>6</v>
      </c>
      <c r="R184">
        <v>2.5</v>
      </c>
      <c r="S184">
        <v>0.5</v>
      </c>
    </row>
    <row r="185" spans="2:19" x14ac:dyDescent="0.35">
      <c r="B185">
        <v>2</v>
      </c>
      <c r="C185">
        <v>19</v>
      </c>
      <c r="D185" t="s">
        <v>134</v>
      </c>
      <c r="E185">
        <v>186</v>
      </c>
      <c r="F185">
        <v>75.5</v>
      </c>
      <c r="G185">
        <v>76.5</v>
      </c>
      <c r="H185">
        <v>-1</v>
      </c>
      <c r="I185">
        <v>1</v>
      </c>
      <c r="J185">
        <v>1.1399999999999999</v>
      </c>
      <c r="K185">
        <v>0.59</v>
      </c>
      <c r="L185">
        <v>1</v>
      </c>
      <c r="M185">
        <v>6.9950000000000001</v>
      </c>
      <c r="N185">
        <v>2.5</v>
      </c>
      <c r="O185">
        <v>64</v>
      </c>
      <c r="P185">
        <v>0.4</v>
      </c>
      <c r="Q185" s="1">
        <v>5</v>
      </c>
      <c r="R185">
        <v>1.5</v>
      </c>
      <c r="S185">
        <v>2.5</v>
      </c>
    </row>
    <row r="186" spans="2:19" x14ac:dyDescent="0.35">
      <c r="B186">
        <v>2</v>
      </c>
      <c r="C186">
        <v>19</v>
      </c>
      <c r="D186" t="s">
        <v>136</v>
      </c>
      <c r="E186">
        <v>187</v>
      </c>
      <c r="F186">
        <v>85</v>
      </c>
      <c r="G186">
        <v>87.5</v>
      </c>
      <c r="H186">
        <v>-2.5</v>
      </c>
      <c r="I186">
        <v>1</v>
      </c>
      <c r="J186">
        <v>1.54</v>
      </c>
      <c r="K186">
        <v>0.61</v>
      </c>
      <c r="L186">
        <v>1</v>
      </c>
      <c r="M186">
        <v>6.4950000000000001</v>
      </c>
      <c r="N186">
        <v>7.5</v>
      </c>
      <c r="O186">
        <v>40.5</v>
      </c>
      <c r="P186">
        <v>2.4</v>
      </c>
      <c r="Q186" s="1">
        <v>6</v>
      </c>
      <c r="R186">
        <v>0.5</v>
      </c>
      <c r="S186">
        <v>1.5</v>
      </c>
    </row>
    <row r="187" spans="2:19" x14ac:dyDescent="0.35">
      <c r="B187">
        <v>2</v>
      </c>
      <c r="C187">
        <v>19</v>
      </c>
      <c r="D187" t="s">
        <v>138</v>
      </c>
      <c r="E187">
        <v>188</v>
      </c>
      <c r="F187">
        <v>80.5</v>
      </c>
      <c r="G187">
        <v>73.5</v>
      </c>
      <c r="H187">
        <v>7</v>
      </c>
      <c r="I187">
        <v>1</v>
      </c>
      <c r="J187">
        <v>2.04</v>
      </c>
      <c r="K187">
        <v>1.091</v>
      </c>
      <c r="L187">
        <v>2</v>
      </c>
      <c r="M187">
        <v>15.994999999999999</v>
      </c>
      <c r="N187">
        <v>1.5</v>
      </c>
      <c r="O187">
        <v>110</v>
      </c>
      <c r="P187">
        <v>3.4</v>
      </c>
      <c r="Q187">
        <v>1</v>
      </c>
      <c r="R187">
        <v>0.5</v>
      </c>
      <c r="S187">
        <v>0.5</v>
      </c>
    </row>
    <row r="188" spans="2:19" x14ac:dyDescent="0.35">
      <c r="B188">
        <v>2</v>
      </c>
      <c r="C188">
        <v>20</v>
      </c>
      <c r="D188" t="s">
        <v>140</v>
      </c>
      <c r="E188">
        <v>189</v>
      </c>
      <c r="F188">
        <v>86.5</v>
      </c>
      <c r="G188">
        <v>85.5</v>
      </c>
      <c r="H188">
        <v>1</v>
      </c>
      <c r="I188">
        <v>1</v>
      </c>
      <c r="J188">
        <v>1.04</v>
      </c>
      <c r="K188">
        <v>0.49099999999999999</v>
      </c>
      <c r="L188">
        <v>1</v>
      </c>
      <c r="M188">
        <v>9.9949999999999992</v>
      </c>
      <c r="N188">
        <v>5.5</v>
      </c>
      <c r="O188">
        <v>69.5</v>
      </c>
      <c r="P188">
        <v>2.4</v>
      </c>
      <c r="Q188">
        <v>11</v>
      </c>
      <c r="R188">
        <v>2</v>
      </c>
      <c r="S188">
        <v>0.5</v>
      </c>
    </row>
    <row r="189" spans="2:19" x14ac:dyDescent="0.35">
      <c r="B189">
        <v>2</v>
      </c>
      <c r="C189">
        <v>20</v>
      </c>
      <c r="D189" t="s">
        <v>142</v>
      </c>
      <c r="E189">
        <v>190</v>
      </c>
      <c r="F189">
        <v>85.5</v>
      </c>
      <c r="G189">
        <v>86.5</v>
      </c>
      <c r="H189">
        <v>-1</v>
      </c>
      <c r="I189">
        <v>1</v>
      </c>
      <c r="J189">
        <v>1.64</v>
      </c>
      <c r="K189">
        <v>0.91100000000000003</v>
      </c>
      <c r="L189">
        <v>1</v>
      </c>
      <c r="M189">
        <v>12.494999999999999</v>
      </c>
      <c r="N189">
        <v>1.5</v>
      </c>
      <c r="O189">
        <v>25</v>
      </c>
      <c r="P189">
        <v>2.4</v>
      </c>
      <c r="Q189">
        <v>12</v>
      </c>
      <c r="R189">
        <v>2</v>
      </c>
      <c r="S189">
        <v>2</v>
      </c>
    </row>
    <row r="190" spans="2:19" x14ac:dyDescent="0.35">
      <c r="B190">
        <v>2</v>
      </c>
      <c r="C190">
        <v>20</v>
      </c>
      <c r="D190" t="s">
        <v>144</v>
      </c>
      <c r="E190">
        <v>191</v>
      </c>
      <c r="F190">
        <v>83</v>
      </c>
      <c r="G190">
        <v>77</v>
      </c>
      <c r="H190">
        <v>6</v>
      </c>
      <c r="I190">
        <v>1</v>
      </c>
      <c r="J190">
        <v>1.38</v>
      </c>
      <c r="K190">
        <v>0.49099999999999999</v>
      </c>
      <c r="L190">
        <v>2</v>
      </c>
      <c r="M190">
        <v>8.9949999999999992</v>
      </c>
      <c r="N190">
        <v>5.5</v>
      </c>
      <c r="O190">
        <v>69.5</v>
      </c>
      <c r="P190">
        <v>2.35</v>
      </c>
      <c r="Q190">
        <v>0</v>
      </c>
      <c r="R190">
        <v>0.5</v>
      </c>
      <c r="S190">
        <v>2</v>
      </c>
    </row>
    <row r="191" spans="2:19" x14ac:dyDescent="0.35">
      <c r="B191">
        <v>2</v>
      </c>
      <c r="C191">
        <v>20</v>
      </c>
      <c r="D191" t="s">
        <v>146</v>
      </c>
      <c r="E191">
        <v>192</v>
      </c>
      <c r="F191">
        <v>76</v>
      </c>
      <c r="G191">
        <v>77.5</v>
      </c>
      <c r="H191">
        <v>-1.5</v>
      </c>
      <c r="I191">
        <v>1</v>
      </c>
      <c r="J191">
        <v>1.04</v>
      </c>
      <c r="K191">
        <v>1.0409999999999999</v>
      </c>
      <c r="L191">
        <v>1</v>
      </c>
      <c r="M191">
        <v>6.9950000000000001</v>
      </c>
      <c r="N191">
        <v>1.5</v>
      </c>
      <c r="O191">
        <v>85.5</v>
      </c>
      <c r="P191">
        <v>3.4</v>
      </c>
      <c r="Q191">
        <v>4</v>
      </c>
      <c r="R191">
        <v>2.5</v>
      </c>
      <c r="S191">
        <v>0.5</v>
      </c>
    </row>
    <row r="192" spans="2:19" x14ac:dyDescent="0.35">
      <c r="B192">
        <v>2</v>
      </c>
      <c r="C192">
        <v>20</v>
      </c>
      <c r="D192" t="s">
        <v>148</v>
      </c>
      <c r="E192">
        <v>193</v>
      </c>
      <c r="F192">
        <v>71</v>
      </c>
      <c r="G192">
        <v>71</v>
      </c>
      <c r="H192">
        <v>0</v>
      </c>
      <c r="I192">
        <v>1</v>
      </c>
      <c r="J192">
        <v>1.84</v>
      </c>
      <c r="K192">
        <v>1.2909999999999999</v>
      </c>
      <c r="L192">
        <v>1</v>
      </c>
      <c r="M192">
        <v>11.994999999999999</v>
      </c>
      <c r="N192">
        <v>1.5</v>
      </c>
      <c r="O192">
        <v>98</v>
      </c>
      <c r="P192">
        <v>1.5</v>
      </c>
      <c r="Q192">
        <v>6</v>
      </c>
      <c r="R192">
        <v>2.5</v>
      </c>
      <c r="S192">
        <v>2.5</v>
      </c>
    </row>
    <row r="193" spans="2:19" x14ac:dyDescent="0.35">
      <c r="B193">
        <v>2</v>
      </c>
      <c r="C193">
        <v>20</v>
      </c>
      <c r="D193" t="s">
        <v>150</v>
      </c>
      <c r="E193">
        <v>194</v>
      </c>
      <c r="F193">
        <v>85.5</v>
      </c>
      <c r="G193">
        <v>82.5</v>
      </c>
      <c r="H193">
        <v>3</v>
      </c>
      <c r="I193">
        <v>1</v>
      </c>
      <c r="J193">
        <v>2.206</v>
      </c>
      <c r="K193">
        <v>1.091</v>
      </c>
      <c r="L193">
        <v>1</v>
      </c>
      <c r="M193">
        <v>11.994999999999999</v>
      </c>
      <c r="N193">
        <v>1.5</v>
      </c>
      <c r="O193">
        <v>170.5</v>
      </c>
      <c r="P193">
        <v>2.2000000000000002</v>
      </c>
      <c r="Q193">
        <v>1</v>
      </c>
      <c r="R193">
        <v>1</v>
      </c>
      <c r="S193">
        <v>2.5</v>
      </c>
    </row>
    <row r="194" spans="2:19" x14ac:dyDescent="0.35">
      <c r="B194">
        <v>2</v>
      </c>
      <c r="C194">
        <v>20</v>
      </c>
      <c r="D194" t="s">
        <v>152</v>
      </c>
      <c r="E194">
        <v>195</v>
      </c>
      <c r="F194">
        <v>86</v>
      </c>
      <c r="G194">
        <v>82</v>
      </c>
      <c r="H194">
        <v>4</v>
      </c>
      <c r="I194">
        <v>1</v>
      </c>
      <c r="J194">
        <v>2.306</v>
      </c>
      <c r="K194">
        <v>0.67100000000000004</v>
      </c>
      <c r="L194">
        <v>1</v>
      </c>
      <c r="M194">
        <v>9.9949999999999992</v>
      </c>
      <c r="N194">
        <v>5.5</v>
      </c>
      <c r="O194">
        <v>60</v>
      </c>
      <c r="P194">
        <v>2.35</v>
      </c>
      <c r="Q194">
        <v>0</v>
      </c>
      <c r="R194">
        <v>5.5</v>
      </c>
      <c r="S194">
        <v>1</v>
      </c>
    </row>
    <row r="195" spans="2:19" x14ac:dyDescent="0.35">
      <c r="B195">
        <v>2</v>
      </c>
      <c r="C195">
        <v>20</v>
      </c>
      <c r="D195" t="s">
        <v>154</v>
      </c>
      <c r="E195">
        <v>196</v>
      </c>
      <c r="F195">
        <v>71.5</v>
      </c>
      <c r="G195">
        <v>71.5</v>
      </c>
      <c r="H195">
        <v>0</v>
      </c>
      <c r="I195">
        <v>1</v>
      </c>
      <c r="J195">
        <v>24.006</v>
      </c>
      <c r="K195">
        <v>1.0509999999999999</v>
      </c>
      <c r="L195">
        <v>1</v>
      </c>
      <c r="M195">
        <v>9.9949999999999992</v>
      </c>
      <c r="N195">
        <v>1.5</v>
      </c>
      <c r="O195">
        <v>120.5</v>
      </c>
      <c r="P195">
        <v>2.25</v>
      </c>
      <c r="Q195">
        <v>0</v>
      </c>
      <c r="R195">
        <v>1.5</v>
      </c>
      <c r="S195">
        <v>5.5</v>
      </c>
    </row>
    <row r="196" spans="2:19" x14ac:dyDescent="0.35">
      <c r="B196">
        <v>2</v>
      </c>
      <c r="C196">
        <v>20</v>
      </c>
      <c r="D196" t="s">
        <v>156</v>
      </c>
      <c r="E196">
        <v>197</v>
      </c>
      <c r="F196">
        <v>71</v>
      </c>
      <c r="G196">
        <v>71.5</v>
      </c>
      <c r="H196">
        <v>-0.5</v>
      </c>
      <c r="I196">
        <v>1</v>
      </c>
      <c r="J196">
        <v>2.0059999999999998</v>
      </c>
      <c r="K196">
        <v>0.49099999999999999</v>
      </c>
      <c r="L196">
        <v>5</v>
      </c>
      <c r="M196">
        <v>9.9949999999999992</v>
      </c>
      <c r="N196">
        <v>5.5</v>
      </c>
      <c r="O196">
        <v>60.6</v>
      </c>
      <c r="P196">
        <v>2.35</v>
      </c>
      <c r="Q196">
        <v>0</v>
      </c>
      <c r="R196">
        <v>4.5</v>
      </c>
      <c r="S196">
        <v>1.5</v>
      </c>
    </row>
    <row r="197" spans="2:19" x14ac:dyDescent="0.35">
      <c r="B197">
        <v>2</v>
      </c>
      <c r="C197">
        <v>20</v>
      </c>
      <c r="D197" t="s">
        <v>158</v>
      </c>
      <c r="E197">
        <v>198</v>
      </c>
      <c r="F197">
        <v>82</v>
      </c>
      <c r="G197">
        <v>79.5</v>
      </c>
      <c r="H197">
        <v>2.5</v>
      </c>
      <c r="I197">
        <v>1</v>
      </c>
      <c r="J197">
        <v>0.89600000000000002</v>
      </c>
      <c r="K197">
        <v>1.091</v>
      </c>
      <c r="L197">
        <v>1</v>
      </c>
      <c r="M197">
        <v>11.494999999999999</v>
      </c>
      <c r="N197">
        <v>6.5</v>
      </c>
      <c r="O197">
        <v>19.600000000000001</v>
      </c>
      <c r="P197">
        <v>2.35</v>
      </c>
      <c r="Q197">
        <v>1</v>
      </c>
      <c r="R197">
        <v>2.5</v>
      </c>
      <c r="S197">
        <v>4.5</v>
      </c>
    </row>
    <row r="198" spans="2:19" x14ac:dyDescent="0.35">
      <c r="B198">
        <v>2</v>
      </c>
      <c r="C198">
        <v>21</v>
      </c>
      <c r="D198" t="s">
        <v>160</v>
      </c>
      <c r="E198">
        <v>199</v>
      </c>
      <c r="F198">
        <v>77.5</v>
      </c>
      <c r="G198">
        <v>76.5</v>
      </c>
      <c r="H198">
        <v>1</v>
      </c>
      <c r="I198">
        <v>1</v>
      </c>
      <c r="J198">
        <v>2.0059999999999998</v>
      </c>
      <c r="K198">
        <v>0.85099999999999998</v>
      </c>
      <c r="L198">
        <v>1</v>
      </c>
      <c r="M198">
        <v>10.994999999999999</v>
      </c>
      <c r="N198">
        <v>7.5</v>
      </c>
      <c r="O198">
        <v>20.100000000000001</v>
      </c>
      <c r="P198">
        <v>2.35</v>
      </c>
      <c r="Q198">
        <v>12</v>
      </c>
      <c r="R198">
        <v>1</v>
      </c>
      <c r="S198">
        <v>2.5</v>
      </c>
    </row>
    <row r="199" spans="2:19" x14ac:dyDescent="0.35">
      <c r="B199">
        <v>2</v>
      </c>
      <c r="C199">
        <v>21</v>
      </c>
      <c r="D199" t="s">
        <v>162</v>
      </c>
      <c r="E199">
        <v>200</v>
      </c>
      <c r="F199">
        <v>75.5</v>
      </c>
      <c r="G199">
        <v>71.5</v>
      </c>
      <c r="H199">
        <v>4</v>
      </c>
      <c r="I199">
        <v>1</v>
      </c>
      <c r="J199">
        <v>1.306</v>
      </c>
      <c r="K199">
        <v>1.0509999999999999</v>
      </c>
      <c r="L199">
        <v>2</v>
      </c>
      <c r="M199">
        <v>5.9950000000000001</v>
      </c>
      <c r="N199">
        <v>9.5</v>
      </c>
      <c r="O199">
        <v>5.6</v>
      </c>
      <c r="P199">
        <v>1.35</v>
      </c>
      <c r="Q199">
        <v>2</v>
      </c>
      <c r="R199">
        <v>2.5</v>
      </c>
      <c r="S199">
        <v>1</v>
      </c>
    </row>
    <row r="200" spans="2:19" x14ac:dyDescent="0.35">
      <c r="B200">
        <v>2</v>
      </c>
      <c r="C200">
        <v>21</v>
      </c>
      <c r="D200" t="s">
        <v>164</v>
      </c>
      <c r="E200">
        <v>201</v>
      </c>
      <c r="F200">
        <v>89.5</v>
      </c>
      <c r="G200">
        <v>86.5</v>
      </c>
      <c r="H200">
        <v>3</v>
      </c>
      <c r="I200">
        <v>2</v>
      </c>
      <c r="J200">
        <v>2.0059999999999998</v>
      </c>
      <c r="K200">
        <v>1.0509999999999999</v>
      </c>
      <c r="L200">
        <v>1</v>
      </c>
      <c r="M200">
        <v>9.9949999999999992</v>
      </c>
      <c r="N200">
        <v>3.5</v>
      </c>
      <c r="O200">
        <v>109.1</v>
      </c>
      <c r="P200">
        <v>3.35</v>
      </c>
      <c r="Q200">
        <v>1</v>
      </c>
      <c r="R200">
        <v>0</v>
      </c>
      <c r="S200">
        <v>2.5</v>
      </c>
    </row>
    <row r="201" spans="2:19" x14ac:dyDescent="0.35">
      <c r="B201">
        <v>2</v>
      </c>
      <c r="C201">
        <v>21</v>
      </c>
      <c r="D201" t="s">
        <v>166</v>
      </c>
      <c r="E201">
        <v>202</v>
      </c>
      <c r="F201">
        <v>80.5</v>
      </c>
      <c r="G201">
        <v>74.5</v>
      </c>
      <c r="H201">
        <v>6</v>
      </c>
      <c r="I201">
        <v>1</v>
      </c>
      <c r="J201">
        <v>1.746</v>
      </c>
      <c r="K201">
        <v>0.72099999999999997</v>
      </c>
      <c r="L201">
        <v>2</v>
      </c>
      <c r="M201">
        <v>9.9949999999999992</v>
      </c>
      <c r="N201">
        <v>9.5</v>
      </c>
      <c r="O201">
        <v>5.6</v>
      </c>
      <c r="P201">
        <v>2.35</v>
      </c>
      <c r="Q201">
        <v>2</v>
      </c>
      <c r="R201">
        <v>2.5</v>
      </c>
      <c r="S201">
        <v>0</v>
      </c>
    </row>
    <row r="202" spans="2:19" x14ac:dyDescent="0.35">
      <c r="B202">
        <v>2</v>
      </c>
      <c r="C202">
        <v>21</v>
      </c>
      <c r="D202" t="s">
        <v>168</v>
      </c>
      <c r="E202">
        <v>203</v>
      </c>
      <c r="F202">
        <v>81.5</v>
      </c>
      <c r="G202">
        <v>81.5</v>
      </c>
      <c r="H202">
        <v>0</v>
      </c>
      <c r="I202">
        <v>1</v>
      </c>
      <c r="J202">
        <v>1.1000000000000001</v>
      </c>
      <c r="K202">
        <v>0.69099999999999995</v>
      </c>
      <c r="L202">
        <v>1</v>
      </c>
      <c r="M202">
        <v>10.994999999999999</v>
      </c>
      <c r="N202">
        <v>8.5</v>
      </c>
      <c r="O202">
        <v>44.6</v>
      </c>
      <c r="P202">
        <v>3.35</v>
      </c>
      <c r="Q202">
        <v>1</v>
      </c>
      <c r="R202">
        <v>6.5</v>
      </c>
      <c r="S202">
        <v>2.5</v>
      </c>
    </row>
    <row r="203" spans="2:19" x14ac:dyDescent="0.35">
      <c r="B203">
        <v>2</v>
      </c>
      <c r="C203">
        <v>21</v>
      </c>
      <c r="D203" t="s">
        <v>170</v>
      </c>
      <c r="E203">
        <v>204</v>
      </c>
      <c r="F203">
        <v>82</v>
      </c>
      <c r="G203">
        <v>79.5</v>
      </c>
      <c r="H203">
        <v>2.5</v>
      </c>
      <c r="I203">
        <v>1</v>
      </c>
      <c r="J203">
        <v>1.3</v>
      </c>
      <c r="K203">
        <v>0.45100000000000001</v>
      </c>
      <c r="L203">
        <v>2</v>
      </c>
      <c r="M203">
        <v>9.9949999999999992</v>
      </c>
      <c r="N203">
        <v>7.5</v>
      </c>
      <c r="O203">
        <v>5.6</v>
      </c>
      <c r="P203">
        <v>6.35</v>
      </c>
      <c r="Q203">
        <v>1</v>
      </c>
      <c r="R203">
        <v>4.5</v>
      </c>
      <c r="S203">
        <v>6.5</v>
      </c>
    </row>
    <row r="204" spans="2:19" x14ac:dyDescent="0.35">
      <c r="B204">
        <v>2</v>
      </c>
      <c r="C204">
        <v>21</v>
      </c>
      <c r="D204" t="s">
        <v>172</v>
      </c>
      <c r="E204">
        <v>205</v>
      </c>
      <c r="F204">
        <v>69.5</v>
      </c>
      <c r="G204">
        <v>71</v>
      </c>
      <c r="H204">
        <v>-1.5</v>
      </c>
      <c r="I204">
        <v>1</v>
      </c>
      <c r="J204">
        <v>1.2</v>
      </c>
      <c r="K204">
        <v>1.091</v>
      </c>
      <c r="L204">
        <v>1</v>
      </c>
      <c r="M204">
        <v>9.9949999999999992</v>
      </c>
      <c r="N204">
        <v>1.5</v>
      </c>
      <c r="O204">
        <v>56.1</v>
      </c>
      <c r="P204">
        <v>3.35</v>
      </c>
      <c r="Q204" s="1">
        <v>3</v>
      </c>
      <c r="R204">
        <v>2.5</v>
      </c>
      <c r="S204">
        <v>4.5</v>
      </c>
    </row>
    <row r="205" spans="2:19" x14ac:dyDescent="0.35">
      <c r="B205">
        <v>2</v>
      </c>
      <c r="C205">
        <v>21</v>
      </c>
      <c r="D205" t="s">
        <v>174</v>
      </c>
      <c r="E205">
        <v>206</v>
      </c>
      <c r="F205">
        <v>75.5</v>
      </c>
      <c r="G205">
        <v>72</v>
      </c>
      <c r="H205">
        <v>3.5</v>
      </c>
      <c r="I205">
        <v>1</v>
      </c>
      <c r="J205">
        <v>1</v>
      </c>
      <c r="K205">
        <v>0.79100000000000004</v>
      </c>
      <c r="L205">
        <v>2</v>
      </c>
      <c r="M205">
        <v>6.9950000000000001</v>
      </c>
      <c r="N205">
        <v>4.5</v>
      </c>
      <c r="O205">
        <v>20.6</v>
      </c>
      <c r="P205">
        <v>2.35</v>
      </c>
      <c r="Q205">
        <v>1</v>
      </c>
      <c r="R205">
        <v>2.5</v>
      </c>
      <c r="S205">
        <v>2.5</v>
      </c>
    </row>
    <row r="206" spans="2:19" x14ac:dyDescent="0.35">
      <c r="B206">
        <v>2</v>
      </c>
      <c r="C206">
        <v>21</v>
      </c>
      <c r="D206" t="s">
        <v>176</v>
      </c>
      <c r="E206">
        <v>207</v>
      </c>
      <c r="F206">
        <v>77.5</v>
      </c>
      <c r="G206">
        <v>79.5</v>
      </c>
      <c r="H206">
        <v>-2</v>
      </c>
      <c r="I206">
        <v>1</v>
      </c>
      <c r="J206">
        <v>1.6</v>
      </c>
      <c r="K206">
        <v>0.74099999999999999</v>
      </c>
      <c r="L206">
        <v>1</v>
      </c>
      <c r="M206">
        <v>8.9949999999999992</v>
      </c>
      <c r="N206">
        <v>7.5</v>
      </c>
      <c r="O206">
        <v>32.1</v>
      </c>
      <c r="P206">
        <v>2.35</v>
      </c>
      <c r="Q206">
        <v>6</v>
      </c>
      <c r="R206">
        <v>2</v>
      </c>
      <c r="S206">
        <v>2.5</v>
      </c>
    </row>
    <row r="207" spans="2:19" x14ac:dyDescent="0.35">
      <c r="B207">
        <v>2</v>
      </c>
      <c r="C207">
        <v>21</v>
      </c>
      <c r="D207" t="s">
        <v>178</v>
      </c>
      <c r="E207">
        <v>208</v>
      </c>
      <c r="F207">
        <v>86</v>
      </c>
      <c r="G207">
        <v>89.5</v>
      </c>
      <c r="H207">
        <v>-3.5</v>
      </c>
      <c r="I207">
        <v>1</v>
      </c>
      <c r="J207">
        <v>1.3</v>
      </c>
      <c r="K207">
        <v>1.0109999999999999</v>
      </c>
      <c r="L207">
        <v>1</v>
      </c>
      <c r="M207">
        <v>16.495000000000001</v>
      </c>
      <c r="N207">
        <v>3.5</v>
      </c>
      <c r="O207">
        <v>155.1</v>
      </c>
      <c r="P207">
        <v>2.35</v>
      </c>
      <c r="Q207">
        <v>0</v>
      </c>
      <c r="R207">
        <v>4.5</v>
      </c>
      <c r="S207">
        <v>2</v>
      </c>
    </row>
    <row r="208" spans="2:19" x14ac:dyDescent="0.35">
      <c r="B208">
        <v>2</v>
      </c>
      <c r="C208">
        <v>22</v>
      </c>
      <c r="D208" t="s">
        <v>180</v>
      </c>
      <c r="E208">
        <v>209</v>
      </c>
      <c r="F208">
        <v>78.5</v>
      </c>
      <c r="G208">
        <v>77.5</v>
      </c>
      <c r="H208">
        <v>1</v>
      </c>
      <c r="I208">
        <v>1</v>
      </c>
      <c r="J208">
        <v>1.2</v>
      </c>
      <c r="K208">
        <v>1.0509999999999999</v>
      </c>
      <c r="L208">
        <v>1</v>
      </c>
      <c r="M208">
        <v>10.494999999999999</v>
      </c>
      <c r="N208">
        <v>7.5</v>
      </c>
      <c r="O208">
        <v>44.1</v>
      </c>
      <c r="P208">
        <v>2.35</v>
      </c>
      <c r="Q208">
        <v>7</v>
      </c>
      <c r="R208">
        <v>4</v>
      </c>
      <c r="S208">
        <v>4.5</v>
      </c>
    </row>
    <row r="209" spans="2:19" x14ac:dyDescent="0.35">
      <c r="B209">
        <v>2</v>
      </c>
      <c r="C209">
        <v>22</v>
      </c>
      <c r="D209" t="s">
        <v>182</v>
      </c>
      <c r="E209">
        <v>210</v>
      </c>
      <c r="F209">
        <v>69.5</v>
      </c>
      <c r="G209">
        <v>71</v>
      </c>
      <c r="H209">
        <v>-1.5</v>
      </c>
      <c r="I209">
        <v>1</v>
      </c>
      <c r="J209">
        <v>1.8</v>
      </c>
      <c r="K209">
        <v>0.32</v>
      </c>
      <c r="L209">
        <v>1</v>
      </c>
      <c r="M209">
        <v>5.9950000000000001</v>
      </c>
      <c r="N209">
        <v>7.5</v>
      </c>
      <c r="O209">
        <v>11.6</v>
      </c>
      <c r="P209">
        <v>2.35</v>
      </c>
      <c r="Q209">
        <v>9</v>
      </c>
      <c r="R209">
        <v>4</v>
      </c>
      <c r="S209">
        <v>4</v>
      </c>
    </row>
    <row r="210" spans="2:19" x14ac:dyDescent="0.35">
      <c r="B210">
        <v>2</v>
      </c>
      <c r="C210">
        <v>22</v>
      </c>
      <c r="D210" t="s">
        <v>184</v>
      </c>
      <c r="E210">
        <v>211</v>
      </c>
      <c r="F210">
        <v>77.5</v>
      </c>
      <c r="G210">
        <v>78</v>
      </c>
      <c r="H210">
        <v>-0.5</v>
      </c>
      <c r="I210">
        <v>2</v>
      </c>
      <c r="J210">
        <v>1.3</v>
      </c>
      <c r="K210">
        <v>1.33</v>
      </c>
      <c r="L210">
        <v>1</v>
      </c>
      <c r="M210">
        <v>17.495000000000001</v>
      </c>
      <c r="N210">
        <v>8.5</v>
      </c>
      <c r="O210">
        <v>46.6</v>
      </c>
      <c r="P210">
        <v>2.35</v>
      </c>
      <c r="Q210">
        <v>3</v>
      </c>
      <c r="R210">
        <v>0.5</v>
      </c>
      <c r="S210">
        <v>4</v>
      </c>
    </row>
    <row r="211" spans="2:19" x14ac:dyDescent="0.35">
      <c r="B211">
        <v>2</v>
      </c>
      <c r="C211">
        <v>22</v>
      </c>
      <c r="D211" t="s">
        <v>186</v>
      </c>
      <c r="E211">
        <v>212</v>
      </c>
      <c r="F211">
        <v>75</v>
      </c>
      <c r="G211">
        <v>71.5</v>
      </c>
      <c r="H211">
        <v>3.5</v>
      </c>
      <c r="I211">
        <v>1</v>
      </c>
      <c r="J211">
        <v>0.8</v>
      </c>
      <c r="K211">
        <v>0.43</v>
      </c>
      <c r="L211">
        <v>1</v>
      </c>
      <c r="M211">
        <v>6.4950000000000001</v>
      </c>
      <c r="N211">
        <v>8.5</v>
      </c>
      <c r="O211">
        <v>37.1</v>
      </c>
      <c r="P211">
        <v>2.35</v>
      </c>
      <c r="Q211">
        <v>0</v>
      </c>
      <c r="R211">
        <v>3.5</v>
      </c>
      <c r="S211">
        <v>0.5</v>
      </c>
    </row>
    <row r="212" spans="2:19" x14ac:dyDescent="0.35">
      <c r="B212">
        <v>2</v>
      </c>
      <c r="C212">
        <v>22</v>
      </c>
      <c r="D212" t="s">
        <v>188</v>
      </c>
      <c r="E212">
        <v>213</v>
      </c>
      <c r="F212">
        <v>75.5</v>
      </c>
      <c r="G212">
        <v>76.5</v>
      </c>
      <c r="H212">
        <v>-1</v>
      </c>
      <c r="I212">
        <v>1</v>
      </c>
      <c r="J212">
        <v>2.5</v>
      </c>
      <c r="K212">
        <v>0.43</v>
      </c>
      <c r="L212">
        <v>1</v>
      </c>
      <c r="M212">
        <v>9.9949999999999992</v>
      </c>
      <c r="N212">
        <v>9.5</v>
      </c>
      <c r="O212">
        <v>49.7</v>
      </c>
      <c r="P212">
        <v>2.35</v>
      </c>
      <c r="Q212" s="1">
        <v>2</v>
      </c>
      <c r="R212">
        <v>4</v>
      </c>
      <c r="S212">
        <v>3.5</v>
      </c>
    </row>
    <row r="213" spans="2:19" x14ac:dyDescent="0.35">
      <c r="B213">
        <v>2</v>
      </c>
      <c r="C213">
        <v>22</v>
      </c>
      <c r="D213" t="s">
        <v>190</v>
      </c>
      <c r="E213">
        <v>214</v>
      </c>
      <c r="F213">
        <v>78.25</v>
      </c>
      <c r="G213">
        <v>81</v>
      </c>
      <c r="H213">
        <v>-2.75</v>
      </c>
      <c r="I213">
        <v>1</v>
      </c>
      <c r="J213">
        <v>1.1399999999999999</v>
      </c>
      <c r="K213">
        <v>0.99</v>
      </c>
      <c r="L213">
        <v>1</v>
      </c>
      <c r="M213">
        <v>9.9949999999999992</v>
      </c>
      <c r="N213">
        <v>3.5</v>
      </c>
      <c r="O213">
        <v>78.7</v>
      </c>
      <c r="P213">
        <v>3.35</v>
      </c>
      <c r="Q213">
        <v>6</v>
      </c>
      <c r="R213">
        <v>6</v>
      </c>
      <c r="S213">
        <v>4</v>
      </c>
    </row>
    <row r="214" spans="2:19" x14ac:dyDescent="0.35">
      <c r="B214">
        <v>2</v>
      </c>
      <c r="C214">
        <v>22</v>
      </c>
      <c r="D214" t="s">
        <v>192</v>
      </c>
      <c r="E214">
        <v>215</v>
      </c>
      <c r="F214">
        <v>77.5</v>
      </c>
      <c r="G214">
        <v>78.5</v>
      </c>
      <c r="H214">
        <v>-1</v>
      </c>
      <c r="I214">
        <v>1</v>
      </c>
      <c r="J214">
        <v>0.8</v>
      </c>
      <c r="K214">
        <v>0.78</v>
      </c>
      <c r="L214">
        <v>1</v>
      </c>
      <c r="M214">
        <v>12.994999999999999</v>
      </c>
      <c r="N214">
        <v>1.5</v>
      </c>
      <c r="O214">
        <v>54.7</v>
      </c>
      <c r="P214">
        <v>3.35</v>
      </c>
      <c r="Q214">
        <v>3</v>
      </c>
      <c r="R214">
        <v>4.5</v>
      </c>
      <c r="S214">
        <v>6</v>
      </c>
    </row>
    <row r="215" spans="2:19" x14ac:dyDescent="0.35">
      <c r="B215">
        <v>2</v>
      </c>
      <c r="C215">
        <v>22</v>
      </c>
      <c r="D215" t="s">
        <v>194</v>
      </c>
      <c r="E215">
        <v>216</v>
      </c>
      <c r="F215">
        <v>76.5</v>
      </c>
      <c r="G215">
        <v>73.5</v>
      </c>
      <c r="H215">
        <v>3</v>
      </c>
      <c r="I215">
        <v>1</v>
      </c>
      <c r="J215">
        <v>1.5</v>
      </c>
      <c r="K215">
        <v>0.73</v>
      </c>
      <c r="L215">
        <v>1</v>
      </c>
      <c r="M215">
        <v>5.9950000000000001</v>
      </c>
      <c r="N215">
        <v>9.5</v>
      </c>
      <c r="O215">
        <v>65.7</v>
      </c>
      <c r="P215">
        <v>3.35</v>
      </c>
      <c r="Q215" s="1">
        <v>5</v>
      </c>
      <c r="R215">
        <v>4.5</v>
      </c>
      <c r="S215">
        <v>4.5</v>
      </c>
    </row>
    <row r="216" spans="2:19" x14ac:dyDescent="0.35">
      <c r="B216">
        <v>2</v>
      </c>
      <c r="C216">
        <v>22</v>
      </c>
      <c r="D216" t="s">
        <v>196</v>
      </c>
      <c r="E216">
        <v>217</v>
      </c>
      <c r="F216">
        <v>86.5</v>
      </c>
      <c r="G216">
        <v>88.5</v>
      </c>
      <c r="H216">
        <v>-2</v>
      </c>
      <c r="I216">
        <v>1</v>
      </c>
      <c r="J216">
        <v>1.4</v>
      </c>
      <c r="K216">
        <v>0.63</v>
      </c>
      <c r="L216">
        <v>2</v>
      </c>
      <c r="M216">
        <v>10.994999999999999</v>
      </c>
      <c r="N216">
        <v>1.5</v>
      </c>
      <c r="O216">
        <v>65.7</v>
      </c>
      <c r="P216">
        <v>3.35</v>
      </c>
      <c r="Q216">
        <v>0</v>
      </c>
      <c r="R216">
        <v>1</v>
      </c>
      <c r="S216">
        <v>4.5</v>
      </c>
    </row>
    <row r="217" spans="2:19" x14ac:dyDescent="0.35">
      <c r="B217">
        <v>2</v>
      </c>
      <c r="C217">
        <v>22</v>
      </c>
      <c r="D217" t="s">
        <v>198</v>
      </c>
      <c r="E217">
        <v>218</v>
      </c>
      <c r="F217">
        <v>81.5</v>
      </c>
      <c r="G217">
        <v>82.5</v>
      </c>
      <c r="H217">
        <v>-1</v>
      </c>
      <c r="I217">
        <v>1</v>
      </c>
      <c r="J217">
        <v>1.51</v>
      </c>
      <c r="K217">
        <v>0.66</v>
      </c>
      <c r="L217">
        <v>1</v>
      </c>
      <c r="M217">
        <v>10.494999999999999</v>
      </c>
      <c r="N217">
        <v>3.5</v>
      </c>
      <c r="O217">
        <v>65.2</v>
      </c>
      <c r="P217">
        <v>2.35</v>
      </c>
      <c r="Q217">
        <v>1</v>
      </c>
      <c r="R217">
        <v>3</v>
      </c>
      <c r="S217">
        <v>1</v>
      </c>
    </row>
    <row r="218" spans="2:19" x14ac:dyDescent="0.35">
      <c r="B218">
        <v>2</v>
      </c>
      <c r="C218">
        <v>23</v>
      </c>
      <c r="D218" t="s">
        <v>200</v>
      </c>
      <c r="E218">
        <v>219</v>
      </c>
      <c r="F218">
        <v>76.5</v>
      </c>
      <c r="G218">
        <v>71.5</v>
      </c>
      <c r="H218">
        <v>5</v>
      </c>
      <c r="I218">
        <v>1</v>
      </c>
      <c r="J218">
        <v>1.5</v>
      </c>
      <c r="K218">
        <v>0.43</v>
      </c>
      <c r="L218">
        <v>2</v>
      </c>
      <c r="M218">
        <v>9.9939999999999998</v>
      </c>
      <c r="N218">
        <v>5.5</v>
      </c>
      <c r="O218">
        <v>65.7</v>
      </c>
      <c r="P218">
        <v>3.35</v>
      </c>
      <c r="Q218">
        <v>7</v>
      </c>
      <c r="R218">
        <v>1.5</v>
      </c>
      <c r="S218">
        <v>3</v>
      </c>
    </row>
    <row r="219" spans="2:19" x14ac:dyDescent="0.35">
      <c r="B219">
        <v>2</v>
      </c>
      <c r="C219">
        <v>23</v>
      </c>
      <c r="D219" t="s">
        <v>202</v>
      </c>
      <c r="E219">
        <v>220</v>
      </c>
      <c r="F219">
        <v>78.5</v>
      </c>
      <c r="G219">
        <v>76.5</v>
      </c>
      <c r="H219">
        <v>2</v>
      </c>
      <c r="I219">
        <v>1</v>
      </c>
      <c r="J219">
        <v>1.8</v>
      </c>
      <c r="K219">
        <v>0.43</v>
      </c>
      <c r="L219">
        <v>1</v>
      </c>
      <c r="M219">
        <v>0.99399999999999999</v>
      </c>
      <c r="N219">
        <v>5.5</v>
      </c>
      <c r="O219">
        <v>69.2</v>
      </c>
      <c r="P219">
        <v>2.35</v>
      </c>
      <c r="Q219">
        <v>1</v>
      </c>
      <c r="R219">
        <v>2</v>
      </c>
      <c r="S219">
        <v>1.5</v>
      </c>
    </row>
    <row r="220" spans="2:19" x14ac:dyDescent="0.35">
      <c r="B220">
        <v>2</v>
      </c>
      <c r="C220">
        <v>23</v>
      </c>
      <c r="D220" t="s">
        <v>204</v>
      </c>
      <c r="E220">
        <v>221</v>
      </c>
      <c r="F220">
        <v>79.75</v>
      </c>
      <c r="G220">
        <v>82</v>
      </c>
      <c r="H220">
        <v>-2.25</v>
      </c>
      <c r="I220">
        <v>1</v>
      </c>
      <c r="J220">
        <v>0.8</v>
      </c>
      <c r="K220">
        <v>0.6</v>
      </c>
      <c r="L220">
        <v>1</v>
      </c>
      <c r="M220">
        <v>9.4939999999999998</v>
      </c>
      <c r="N220">
        <v>6.5</v>
      </c>
      <c r="O220">
        <v>60.2</v>
      </c>
      <c r="P220">
        <v>2.35</v>
      </c>
      <c r="Q220">
        <v>1</v>
      </c>
      <c r="R220">
        <v>1.5</v>
      </c>
      <c r="S220">
        <v>2</v>
      </c>
    </row>
    <row r="221" spans="2:19" x14ac:dyDescent="0.35">
      <c r="B221">
        <v>2</v>
      </c>
      <c r="C221">
        <v>23</v>
      </c>
      <c r="D221" t="s">
        <v>206</v>
      </c>
      <c r="E221">
        <v>222</v>
      </c>
      <c r="F221">
        <v>88.5</v>
      </c>
      <c r="G221">
        <v>88.5</v>
      </c>
      <c r="H221">
        <v>0</v>
      </c>
      <c r="I221">
        <v>1</v>
      </c>
      <c r="J221">
        <v>1.2</v>
      </c>
      <c r="K221">
        <v>0.73</v>
      </c>
      <c r="L221">
        <v>1</v>
      </c>
      <c r="M221">
        <v>9.9939999999999998</v>
      </c>
      <c r="N221">
        <v>5.5</v>
      </c>
      <c r="O221">
        <v>65.7</v>
      </c>
      <c r="P221">
        <v>4.3499999999999996</v>
      </c>
      <c r="Q221" s="1">
        <v>4</v>
      </c>
      <c r="R221">
        <v>3</v>
      </c>
      <c r="S221">
        <v>1.5</v>
      </c>
    </row>
    <row r="222" spans="2:19" x14ac:dyDescent="0.35">
      <c r="B222">
        <v>2</v>
      </c>
      <c r="C222">
        <v>23</v>
      </c>
      <c r="D222" t="s">
        <v>208</v>
      </c>
      <c r="E222">
        <v>223</v>
      </c>
      <c r="F222">
        <v>82.5</v>
      </c>
      <c r="G222">
        <v>76.5</v>
      </c>
      <c r="H222">
        <v>6</v>
      </c>
      <c r="I222">
        <v>1</v>
      </c>
      <c r="J222">
        <v>1.6</v>
      </c>
      <c r="K222">
        <v>0.88</v>
      </c>
      <c r="L222">
        <v>1</v>
      </c>
      <c r="M222">
        <v>12.494</v>
      </c>
      <c r="N222">
        <v>3.5</v>
      </c>
      <c r="O222">
        <v>28.7</v>
      </c>
      <c r="P222">
        <v>2.35</v>
      </c>
      <c r="Q222" s="1">
        <v>0</v>
      </c>
      <c r="R222">
        <v>2.5</v>
      </c>
      <c r="S222">
        <v>3</v>
      </c>
    </row>
    <row r="223" spans="2:19" x14ac:dyDescent="0.35">
      <c r="B223">
        <v>2</v>
      </c>
      <c r="C223">
        <v>23</v>
      </c>
      <c r="D223" t="s">
        <v>210</v>
      </c>
      <c r="E223">
        <v>224</v>
      </c>
      <c r="F223">
        <v>78.5</v>
      </c>
      <c r="G223">
        <v>76.5</v>
      </c>
      <c r="H223">
        <v>2</v>
      </c>
      <c r="I223">
        <v>1</v>
      </c>
      <c r="J223">
        <v>1.9</v>
      </c>
      <c r="K223">
        <v>0.63</v>
      </c>
      <c r="L223">
        <v>3</v>
      </c>
      <c r="M223">
        <v>14.994</v>
      </c>
      <c r="N223">
        <v>5.5</v>
      </c>
      <c r="O223">
        <v>23.7</v>
      </c>
      <c r="P223">
        <v>3.35</v>
      </c>
      <c r="Q223">
        <v>3</v>
      </c>
      <c r="R223">
        <v>2.5</v>
      </c>
      <c r="S223">
        <v>2.5</v>
      </c>
    </row>
    <row r="224" spans="2:19" x14ac:dyDescent="0.35">
      <c r="B224">
        <v>2</v>
      </c>
      <c r="C224">
        <v>23</v>
      </c>
      <c r="D224" t="s">
        <v>212</v>
      </c>
      <c r="E224">
        <v>225</v>
      </c>
      <c r="F224">
        <v>82.5</v>
      </c>
      <c r="G224">
        <v>83.5</v>
      </c>
      <c r="H224">
        <v>-1</v>
      </c>
      <c r="I224">
        <v>1</v>
      </c>
      <c r="J224">
        <v>2.2000000000000002</v>
      </c>
      <c r="K224">
        <v>0.43</v>
      </c>
      <c r="L224">
        <v>1</v>
      </c>
      <c r="M224">
        <v>9.9939999999999998</v>
      </c>
      <c r="N224">
        <v>5.5</v>
      </c>
      <c r="O224">
        <v>55.7</v>
      </c>
      <c r="P224">
        <v>3.35</v>
      </c>
      <c r="Q224">
        <v>2</v>
      </c>
      <c r="R224">
        <v>3.5</v>
      </c>
      <c r="S224">
        <v>2.5</v>
      </c>
    </row>
    <row r="225" spans="2:19" x14ac:dyDescent="0.35">
      <c r="B225">
        <v>2</v>
      </c>
      <c r="C225">
        <v>23</v>
      </c>
      <c r="D225" t="s">
        <v>214</v>
      </c>
      <c r="E225">
        <v>226</v>
      </c>
      <c r="F225">
        <v>83</v>
      </c>
      <c r="G225">
        <v>81.5</v>
      </c>
      <c r="H225">
        <v>1.5</v>
      </c>
      <c r="I225">
        <v>1</v>
      </c>
      <c r="J225">
        <v>1.54</v>
      </c>
      <c r="K225">
        <v>0.73</v>
      </c>
      <c r="L225">
        <v>1</v>
      </c>
      <c r="M225">
        <v>10.994</v>
      </c>
      <c r="N225">
        <v>7.5</v>
      </c>
      <c r="O225">
        <v>37.700000000000003</v>
      </c>
      <c r="P225">
        <v>2.35</v>
      </c>
      <c r="Q225">
        <v>5</v>
      </c>
      <c r="R225">
        <v>2</v>
      </c>
      <c r="S225">
        <v>3.5</v>
      </c>
    </row>
    <row r="226" spans="2:19" x14ac:dyDescent="0.35">
      <c r="B226">
        <v>2</v>
      </c>
      <c r="C226">
        <v>23</v>
      </c>
      <c r="D226" t="s">
        <v>216</v>
      </c>
      <c r="E226">
        <v>227</v>
      </c>
      <c r="F226">
        <v>86.5</v>
      </c>
      <c r="G226">
        <v>86.5</v>
      </c>
      <c r="H226">
        <v>0</v>
      </c>
      <c r="I226">
        <v>1</v>
      </c>
      <c r="J226">
        <v>1.2</v>
      </c>
      <c r="K226">
        <v>0.13</v>
      </c>
      <c r="L226">
        <v>2</v>
      </c>
      <c r="M226">
        <v>7.4939999999999998</v>
      </c>
      <c r="N226">
        <v>7.5</v>
      </c>
      <c r="O226">
        <v>79.2</v>
      </c>
      <c r="P226">
        <v>3.35</v>
      </c>
      <c r="Q226">
        <v>0</v>
      </c>
      <c r="R226">
        <v>2.5</v>
      </c>
      <c r="S226">
        <v>2</v>
      </c>
    </row>
    <row r="227" spans="2:19" x14ac:dyDescent="0.35">
      <c r="B227">
        <v>2</v>
      </c>
      <c r="C227">
        <v>23</v>
      </c>
      <c r="D227" t="s">
        <v>218</v>
      </c>
      <c r="E227">
        <v>228</v>
      </c>
      <c r="F227">
        <v>71.5</v>
      </c>
      <c r="G227">
        <v>74.75</v>
      </c>
      <c r="H227">
        <v>-3.25</v>
      </c>
      <c r="I227">
        <v>1</v>
      </c>
      <c r="J227">
        <v>1.7</v>
      </c>
      <c r="K227">
        <v>0.43</v>
      </c>
      <c r="L227">
        <v>1</v>
      </c>
      <c r="M227">
        <v>9.9939999999999998</v>
      </c>
      <c r="N227">
        <v>5.5</v>
      </c>
      <c r="O227">
        <v>58.2</v>
      </c>
      <c r="P227">
        <v>9.35</v>
      </c>
      <c r="Q227">
        <v>6</v>
      </c>
      <c r="R227">
        <v>1</v>
      </c>
      <c r="S227">
        <v>2.5</v>
      </c>
    </row>
    <row r="228" spans="2:19" x14ac:dyDescent="0.35">
      <c r="B228">
        <v>2</v>
      </c>
      <c r="C228">
        <v>24</v>
      </c>
      <c r="D228" t="s">
        <v>220</v>
      </c>
      <c r="E228">
        <v>229</v>
      </c>
      <c r="F228">
        <v>92.5</v>
      </c>
      <c r="G228">
        <v>94.5</v>
      </c>
      <c r="H228">
        <v>-2</v>
      </c>
      <c r="I228">
        <v>1</v>
      </c>
      <c r="J228">
        <v>0.9</v>
      </c>
      <c r="K228">
        <v>0.39</v>
      </c>
      <c r="L228">
        <v>1</v>
      </c>
      <c r="M228">
        <v>7.9939999999999998</v>
      </c>
      <c r="N228">
        <v>5.5</v>
      </c>
      <c r="O228">
        <v>124.7</v>
      </c>
      <c r="P228">
        <v>9.35</v>
      </c>
      <c r="Q228">
        <v>0</v>
      </c>
      <c r="R228">
        <v>3.5</v>
      </c>
      <c r="S228">
        <v>1</v>
      </c>
    </row>
    <row r="229" spans="2:19" x14ac:dyDescent="0.35">
      <c r="B229">
        <v>2</v>
      </c>
      <c r="C229">
        <v>24</v>
      </c>
      <c r="D229" t="s">
        <v>222</v>
      </c>
      <c r="E229">
        <v>230</v>
      </c>
      <c r="F229">
        <v>87.5</v>
      </c>
      <c r="G229">
        <v>88.5</v>
      </c>
      <c r="H229">
        <v>-1</v>
      </c>
      <c r="I229">
        <v>1</v>
      </c>
      <c r="J229">
        <v>0.96</v>
      </c>
      <c r="K229">
        <v>1.1299999999999999</v>
      </c>
      <c r="L229">
        <v>1</v>
      </c>
      <c r="M229">
        <v>14.494</v>
      </c>
      <c r="N229">
        <v>1.5</v>
      </c>
      <c r="O229">
        <v>65.7</v>
      </c>
      <c r="P229">
        <v>6.35</v>
      </c>
      <c r="Q229" s="1">
        <v>0</v>
      </c>
      <c r="R229">
        <v>4.5</v>
      </c>
      <c r="S229">
        <v>3.5</v>
      </c>
    </row>
    <row r="230" spans="2:19" x14ac:dyDescent="0.35">
      <c r="B230">
        <v>2</v>
      </c>
      <c r="C230">
        <v>24</v>
      </c>
      <c r="D230" t="s">
        <v>224</v>
      </c>
      <c r="E230">
        <v>231</v>
      </c>
      <c r="F230">
        <v>85.5</v>
      </c>
      <c r="G230">
        <v>88.5</v>
      </c>
      <c r="H230">
        <v>-3</v>
      </c>
      <c r="I230">
        <v>1</v>
      </c>
      <c r="J230">
        <v>1.3</v>
      </c>
      <c r="K230">
        <v>0.43</v>
      </c>
      <c r="L230">
        <v>1</v>
      </c>
      <c r="M230">
        <v>9.9939999999999998</v>
      </c>
      <c r="N230">
        <v>5.5</v>
      </c>
      <c r="O230">
        <v>20.7</v>
      </c>
      <c r="P230">
        <v>6.35</v>
      </c>
      <c r="Q230">
        <v>1</v>
      </c>
      <c r="R230">
        <v>3.5</v>
      </c>
      <c r="S230">
        <v>4.5</v>
      </c>
    </row>
    <row r="231" spans="2:19" x14ac:dyDescent="0.35">
      <c r="B231">
        <v>2</v>
      </c>
      <c r="C231">
        <v>24</v>
      </c>
      <c r="D231" t="s">
        <v>226</v>
      </c>
      <c r="E231">
        <v>232</v>
      </c>
      <c r="F231">
        <v>84</v>
      </c>
      <c r="G231">
        <v>86</v>
      </c>
      <c r="H231">
        <v>-2</v>
      </c>
      <c r="I231">
        <v>1</v>
      </c>
      <c r="J231">
        <v>2.2599999999999998</v>
      </c>
      <c r="K231">
        <v>0.81</v>
      </c>
      <c r="L231">
        <v>1</v>
      </c>
      <c r="M231">
        <v>10.994</v>
      </c>
      <c r="N231">
        <v>3.5</v>
      </c>
      <c r="O231">
        <v>55.7</v>
      </c>
      <c r="P231">
        <v>9.35</v>
      </c>
      <c r="Q231">
        <v>2</v>
      </c>
      <c r="R231">
        <v>2.5</v>
      </c>
      <c r="S231">
        <v>3.5</v>
      </c>
    </row>
    <row r="232" spans="2:19" x14ac:dyDescent="0.35">
      <c r="B232">
        <v>2</v>
      </c>
      <c r="C232">
        <v>24</v>
      </c>
      <c r="D232" t="s">
        <v>228</v>
      </c>
      <c r="E232">
        <v>233</v>
      </c>
      <c r="F232">
        <v>89.5</v>
      </c>
      <c r="G232">
        <v>89</v>
      </c>
      <c r="H232">
        <v>0.5</v>
      </c>
      <c r="I232">
        <v>1</v>
      </c>
      <c r="J232">
        <v>0.96</v>
      </c>
      <c r="K232">
        <v>0.99</v>
      </c>
      <c r="L232">
        <v>2</v>
      </c>
      <c r="M232">
        <v>9.9939999999999998</v>
      </c>
      <c r="N232">
        <v>2.5</v>
      </c>
      <c r="O232">
        <v>175.7</v>
      </c>
      <c r="P232">
        <v>6.35</v>
      </c>
      <c r="Q232">
        <v>5</v>
      </c>
      <c r="R232">
        <v>2</v>
      </c>
      <c r="S232">
        <v>2.5</v>
      </c>
    </row>
    <row r="233" spans="2:19" x14ac:dyDescent="0.35">
      <c r="B233">
        <v>2</v>
      </c>
      <c r="C233">
        <v>24</v>
      </c>
      <c r="D233" t="s">
        <v>230</v>
      </c>
      <c r="E233">
        <v>234</v>
      </c>
      <c r="F233">
        <v>85.5</v>
      </c>
      <c r="G233">
        <v>87.5</v>
      </c>
      <c r="H233">
        <v>-2</v>
      </c>
      <c r="I233">
        <v>1</v>
      </c>
      <c r="J233">
        <v>1.96</v>
      </c>
      <c r="K233">
        <v>0.43</v>
      </c>
      <c r="L233">
        <v>1</v>
      </c>
      <c r="M233">
        <v>9.9939999999999998</v>
      </c>
      <c r="N233">
        <v>5.5</v>
      </c>
      <c r="O233">
        <v>119.7</v>
      </c>
      <c r="P233">
        <v>2.35</v>
      </c>
      <c r="Q233" s="1">
        <v>6</v>
      </c>
      <c r="R233">
        <v>3</v>
      </c>
      <c r="S233">
        <v>2</v>
      </c>
    </row>
    <row r="234" spans="2:19" x14ac:dyDescent="0.35">
      <c r="B234">
        <v>2</v>
      </c>
      <c r="C234">
        <v>24</v>
      </c>
      <c r="D234" t="s">
        <v>232</v>
      </c>
      <c r="E234">
        <v>235</v>
      </c>
      <c r="F234">
        <v>76.5</v>
      </c>
      <c r="G234">
        <v>77</v>
      </c>
      <c r="H234">
        <v>-0.5</v>
      </c>
      <c r="I234">
        <v>1</v>
      </c>
      <c r="J234">
        <v>1.96</v>
      </c>
      <c r="K234">
        <v>0.79</v>
      </c>
      <c r="L234">
        <v>1</v>
      </c>
      <c r="M234">
        <v>7.9939999999999998</v>
      </c>
      <c r="N234">
        <v>7.5</v>
      </c>
      <c r="O234">
        <v>59.2</v>
      </c>
      <c r="P234">
        <v>3.35</v>
      </c>
      <c r="Q234">
        <v>4</v>
      </c>
      <c r="R234">
        <v>2.5</v>
      </c>
      <c r="S234">
        <v>3</v>
      </c>
    </row>
    <row r="235" spans="2:19" x14ac:dyDescent="0.35">
      <c r="B235">
        <v>2</v>
      </c>
      <c r="C235">
        <v>24</v>
      </c>
      <c r="D235" t="s">
        <v>234</v>
      </c>
      <c r="E235">
        <v>236</v>
      </c>
      <c r="F235">
        <v>89.5</v>
      </c>
      <c r="G235">
        <v>93.5</v>
      </c>
      <c r="H235">
        <v>-4</v>
      </c>
      <c r="I235">
        <v>1</v>
      </c>
      <c r="J235">
        <v>0.96</v>
      </c>
      <c r="K235">
        <v>0.43</v>
      </c>
      <c r="L235">
        <v>1</v>
      </c>
      <c r="M235">
        <v>8.9939999999999998</v>
      </c>
      <c r="N235">
        <v>5.5</v>
      </c>
      <c r="O235">
        <v>44.2</v>
      </c>
      <c r="P235">
        <v>2.35</v>
      </c>
      <c r="Q235">
        <v>1</v>
      </c>
      <c r="R235">
        <v>0.5</v>
      </c>
      <c r="S235">
        <v>2.5</v>
      </c>
    </row>
    <row r="236" spans="2:19" x14ac:dyDescent="0.35">
      <c r="B236">
        <v>2</v>
      </c>
      <c r="C236">
        <v>24</v>
      </c>
      <c r="D236" t="s">
        <v>236</v>
      </c>
      <c r="E236">
        <v>237</v>
      </c>
      <c r="F236">
        <v>88.5</v>
      </c>
      <c r="G236">
        <v>89.5</v>
      </c>
      <c r="H236">
        <v>-1</v>
      </c>
      <c r="I236">
        <v>1</v>
      </c>
      <c r="J236">
        <v>1.56</v>
      </c>
      <c r="K236">
        <v>0.95</v>
      </c>
      <c r="L236">
        <v>2</v>
      </c>
      <c r="M236">
        <v>6.9939999999999998</v>
      </c>
      <c r="N236">
        <v>2.5</v>
      </c>
      <c r="O236">
        <v>58</v>
      </c>
      <c r="P236">
        <v>2.35</v>
      </c>
      <c r="Q236">
        <v>0</v>
      </c>
      <c r="R236">
        <v>0.5</v>
      </c>
      <c r="S236">
        <v>0.5</v>
      </c>
    </row>
    <row r="237" spans="2:19" x14ac:dyDescent="0.35">
      <c r="B237">
        <v>2</v>
      </c>
      <c r="C237">
        <v>24</v>
      </c>
      <c r="D237" t="s">
        <v>238</v>
      </c>
      <c r="E237">
        <v>238</v>
      </c>
      <c r="F237">
        <v>96</v>
      </c>
      <c r="G237">
        <v>96.5</v>
      </c>
      <c r="H237">
        <v>-0.5</v>
      </c>
      <c r="I237">
        <v>1</v>
      </c>
      <c r="J237">
        <v>0.96</v>
      </c>
      <c r="K237">
        <v>1.03</v>
      </c>
      <c r="L237">
        <v>2</v>
      </c>
      <c r="M237">
        <v>9.9939999999999998</v>
      </c>
      <c r="N237">
        <v>5.5</v>
      </c>
      <c r="O237">
        <v>67</v>
      </c>
      <c r="P237">
        <v>3.35</v>
      </c>
      <c r="Q237">
        <v>6</v>
      </c>
      <c r="R237">
        <v>3.5</v>
      </c>
      <c r="S237">
        <v>0.5</v>
      </c>
    </row>
    <row r="238" spans="2:19" x14ac:dyDescent="0.35">
      <c r="B238">
        <v>2</v>
      </c>
      <c r="C238">
        <v>25</v>
      </c>
      <c r="D238" t="s">
        <v>240</v>
      </c>
      <c r="E238">
        <v>239</v>
      </c>
      <c r="F238">
        <v>85.5</v>
      </c>
      <c r="G238">
        <v>85.5</v>
      </c>
      <c r="H238">
        <v>0</v>
      </c>
      <c r="I238">
        <v>1</v>
      </c>
      <c r="J238">
        <v>2.46</v>
      </c>
      <c r="K238">
        <v>0.82</v>
      </c>
      <c r="L238">
        <v>2</v>
      </c>
      <c r="M238">
        <v>8.4939999999999998</v>
      </c>
      <c r="N238">
        <v>6.5</v>
      </c>
      <c r="O238">
        <v>64</v>
      </c>
      <c r="P238">
        <v>3.35</v>
      </c>
      <c r="Q238" s="1">
        <v>7</v>
      </c>
      <c r="R238">
        <v>2.5</v>
      </c>
      <c r="S238">
        <v>3.5</v>
      </c>
    </row>
    <row r="239" spans="2:19" x14ac:dyDescent="0.35">
      <c r="B239">
        <v>2</v>
      </c>
      <c r="C239">
        <v>25</v>
      </c>
      <c r="D239" t="s">
        <v>242</v>
      </c>
      <c r="E239">
        <v>240</v>
      </c>
      <c r="F239">
        <v>85.5</v>
      </c>
      <c r="G239">
        <v>82.5</v>
      </c>
      <c r="H239">
        <v>3</v>
      </c>
      <c r="I239">
        <v>1</v>
      </c>
      <c r="J239">
        <v>2.2599999999999998</v>
      </c>
      <c r="K239">
        <v>0.43</v>
      </c>
      <c r="L239">
        <v>2</v>
      </c>
      <c r="M239">
        <v>9.9939999999999998</v>
      </c>
      <c r="N239">
        <v>5.5</v>
      </c>
      <c r="O239">
        <v>67</v>
      </c>
      <c r="P239">
        <v>3.35</v>
      </c>
      <c r="Q239">
        <v>5</v>
      </c>
      <c r="R239">
        <v>4.5</v>
      </c>
      <c r="S239">
        <v>2.5</v>
      </c>
    </row>
    <row r="240" spans="2:19" x14ac:dyDescent="0.35">
      <c r="B240">
        <v>2</v>
      </c>
      <c r="C240">
        <v>25</v>
      </c>
      <c r="D240" t="s">
        <v>244</v>
      </c>
      <c r="E240">
        <v>241</v>
      </c>
      <c r="F240">
        <v>72.5</v>
      </c>
      <c r="G240">
        <v>75.25</v>
      </c>
      <c r="H240">
        <v>-2.75</v>
      </c>
      <c r="I240">
        <v>1</v>
      </c>
      <c r="J240">
        <v>1.66</v>
      </c>
      <c r="K240">
        <v>0.11</v>
      </c>
      <c r="L240">
        <v>2</v>
      </c>
      <c r="M240">
        <v>12.994</v>
      </c>
      <c r="N240">
        <v>1.5</v>
      </c>
      <c r="O240">
        <v>70</v>
      </c>
      <c r="P240">
        <v>2.35</v>
      </c>
      <c r="Q240">
        <v>4</v>
      </c>
      <c r="R240">
        <v>5.5</v>
      </c>
      <c r="S240">
        <v>4.5</v>
      </c>
    </row>
    <row r="241" spans="2:19" x14ac:dyDescent="0.35">
      <c r="B241">
        <v>2</v>
      </c>
      <c r="C241">
        <v>25</v>
      </c>
      <c r="D241" t="s">
        <v>246</v>
      </c>
      <c r="E241">
        <v>242</v>
      </c>
      <c r="F241">
        <v>91.5</v>
      </c>
      <c r="G241">
        <v>91.5</v>
      </c>
      <c r="H241">
        <v>0</v>
      </c>
      <c r="I241">
        <v>1</v>
      </c>
      <c r="J241">
        <v>0.96</v>
      </c>
      <c r="K241">
        <v>0.8</v>
      </c>
      <c r="L241">
        <v>2</v>
      </c>
      <c r="M241">
        <v>7.9939999999999998</v>
      </c>
      <c r="N241">
        <v>1.5</v>
      </c>
      <c r="O241">
        <v>59.5</v>
      </c>
      <c r="P241">
        <v>6.35</v>
      </c>
      <c r="Q241">
        <v>2</v>
      </c>
      <c r="R241">
        <v>4</v>
      </c>
      <c r="S241">
        <v>5.5</v>
      </c>
    </row>
    <row r="242" spans="2:19" x14ac:dyDescent="0.35">
      <c r="B242">
        <v>2</v>
      </c>
      <c r="C242">
        <v>25</v>
      </c>
      <c r="D242" t="s">
        <v>248</v>
      </c>
      <c r="E242">
        <v>243</v>
      </c>
      <c r="F242">
        <v>78.25</v>
      </c>
      <c r="G242">
        <v>75.5</v>
      </c>
      <c r="H242">
        <v>2.75</v>
      </c>
      <c r="I242">
        <v>1</v>
      </c>
      <c r="J242">
        <v>1.02</v>
      </c>
      <c r="K242">
        <v>0.43</v>
      </c>
      <c r="L242">
        <v>0</v>
      </c>
      <c r="M242">
        <v>9.9939999999999998</v>
      </c>
      <c r="N242">
        <v>5.5</v>
      </c>
      <c r="O242">
        <v>67</v>
      </c>
      <c r="P242">
        <v>4.3499999999999996</v>
      </c>
      <c r="Q242">
        <v>6</v>
      </c>
      <c r="R242">
        <v>0.5</v>
      </c>
      <c r="S242">
        <v>4</v>
      </c>
    </row>
    <row r="243" spans="2:19" x14ac:dyDescent="0.35">
      <c r="B243">
        <v>2</v>
      </c>
      <c r="C243">
        <v>25</v>
      </c>
      <c r="D243" t="s">
        <v>250</v>
      </c>
      <c r="E243">
        <v>244</v>
      </c>
      <c r="F243">
        <v>84.3</v>
      </c>
      <c r="G243">
        <v>86.5</v>
      </c>
      <c r="H243">
        <v>-2.2000000000000002</v>
      </c>
      <c r="I243">
        <v>1</v>
      </c>
      <c r="J243">
        <v>1.56</v>
      </c>
      <c r="K243">
        <v>0.99</v>
      </c>
      <c r="L243">
        <v>1</v>
      </c>
      <c r="M243">
        <v>9.4939999999999998</v>
      </c>
      <c r="N243">
        <v>7.5</v>
      </c>
      <c r="O243">
        <v>39</v>
      </c>
      <c r="P243">
        <v>3.35</v>
      </c>
      <c r="Q243">
        <v>4</v>
      </c>
      <c r="R243">
        <v>3</v>
      </c>
      <c r="S243">
        <v>0.5</v>
      </c>
    </row>
    <row r="244" spans="2:19" x14ac:dyDescent="0.35">
      <c r="B244">
        <v>2</v>
      </c>
      <c r="C244">
        <v>25</v>
      </c>
      <c r="D244" t="s">
        <v>252</v>
      </c>
      <c r="E244">
        <v>245</v>
      </c>
      <c r="F244">
        <v>83</v>
      </c>
      <c r="G244">
        <v>83.5</v>
      </c>
      <c r="H244">
        <v>-0.5</v>
      </c>
      <c r="I244">
        <v>1</v>
      </c>
      <c r="J244">
        <v>0.51</v>
      </c>
      <c r="K244">
        <v>-7.0000000000000007E-2</v>
      </c>
      <c r="L244">
        <v>0</v>
      </c>
      <c r="M244">
        <v>9.9939999999999998</v>
      </c>
      <c r="N244">
        <v>5.5</v>
      </c>
      <c r="O244">
        <v>67</v>
      </c>
      <c r="P244">
        <v>3.35</v>
      </c>
      <c r="Q244">
        <v>2</v>
      </c>
      <c r="R244">
        <v>4.5</v>
      </c>
      <c r="S244">
        <v>3</v>
      </c>
    </row>
    <row r="245" spans="2:19" x14ac:dyDescent="0.35">
      <c r="B245">
        <v>2</v>
      </c>
      <c r="C245">
        <v>25</v>
      </c>
      <c r="D245" t="s">
        <v>254</v>
      </c>
      <c r="E245">
        <v>246</v>
      </c>
      <c r="F245">
        <v>78.25</v>
      </c>
      <c r="G245">
        <v>79.5</v>
      </c>
      <c r="H245">
        <v>-1.25</v>
      </c>
      <c r="I245">
        <v>1</v>
      </c>
      <c r="J245">
        <v>1.72</v>
      </c>
      <c r="K245">
        <v>0.99</v>
      </c>
      <c r="L245">
        <v>2</v>
      </c>
      <c r="M245">
        <v>9.9939999999999998</v>
      </c>
      <c r="N245">
        <v>2.5</v>
      </c>
      <c r="O245">
        <v>61.5</v>
      </c>
      <c r="P245">
        <v>3.35</v>
      </c>
      <c r="Q245">
        <v>4</v>
      </c>
      <c r="R245">
        <v>2.5</v>
      </c>
      <c r="S245">
        <v>4.5</v>
      </c>
    </row>
    <row r="246" spans="2:19" x14ac:dyDescent="0.35">
      <c r="B246">
        <v>2</v>
      </c>
      <c r="C246">
        <v>25</v>
      </c>
      <c r="D246" t="s">
        <v>256</v>
      </c>
      <c r="E246">
        <v>247</v>
      </c>
      <c r="F246">
        <v>75.5</v>
      </c>
      <c r="G246">
        <v>75.25</v>
      </c>
      <c r="H246">
        <v>0.25</v>
      </c>
      <c r="I246">
        <v>1</v>
      </c>
      <c r="J246">
        <v>1.07</v>
      </c>
      <c r="K246">
        <v>0.43</v>
      </c>
      <c r="L246">
        <v>1</v>
      </c>
      <c r="M246">
        <v>12.994</v>
      </c>
      <c r="N246">
        <v>1.5</v>
      </c>
      <c r="O246">
        <v>137</v>
      </c>
      <c r="P246">
        <v>3.35</v>
      </c>
      <c r="Q246">
        <v>8</v>
      </c>
      <c r="R246">
        <v>2.5</v>
      </c>
      <c r="S246">
        <v>2.5</v>
      </c>
    </row>
    <row r="247" spans="2:19" x14ac:dyDescent="0.35">
      <c r="B247">
        <v>2</v>
      </c>
      <c r="C247">
        <v>25</v>
      </c>
      <c r="D247" t="s">
        <v>258</v>
      </c>
      <c r="E247">
        <v>248</v>
      </c>
      <c r="F247">
        <v>81.5</v>
      </c>
      <c r="G247">
        <v>84.5</v>
      </c>
      <c r="H247">
        <v>-3</v>
      </c>
      <c r="I247">
        <v>1</v>
      </c>
      <c r="J247">
        <v>22.01</v>
      </c>
      <c r="K247">
        <v>0.99</v>
      </c>
      <c r="L247">
        <v>1</v>
      </c>
      <c r="M247">
        <v>10.994</v>
      </c>
      <c r="N247">
        <v>8.5</v>
      </c>
      <c r="O247">
        <v>177</v>
      </c>
      <c r="P247">
        <v>2.35</v>
      </c>
      <c r="Q247">
        <v>1</v>
      </c>
      <c r="R247">
        <v>2.5</v>
      </c>
      <c r="S247">
        <v>2.5</v>
      </c>
    </row>
    <row r="248" spans="2:19" x14ac:dyDescent="0.35">
      <c r="B248">
        <v>2</v>
      </c>
      <c r="C248">
        <v>26</v>
      </c>
      <c r="D248" t="s">
        <v>260</v>
      </c>
      <c r="E248">
        <v>249</v>
      </c>
      <c r="F248">
        <v>82.5</v>
      </c>
      <c r="G248">
        <v>89.5</v>
      </c>
      <c r="H248">
        <v>-7</v>
      </c>
      <c r="I248">
        <v>1</v>
      </c>
      <c r="J248">
        <v>1.01</v>
      </c>
      <c r="K248">
        <v>0.99</v>
      </c>
      <c r="L248">
        <v>1</v>
      </c>
      <c r="M248">
        <v>10.494</v>
      </c>
      <c r="N248">
        <v>1.5</v>
      </c>
      <c r="O248">
        <v>28.5</v>
      </c>
      <c r="P248">
        <v>2.35</v>
      </c>
      <c r="Q248">
        <v>1</v>
      </c>
      <c r="R248">
        <v>4.5</v>
      </c>
      <c r="S248">
        <v>2.5</v>
      </c>
    </row>
    <row r="249" spans="2:19" x14ac:dyDescent="0.35">
      <c r="B249">
        <v>2</v>
      </c>
      <c r="C249">
        <v>26</v>
      </c>
      <c r="D249" t="s">
        <v>262</v>
      </c>
      <c r="E249">
        <v>250</v>
      </c>
      <c r="F249">
        <v>84.5</v>
      </c>
      <c r="G249">
        <v>84</v>
      </c>
      <c r="H249">
        <v>0.5</v>
      </c>
      <c r="I249">
        <v>1</v>
      </c>
      <c r="J249">
        <v>1.81</v>
      </c>
      <c r="K249">
        <v>0.75</v>
      </c>
      <c r="L249">
        <v>1</v>
      </c>
      <c r="M249">
        <v>11.994</v>
      </c>
      <c r="N249">
        <v>2.5</v>
      </c>
      <c r="O249">
        <v>128.5</v>
      </c>
      <c r="P249">
        <v>2.35</v>
      </c>
      <c r="Q249">
        <v>6</v>
      </c>
      <c r="R249">
        <v>2</v>
      </c>
      <c r="S249">
        <v>4.5</v>
      </c>
    </row>
    <row r="250" spans="2:19" x14ac:dyDescent="0.35">
      <c r="B250">
        <v>2</v>
      </c>
      <c r="C250">
        <v>26</v>
      </c>
      <c r="D250" t="s">
        <v>264</v>
      </c>
      <c r="E250">
        <v>251</v>
      </c>
      <c r="F250">
        <v>83</v>
      </c>
      <c r="G250">
        <v>85</v>
      </c>
      <c r="H250">
        <v>-2</v>
      </c>
      <c r="I250">
        <v>1</v>
      </c>
      <c r="J250">
        <v>2.81</v>
      </c>
      <c r="K250">
        <v>0.99</v>
      </c>
      <c r="L250">
        <v>1</v>
      </c>
      <c r="M250">
        <v>9.9939999999999998</v>
      </c>
      <c r="N250">
        <v>1.5</v>
      </c>
      <c r="O250">
        <v>200</v>
      </c>
      <c r="P250">
        <v>5.35</v>
      </c>
      <c r="Q250">
        <v>4</v>
      </c>
      <c r="R250">
        <v>2.5</v>
      </c>
      <c r="S250">
        <v>2</v>
      </c>
    </row>
    <row r="251" spans="2:19" x14ac:dyDescent="0.35">
      <c r="B251">
        <v>2</v>
      </c>
      <c r="C251">
        <v>26</v>
      </c>
      <c r="D251" t="s">
        <v>266</v>
      </c>
      <c r="E251">
        <v>252</v>
      </c>
      <c r="F251">
        <v>72</v>
      </c>
      <c r="G251">
        <v>72</v>
      </c>
      <c r="H251">
        <v>0</v>
      </c>
      <c r="I251">
        <v>1</v>
      </c>
      <c r="J251">
        <v>1.41</v>
      </c>
      <c r="K251">
        <v>0.93</v>
      </c>
      <c r="L251">
        <v>1</v>
      </c>
      <c r="M251">
        <v>8.9939999999999998</v>
      </c>
      <c r="N251">
        <v>2.5</v>
      </c>
      <c r="O251">
        <v>120</v>
      </c>
      <c r="P251">
        <v>2.35</v>
      </c>
      <c r="Q251">
        <v>0</v>
      </c>
      <c r="R251">
        <v>2.5</v>
      </c>
      <c r="S251">
        <v>2.5</v>
      </c>
    </row>
    <row r="252" spans="2:19" x14ac:dyDescent="0.35">
      <c r="B252">
        <v>2</v>
      </c>
      <c r="C252">
        <v>26</v>
      </c>
      <c r="D252" t="s">
        <v>268</v>
      </c>
      <c r="E252">
        <v>253</v>
      </c>
      <c r="F252">
        <v>83.5</v>
      </c>
      <c r="G252">
        <v>82</v>
      </c>
      <c r="H252">
        <v>1.5</v>
      </c>
      <c r="I252">
        <v>1</v>
      </c>
      <c r="J252">
        <v>1.61</v>
      </c>
      <c r="K252">
        <v>0.8</v>
      </c>
      <c r="L252">
        <v>1</v>
      </c>
      <c r="M252">
        <v>8.9939999999999998</v>
      </c>
      <c r="N252">
        <v>1.5</v>
      </c>
      <c r="O252">
        <v>210</v>
      </c>
      <c r="P252">
        <v>2.35</v>
      </c>
      <c r="Q252">
        <v>6</v>
      </c>
      <c r="R252">
        <v>4</v>
      </c>
      <c r="S252">
        <v>2.5</v>
      </c>
    </row>
    <row r="253" spans="2:19" x14ac:dyDescent="0.35">
      <c r="B253">
        <v>2</v>
      </c>
      <c r="C253">
        <v>26</v>
      </c>
      <c r="D253" t="s">
        <v>270</v>
      </c>
      <c r="E253">
        <v>254</v>
      </c>
      <c r="F253">
        <v>82</v>
      </c>
      <c r="G253">
        <v>82</v>
      </c>
      <c r="H253">
        <v>0</v>
      </c>
      <c r="I253">
        <v>1</v>
      </c>
      <c r="J253">
        <v>1.71</v>
      </c>
      <c r="K253">
        <v>1.03</v>
      </c>
      <c r="L253">
        <v>1</v>
      </c>
      <c r="M253">
        <v>11.994</v>
      </c>
      <c r="N253">
        <v>6.5</v>
      </c>
      <c r="O253">
        <v>100</v>
      </c>
      <c r="P253">
        <v>4.3499999999999996</v>
      </c>
      <c r="Q253">
        <v>3</v>
      </c>
      <c r="R253">
        <v>2.5</v>
      </c>
      <c r="S253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7FCDF-79B7-4551-A341-230517B13740}">
  <dimension ref="A1:AV506"/>
  <sheetViews>
    <sheetView workbookViewId="0">
      <selection activeCell="F3" sqref="F3"/>
    </sheetView>
  </sheetViews>
  <sheetFormatPr defaultRowHeight="14.5" x14ac:dyDescent="0.35"/>
  <cols>
    <col min="1" max="2" width="10.81640625" customWidth="1"/>
  </cols>
  <sheetData>
    <row r="1" spans="1:48" x14ac:dyDescent="0.35">
      <c r="G1" s="3" t="s">
        <v>5</v>
      </c>
      <c r="H1" s="3"/>
      <c r="I1" s="3"/>
      <c r="J1" s="2" t="s">
        <v>6</v>
      </c>
      <c r="K1" s="2"/>
      <c r="M1" s="3" t="s">
        <v>7</v>
      </c>
      <c r="N1" s="3"/>
      <c r="O1" s="3"/>
      <c r="P1" s="3" t="s">
        <v>8</v>
      </c>
      <c r="Q1" s="3"/>
      <c r="R1" s="3"/>
      <c r="S1" s="3" t="s">
        <v>9</v>
      </c>
      <c r="T1" s="3"/>
      <c r="U1" s="3"/>
      <c r="V1" t="s">
        <v>10</v>
      </c>
      <c r="W1" s="2"/>
      <c r="Y1" t="s">
        <v>11</v>
      </c>
      <c r="AB1" t="s">
        <v>12</v>
      </c>
      <c r="AE1" t="s">
        <v>13</v>
      </c>
      <c r="AH1" t="s">
        <v>14</v>
      </c>
      <c r="AK1" t="s">
        <v>15</v>
      </c>
      <c r="AN1" s="3" t="s">
        <v>16</v>
      </c>
      <c r="AO1" s="3"/>
      <c r="AP1" s="3"/>
      <c r="AQ1" s="3" t="s">
        <v>17</v>
      </c>
      <c r="AR1" s="3"/>
      <c r="AS1" s="3"/>
      <c r="AT1" s="3" t="s">
        <v>18</v>
      </c>
      <c r="AU1" s="3"/>
      <c r="AV1" s="3"/>
    </row>
    <row r="2" spans="1:48" x14ac:dyDescent="0.35">
      <c r="A2" t="s">
        <v>0</v>
      </c>
      <c r="B2" t="s">
        <v>274</v>
      </c>
      <c r="C2" t="s">
        <v>1</v>
      </c>
      <c r="D2" t="s">
        <v>2</v>
      </c>
      <c r="E2" t="s">
        <v>3</v>
      </c>
      <c r="F2" t="s">
        <v>4</v>
      </c>
      <c r="G2" t="s">
        <v>271</v>
      </c>
      <c r="H2" t="s">
        <v>272</v>
      </c>
      <c r="I2" t="s">
        <v>273</v>
      </c>
      <c r="J2" t="s">
        <v>271</v>
      </c>
      <c r="K2" t="s">
        <v>272</v>
      </c>
      <c r="L2" t="s">
        <v>273</v>
      </c>
      <c r="M2" t="s">
        <v>271</v>
      </c>
      <c r="N2" t="s">
        <v>272</v>
      </c>
      <c r="O2" t="s">
        <v>273</v>
      </c>
      <c r="P2" t="s">
        <v>271</v>
      </c>
      <c r="Q2" t="s">
        <v>272</v>
      </c>
      <c r="R2" t="s">
        <v>273</v>
      </c>
      <c r="S2" t="s">
        <v>271</v>
      </c>
      <c r="T2" t="s">
        <v>272</v>
      </c>
      <c r="U2" t="s">
        <v>273</v>
      </c>
      <c r="V2" t="s">
        <v>271</v>
      </c>
      <c r="W2" t="s">
        <v>272</v>
      </c>
      <c r="Y2" t="s">
        <v>271</v>
      </c>
      <c r="Z2" t="s">
        <v>272</v>
      </c>
      <c r="AA2" t="s">
        <v>273</v>
      </c>
      <c r="AB2" t="s">
        <v>271</v>
      </c>
      <c r="AC2" t="s">
        <v>272</v>
      </c>
      <c r="AD2" t="s">
        <v>273</v>
      </c>
      <c r="AE2" t="s">
        <v>271</v>
      </c>
      <c r="AF2" t="s">
        <v>272</v>
      </c>
      <c r="AG2" t="s">
        <v>273</v>
      </c>
      <c r="AH2" t="s">
        <v>271</v>
      </c>
      <c r="AI2" t="s">
        <v>272</v>
      </c>
      <c r="AJ2" t="s">
        <v>273</v>
      </c>
      <c r="AK2" t="s">
        <v>271</v>
      </c>
      <c r="AL2" t="s">
        <v>272</v>
      </c>
      <c r="AM2" t="s">
        <v>273</v>
      </c>
      <c r="AN2" t="s">
        <v>271</v>
      </c>
      <c r="AO2" t="s">
        <v>272</v>
      </c>
      <c r="AP2" t="s">
        <v>273</v>
      </c>
      <c r="AQ2" t="s">
        <v>271</v>
      </c>
      <c r="AR2" t="s">
        <v>272</v>
      </c>
      <c r="AS2" t="s">
        <v>273</v>
      </c>
      <c r="AT2" t="s">
        <v>271</v>
      </c>
      <c r="AU2" t="s">
        <v>272</v>
      </c>
      <c r="AV2" t="s">
        <v>273</v>
      </c>
    </row>
    <row r="3" spans="1:48" x14ac:dyDescent="0.35">
      <c r="A3" t="s">
        <v>19</v>
      </c>
      <c r="B3">
        <v>1</v>
      </c>
      <c r="C3">
        <v>1</v>
      </c>
      <c r="D3">
        <v>1</v>
      </c>
      <c r="E3" t="s">
        <v>20</v>
      </c>
      <c r="F3">
        <v>1</v>
      </c>
      <c r="G3" s="4">
        <f>I3+3</f>
        <v>79</v>
      </c>
      <c r="I3" s="4">
        <v>76</v>
      </c>
      <c r="J3" s="4">
        <f>L3+4</f>
        <v>81</v>
      </c>
      <c r="K3" s="4">
        <f>(L3*2)-J3</f>
        <v>73</v>
      </c>
      <c r="L3" s="4">
        <v>77</v>
      </c>
      <c r="M3" s="4">
        <f>J3-G3</f>
        <v>2</v>
      </c>
      <c r="N3" s="4">
        <f>K3-G255</f>
        <v>0</v>
      </c>
      <c r="O3" s="4">
        <v>1</v>
      </c>
      <c r="P3" s="4">
        <v>2</v>
      </c>
      <c r="Q3" s="4">
        <v>2</v>
      </c>
      <c r="R3" s="4">
        <v>2</v>
      </c>
      <c r="S3" s="4">
        <f>U3+0.15</f>
        <v>2.15</v>
      </c>
      <c r="T3" s="4">
        <f>(U3*2)-S3</f>
        <v>1.85</v>
      </c>
      <c r="U3" s="4">
        <v>2</v>
      </c>
      <c r="V3" s="4">
        <f>X3+0.06</f>
        <v>1.1600000000000001</v>
      </c>
      <c r="W3" s="4">
        <f>(X3*2)-V3</f>
        <v>1.04</v>
      </c>
      <c r="X3" s="4">
        <v>1.1000000000000001</v>
      </c>
      <c r="Y3" s="4">
        <v>1</v>
      </c>
      <c r="Z3" s="4">
        <v>1</v>
      </c>
      <c r="AA3" s="4">
        <v>1</v>
      </c>
      <c r="AB3" s="4">
        <f>AD3+0.5</f>
        <v>10.5</v>
      </c>
      <c r="AC3" s="4">
        <f>(AD3*2)-AB3</f>
        <v>9.5</v>
      </c>
      <c r="AD3" s="4">
        <v>10</v>
      </c>
      <c r="AE3" s="4">
        <f>AG3-0.45</f>
        <v>4.55</v>
      </c>
      <c r="AF3" s="4">
        <f>(AG3*2)-AE3</f>
        <v>5.45</v>
      </c>
      <c r="AG3" s="4">
        <v>5</v>
      </c>
      <c r="AH3" s="4">
        <f>AJ3+14.6</f>
        <v>69.099999999999994</v>
      </c>
      <c r="AI3" s="4">
        <f>(AJ3*2)-AH3</f>
        <v>39.900000000000006</v>
      </c>
      <c r="AJ3" s="4">
        <v>54.5</v>
      </c>
      <c r="AK3" s="4">
        <f>AM3+2.8</f>
        <v>5.8</v>
      </c>
      <c r="AL3" s="4">
        <f>(AM3*2)-AK3</f>
        <v>0.20000000000000018</v>
      </c>
      <c r="AM3" s="4">
        <v>3</v>
      </c>
      <c r="AN3" s="4">
        <f>AP3-1</f>
        <v>1</v>
      </c>
      <c r="AO3" s="4">
        <f>(AP3*2)-AN3</f>
        <v>3</v>
      </c>
      <c r="AP3" s="4">
        <v>2</v>
      </c>
      <c r="AQ3" s="4">
        <f>AS3-1</f>
        <v>3</v>
      </c>
      <c r="AR3" s="4">
        <f>(AS3*2)-AQ3</f>
        <v>5</v>
      </c>
      <c r="AS3" s="4">
        <v>4</v>
      </c>
      <c r="AT3" s="4">
        <f>AV3-0.5</f>
        <v>2</v>
      </c>
      <c r="AU3" s="4">
        <f>(AV3*2)-AT3</f>
        <v>3</v>
      </c>
      <c r="AV3" s="4">
        <v>2.5</v>
      </c>
    </row>
    <row r="4" spans="1:48" x14ac:dyDescent="0.35">
      <c r="A4" t="s">
        <v>21</v>
      </c>
      <c r="B4">
        <v>1</v>
      </c>
      <c r="C4">
        <v>1</v>
      </c>
      <c r="D4">
        <v>1</v>
      </c>
      <c r="E4" t="s">
        <v>22</v>
      </c>
      <c r="F4">
        <v>2</v>
      </c>
      <c r="G4" s="4">
        <f>I4+3</f>
        <v>82</v>
      </c>
      <c r="I4" s="4">
        <v>79</v>
      </c>
      <c r="J4" s="4">
        <f t="shared" ref="J4:J67" si="0">L4+4</f>
        <v>84</v>
      </c>
      <c r="K4" s="4">
        <f t="shared" ref="K4:K67" si="1">(L4*2)-J4</f>
        <v>76</v>
      </c>
      <c r="L4" s="4">
        <v>80</v>
      </c>
      <c r="M4" s="4">
        <f>J4-G4</f>
        <v>2</v>
      </c>
      <c r="N4" s="4">
        <f>K4-G256</f>
        <v>0</v>
      </c>
      <c r="O4" s="4">
        <v>1</v>
      </c>
      <c r="P4" s="4">
        <v>2</v>
      </c>
      <c r="Q4" s="4">
        <v>2</v>
      </c>
      <c r="R4" s="4">
        <v>2</v>
      </c>
      <c r="S4" s="4">
        <f t="shared" ref="S4:S67" si="2">U4+0.15</f>
        <v>1.95</v>
      </c>
      <c r="T4" s="4">
        <f t="shared" ref="T4:T67" si="3">(U4*2)-S4</f>
        <v>1.6500000000000001</v>
      </c>
      <c r="U4" s="4">
        <v>1.8</v>
      </c>
      <c r="V4" s="4">
        <f t="shared" ref="V4:V67" si="4">X4+0.06</f>
        <v>0.90999999999999992</v>
      </c>
      <c r="W4" s="4">
        <f t="shared" ref="W4:W67" si="5">(X4*2)-V4</f>
        <v>0.79</v>
      </c>
      <c r="X4" s="4">
        <v>0.85</v>
      </c>
      <c r="Y4" s="4">
        <v>2</v>
      </c>
      <c r="Z4" s="4">
        <v>4</v>
      </c>
      <c r="AA4" s="4">
        <v>3</v>
      </c>
      <c r="AB4" s="4">
        <f t="shared" ref="AB4:AB67" si="6">AD4+0.5</f>
        <v>12.5</v>
      </c>
      <c r="AC4" s="4">
        <f t="shared" ref="AC4:AC67" si="7">(AD4*2)-AB4</f>
        <v>11.5</v>
      </c>
      <c r="AD4" s="4">
        <v>12</v>
      </c>
      <c r="AE4" s="4">
        <f t="shared" ref="AE4:AE67" si="8">AG4-0.45</f>
        <v>1.55</v>
      </c>
      <c r="AF4" s="4">
        <f t="shared" ref="AF4:AF67" si="9">(AG4*2)-AE4</f>
        <v>2.4500000000000002</v>
      </c>
      <c r="AG4" s="4">
        <v>2</v>
      </c>
      <c r="AH4" s="4">
        <f t="shared" ref="AH4:AH67" si="10">AJ4+14.6</f>
        <v>80.099999999999994</v>
      </c>
      <c r="AI4" s="4">
        <f t="shared" ref="AI4:AI67" si="11">(AJ4*2)-AH4</f>
        <v>50.900000000000006</v>
      </c>
      <c r="AJ4" s="4">
        <v>65.5</v>
      </c>
      <c r="AK4" s="4">
        <f t="shared" ref="AK4:AK67" si="12">AM4+2.8</f>
        <v>7.8</v>
      </c>
      <c r="AL4" s="4">
        <f t="shared" ref="AL4:AL67" si="13">(AM4*2)-AK4</f>
        <v>2.2000000000000002</v>
      </c>
      <c r="AM4" s="4">
        <v>5</v>
      </c>
      <c r="AN4" s="4">
        <f t="shared" ref="AN4:AN67" si="14">AP4-1</f>
        <v>7</v>
      </c>
      <c r="AO4" s="4">
        <f t="shared" ref="AO4:AO67" si="15">(AP4*2)-AN4</f>
        <v>9</v>
      </c>
      <c r="AP4" s="4">
        <v>8</v>
      </c>
      <c r="AQ4" s="4">
        <f t="shared" ref="AQ4:AQ67" si="16">AS4-1</f>
        <v>2</v>
      </c>
      <c r="AR4" s="4">
        <f t="shared" ref="AR4:AR67" si="17">(AS4*2)-AQ4</f>
        <v>4</v>
      </c>
      <c r="AS4" s="4">
        <v>3</v>
      </c>
      <c r="AT4" s="4">
        <f t="shared" ref="AT4:AT67" si="18">AV4-0.5</f>
        <v>1</v>
      </c>
      <c r="AU4" s="4">
        <f t="shared" ref="AU4:AU67" si="19">(AV4*2)-AT4</f>
        <v>2</v>
      </c>
      <c r="AV4" s="4">
        <v>1.5</v>
      </c>
    </row>
    <row r="5" spans="1:48" x14ac:dyDescent="0.35">
      <c r="A5" t="s">
        <v>23</v>
      </c>
      <c r="B5">
        <v>1</v>
      </c>
      <c r="C5">
        <v>1</v>
      </c>
      <c r="D5">
        <v>1</v>
      </c>
      <c r="E5" t="s">
        <v>24</v>
      </c>
      <c r="F5">
        <v>3</v>
      </c>
      <c r="G5" s="4">
        <f>I5+3</f>
        <v>75</v>
      </c>
      <c r="I5" s="4">
        <v>72</v>
      </c>
      <c r="J5" s="4">
        <f t="shared" si="0"/>
        <v>76</v>
      </c>
      <c r="K5" s="4">
        <f t="shared" si="1"/>
        <v>68</v>
      </c>
      <c r="L5" s="4">
        <v>72</v>
      </c>
      <c r="M5" s="4">
        <f>J5-G5</f>
        <v>1</v>
      </c>
      <c r="N5" s="4">
        <f>K5-G257</f>
        <v>-1</v>
      </c>
      <c r="O5" s="4">
        <v>0</v>
      </c>
      <c r="P5" s="4">
        <v>1</v>
      </c>
      <c r="Q5" s="4">
        <v>1</v>
      </c>
      <c r="R5" s="4">
        <v>1</v>
      </c>
      <c r="S5" s="4">
        <f t="shared" si="2"/>
        <v>1.25</v>
      </c>
      <c r="T5" s="4">
        <f t="shared" si="3"/>
        <v>0.95000000000000018</v>
      </c>
      <c r="U5" s="4">
        <v>1.1000000000000001</v>
      </c>
      <c r="V5" s="4">
        <f t="shared" si="4"/>
        <v>0.76</v>
      </c>
      <c r="W5" s="4">
        <f t="shared" si="5"/>
        <v>0.6399999999999999</v>
      </c>
      <c r="X5" s="4">
        <v>0.7</v>
      </c>
      <c r="Y5" s="4">
        <v>1</v>
      </c>
      <c r="Z5" s="4">
        <v>1</v>
      </c>
      <c r="AA5" s="4">
        <v>1</v>
      </c>
      <c r="AB5" s="4">
        <f t="shared" si="6"/>
        <v>12.5</v>
      </c>
      <c r="AC5" s="4">
        <f t="shared" si="7"/>
        <v>11.5</v>
      </c>
      <c r="AD5" s="4">
        <v>12</v>
      </c>
      <c r="AE5" s="4">
        <f t="shared" si="8"/>
        <v>1.55</v>
      </c>
      <c r="AF5" s="4">
        <f t="shared" si="9"/>
        <v>2.4500000000000002</v>
      </c>
      <c r="AG5" s="4">
        <v>2</v>
      </c>
      <c r="AH5" s="4">
        <f t="shared" si="10"/>
        <v>91.1</v>
      </c>
      <c r="AI5" s="4">
        <f t="shared" si="11"/>
        <v>61.900000000000006</v>
      </c>
      <c r="AJ5" s="4">
        <v>76.5</v>
      </c>
      <c r="AK5" s="4">
        <f t="shared" si="12"/>
        <v>7.8</v>
      </c>
      <c r="AL5" s="4">
        <f t="shared" si="13"/>
        <v>2.2000000000000002</v>
      </c>
      <c r="AM5" s="4">
        <v>5</v>
      </c>
      <c r="AN5" s="4">
        <f t="shared" si="14"/>
        <v>2</v>
      </c>
      <c r="AO5" s="4">
        <f t="shared" si="15"/>
        <v>4</v>
      </c>
      <c r="AP5" s="4">
        <v>3</v>
      </c>
      <c r="AQ5" s="4">
        <f t="shared" si="16"/>
        <v>1</v>
      </c>
      <c r="AR5" s="4">
        <f t="shared" si="17"/>
        <v>3</v>
      </c>
      <c r="AS5" s="4">
        <v>2</v>
      </c>
      <c r="AT5" s="4">
        <f t="shared" si="18"/>
        <v>2.5</v>
      </c>
      <c r="AU5" s="4">
        <f t="shared" si="19"/>
        <v>3.5</v>
      </c>
      <c r="AV5" s="4">
        <v>3</v>
      </c>
    </row>
    <row r="6" spans="1:48" x14ac:dyDescent="0.35">
      <c r="A6" t="s">
        <v>25</v>
      </c>
      <c r="B6">
        <v>1</v>
      </c>
      <c r="C6">
        <v>1</v>
      </c>
      <c r="D6">
        <v>1</v>
      </c>
      <c r="E6" t="s">
        <v>26</v>
      </c>
      <c r="F6">
        <v>4</v>
      </c>
      <c r="G6" s="4">
        <f>I6+3</f>
        <v>81</v>
      </c>
      <c r="I6" s="4">
        <v>78</v>
      </c>
      <c r="J6" s="4">
        <f t="shared" si="0"/>
        <v>87</v>
      </c>
      <c r="K6" s="4">
        <f t="shared" si="1"/>
        <v>79</v>
      </c>
      <c r="L6" s="4">
        <v>83</v>
      </c>
      <c r="M6" s="4">
        <f>J6-G6</f>
        <v>6</v>
      </c>
      <c r="N6" s="4">
        <f>K6-G258</f>
        <v>4</v>
      </c>
      <c r="O6" s="4">
        <v>5</v>
      </c>
      <c r="P6" s="4">
        <v>1</v>
      </c>
      <c r="Q6" s="4">
        <v>1</v>
      </c>
      <c r="R6" s="4">
        <v>1</v>
      </c>
      <c r="S6" s="4">
        <f t="shared" si="2"/>
        <v>1.1499999999999999</v>
      </c>
      <c r="T6" s="4">
        <f t="shared" si="3"/>
        <v>0.85000000000000009</v>
      </c>
      <c r="U6" s="4">
        <v>1</v>
      </c>
      <c r="V6" s="4">
        <f t="shared" si="4"/>
        <v>0.56000000000000005</v>
      </c>
      <c r="W6" s="4">
        <f t="shared" si="5"/>
        <v>0.43999999999999995</v>
      </c>
      <c r="X6" s="4">
        <v>0.5</v>
      </c>
      <c r="Y6" s="4">
        <v>1</v>
      </c>
      <c r="Z6" s="4">
        <v>1</v>
      </c>
      <c r="AA6" s="4">
        <v>1</v>
      </c>
      <c r="AB6" s="4">
        <f t="shared" si="6"/>
        <v>10.5</v>
      </c>
      <c r="AC6" s="4">
        <f t="shared" si="7"/>
        <v>9.5</v>
      </c>
      <c r="AD6" s="4">
        <v>10</v>
      </c>
      <c r="AE6" s="4">
        <f t="shared" si="8"/>
        <v>4.55</v>
      </c>
      <c r="AF6" s="4">
        <f t="shared" si="9"/>
        <v>5.45</v>
      </c>
      <c r="AG6" s="4">
        <v>5</v>
      </c>
      <c r="AH6" s="4">
        <f t="shared" si="10"/>
        <v>69.599999999999994</v>
      </c>
      <c r="AI6" s="4">
        <f t="shared" si="11"/>
        <v>40.400000000000006</v>
      </c>
      <c r="AJ6" s="4">
        <v>55</v>
      </c>
      <c r="AK6" s="4">
        <f t="shared" si="12"/>
        <v>4.8</v>
      </c>
      <c r="AL6" s="4">
        <f t="shared" si="13"/>
        <v>-0.79999999999999982</v>
      </c>
      <c r="AM6" s="4">
        <v>2</v>
      </c>
      <c r="AN6" s="4">
        <f t="shared" si="14"/>
        <v>7</v>
      </c>
      <c r="AO6" s="4">
        <f t="shared" si="15"/>
        <v>9</v>
      </c>
      <c r="AP6" s="5">
        <v>8</v>
      </c>
      <c r="AQ6" s="4">
        <f t="shared" si="16"/>
        <v>4</v>
      </c>
      <c r="AR6" s="4">
        <f t="shared" si="17"/>
        <v>6</v>
      </c>
      <c r="AS6" s="4">
        <v>5</v>
      </c>
      <c r="AT6" s="4">
        <f t="shared" si="18"/>
        <v>2.5</v>
      </c>
      <c r="AU6" s="4">
        <f t="shared" si="19"/>
        <v>3.5</v>
      </c>
      <c r="AV6" s="4">
        <v>3</v>
      </c>
    </row>
    <row r="7" spans="1:48" x14ac:dyDescent="0.35">
      <c r="A7" t="s">
        <v>27</v>
      </c>
      <c r="B7">
        <v>1</v>
      </c>
      <c r="C7">
        <v>1</v>
      </c>
      <c r="D7">
        <v>1</v>
      </c>
      <c r="E7" t="s">
        <v>28</v>
      </c>
      <c r="F7">
        <v>5</v>
      </c>
      <c r="G7" s="4">
        <f>I7+3</f>
        <v>86</v>
      </c>
      <c r="I7" s="4">
        <v>83</v>
      </c>
      <c r="J7" s="4">
        <f t="shared" si="0"/>
        <v>87</v>
      </c>
      <c r="K7" s="4">
        <f t="shared" si="1"/>
        <v>79</v>
      </c>
      <c r="L7" s="4">
        <v>83</v>
      </c>
      <c r="M7" s="4">
        <f>J7-G7</f>
        <v>1</v>
      </c>
      <c r="N7" s="4">
        <f>K7-G259</f>
        <v>-1</v>
      </c>
      <c r="O7" s="4">
        <v>0</v>
      </c>
      <c r="P7" s="4">
        <v>1</v>
      </c>
      <c r="Q7" s="4">
        <v>1</v>
      </c>
      <c r="R7" s="4">
        <v>1</v>
      </c>
      <c r="S7" s="4">
        <f t="shared" si="2"/>
        <v>1.1499999999999999</v>
      </c>
      <c r="T7" s="4">
        <f t="shared" si="3"/>
        <v>0.85000000000000009</v>
      </c>
      <c r="U7" s="4">
        <v>1</v>
      </c>
      <c r="V7" s="4">
        <f t="shared" si="4"/>
        <v>0.56000000000000005</v>
      </c>
      <c r="W7" s="4">
        <f t="shared" si="5"/>
        <v>0.43999999999999995</v>
      </c>
      <c r="X7" s="4">
        <v>0.5</v>
      </c>
      <c r="Y7" s="4">
        <v>1</v>
      </c>
      <c r="Z7" s="4">
        <v>1</v>
      </c>
      <c r="AA7" s="4">
        <v>1</v>
      </c>
      <c r="AB7" s="4">
        <f t="shared" si="6"/>
        <v>10.5</v>
      </c>
      <c r="AC7" s="4">
        <f t="shared" si="7"/>
        <v>9.5</v>
      </c>
      <c r="AD7" s="4">
        <v>10</v>
      </c>
      <c r="AE7" s="4">
        <f t="shared" si="8"/>
        <v>4.55</v>
      </c>
      <c r="AF7" s="4">
        <f t="shared" si="9"/>
        <v>5.45</v>
      </c>
      <c r="AG7" s="4">
        <v>5</v>
      </c>
      <c r="AH7" s="4">
        <f t="shared" si="10"/>
        <v>69.599999999999994</v>
      </c>
      <c r="AI7" s="4">
        <f t="shared" si="11"/>
        <v>40.400000000000006</v>
      </c>
      <c r="AJ7" s="4">
        <v>55</v>
      </c>
      <c r="AK7" s="4">
        <f t="shared" si="12"/>
        <v>7.8</v>
      </c>
      <c r="AL7" s="4">
        <f t="shared" si="13"/>
        <v>2.2000000000000002</v>
      </c>
      <c r="AM7" s="4">
        <v>5</v>
      </c>
      <c r="AN7" s="4">
        <f t="shared" si="14"/>
        <v>11</v>
      </c>
      <c r="AO7" s="4">
        <f t="shared" si="15"/>
        <v>13</v>
      </c>
      <c r="AP7" s="5">
        <v>12</v>
      </c>
      <c r="AQ7" s="4">
        <f t="shared" si="16"/>
        <v>4</v>
      </c>
      <c r="AR7" s="4">
        <f t="shared" si="17"/>
        <v>6</v>
      </c>
      <c r="AS7" s="4">
        <v>5</v>
      </c>
      <c r="AT7" s="4">
        <f t="shared" si="18"/>
        <v>4</v>
      </c>
      <c r="AU7" s="4">
        <f t="shared" si="19"/>
        <v>5</v>
      </c>
      <c r="AV7" s="4">
        <v>4.5</v>
      </c>
    </row>
    <row r="8" spans="1:48" x14ac:dyDescent="0.35">
      <c r="A8" t="s">
        <v>29</v>
      </c>
      <c r="B8">
        <v>1</v>
      </c>
      <c r="C8">
        <v>1</v>
      </c>
      <c r="D8">
        <v>1</v>
      </c>
      <c r="E8" t="s">
        <v>30</v>
      </c>
      <c r="F8">
        <v>6</v>
      </c>
      <c r="G8" s="4">
        <f>I8+3</f>
        <v>82</v>
      </c>
      <c r="I8" s="4">
        <v>79</v>
      </c>
      <c r="J8" s="4">
        <f t="shared" si="0"/>
        <v>83</v>
      </c>
      <c r="K8" s="4">
        <f t="shared" si="1"/>
        <v>75</v>
      </c>
      <c r="L8" s="4">
        <v>79</v>
      </c>
      <c r="M8" s="4">
        <f>J8-G8</f>
        <v>1</v>
      </c>
      <c r="N8" s="4">
        <f>K8-G260</f>
        <v>-1</v>
      </c>
      <c r="O8" s="4">
        <v>0</v>
      </c>
      <c r="P8" s="4">
        <v>1</v>
      </c>
      <c r="Q8" s="4">
        <v>1</v>
      </c>
      <c r="R8" s="4">
        <v>1</v>
      </c>
      <c r="S8" s="4">
        <f t="shared" si="2"/>
        <v>1.3499999999999999</v>
      </c>
      <c r="T8" s="4">
        <f t="shared" si="3"/>
        <v>1.05</v>
      </c>
      <c r="U8" s="4">
        <v>1.2</v>
      </c>
      <c r="V8" s="4">
        <f t="shared" si="4"/>
        <v>0.65999999999999992</v>
      </c>
      <c r="W8" s="4">
        <f t="shared" si="5"/>
        <v>0.54</v>
      </c>
      <c r="X8" s="4">
        <v>0.6</v>
      </c>
      <c r="Y8" s="4">
        <v>1</v>
      </c>
      <c r="Z8" s="4">
        <v>5</v>
      </c>
      <c r="AA8" s="4">
        <v>3</v>
      </c>
      <c r="AB8" s="4">
        <f t="shared" si="6"/>
        <v>10.5</v>
      </c>
      <c r="AC8" s="4">
        <f t="shared" si="7"/>
        <v>9.5</v>
      </c>
      <c r="AD8" s="4">
        <v>10</v>
      </c>
      <c r="AE8" s="4">
        <f t="shared" si="8"/>
        <v>4.55</v>
      </c>
      <c r="AF8" s="4">
        <f t="shared" si="9"/>
        <v>5.45</v>
      </c>
      <c r="AG8" s="4">
        <v>5</v>
      </c>
      <c r="AH8" s="4">
        <f t="shared" si="10"/>
        <v>69.599999999999994</v>
      </c>
      <c r="AI8" s="4">
        <f t="shared" si="11"/>
        <v>40.400000000000006</v>
      </c>
      <c r="AJ8" s="4">
        <v>55</v>
      </c>
      <c r="AK8" s="4">
        <f t="shared" si="12"/>
        <v>5.8</v>
      </c>
      <c r="AL8" s="4">
        <f t="shared" si="13"/>
        <v>0.20000000000000018</v>
      </c>
      <c r="AM8" s="4">
        <v>3</v>
      </c>
      <c r="AN8" s="4">
        <f t="shared" si="14"/>
        <v>5</v>
      </c>
      <c r="AO8" s="4">
        <f t="shared" si="15"/>
        <v>7</v>
      </c>
      <c r="AP8" s="4">
        <v>6</v>
      </c>
      <c r="AQ8" s="4">
        <f t="shared" si="16"/>
        <v>1</v>
      </c>
      <c r="AR8" s="4">
        <f t="shared" si="17"/>
        <v>3</v>
      </c>
      <c r="AS8" s="4">
        <v>2</v>
      </c>
      <c r="AT8" s="4">
        <f t="shared" si="18"/>
        <v>2.5</v>
      </c>
      <c r="AU8" s="4">
        <f t="shared" si="19"/>
        <v>3.5</v>
      </c>
      <c r="AV8" s="4">
        <v>3</v>
      </c>
    </row>
    <row r="9" spans="1:48" x14ac:dyDescent="0.35">
      <c r="A9" t="s">
        <v>31</v>
      </c>
      <c r="B9">
        <v>1</v>
      </c>
      <c r="C9">
        <v>1</v>
      </c>
      <c r="D9">
        <v>1</v>
      </c>
      <c r="E9" t="s">
        <v>32</v>
      </c>
      <c r="F9">
        <v>7</v>
      </c>
      <c r="G9" s="4">
        <f>I9+3</f>
        <v>83</v>
      </c>
      <c r="I9" s="4">
        <v>80</v>
      </c>
      <c r="J9" s="4">
        <f t="shared" si="0"/>
        <v>84</v>
      </c>
      <c r="K9" s="4">
        <f t="shared" si="1"/>
        <v>76</v>
      </c>
      <c r="L9" s="4">
        <v>80</v>
      </c>
      <c r="M9" s="4">
        <f>J9-G9</f>
        <v>1</v>
      </c>
      <c r="N9" s="4">
        <f>K9-G261</f>
        <v>-1</v>
      </c>
      <c r="O9" s="4">
        <v>0</v>
      </c>
      <c r="P9" s="4">
        <v>1</v>
      </c>
      <c r="Q9" s="4">
        <v>1</v>
      </c>
      <c r="R9" s="4">
        <v>1</v>
      </c>
      <c r="S9" s="4">
        <f t="shared" si="2"/>
        <v>1.1499999999999999</v>
      </c>
      <c r="T9" s="4">
        <f t="shared" si="3"/>
        <v>0.85000000000000009</v>
      </c>
      <c r="U9" s="4">
        <v>1</v>
      </c>
      <c r="V9" s="4">
        <f t="shared" si="4"/>
        <v>0.56000000000000005</v>
      </c>
      <c r="W9" s="4">
        <f t="shared" si="5"/>
        <v>0.43999999999999995</v>
      </c>
      <c r="X9" s="4">
        <v>0.5</v>
      </c>
      <c r="Y9" s="4">
        <v>1</v>
      </c>
      <c r="Z9" s="4">
        <v>1</v>
      </c>
      <c r="AA9" s="4">
        <v>1</v>
      </c>
      <c r="AB9" s="4">
        <f t="shared" si="6"/>
        <v>11.5</v>
      </c>
      <c r="AC9" s="4">
        <f t="shared" si="7"/>
        <v>10.5</v>
      </c>
      <c r="AD9" s="4">
        <v>11</v>
      </c>
      <c r="AE9" s="4">
        <f t="shared" si="8"/>
        <v>1.55</v>
      </c>
      <c r="AF9" s="4">
        <f t="shared" si="9"/>
        <v>2.4500000000000002</v>
      </c>
      <c r="AG9" s="4">
        <v>2</v>
      </c>
      <c r="AH9" s="4">
        <f t="shared" si="10"/>
        <v>53.6</v>
      </c>
      <c r="AI9" s="4">
        <f t="shared" si="11"/>
        <v>24.4</v>
      </c>
      <c r="AJ9" s="4">
        <v>39</v>
      </c>
      <c r="AK9" s="4">
        <f t="shared" si="12"/>
        <v>5.8</v>
      </c>
      <c r="AL9" s="4">
        <f t="shared" si="13"/>
        <v>0.20000000000000018</v>
      </c>
      <c r="AM9" s="4">
        <v>3</v>
      </c>
      <c r="AN9" s="4">
        <f t="shared" si="14"/>
        <v>6</v>
      </c>
      <c r="AO9" s="4">
        <f t="shared" si="15"/>
        <v>8</v>
      </c>
      <c r="AP9" s="5">
        <v>7</v>
      </c>
      <c r="AQ9" s="4">
        <f t="shared" si="16"/>
        <v>4</v>
      </c>
      <c r="AR9" s="4">
        <f t="shared" si="17"/>
        <v>6</v>
      </c>
      <c r="AS9" s="4">
        <v>5</v>
      </c>
      <c r="AT9" s="4">
        <f t="shared" si="18"/>
        <v>2.5</v>
      </c>
      <c r="AU9" s="4">
        <f t="shared" si="19"/>
        <v>3.5</v>
      </c>
      <c r="AV9" s="4">
        <v>3</v>
      </c>
    </row>
    <row r="10" spans="1:48" x14ac:dyDescent="0.35">
      <c r="A10" t="s">
        <v>33</v>
      </c>
      <c r="B10">
        <v>1</v>
      </c>
      <c r="C10">
        <v>1</v>
      </c>
      <c r="D10">
        <v>1</v>
      </c>
      <c r="E10" t="s">
        <v>34</v>
      </c>
      <c r="F10">
        <v>8</v>
      </c>
      <c r="G10" s="4">
        <f>I10+3</f>
        <v>89</v>
      </c>
      <c r="I10" s="4">
        <v>86</v>
      </c>
      <c r="J10" s="4">
        <f t="shared" si="0"/>
        <v>91</v>
      </c>
      <c r="K10" s="4">
        <f t="shared" si="1"/>
        <v>83</v>
      </c>
      <c r="L10" s="4">
        <v>87</v>
      </c>
      <c r="M10" s="4">
        <f>J10-G10</f>
        <v>2</v>
      </c>
      <c r="N10" s="4">
        <f>K10-G262</f>
        <v>0</v>
      </c>
      <c r="O10" s="4">
        <v>1</v>
      </c>
      <c r="P10" s="4">
        <v>1</v>
      </c>
      <c r="Q10" s="4">
        <v>1</v>
      </c>
      <c r="R10" s="4">
        <v>1</v>
      </c>
      <c r="S10" s="4">
        <f t="shared" si="2"/>
        <v>1.95</v>
      </c>
      <c r="T10" s="4">
        <f t="shared" si="3"/>
        <v>1.6500000000000001</v>
      </c>
      <c r="U10" s="4">
        <v>1.8</v>
      </c>
      <c r="V10" s="4">
        <f t="shared" si="4"/>
        <v>1</v>
      </c>
      <c r="W10" s="4">
        <f t="shared" si="5"/>
        <v>0.87999999999999989</v>
      </c>
      <c r="X10" s="4">
        <v>0.94</v>
      </c>
      <c r="Y10" s="4">
        <v>1</v>
      </c>
      <c r="Z10" s="4">
        <v>1</v>
      </c>
      <c r="AA10" s="4">
        <v>1</v>
      </c>
      <c r="AB10" s="4">
        <f t="shared" si="6"/>
        <v>14</v>
      </c>
      <c r="AC10" s="4">
        <f t="shared" si="7"/>
        <v>13</v>
      </c>
      <c r="AD10" s="4">
        <v>13.5</v>
      </c>
      <c r="AE10" s="4">
        <f t="shared" si="8"/>
        <v>1.55</v>
      </c>
      <c r="AF10" s="4">
        <f t="shared" si="9"/>
        <v>2.4500000000000002</v>
      </c>
      <c r="AG10" s="4">
        <v>2</v>
      </c>
      <c r="AH10" s="4">
        <f t="shared" si="10"/>
        <v>82.6</v>
      </c>
      <c r="AI10" s="4">
        <f t="shared" si="11"/>
        <v>53.400000000000006</v>
      </c>
      <c r="AJ10" s="4">
        <v>68</v>
      </c>
      <c r="AK10" s="4">
        <f t="shared" si="12"/>
        <v>4.8</v>
      </c>
      <c r="AL10" s="4">
        <f t="shared" si="13"/>
        <v>-0.79999999999999982</v>
      </c>
      <c r="AM10" s="4">
        <v>2</v>
      </c>
      <c r="AN10" s="4">
        <f t="shared" si="14"/>
        <v>2</v>
      </c>
      <c r="AO10" s="4">
        <f t="shared" si="15"/>
        <v>4</v>
      </c>
      <c r="AP10" s="4">
        <v>3</v>
      </c>
      <c r="AQ10" s="4">
        <f t="shared" si="16"/>
        <v>2</v>
      </c>
      <c r="AR10" s="4">
        <f t="shared" si="17"/>
        <v>4</v>
      </c>
      <c r="AS10" s="4">
        <v>3</v>
      </c>
      <c r="AT10" s="4">
        <f t="shared" si="18"/>
        <v>3</v>
      </c>
      <c r="AU10" s="4">
        <f t="shared" si="19"/>
        <v>4</v>
      </c>
      <c r="AV10" s="4">
        <v>3.5</v>
      </c>
    </row>
    <row r="11" spans="1:48" x14ac:dyDescent="0.35">
      <c r="A11" t="s">
        <v>35</v>
      </c>
      <c r="B11">
        <v>1</v>
      </c>
      <c r="C11">
        <v>1</v>
      </c>
      <c r="D11">
        <v>1</v>
      </c>
      <c r="E11" t="s">
        <v>36</v>
      </c>
      <c r="F11">
        <v>9</v>
      </c>
      <c r="G11" s="4">
        <f>I11+3</f>
        <v>88</v>
      </c>
      <c r="I11" s="4">
        <v>85</v>
      </c>
      <c r="J11" s="4">
        <f t="shared" si="0"/>
        <v>88</v>
      </c>
      <c r="K11" s="4">
        <f t="shared" si="1"/>
        <v>80</v>
      </c>
      <c r="L11" s="4">
        <v>84</v>
      </c>
      <c r="M11" s="4">
        <f>J11-G11</f>
        <v>0</v>
      </c>
      <c r="N11" s="4">
        <f>K11-G263</f>
        <v>-2</v>
      </c>
      <c r="O11" s="4">
        <v>1</v>
      </c>
      <c r="P11" s="4">
        <v>1</v>
      </c>
      <c r="Q11" s="4">
        <v>1</v>
      </c>
      <c r="R11" s="4">
        <v>1</v>
      </c>
      <c r="S11" s="4">
        <f t="shared" si="2"/>
        <v>1.95</v>
      </c>
      <c r="T11" s="4">
        <f t="shared" si="3"/>
        <v>1.6500000000000001</v>
      </c>
      <c r="U11" s="4">
        <v>1.8</v>
      </c>
      <c r="V11" s="4">
        <f t="shared" si="4"/>
        <v>1.1200000000000001</v>
      </c>
      <c r="W11" s="4">
        <f t="shared" si="5"/>
        <v>1</v>
      </c>
      <c r="X11" s="4">
        <v>1.06</v>
      </c>
      <c r="Y11" s="4">
        <v>1</v>
      </c>
      <c r="Z11" s="4">
        <v>1</v>
      </c>
      <c r="AA11" s="4">
        <v>1</v>
      </c>
      <c r="AB11" s="4">
        <f t="shared" si="6"/>
        <v>14</v>
      </c>
      <c r="AC11" s="4">
        <f t="shared" si="7"/>
        <v>13</v>
      </c>
      <c r="AD11" s="4">
        <v>13.5</v>
      </c>
      <c r="AE11" s="4">
        <f t="shared" si="8"/>
        <v>2.5499999999999998</v>
      </c>
      <c r="AF11" s="4">
        <f t="shared" si="9"/>
        <v>3.45</v>
      </c>
      <c r="AG11" s="4">
        <v>3</v>
      </c>
      <c r="AH11" s="4">
        <f t="shared" si="10"/>
        <v>58.6</v>
      </c>
      <c r="AI11" s="4">
        <f t="shared" si="11"/>
        <v>29.4</v>
      </c>
      <c r="AJ11" s="4">
        <v>44</v>
      </c>
      <c r="AK11" s="4">
        <f t="shared" si="12"/>
        <v>7.8</v>
      </c>
      <c r="AL11" s="4">
        <f t="shared" si="13"/>
        <v>2.2000000000000002</v>
      </c>
      <c r="AM11" s="4">
        <v>5</v>
      </c>
      <c r="AN11" s="4">
        <f t="shared" si="14"/>
        <v>5</v>
      </c>
      <c r="AO11" s="4">
        <f t="shared" si="15"/>
        <v>7</v>
      </c>
      <c r="AP11" s="4">
        <v>6</v>
      </c>
      <c r="AQ11" s="4">
        <f t="shared" si="16"/>
        <v>2</v>
      </c>
      <c r="AR11" s="4">
        <f t="shared" si="17"/>
        <v>4</v>
      </c>
      <c r="AS11" s="4">
        <v>3</v>
      </c>
      <c r="AT11" s="4">
        <f t="shared" si="18"/>
        <v>2.5</v>
      </c>
      <c r="AU11" s="4">
        <f t="shared" si="19"/>
        <v>3.5</v>
      </c>
      <c r="AV11" s="4">
        <v>3</v>
      </c>
    </row>
    <row r="12" spans="1:48" x14ac:dyDescent="0.35">
      <c r="A12" t="s">
        <v>37</v>
      </c>
      <c r="B12">
        <v>1</v>
      </c>
      <c r="C12">
        <v>1</v>
      </c>
      <c r="D12">
        <v>1</v>
      </c>
      <c r="E12" t="s">
        <v>38</v>
      </c>
      <c r="F12">
        <v>10</v>
      </c>
      <c r="G12" s="4">
        <f>I12+3</f>
        <v>77</v>
      </c>
      <c r="I12" s="4">
        <v>74</v>
      </c>
      <c r="J12" s="4">
        <f t="shared" si="0"/>
        <v>76</v>
      </c>
      <c r="K12" s="4">
        <f t="shared" si="1"/>
        <v>68</v>
      </c>
      <c r="L12" s="4">
        <v>72</v>
      </c>
      <c r="M12" s="4">
        <f>J12-G12</f>
        <v>-1</v>
      </c>
      <c r="N12" s="4">
        <f>K12-G264</f>
        <v>-3</v>
      </c>
      <c r="O12" s="4">
        <v>2</v>
      </c>
      <c r="P12" s="4">
        <v>1</v>
      </c>
      <c r="Q12" s="4">
        <v>1</v>
      </c>
      <c r="R12" s="4">
        <v>1</v>
      </c>
      <c r="S12" s="4">
        <f t="shared" si="2"/>
        <v>1.95</v>
      </c>
      <c r="T12" s="4">
        <f t="shared" si="3"/>
        <v>1.6500000000000001</v>
      </c>
      <c r="U12" s="4">
        <v>1.8</v>
      </c>
      <c r="V12" s="4">
        <f t="shared" si="4"/>
        <v>0.8600000000000001</v>
      </c>
      <c r="W12" s="4">
        <f t="shared" si="5"/>
        <v>0.74</v>
      </c>
      <c r="X12" s="4">
        <v>0.8</v>
      </c>
      <c r="Y12" s="4">
        <v>1</v>
      </c>
      <c r="Z12" s="4">
        <v>1</v>
      </c>
      <c r="AA12" s="4">
        <v>1</v>
      </c>
      <c r="AB12" s="4">
        <f t="shared" si="6"/>
        <v>10.5</v>
      </c>
      <c r="AC12" s="4">
        <f t="shared" si="7"/>
        <v>9.5</v>
      </c>
      <c r="AD12" s="4">
        <v>10</v>
      </c>
      <c r="AE12" s="4">
        <f t="shared" si="8"/>
        <v>7.55</v>
      </c>
      <c r="AF12" s="4">
        <f t="shared" si="9"/>
        <v>8.4499999999999993</v>
      </c>
      <c r="AG12" s="4">
        <v>8</v>
      </c>
      <c r="AH12" s="4">
        <f t="shared" si="10"/>
        <v>69.599999999999994</v>
      </c>
      <c r="AI12" s="4">
        <f t="shared" si="11"/>
        <v>40.400000000000006</v>
      </c>
      <c r="AJ12" s="4">
        <v>55</v>
      </c>
      <c r="AK12" s="4">
        <f t="shared" si="12"/>
        <v>5.8</v>
      </c>
      <c r="AL12" s="4">
        <f t="shared" si="13"/>
        <v>0.20000000000000018</v>
      </c>
      <c r="AM12" s="4">
        <v>3</v>
      </c>
      <c r="AN12" s="4">
        <f t="shared" si="14"/>
        <v>7</v>
      </c>
      <c r="AO12" s="4">
        <f t="shared" si="15"/>
        <v>9</v>
      </c>
      <c r="AP12" s="4">
        <v>8</v>
      </c>
      <c r="AQ12" s="4">
        <f t="shared" si="16"/>
        <v>4</v>
      </c>
      <c r="AR12" s="4">
        <f t="shared" si="17"/>
        <v>6</v>
      </c>
      <c r="AS12" s="4">
        <v>5</v>
      </c>
      <c r="AT12" s="4">
        <f t="shared" si="18"/>
        <v>0.5</v>
      </c>
      <c r="AU12" s="4">
        <f t="shared" si="19"/>
        <v>1.5</v>
      </c>
      <c r="AV12" s="4">
        <v>1</v>
      </c>
    </row>
    <row r="13" spans="1:48" x14ac:dyDescent="0.35">
      <c r="A13" t="s">
        <v>39</v>
      </c>
      <c r="B13">
        <v>1</v>
      </c>
      <c r="C13">
        <v>1</v>
      </c>
      <c r="D13">
        <v>2</v>
      </c>
      <c r="E13" t="s">
        <v>40</v>
      </c>
      <c r="F13">
        <v>11</v>
      </c>
      <c r="G13" s="4">
        <f>I13+3</f>
        <v>77</v>
      </c>
      <c r="I13" s="4">
        <v>74</v>
      </c>
      <c r="J13" s="4">
        <f t="shared" si="0"/>
        <v>78</v>
      </c>
      <c r="K13" s="4">
        <f t="shared" si="1"/>
        <v>70</v>
      </c>
      <c r="L13" s="4">
        <v>74</v>
      </c>
      <c r="M13" s="4">
        <f>J13-G13</f>
        <v>1</v>
      </c>
      <c r="N13" s="4">
        <f>K13-G265</f>
        <v>-1</v>
      </c>
      <c r="O13" s="4">
        <v>0</v>
      </c>
      <c r="P13" s="4">
        <v>1</v>
      </c>
      <c r="Q13" s="4">
        <v>1</v>
      </c>
      <c r="R13" s="4">
        <v>1</v>
      </c>
      <c r="S13" s="4">
        <f t="shared" si="2"/>
        <v>2.4499999999999997</v>
      </c>
      <c r="T13" s="4">
        <f t="shared" si="3"/>
        <v>2.15</v>
      </c>
      <c r="U13" s="4">
        <v>2.2999999999999998</v>
      </c>
      <c r="V13" s="4">
        <f t="shared" si="4"/>
        <v>1.1600000000000001</v>
      </c>
      <c r="W13" s="4">
        <f t="shared" si="5"/>
        <v>1.04</v>
      </c>
      <c r="X13" s="4">
        <v>1.1000000000000001</v>
      </c>
      <c r="Y13" s="4">
        <v>1</v>
      </c>
      <c r="Z13" s="4">
        <v>1</v>
      </c>
      <c r="AA13" s="4">
        <v>1</v>
      </c>
      <c r="AB13" s="4">
        <f t="shared" si="6"/>
        <v>10.5</v>
      </c>
      <c r="AC13" s="4">
        <f t="shared" si="7"/>
        <v>9.5</v>
      </c>
      <c r="AD13" s="4">
        <v>10</v>
      </c>
      <c r="AE13" s="4">
        <f t="shared" si="8"/>
        <v>4.55</v>
      </c>
      <c r="AF13" s="4">
        <f t="shared" si="9"/>
        <v>5.45</v>
      </c>
      <c r="AG13" s="4">
        <v>5</v>
      </c>
      <c r="AH13" s="4">
        <f t="shared" si="10"/>
        <v>69.599999999999994</v>
      </c>
      <c r="AI13" s="4">
        <f t="shared" si="11"/>
        <v>40.400000000000006</v>
      </c>
      <c r="AJ13" s="4">
        <v>55</v>
      </c>
      <c r="AK13" s="4">
        <f t="shared" si="12"/>
        <v>6.8</v>
      </c>
      <c r="AL13" s="4">
        <f t="shared" si="13"/>
        <v>1.2000000000000002</v>
      </c>
      <c r="AM13" s="4">
        <v>4</v>
      </c>
      <c r="AN13" s="4">
        <f t="shared" si="14"/>
        <v>3</v>
      </c>
      <c r="AO13" s="4">
        <f t="shared" si="15"/>
        <v>5</v>
      </c>
      <c r="AP13" s="4">
        <v>4</v>
      </c>
      <c r="AQ13" s="4">
        <f t="shared" si="16"/>
        <v>4</v>
      </c>
      <c r="AR13" s="4">
        <f t="shared" si="17"/>
        <v>6</v>
      </c>
      <c r="AS13" s="4">
        <v>5</v>
      </c>
      <c r="AT13" s="4">
        <f t="shared" si="18"/>
        <v>2.5</v>
      </c>
      <c r="AU13" s="4">
        <f t="shared" si="19"/>
        <v>3.5</v>
      </c>
      <c r="AV13" s="4">
        <v>3</v>
      </c>
    </row>
    <row r="14" spans="1:48" x14ac:dyDescent="0.35">
      <c r="A14" t="s">
        <v>41</v>
      </c>
      <c r="B14">
        <v>1</v>
      </c>
      <c r="C14">
        <v>1</v>
      </c>
      <c r="D14">
        <v>2</v>
      </c>
      <c r="E14" t="s">
        <v>42</v>
      </c>
      <c r="F14">
        <v>12</v>
      </c>
      <c r="G14" s="4">
        <f>I14+3</f>
        <v>83</v>
      </c>
      <c r="I14" s="4">
        <v>80</v>
      </c>
      <c r="J14" s="4">
        <f t="shared" si="0"/>
        <v>83</v>
      </c>
      <c r="K14" s="4">
        <f t="shared" si="1"/>
        <v>75</v>
      </c>
      <c r="L14" s="4">
        <v>79</v>
      </c>
      <c r="M14" s="4">
        <f>J14-G14</f>
        <v>0</v>
      </c>
      <c r="N14" s="4">
        <f>K14-G266</f>
        <v>-2</v>
      </c>
      <c r="O14" s="4">
        <v>1</v>
      </c>
      <c r="P14" s="4">
        <v>1</v>
      </c>
      <c r="Q14" s="4">
        <v>1</v>
      </c>
      <c r="R14" s="4">
        <v>1</v>
      </c>
      <c r="S14" s="4">
        <f t="shared" si="2"/>
        <v>1.75</v>
      </c>
      <c r="T14" s="4">
        <f t="shared" si="3"/>
        <v>1.4500000000000002</v>
      </c>
      <c r="U14" s="4">
        <v>1.6</v>
      </c>
      <c r="V14" s="4">
        <f t="shared" si="4"/>
        <v>1.1200000000000001</v>
      </c>
      <c r="W14" s="4">
        <f t="shared" si="5"/>
        <v>1</v>
      </c>
      <c r="X14" s="4">
        <v>1.06</v>
      </c>
      <c r="Y14" s="4">
        <v>1</v>
      </c>
      <c r="Z14" s="4">
        <v>1</v>
      </c>
      <c r="AA14" s="4">
        <v>1</v>
      </c>
      <c r="AB14" s="4">
        <f t="shared" si="6"/>
        <v>9.5</v>
      </c>
      <c r="AC14" s="4">
        <f t="shared" si="7"/>
        <v>8.5</v>
      </c>
      <c r="AD14" s="4">
        <v>9</v>
      </c>
      <c r="AE14" s="4">
        <f t="shared" si="8"/>
        <v>0.55000000000000004</v>
      </c>
      <c r="AF14" s="4">
        <f t="shared" si="9"/>
        <v>1.45</v>
      </c>
      <c r="AG14" s="4">
        <v>1</v>
      </c>
      <c r="AH14" s="4">
        <f t="shared" si="10"/>
        <v>69.099999999999994</v>
      </c>
      <c r="AI14" s="4">
        <f t="shared" si="11"/>
        <v>39.900000000000006</v>
      </c>
      <c r="AJ14" s="4">
        <v>54.5</v>
      </c>
      <c r="AK14" s="4">
        <f t="shared" si="12"/>
        <v>5.8</v>
      </c>
      <c r="AL14" s="4">
        <f t="shared" si="13"/>
        <v>0.20000000000000018</v>
      </c>
      <c r="AM14" s="4">
        <v>3</v>
      </c>
      <c r="AN14" s="4">
        <f t="shared" si="14"/>
        <v>1</v>
      </c>
      <c r="AO14" s="4">
        <f t="shared" si="15"/>
        <v>3</v>
      </c>
      <c r="AP14" s="4">
        <v>2</v>
      </c>
      <c r="AQ14" s="4">
        <f t="shared" si="16"/>
        <v>3</v>
      </c>
      <c r="AR14" s="4">
        <f t="shared" si="17"/>
        <v>5</v>
      </c>
      <c r="AS14" s="4">
        <v>4</v>
      </c>
      <c r="AT14" s="4">
        <f t="shared" si="18"/>
        <v>3</v>
      </c>
      <c r="AU14" s="4">
        <f t="shared" si="19"/>
        <v>4</v>
      </c>
      <c r="AV14" s="4">
        <v>3.5</v>
      </c>
    </row>
    <row r="15" spans="1:48" x14ac:dyDescent="0.35">
      <c r="A15" t="s">
        <v>43</v>
      </c>
      <c r="B15">
        <v>1</v>
      </c>
      <c r="C15">
        <v>1</v>
      </c>
      <c r="D15">
        <v>2</v>
      </c>
      <c r="E15" t="s">
        <v>44</v>
      </c>
      <c r="F15">
        <v>13</v>
      </c>
      <c r="G15" s="4">
        <f>I15+3</f>
        <v>101</v>
      </c>
      <c r="I15" s="4">
        <v>98</v>
      </c>
      <c r="J15" s="4">
        <f t="shared" si="0"/>
        <v>98</v>
      </c>
      <c r="K15" s="4">
        <f t="shared" si="1"/>
        <v>90</v>
      </c>
      <c r="L15" s="4">
        <v>94</v>
      </c>
      <c r="M15" s="4">
        <f>J15-G15</f>
        <v>-3</v>
      </c>
      <c r="N15" s="4">
        <f>K15-G267</f>
        <v>-5</v>
      </c>
      <c r="O15" s="4">
        <v>4</v>
      </c>
      <c r="P15" s="4">
        <v>1</v>
      </c>
      <c r="Q15" s="4">
        <v>1</v>
      </c>
      <c r="R15" s="4">
        <v>1</v>
      </c>
      <c r="S15" s="4">
        <f t="shared" si="2"/>
        <v>1.1499999999999999</v>
      </c>
      <c r="T15" s="4">
        <f t="shared" si="3"/>
        <v>0.85000000000000009</v>
      </c>
      <c r="U15" s="4">
        <v>1</v>
      </c>
      <c r="V15" s="4">
        <f t="shared" si="4"/>
        <v>0.56000000000000005</v>
      </c>
      <c r="W15" s="4">
        <f t="shared" si="5"/>
        <v>0.43999999999999995</v>
      </c>
      <c r="X15" s="4">
        <v>0.5</v>
      </c>
      <c r="Y15" s="4">
        <v>1</v>
      </c>
      <c r="Z15" s="4">
        <v>1</v>
      </c>
      <c r="AA15" s="4">
        <v>1</v>
      </c>
      <c r="AB15" s="4">
        <f t="shared" si="6"/>
        <v>10.5</v>
      </c>
      <c r="AC15" s="4">
        <f t="shared" si="7"/>
        <v>9.5</v>
      </c>
      <c r="AD15" s="4">
        <v>10</v>
      </c>
      <c r="AE15" s="4">
        <f t="shared" si="8"/>
        <v>4.55</v>
      </c>
      <c r="AF15" s="4">
        <f t="shared" si="9"/>
        <v>5.45</v>
      </c>
      <c r="AG15" s="4">
        <v>5</v>
      </c>
      <c r="AH15" s="4">
        <f t="shared" si="10"/>
        <v>69.599999999999994</v>
      </c>
      <c r="AI15" s="4">
        <f t="shared" si="11"/>
        <v>40.400000000000006</v>
      </c>
      <c r="AJ15" s="4">
        <v>55</v>
      </c>
      <c r="AK15" s="4">
        <f t="shared" si="12"/>
        <v>6.8</v>
      </c>
      <c r="AL15" s="4">
        <f t="shared" si="13"/>
        <v>1.2000000000000002</v>
      </c>
      <c r="AM15" s="4">
        <v>4</v>
      </c>
      <c r="AN15" s="4">
        <f t="shared" si="14"/>
        <v>6</v>
      </c>
      <c r="AO15" s="4">
        <f t="shared" si="15"/>
        <v>8</v>
      </c>
      <c r="AP15" s="5">
        <v>7</v>
      </c>
      <c r="AQ15" s="4">
        <f t="shared" si="16"/>
        <v>4</v>
      </c>
      <c r="AR15" s="4">
        <f t="shared" si="17"/>
        <v>6</v>
      </c>
      <c r="AS15" s="4">
        <v>5</v>
      </c>
      <c r="AT15" s="4">
        <f t="shared" si="18"/>
        <v>0.5</v>
      </c>
      <c r="AU15" s="4">
        <f t="shared" si="19"/>
        <v>1.5</v>
      </c>
      <c r="AV15" s="4">
        <v>1</v>
      </c>
    </row>
    <row r="16" spans="1:48" x14ac:dyDescent="0.35">
      <c r="A16" t="s">
        <v>45</v>
      </c>
      <c r="B16">
        <v>1</v>
      </c>
      <c r="C16">
        <v>1</v>
      </c>
      <c r="D16">
        <v>2</v>
      </c>
      <c r="E16" t="s">
        <v>46</v>
      </c>
      <c r="F16">
        <v>14</v>
      </c>
      <c r="G16" s="4">
        <f>I16+3</f>
        <v>91</v>
      </c>
      <c r="I16" s="4">
        <v>88</v>
      </c>
      <c r="J16" s="4">
        <f t="shared" si="0"/>
        <v>88</v>
      </c>
      <c r="K16" s="4">
        <f t="shared" si="1"/>
        <v>80</v>
      </c>
      <c r="L16" s="4">
        <v>84</v>
      </c>
      <c r="M16" s="4">
        <f>J16-G16</f>
        <v>-3</v>
      </c>
      <c r="N16" s="4">
        <f>K16-G268</f>
        <v>-5</v>
      </c>
      <c r="O16" s="4">
        <v>4</v>
      </c>
      <c r="P16" s="4">
        <v>1</v>
      </c>
      <c r="Q16" s="4">
        <v>1</v>
      </c>
      <c r="R16" s="4">
        <v>1</v>
      </c>
      <c r="S16" s="4">
        <f t="shared" si="2"/>
        <v>1.8499999999999999</v>
      </c>
      <c r="T16" s="4">
        <f t="shared" si="3"/>
        <v>1.55</v>
      </c>
      <c r="U16" s="4">
        <v>1.7</v>
      </c>
      <c r="V16" s="4">
        <f t="shared" si="4"/>
        <v>0.96</v>
      </c>
      <c r="W16" s="4">
        <f t="shared" si="5"/>
        <v>0.84000000000000008</v>
      </c>
      <c r="X16" s="4">
        <v>0.9</v>
      </c>
      <c r="Y16" s="4">
        <v>2</v>
      </c>
      <c r="Z16" s="4">
        <v>2</v>
      </c>
      <c r="AA16" s="4">
        <v>2</v>
      </c>
      <c r="AB16" s="4">
        <f t="shared" si="6"/>
        <v>7.5</v>
      </c>
      <c r="AC16" s="4">
        <f t="shared" si="7"/>
        <v>6.5</v>
      </c>
      <c r="AD16" s="4">
        <v>7</v>
      </c>
      <c r="AE16" s="4">
        <f t="shared" si="8"/>
        <v>0.55000000000000004</v>
      </c>
      <c r="AF16" s="4">
        <f t="shared" si="9"/>
        <v>1.45</v>
      </c>
      <c r="AG16" s="4">
        <v>1</v>
      </c>
      <c r="AH16" s="4">
        <f t="shared" si="10"/>
        <v>73.099999999999994</v>
      </c>
      <c r="AI16" s="4">
        <f t="shared" si="11"/>
        <v>43.900000000000006</v>
      </c>
      <c r="AJ16" s="4">
        <v>58.5</v>
      </c>
      <c r="AK16" s="4">
        <f t="shared" si="12"/>
        <v>6.8</v>
      </c>
      <c r="AL16" s="4">
        <f t="shared" si="13"/>
        <v>1.2000000000000002</v>
      </c>
      <c r="AM16" s="4">
        <v>4</v>
      </c>
      <c r="AN16" s="4">
        <f t="shared" si="14"/>
        <v>6</v>
      </c>
      <c r="AO16" s="4">
        <f t="shared" si="15"/>
        <v>8</v>
      </c>
      <c r="AP16" s="4">
        <v>7</v>
      </c>
      <c r="AQ16" s="4">
        <f t="shared" si="16"/>
        <v>4</v>
      </c>
      <c r="AR16" s="4">
        <f t="shared" si="17"/>
        <v>6</v>
      </c>
      <c r="AS16" s="4">
        <v>5</v>
      </c>
      <c r="AT16" s="4">
        <f t="shared" si="18"/>
        <v>3.5</v>
      </c>
      <c r="AU16" s="4">
        <f t="shared" si="19"/>
        <v>4.5</v>
      </c>
      <c r="AV16" s="4">
        <v>4</v>
      </c>
    </row>
    <row r="17" spans="1:48" x14ac:dyDescent="0.35">
      <c r="A17" t="s">
        <v>47</v>
      </c>
      <c r="B17">
        <v>1</v>
      </c>
      <c r="C17">
        <v>1</v>
      </c>
      <c r="D17">
        <v>2</v>
      </c>
      <c r="E17" t="s">
        <v>48</v>
      </c>
      <c r="F17">
        <v>15</v>
      </c>
      <c r="G17" s="4">
        <f>I17+3</f>
        <v>81</v>
      </c>
      <c r="I17" s="4">
        <v>78</v>
      </c>
      <c r="J17" s="4">
        <f t="shared" si="0"/>
        <v>80</v>
      </c>
      <c r="K17" s="4">
        <f t="shared" si="1"/>
        <v>72</v>
      </c>
      <c r="L17" s="4">
        <v>76</v>
      </c>
      <c r="M17" s="4">
        <f>J17-G17</f>
        <v>-1</v>
      </c>
      <c r="N17" s="4">
        <f>K17-G269</f>
        <v>-3</v>
      </c>
      <c r="O17" s="4">
        <v>2</v>
      </c>
      <c r="P17" s="4">
        <v>1</v>
      </c>
      <c r="Q17" s="4">
        <v>1</v>
      </c>
      <c r="R17" s="4">
        <v>1</v>
      </c>
      <c r="S17" s="4">
        <f t="shared" si="2"/>
        <v>1.95</v>
      </c>
      <c r="T17" s="4">
        <f t="shared" si="3"/>
        <v>1.6500000000000001</v>
      </c>
      <c r="U17" s="4">
        <v>1.8</v>
      </c>
      <c r="V17" s="4">
        <f t="shared" si="4"/>
        <v>1.1200000000000001</v>
      </c>
      <c r="W17" s="4">
        <f t="shared" si="5"/>
        <v>1</v>
      </c>
      <c r="X17" s="4">
        <v>1.06</v>
      </c>
      <c r="Y17" s="4">
        <v>1</v>
      </c>
      <c r="Z17" s="4">
        <v>1</v>
      </c>
      <c r="AA17" s="4">
        <v>1</v>
      </c>
      <c r="AB17" s="4">
        <f t="shared" si="6"/>
        <v>10.5</v>
      </c>
      <c r="AC17" s="4">
        <f t="shared" si="7"/>
        <v>9.5</v>
      </c>
      <c r="AD17" s="4">
        <v>10</v>
      </c>
      <c r="AE17" s="4">
        <f t="shared" si="8"/>
        <v>4.55</v>
      </c>
      <c r="AF17" s="4">
        <f t="shared" si="9"/>
        <v>5.45</v>
      </c>
      <c r="AG17" s="4">
        <v>5</v>
      </c>
      <c r="AH17" s="4">
        <f t="shared" si="10"/>
        <v>64.099999999999994</v>
      </c>
      <c r="AI17" s="4">
        <f t="shared" si="11"/>
        <v>34.900000000000006</v>
      </c>
      <c r="AJ17" s="4">
        <v>49.5</v>
      </c>
      <c r="AK17" s="4">
        <f t="shared" si="12"/>
        <v>5.8</v>
      </c>
      <c r="AL17" s="4">
        <f t="shared" si="13"/>
        <v>0.20000000000000018</v>
      </c>
      <c r="AM17" s="4">
        <v>3</v>
      </c>
      <c r="AN17" s="4">
        <f t="shared" si="14"/>
        <v>3</v>
      </c>
      <c r="AO17" s="4">
        <f t="shared" si="15"/>
        <v>5</v>
      </c>
      <c r="AP17" s="4">
        <v>4</v>
      </c>
      <c r="AQ17" s="4">
        <f t="shared" si="16"/>
        <v>4</v>
      </c>
      <c r="AR17" s="4">
        <f t="shared" si="17"/>
        <v>6</v>
      </c>
      <c r="AS17" s="4">
        <v>5</v>
      </c>
      <c r="AT17" s="4">
        <f t="shared" si="18"/>
        <v>1.5</v>
      </c>
      <c r="AU17" s="4">
        <f t="shared" si="19"/>
        <v>2.5</v>
      </c>
      <c r="AV17" s="4">
        <v>2</v>
      </c>
    </row>
    <row r="18" spans="1:48" x14ac:dyDescent="0.35">
      <c r="A18" t="s">
        <v>49</v>
      </c>
      <c r="B18">
        <v>1</v>
      </c>
      <c r="C18">
        <v>1</v>
      </c>
      <c r="D18">
        <v>2</v>
      </c>
      <c r="E18" t="s">
        <v>50</v>
      </c>
      <c r="F18">
        <v>16</v>
      </c>
      <c r="G18" s="4">
        <f>I18+3</f>
        <v>72</v>
      </c>
      <c r="I18" s="4">
        <v>69</v>
      </c>
      <c r="J18" s="4">
        <f t="shared" si="0"/>
        <v>72</v>
      </c>
      <c r="K18" s="4">
        <f t="shared" si="1"/>
        <v>64</v>
      </c>
      <c r="L18" s="4">
        <v>68</v>
      </c>
      <c r="M18" s="4">
        <f>J18-G18</f>
        <v>0</v>
      </c>
      <c r="N18" s="4">
        <f>K18-G270</f>
        <v>-2</v>
      </c>
      <c r="O18" s="4">
        <v>1</v>
      </c>
      <c r="P18" s="4">
        <v>1</v>
      </c>
      <c r="Q18" s="4">
        <v>1</v>
      </c>
      <c r="R18" s="4">
        <v>1</v>
      </c>
      <c r="S18" s="4">
        <f t="shared" si="2"/>
        <v>1.8499999999999999</v>
      </c>
      <c r="T18" s="4">
        <f t="shared" si="3"/>
        <v>1.55</v>
      </c>
      <c r="U18" s="4">
        <v>1.7</v>
      </c>
      <c r="V18" s="4">
        <f t="shared" si="4"/>
        <v>0.89999999999999991</v>
      </c>
      <c r="W18" s="4">
        <f t="shared" si="5"/>
        <v>0.78</v>
      </c>
      <c r="X18" s="4">
        <v>0.84</v>
      </c>
      <c r="Y18" s="4">
        <v>1</v>
      </c>
      <c r="Z18" s="4">
        <v>1</v>
      </c>
      <c r="AA18" s="4">
        <v>1</v>
      </c>
      <c r="AB18" s="4">
        <f t="shared" si="6"/>
        <v>9</v>
      </c>
      <c r="AC18" s="4">
        <f t="shared" si="7"/>
        <v>8</v>
      </c>
      <c r="AD18" s="4">
        <v>8.5</v>
      </c>
      <c r="AE18" s="4">
        <f t="shared" si="8"/>
        <v>8.5500000000000007</v>
      </c>
      <c r="AF18" s="4">
        <f t="shared" si="9"/>
        <v>9.4499999999999993</v>
      </c>
      <c r="AG18" s="4">
        <v>9</v>
      </c>
      <c r="AH18" s="4">
        <f t="shared" si="10"/>
        <v>69.599999999999994</v>
      </c>
      <c r="AI18" s="4">
        <f t="shared" si="11"/>
        <v>40.400000000000006</v>
      </c>
      <c r="AJ18" s="4">
        <v>55</v>
      </c>
      <c r="AK18" s="4">
        <f t="shared" si="12"/>
        <v>5.8</v>
      </c>
      <c r="AL18" s="4">
        <f t="shared" si="13"/>
        <v>0.20000000000000018</v>
      </c>
      <c r="AM18" s="4">
        <v>3</v>
      </c>
      <c r="AN18" s="4">
        <f t="shared" si="14"/>
        <v>12</v>
      </c>
      <c r="AO18" s="4">
        <f t="shared" si="15"/>
        <v>14</v>
      </c>
      <c r="AP18" s="5">
        <v>13</v>
      </c>
      <c r="AQ18" s="4">
        <f t="shared" si="16"/>
        <v>4</v>
      </c>
      <c r="AR18" s="4">
        <f t="shared" si="17"/>
        <v>6</v>
      </c>
      <c r="AS18" s="4">
        <v>5</v>
      </c>
      <c r="AT18" s="4">
        <f t="shared" si="18"/>
        <v>2.5</v>
      </c>
      <c r="AU18" s="4">
        <f t="shared" si="19"/>
        <v>3.5</v>
      </c>
      <c r="AV18" s="4">
        <v>3</v>
      </c>
    </row>
    <row r="19" spans="1:48" x14ac:dyDescent="0.35">
      <c r="A19" t="s">
        <v>51</v>
      </c>
      <c r="B19">
        <v>1</v>
      </c>
      <c r="C19">
        <v>1</v>
      </c>
      <c r="D19">
        <v>2</v>
      </c>
      <c r="E19" t="s">
        <v>52</v>
      </c>
      <c r="F19">
        <v>17</v>
      </c>
      <c r="G19" s="4">
        <f>I19+3</f>
        <v>86</v>
      </c>
      <c r="I19" s="4">
        <v>83</v>
      </c>
      <c r="J19" s="4">
        <f t="shared" si="0"/>
        <v>88</v>
      </c>
      <c r="K19" s="4">
        <f t="shared" si="1"/>
        <v>80</v>
      </c>
      <c r="L19" s="4">
        <v>84</v>
      </c>
      <c r="M19" s="4">
        <f>J19-G19</f>
        <v>2</v>
      </c>
      <c r="N19" s="4">
        <f>K19-G271</f>
        <v>0</v>
      </c>
      <c r="O19" s="4">
        <v>1</v>
      </c>
      <c r="P19" s="4">
        <v>1</v>
      </c>
      <c r="Q19" s="4">
        <v>1</v>
      </c>
      <c r="R19" s="4">
        <v>1</v>
      </c>
      <c r="S19" s="4">
        <f t="shared" si="2"/>
        <v>1.9</v>
      </c>
      <c r="T19" s="4">
        <f t="shared" si="3"/>
        <v>1.6</v>
      </c>
      <c r="U19" s="4">
        <v>1.75</v>
      </c>
      <c r="V19" s="4">
        <f t="shared" si="4"/>
        <v>1.1200000000000001</v>
      </c>
      <c r="W19" s="4">
        <f t="shared" si="5"/>
        <v>1</v>
      </c>
      <c r="X19" s="4">
        <v>1.06</v>
      </c>
      <c r="Y19" s="4">
        <v>1</v>
      </c>
      <c r="Z19" s="4">
        <v>1</v>
      </c>
      <c r="AA19" s="4">
        <v>1</v>
      </c>
      <c r="AB19" s="4">
        <f t="shared" si="6"/>
        <v>13.5</v>
      </c>
      <c r="AC19" s="4">
        <f t="shared" si="7"/>
        <v>12.5</v>
      </c>
      <c r="AD19" s="4">
        <v>13</v>
      </c>
      <c r="AE19" s="4">
        <f t="shared" si="8"/>
        <v>7.55</v>
      </c>
      <c r="AF19" s="4">
        <f t="shared" si="9"/>
        <v>8.4499999999999993</v>
      </c>
      <c r="AG19" s="4">
        <v>8</v>
      </c>
      <c r="AH19" s="4">
        <f t="shared" si="10"/>
        <v>32.6</v>
      </c>
      <c r="AI19" s="4">
        <f t="shared" si="11"/>
        <v>3.3999999999999986</v>
      </c>
      <c r="AJ19" s="4">
        <v>18</v>
      </c>
      <c r="AK19" s="4">
        <f t="shared" si="12"/>
        <v>6.8</v>
      </c>
      <c r="AL19" s="4">
        <f t="shared" si="13"/>
        <v>1.2000000000000002</v>
      </c>
      <c r="AM19" s="4">
        <v>4</v>
      </c>
      <c r="AN19" s="4">
        <f t="shared" si="14"/>
        <v>3</v>
      </c>
      <c r="AO19" s="4">
        <f t="shared" si="15"/>
        <v>5</v>
      </c>
      <c r="AP19" s="4">
        <v>4</v>
      </c>
      <c r="AQ19" s="4">
        <f t="shared" si="16"/>
        <v>2</v>
      </c>
      <c r="AR19" s="4">
        <f t="shared" si="17"/>
        <v>4</v>
      </c>
      <c r="AS19" s="4">
        <v>3</v>
      </c>
      <c r="AT19" s="4">
        <f t="shared" si="18"/>
        <v>1</v>
      </c>
      <c r="AU19" s="4">
        <f t="shared" si="19"/>
        <v>2</v>
      </c>
      <c r="AV19" s="4">
        <v>1.5</v>
      </c>
    </row>
    <row r="20" spans="1:48" x14ac:dyDescent="0.35">
      <c r="A20" t="s">
        <v>53</v>
      </c>
      <c r="B20">
        <v>1</v>
      </c>
      <c r="C20">
        <v>1</v>
      </c>
      <c r="D20">
        <v>2</v>
      </c>
      <c r="E20" t="s">
        <v>54</v>
      </c>
      <c r="F20">
        <v>18</v>
      </c>
      <c r="G20" s="4">
        <f>I20+3</f>
        <v>77</v>
      </c>
      <c r="I20" s="4">
        <v>74</v>
      </c>
      <c r="J20" s="4">
        <f t="shared" si="0"/>
        <v>76</v>
      </c>
      <c r="K20" s="4">
        <f t="shared" si="1"/>
        <v>68</v>
      </c>
      <c r="L20" s="4">
        <v>72</v>
      </c>
      <c r="M20" s="4">
        <f>J20-G20</f>
        <v>-1</v>
      </c>
      <c r="N20" s="4">
        <f>K20-G272</f>
        <v>-3</v>
      </c>
      <c r="O20" s="4">
        <v>2</v>
      </c>
      <c r="P20" s="4">
        <v>1</v>
      </c>
      <c r="Q20" s="4">
        <v>1</v>
      </c>
      <c r="R20" s="4">
        <v>1</v>
      </c>
      <c r="S20" s="4">
        <f t="shared" si="2"/>
        <v>1.75</v>
      </c>
      <c r="T20" s="4">
        <f t="shared" si="3"/>
        <v>1.4500000000000002</v>
      </c>
      <c r="U20" s="4">
        <v>1.6</v>
      </c>
      <c r="V20" s="4">
        <f t="shared" si="4"/>
        <v>0.8</v>
      </c>
      <c r="W20" s="4">
        <f t="shared" si="5"/>
        <v>0.67999999999999994</v>
      </c>
      <c r="X20" s="4">
        <v>0.74</v>
      </c>
      <c r="Y20" s="4">
        <v>1</v>
      </c>
      <c r="Z20" s="4">
        <v>5</v>
      </c>
      <c r="AA20" s="4">
        <v>3</v>
      </c>
      <c r="AB20" s="4">
        <f t="shared" si="6"/>
        <v>14.5</v>
      </c>
      <c r="AC20" s="4">
        <f t="shared" si="7"/>
        <v>13.5</v>
      </c>
      <c r="AD20" s="4">
        <v>14</v>
      </c>
      <c r="AE20" s="4">
        <f t="shared" si="8"/>
        <v>7.55</v>
      </c>
      <c r="AF20" s="4">
        <f t="shared" si="9"/>
        <v>8.4499999999999993</v>
      </c>
      <c r="AG20" s="4">
        <v>8</v>
      </c>
      <c r="AH20" s="4">
        <f t="shared" si="10"/>
        <v>27.6</v>
      </c>
      <c r="AI20" s="4">
        <f t="shared" si="11"/>
        <v>-1.6000000000000014</v>
      </c>
      <c r="AJ20" s="4">
        <v>13</v>
      </c>
      <c r="AK20" s="4">
        <f t="shared" si="12"/>
        <v>5.8</v>
      </c>
      <c r="AL20" s="4">
        <f t="shared" si="13"/>
        <v>0.20000000000000018</v>
      </c>
      <c r="AM20" s="4">
        <v>3</v>
      </c>
      <c r="AN20" s="4">
        <f t="shared" si="14"/>
        <v>5</v>
      </c>
      <c r="AO20" s="4">
        <f t="shared" si="15"/>
        <v>7</v>
      </c>
      <c r="AP20" s="4">
        <v>6</v>
      </c>
      <c r="AQ20" s="4">
        <f t="shared" si="16"/>
        <v>2</v>
      </c>
      <c r="AR20" s="4">
        <f t="shared" si="17"/>
        <v>4</v>
      </c>
      <c r="AS20" s="4">
        <v>3</v>
      </c>
      <c r="AT20" s="4">
        <f t="shared" si="18"/>
        <v>3</v>
      </c>
      <c r="AU20" s="4">
        <f t="shared" si="19"/>
        <v>4</v>
      </c>
      <c r="AV20" s="4">
        <v>3.5</v>
      </c>
    </row>
    <row r="21" spans="1:48" x14ac:dyDescent="0.35">
      <c r="A21" t="s">
        <v>55</v>
      </c>
      <c r="B21">
        <v>1</v>
      </c>
      <c r="C21">
        <v>1</v>
      </c>
      <c r="D21">
        <v>2</v>
      </c>
      <c r="E21" t="s">
        <v>56</v>
      </c>
      <c r="F21">
        <v>19</v>
      </c>
      <c r="G21" s="4">
        <f>I21+3</f>
        <v>83</v>
      </c>
      <c r="I21" s="4">
        <v>80</v>
      </c>
      <c r="J21" s="4">
        <f t="shared" si="0"/>
        <v>78</v>
      </c>
      <c r="K21" s="4">
        <f t="shared" si="1"/>
        <v>70</v>
      </c>
      <c r="L21" s="4">
        <v>74</v>
      </c>
      <c r="M21" s="4">
        <f>J21-G21</f>
        <v>-5</v>
      </c>
      <c r="N21" s="4">
        <f>K21-G273</f>
        <v>-7</v>
      </c>
      <c r="O21" s="4">
        <v>6</v>
      </c>
      <c r="P21" s="4">
        <v>1</v>
      </c>
      <c r="Q21" s="4">
        <v>1</v>
      </c>
      <c r="R21" s="4">
        <v>1</v>
      </c>
      <c r="S21" s="4">
        <f t="shared" si="2"/>
        <v>1.65</v>
      </c>
      <c r="T21" s="4">
        <f t="shared" si="3"/>
        <v>1.35</v>
      </c>
      <c r="U21" s="4">
        <v>1.5</v>
      </c>
      <c r="V21" s="4">
        <f t="shared" si="4"/>
        <v>0.8</v>
      </c>
      <c r="W21" s="4">
        <f t="shared" si="5"/>
        <v>0.67999999999999994</v>
      </c>
      <c r="X21" s="4">
        <v>0.74</v>
      </c>
      <c r="Y21" s="4">
        <v>1</v>
      </c>
      <c r="Z21" s="4">
        <v>3</v>
      </c>
      <c r="AA21" s="4">
        <v>2</v>
      </c>
      <c r="AB21" s="4">
        <f t="shared" si="6"/>
        <v>8</v>
      </c>
      <c r="AC21" s="4">
        <f t="shared" si="7"/>
        <v>7</v>
      </c>
      <c r="AD21" s="4">
        <v>7.5</v>
      </c>
      <c r="AE21" s="4">
        <f t="shared" si="8"/>
        <v>2.5499999999999998</v>
      </c>
      <c r="AF21" s="4">
        <f t="shared" si="9"/>
        <v>3.45</v>
      </c>
      <c r="AG21" s="4">
        <v>3</v>
      </c>
      <c r="AH21" s="4">
        <f t="shared" si="10"/>
        <v>59.6</v>
      </c>
      <c r="AI21" s="4">
        <f t="shared" si="11"/>
        <v>30.4</v>
      </c>
      <c r="AJ21" s="4">
        <v>45</v>
      </c>
      <c r="AK21" s="4">
        <f t="shared" si="12"/>
        <v>5.8</v>
      </c>
      <c r="AL21" s="4">
        <f t="shared" si="13"/>
        <v>0.20000000000000018</v>
      </c>
      <c r="AM21" s="4">
        <v>3</v>
      </c>
      <c r="AN21" s="4">
        <f t="shared" si="14"/>
        <v>6</v>
      </c>
      <c r="AO21" s="4">
        <f t="shared" si="15"/>
        <v>8</v>
      </c>
      <c r="AP21" s="4">
        <v>7</v>
      </c>
      <c r="AQ21" s="4">
        <f t="shared" si="16"/>
        <v>4</v>
      </c>
      <c r="AR21" s="4">
        <f t="shared" si="17"/>
        <v>6</v>
      </c>
      <c r="AS21" s="4">
        <v>5</v>
      </c>
      <c r="AT21" s="4">
        <f t="shared" si="18"/>
        <v>2.5</v>
      </c>
      <c r="AU21" s="4">
        <f t="shared" si="19"/>
        <v>3.5</v>
      </c>
      <c r="AV21" s="4">
        <v>3</v>
      </c>
    </row>
    <row r="22" spans="1:48" x14ac:dyDescent="0.35">
      <c r="A22" t="s">
        <v>57</v>
      </c>
      <c r="B22">
        <v>1</v>
      </c>
      <c r="C22">
        <v>1</v>
      </c>
      <c r="D22">
        <v>2</v>
      </c>
      <c r="E22" t="s">
        <v>58</v>
      </c>
      <c r="F22">
        <v>20</v>
      </c>
      <c r="G22" s="4">
        <f>I22+3</f>
        <v>75</v>
      </c>
      <c r="I22" s="4">
        <v>72</v>
      </c>
      <c r="J22" s="4">
        <f t="shared" si="0"/>
        <v>74</v>
      </c>
      <c r="K22" s="4">
        <f t="shared" si="1"/>
        <v>66</v>
      </c>
      <c r="L22" s="4">
        <v>70</v>
      </c>
      <c r="M22" s="4">
        <f>J22-G22</f>
        <v>-1</v>
      </c>
      <c r="N22" s="4">
        <f>K22-G274</f>
        <v>-3</v>
      </c>
      <c r="O22" s="4">
        <v>2</v>
      </c>
      <c r="P22" s="4">
        <v>1</v>
      </c>
      <c r="Q22" s="4">
        <v>1</v>
      </c>
      <c r="R22" s="4">
        <v>1</v>
      </c>
      <c r="S22" s="4">
        <f t="shared" si="2"/>
        <v>2.15</v>
      </c>
      <c r="T22" s="4">
        <f t="shared" si="3"/>
        <v>1.85</v>
      </c>
      <c r="U22" s="4">
        <v>2</v>
      </c>
      <c r="V22" s="4">
        <f t="shared" si="4"/>
        <v>1.06</v>
      </c>
      <c r="W22" s="4">
        <f t="shared" si="5"/>
        <v>0.94</v>
      </c>
      <c r="X22" s="4">
        <v>1</v>
      </c>
      <c r="Y22" s="4">
        <v>1</v>
      </c>
      <c r="Z22" s="4">
        <v>1</v>
      </c>
      <c r="AA22" s="4">
        <v>1</v>
      </c>
      <c r="AB22" s="4">
        <f t="shared" si="6"/>
        <v>10</v>
      </c>
      <c r="AC22" s="4">
        <f t="shared" si="7"/>
        <v>9</v>
      </c>
      <c r="AD22" s="4">
        <v>9.5</v>
      </c>
      <c r="AE22" s="4">
        <f t="shared" si="8"/>
        <v>6.55</v>
      </c>
      <c r="AF22" s="4">
        <f t="shared" si="9"/>
        <v>7.45</v>
      </c>
      <c r="AG22" s="4">
        <v>7</v>
      </c>
      <c r="AH22" s="4">
        <f t="shared" si="10"/>
        <v>41.6</v>
      </c>
      <c r="AI22" s="4">
        <f t="shared" si="11"/>
        <v>12.399999999999999</v>
      </c>
      <c r="AJ22" s="4">
        <v>27</v>
      </c>
      <c r="AK22" s="4">
        <f t="shared" si="12"/>
        <v>6.8</v>
      </c>
      <c r="AL22" s="4">
        <f t="shared" si="13"/>
        <v>1.2000000000000002</v>
      </c>
      <c r="AM22" s="4">
        <v>4</v>
      </c>
      <c r="AN22" s="4">
        <f t="shared" si="14"/>
        <v>3</v>
      </c>
      <c r="AO22" s="4">
        <f t="shared" si="15"/>
        <v>5</v>
      </c>
      <c r="AP22" s="4">
        <v>4</v>
      </c>
      <c r="AQ22" s="4">
        <f t="shared" si="16"/>
        <v>0</v>
      </c>
      <c r="AR22" s="4">
        <f t="shared" si="17"/>
        <v>2</v>
      </c>
      <c r="AS22" s="4">
        <v>1</v>
      </c>
      <c r="AT22" s="4">
        <f t="shared" si="18"/>
        <v>2.5</v>
      </c>
      <c r="AU22" s="4">
        <f t="shared" si="19"/>
        <v>3.5</v>
      </c>
      <c r="AV22" s="4">
        <v>3</v>
      </c>
    </row>
    <row r="23" spans="1:48" x14ac:dyDescent="0.35">
      <c r="A23" t="s">
        <v>59</v>
      </c>
      <c r="B23">
        <v>1</v>
      </c>
      <c r="C23">
        <v>1</v>
      </c>
      <c r="D23">
        <v>3</v>
      </c>
      <c r="E23" t="s">
        <v>60</v>
      </c>
      <c r="F23">
        <v>21</v>
      </c>
      <c r="G23" s="4">
        <f>I23+3</f>
        <v>90</v>
      </c>
      <c r="I23" s="4">
        <v>87</v>
      </c>
      <c r="J23" s="4">
        <f t="shared" si="0"/>
        <v>88</v>
      </c>
      <c r="K23" s="4">
        <f t="shared" si="1"/>
        <v>80</v>
      </c>
      <c r="L23" s="4">
        <v>84</v>
      </c>
      <c r="M23" s="4">
        <f>J23-G23</f>
        <v>-2</v>
      </c>
      <c r="N23" s="4">
        <f>K23-G275</f>
        <v>-4</v>
      </c>
      <c r="O23" s="4">
        <v>3</v>
      </c>
      <c r="P23" s="4">
        <v>1</v>
      </c>
      <c r="Q23" s="4">
        <v>1</v>
      </c>
      <c r="R23" s="4">
        <v>1</v>
      </c>
      <c r="S23" s="4">
        <f t="shared" si="2"/>
        <v>2.15</v>
      </c>
      <c r="T23" s="4">
        <f t="shared" si="3"/>
        <v>1.85</v>
      </c>
      <c r="U23" s="4">
        <v>2</v>
      </c>
      <c r="V23" s="4">
        <f t="shared" si="4"/>
        <v>1.02</v>
      </c>
      <c r="W23" s="4">
        <f t="shared" si="5"/>
        <v>0.89999999999999991</v>
      </c>
      <c r="X23" s="4">
        <v>0.96</v>
      </c>
      <c r="Y23" s="4">
        <v>1</v>
      </c>
      <c r="Z23" s="4">
        <v>1</v>
      </c>
      <c r="AA23" s="4">
        <v>1</v>
      </c>
      <c r="AB23" s="4">
        <f t="shared" si="6"/>
        <v>10</v>
      </c>
      <c r="AC23" s="4">
        <f t="shared" si="7"/>
        <v>9</v>
      </c>
      <c r="AD23" s="4">
        <v>9.5</v>
      </c>
      <c r="AE23" s="4">
        <f t="shared" si="8"/>
        <v>2.5499999999999998</v>
      </c>
      <c r="AF23" s="4">
        <f t="shared" si="9"/>
        <v>3.45</v>
      </c>
      <c r="AG23" s="4">
        <v>3</v>
      </c>
      <c r="AH23" s="4">
        <f t="shared" si="10"/>
        <v>83.1</v>
      </c>
      <c r="AI23" s="4">
        <f t="shared" si="11"/>
        <v>53.900000000000006</v>
      </c>
      <c r="AJ23" s="4">
        <v>68.5</v>
      </c>
      <c r="AK23" s="4">
        <f t="shared" si="12"/>
        <v>5.8</v>
      </c>
      <c r="AL23" s="4">
        <f t="shared" si="13"/>
        <v>0.20000000000000018</v>
      </c>
      <c r="AM23" s="4">
        <v>3</v>
      </c>
      <c r="AN23" s="4">
        <f t="shared" si="14"/>
        <v>1</v>
      </c>
      <c r="AO23" s="4">
        <f t="shared" si="15"/>
        <v>3</v>
      </c>
      <c r="AP23" s="4">
        <v>2</v>
      </c>
      <c r="AQ23" s="4">
        <f t="shared" si="16"/>
        <v>3</v>
      </c>
      <c r="AR23" s="4">
        <f t="shared" si="17"/>
        <v>5</v>
      </c>
      <c r="AS23" s="4">
        <v>4</v>
      </c>
      <c r="AT23" s="4">
        <f t="shared" si="18"/>
        <v>2.5</v>
      </c>
      <c r="AU23" s="4">
        <f t="shared" si="19"/>
        <v>3.5</v>
      </c>
      <c r="AV23" s="4">
        <v>3</v>
      </c>
    </row>
    <row r="24" spans="1:48" x14ac:dyDescent="0.35">
      <c r="A24" t="s">
        <v>61</v>
      </c>
      <c r="B24">
        <v>1</v>
      </c>
      <c r="C24">
        <v>1</v>
      </c>
      <c r="D24">
        <v>3</v>
      </c>
      <c r="E24" t="s">
        <v>62</v>
      </c>
      <c r="F24">
        <v>22</v>
      </c>
      <c r="G24" s="4">
        <f>I24+3</f>
        <v>87</v>
      </c>
      <c r="I24" s="4">
        <v>84</v>
      </c>
      <c r="J24" s="4">
        <f t="shared" si="0"/>
        <v>87</v>
      </c>
      <c r="K24" s="4">
        <f t="shared" si="1"/>
        <v>79</v>
      </c>
      <c r="L24" s="4">
        <v>83</v>
      </c>
      <c r="M24" s="4">
        <f>J24-G24</f>
        <v>0</v>
      </c>
      <c r="N24" s="4">
        <f>K24-G276</f>
        <v>-2</v>
      </c>
      <c r="O24" s="4">
        <v>1</v>
      </c>
      <c r="P24" s="4">
        <v>1</v>
      </c>
      <c r="Q24" s="4">
        <v>1</v>
      </c>
      <c r="R24" s="4">
        <v>1</v>
      </c>
      <c r="S24" s="4">
        <f t="shared" si="2"/>
        <v>1.95</v>
      </c>
      <c r="T24" s="4">
        <f t="shared" si="3"/>
        <v>1.6500000000000001</v>
      </c>
      <c r="U24" s="4">
        <v>1.8</v>
      </c>
      <c r="V24" s="4">
        <f t="shared" si="4"/>
        <v>0.91999999999999993</v>
      </c>
      <c r="W24" s="4">
        <f t="shared" si="5"/>
        <v>0.8</v>
      </c>
      <c r="X24" s="4">
        <v>0.86</v>
      </c>
      <c r="Y24" s="4">
        <v>1</v>
      </c>
      <c r="Z24" s="4">
        <v>1</v>
      </c>
      <c r="AA24" s="4">
        <v>1</v>
      </c>
      <c r="AB24" s="4">
        <f t="shared" si="6"/>
        <v>8.5</v>
      </c>
      <c r="AC24" s="4">
        <f t="shared" si="7"/>
        <v>7.5</v>
      </c>
      <c r="AD24" s="4">
        <v>8</v>
      </c>
      <c r="AE24" s="4">
        <f t="shared" si="8"/>
        <v>2.5499999999999998</v>
      </c>
      <c r="AF24" s="4">
        <f t="shared" si="9"/>
        <v>3.45</v>
      </c>
      <c r="AG24" s="4">
        <v>3</v>
      </c>
      <c r="AH24" s="4">
        <f t="shared" si="10"/>
        <v>62.1</v>
      </c>
      <c r="AI24" s="4">
        <f t="shared" si="11"/>
        <v>32.9</v>
      </c>
      <c r="AJ24" s="4">
        <v>47.5</v>
      </c>
      <c r="AK24" s="4">
        <f t="shared" si="12"/>
        <v>5.8</v>
      </c>
      <c r="AL24" s="4">
        <f t="shared" si="13"/>
        <v>0.20000000000000018</v>
      </c>
      <c r="AM24" s="4">
        <v>3</v>
      </c>
      <c r="AN24" s="4">
        <f t="shared" si="14"/>
        <v>2</v>
      </c>
      <c r="AO24" s="4">
        <f t="shared" si="15"/>
        <v>4</v>
      </c>
      <c r="AP24" s="4">
        <v>3</v>
      </c>
      <c r="AQ24" s="4">
        <f t="shared" si="16"/>
        <v>1</v>
      </c>
      <c r="AR24" s="4">
        <f t="shared" si="17"/>
        <v>3</v>
      </c>
      <c r="AS24" s="4">
        <v>2</v>
      </c>
      <c r="AT24" s="4">
        <f t="shared" si="18"/>
        <v>4.5</v>
      </c>
      <c r="AU24" s="4">
        <f t="shared" si="19"/>
        <v>5.5</v>
      </c>
      <c r="AV24" s="4">
        <v>5</v>
      </c>
    </row>
    <row r="25" spans="1:48" x14ac:dyDescent="0.35">
      <c r="A25" t="s">
        <v>63</v>
      </c>
      <c r="B25">
        <v>1</v>
      </c>
      <c r="C25">
        <v>1</v>
      </c>
      <c r="D25">
        <v>3</v>
      </c>
      <c r="E25" t="s">
        <v>64</v>
      </c>
      <c r="F25">
        <v>23</v>
      </c>
      <c r="G25" s="4">
        <f>I25+3</f>
        <v>84</v>
      </c>
      <c r="I25" s="4">
        <v>81</v>
      </c>
      <c r="J25" s="4">
        <f t="shared" si="0"/>
        <v>82</v>
      </c>
      <c r="K25" s="4">
        <f t="shared" si="1"/>
        <v>74</v>
      </c>
      <c r="L25" s="4">
        <v>78</v>
      </c>
      <c r="M25" s="4">
        <f>J25-G25</f>
        <v>-2</v>
      </c>
      <c r="N25" s="4">
        <f>K25-G277</f>
        <v>-4</v>
      </c>
      <c r="O25" s="4">
        <v>3</v>
      </c>
      <c r="P25" s="4">
        <v>1</v>
      </c>
      <c r="Q25" s="4">
        <v>1</v>
      </c>
      <c r="R25" s="4">
        <v>1</v>
      </c>
      <c r="S25" s="4">
        <f t="shared" si="2"/>
        <v>2.35</v>
      </c>
      <c r="T25" s="4">
        <f t="shared" si="3"/>
        <v>2.0500000000000003</v>
      </c>
      <c r="U25" s="4">
        <v>2.2000000000000002</v>
      </c>
      <c r="V25" s="4">
        <f t="shared" si="4"/>
        <v>1.1600000000000001</v>
      </c>
      <c r="W25" s="4">
        <f t="shared" si="5"/>
        <v>1.04</v>
      </c>
      <c r="X25" s="4">
        <v>1.1000000000000001</v>
      </c>
      <c r="Y25" s="4">
        <v>2</v>
      </c>
      <c r="Z25" s="4">
        <v>2</v>
      </c>
      <c r="AA25" s="4">
        <v>2</v>
      </c>
      <c r="AB25" s="4">
        <f t="shared" si="6"/>
        <v>14</v>
      </c>
      <c r="AC25" s="4">
        <f t="shared" si="7"/>
        <v>13</v>
      </c>
      <c r="AD25" s="4">
        <v>13.5</v>
      </c>
      <c r="AE25" s="4">
        <f t="shared" si="8"/>
        <v>0.55000000000000004</v>
      </c>
      <c r="AF25" s="4">
        <f t="shared" si="9"/>
        <v>1.45</v>
      </c>
      <c r="AG25" s="4">
        <v>1</v>
      </c>
      <c r="AH25" s="4">
        <f t="shared" si="10"/>
        <v>128.6</v>
      </c>
      <c r="AI25" s="4">
        <f t="shared" si="11"/>
        <v>99.4</v>
      </c>
      <c r="AJ25" s="4">
        <v>114</v>
      </c>
      <c r="AK25" s="4">
        <f t="shared" si="12"/>
        <v>5.8</v>
      </c>
      <c r="AL25" s="4">
        <f t="shared" si="13"/>
        <v>0.20000000000000018</v>
      </c>
      <c r="AM25" s="4">
        <v>3</v>
      </c>
      <c r="AN25" s="4">
        <f t="shared" si="14"/>
        <v>2</v>
      </c>
      <c r="AO25" s="4">
        <f t="shared" si="15"/>
        <v>4</v>
      </c>
      <c r="AP25" s="4">
        <v>3</v>
      </c>
      <c r="AQ25" s="4">
        <f t="shared" si="16"/>
        <v>1</v>
      </c>
      <c r="AR25" s="4">
        <f t="shared" si="17"/>
        <v>3</v>
      </c>
      <c r="AS25" s="4">
        <v>2</v>
      </c>
      <c r="AT25" s="4">
        <f t="shared" si="18"/>
        <v>1.5</v>
      </c>
      <c r="AU25" s="4">
        <f t="shared" si="19"/>
        <v>2.5</v>
      </c>
      <c r="AV25" s="4">
        <v>2</v>
      </c>
    </row>
    <row r="26" spans="1:48" x14ac:dyDescent="0.35">
      <c r="A26" t="s">
        <v>65</v>
      </c>
      <c r="B26">
        <v>1</v>
      </c>
      <c r="C26">
        <v>1</v>
      </c>
      <c r="D26">
        <v>3</v>
      </c>
      <c r="E26" t="s">
        <v>66</v>
      </c>
      <c r="F26">
        <v>24</v>
      </c>
      <c r="G26" s="4">
        <f>I26+3</f>
        <v>83</v>
      </c>
      <c r="I26" s="4">
        <v>80</v>
      </c>
      <c r="J26" s="4">
        <f t="shared" si="0"/>
        <v>81</v>
      </c>
      <c r="K26" s="4">
        <f t="shared" si="1"/>
        <v>73</v>
      </c>
      <c r="L26" s="4">
        <v>77</v>
      </c>
      <c r="M26" s="4">
        <f>J26-G26</f>
        <v>-2</v>
      </c>
      <c r="N26" s="4">
        <f>K26-G278</f>
        <v>-4</v>
      </c>
      <c r="O26" s="4">
        <v>3</v>
      </c>
      <c r="P26" s="4">
        <v>1</v>
      </c>
      <c r="Q26" s="4">
        <v>1</v>
      </c>
      <c r="R26" s="4">
        <v>1</v>
      </c>
      <c r="S26" s="4">
        <f t="shared" si="2"/>
        <v>2.4499999999999997</v>
      </c>
      <c r="T26" s="4">
        <f t="shared" si="3"/>
        <v>2.15</v>
      </c>
      <c r="U26" s="4">
        <v>2.2999999999999998</v>
      </c>
      <c r="V26" s="4">
        <f t="shared" si="4"/>
        <v>1.1200000000000001</v>
      </c>
      <c r="W26" s="4">
        <f t="shared" si="5"/>
        <v>1</v>
      </c>
      <c r="X26" s="4">
        <v>1.06</v>
      </c>
      <c r="Y26" s="4">
        <v>1</v>
      </c>
      <c r="Z26" s="4">
        <v>1</v>
      </c>
      <c r="AA26" s="4">
        <v>1</v>
      </c>
      <c r="AB26" s="4">
        <f t="shared" si="6"/>
        <v>10.5</v>
      </c>
      <c r="AC26" s="4">
        <f t="shared" si="7"/>
        <v>9.5</v>
      </c>
      <c r="AD26" s="4">
        <v>10</v>
      </c>
      <c r="AE26" s="4">
        <f t="shared" si="8"/>
        <v>4.55</v>
      </c>
      <c r="AF26" s="4">
        <f t="shared" si="9"/>
        <v>5.45</v>
      </c>
      <c r="AG26" s="4">
        <v>5</v>
      </c>
      <c r="AH26" s="4">
        <f t="shared" si="10"/>
        <v>69.599999999999994</v>
      </c>
      <c r="AI26" s="4">
        <f t="shared" si="11"/>
        <v>40.400000000000006</v>
      </c>
      <c r="AJ26" s="4">
        <v>55</v>
      </c>
      <c r="AK26" s="4">
        <f t="shared" si="12"/>
        <v>5.8</v>
      </c>
      <c r="AL26" s="4">
        <f t="shared" si="13"/>
        <v>0.20000000000000018</v>
      </c>
      <c r="AM26" s="4">
        <v>3</v>
      </c>
      <c r="AN26" s="4">
        <f t="shared" si="14"/>
        <v>11</v>
      </c>
      <c r="AO26" s="4">
        <f t="shared" si="15"/>
        <v>13</v>
      </c>
      <c r="AP26" s="4">
        <v>12</v>
      </c>
      <c r="AQ26" s="4">
        <f t="shared" si="16"/>
        <v>1</v>
      </c>
      <c r="AR26" s="4">
        <f t="shared" si="17"/>
        <v>3</v>
      </c>
      <c r="AS26" s="4">
        <v>2</v>
      </c>
      <c r="AT26" s="4">
        <f t="shared" si="18"/>
        <v>2.5</v>
      </c>
      <c r="AU26" s="4">
        <f t="shared" si="19"/>
        <v>3.5</v>
      </c>
      <c r="AV26" s="4">
        <v>3</v>
      </c>
    </row>
    <row r="27" spans="1:48" x14ac:dyDescent="0.35">
      <c r="A27" t="s">
        <v>67</v>
      </c>
      <c r="B27">
        <v>1</v>
      </c>
      <c r="C27">
        <v>1</v>
      </c>
      <c r="D27">
        <v>3</v>
      </c>
      <c r="E27" t="s">
        <v>68</v>
      </c>
      <c r="F27">
        <v>25</v>
      </c>
      <c r="G27" s="4">
        <f>I27+3</f>
        <v>80</v>
      </c>
      <c r="I27" s="4">
        <v>77</v>
      </c>
      <c r="J27" s="4">
        <f t="shared" si="0"/>
        <v>82</v>
      </c>
      <c r="K27" s="4">
        <f t="shared" si="1"/>
        <v>74</v>
      </c>
      <c r="L27" s="4">
        <v>78</v>
      </c>
      <c r="M27" s="4">
        <f>J27-G27</f>
        <v>2</v>
      </c>
      <c r="N27" s="4">
        <f>K27-G279</f>
        <v>0</v>
      </c>
      <c r="O27" s="4">
        <v>1</v>
      </c>
      <c r="P27" s="4">
        <v>1</v>
      </c>
      <c r="Q27" s="4">
        <v>1</v>
      </c>
      <c r="R27" s="4">
        <v>1</v>
      </c>
      <c r="S27" s="4">
        <f t="shared" si="2"/>
        <v>2.4499999999999997</v>
      </c>
      <c r="T27" s="4">
        <f t="shared" si="3"/>
        <v>2.15</v>
      </c>
      <c r="U27" s="4">
        <v>2.2999999999999998</v>
      </c>
      <c r="V27" s="4">
        <f t="shared" si="4"/>
        <v>1.4100000000000001</v>
      </c>
      <c r="W27" s="4">
        <f t="shared" si="5"/>
        <v>1.29</v>
      </c>
      <c r="X27" s="4">
        <v>1.35</v>
      </c>
      <c r="Y27" s="4">
        <v>2</v>
      </c>
      <c r="Z27" s="4">
        <v>2</v>
      </c>
      <c r="AA27" s="4">
        <v>2</v>
      </c>
      <c r="AB27" s="4">
        <f t="shared" si="6"/>
        <v>6.5</v>
      </c>
      <c r="AC27" s="4">
        <f t="shared" si="7"/>
        <v>5.5</v>
      </c>
      <c r="AD27" s="4">
        <v>6</v>
      </c>
      <c r="AE27" s="4">
        <f t="shared" si="8"/>
        <v>8.5500000000000007</v>
      </c>
      <c r="AF27" s="4">
        <f t="shared" si="9"/>
        <v>9.4499999999999993</v>
      </c>
      <c r="AG27" s="4">
        <v>9</v>
      </c>
      <c r="AH27" s="4">
        <f t="shared" si="10"/>
        <v>24.6</v>
      </c>
      <c r="AI27" s="4">
        <f t="shared" si="11"/>
        <v>-4.6000000000000014</v>
      </c>
      <c r="AJ27" s="4">
        <v>10</v>
      </c>
      <c r="AK27" s="4">
        <f t="shared" si="12"/>
        <v>5.8</v>
      </c>
      <c r="AL27" s="4">
        <f t="shared" si="13"/>
        <v>0.20000000000000018</v>
      </c>
      <c r="AM27" s="4">
        <v>3</v>
      </c>
      <c r="AN27" s="4">
        <f t="shared" si="14"/>
        <v>6</v>
      </c>
      <c r="AO27" s="4">
        <f t="shared" si="15"/>
        <v>8</v>
      </c>
      <c r="AP27" s="4">
        <v>7</v>
      </c>
      <c r="AQ27" s="4">
        <f t="shared" si="16"/>
        <v>1</v>
      </c>
      <c r="AR27" s="4">
        <f t="shared" si="17"/>
        <v>3</v>
      </c>
      <c r="AS27" s="4">
        <v>2</v>
      </c>
      <c r="AT27" s="4">
        <f t="shared" si="18"/>
        <v>2</v>
      </c>
      <c r="AU27" s="4">
        <f t="shared" si="19"/>
        <v>3</v>
      </c>
      <c r="AV27" s="4">
        <v>2.5</v>
      </c>
    </row>
    <row r="28" spans="1:48" x14ac:dyDescent="0.35">
      <c r="A28" t="s">
        <v>69</v>
      </c>
      <c r="B28">
        <v>1</v>
      </c>
      <c r="C28">
        <v>1</v>
      </c>
      <c r="D28">
        <v>3</v>
      </c>
      <c r="E28" t="s">
        <v>70</v>
      </c>
      <c r="F28">
        <v>26</v>
      </c>
      <c r="G28" s="4">
        <f>I28+3</f>
        <v>71</v>
      </c>
      <c r="I28" s="4">
        <v>68</v>
      </c>
      <c r="J28" s="4">
        <f t="shared" si="0"/>
        <v>73</v>
      </c>
      <c r="K28" s="4">
        <f t="shared" si="1"/>
        <v>65</v>
      </c>
      <c r="L28" s="4">
        <v>69</v>
      </c>
      <c r="M28" s="4">
        <f>J28-G28</f>
        <v>2</v>
      </c>
      <c r="N28" s="4">
        <f>K28-G280</f>
        <v>0</v>
      </c>
      <c r="O28" s="4">
        <v>1</v>
      </c>
      <c r="P28" s="4">
        <v>1</v>
      </c>
      <c r="Q28" s="4">
        <v>1</v>
      </c>
      <c r="R28" s="4">
        <v>1</v>
      </c>
      <c r="S28" s="4">
        <f t="shared" si="2"/>
        <v>1.8499999999999999</v>
      </c>
      <c r="T28" s="4">
        <f t="shared" si="3"/>
        <v>1.55</v>
      </c>
      <c r="U28" s="4">
        <v>1.7</v>
      </c>
      <c r="V28" s="4">
        <f t="shared" si="4"/>
        <v>1</v>
      </c>
      <c r="W28" s="4">
        <f t="shared" si="5"/>
        <v>0.87999999999999989</v>
      </c>
      <c r="X28" s="4">
        <v>0.94</v>
      </c>
      <c r="Y28" s="4">
        <v>2</v>
      </c>
      <c r="Z28" s="4">
        <v>2</v>
      </c>
      <c r="AA28" s="4">
        <v>2</v>
      </c>
      <c r="AB28" s="4">
        <f t="shared" si="6"/>
        <v>11</v>
      </c>
      <c r="AC28" s="4">
        <f t="shared" si="7"/>
        <v>10</v>
      </c>
      <c r="AD28" s="4">
        <v>10.5</v>
      </c>
      <c r="AE28" s="4">
        <f t="shared" si="8"/>
        <v>1.55</v>
      </c>
      <c r="AF28" s="4">
        <f t="shared" si="9"/>
        <v>2.4500000000000002</v>
      </c>
      <c r="AG28" s="4">
        <v>2</v>
      </c>
      <c r="AH28" s="4">
        <f t="shared" si="10"/>
        <v>59.6</v>
      </c>
      <c r="AI28" s="4">
        <f t="shared" si="11"/>
        <v>30.4</v>
      </c>
      <c r="AJ28" s="4">
        <v>45</v>
      </c>
      <c r="AK28" s="4">
        <f t="shared" si="12"/>
        <v>5.8</v>
      </c>
      <c r="AL28" s="4">
        <f t="shared" si="13"/>
        <v>0.20000000000000018</v>
      </c>
      <c r="AM28" s="4">
        <v>3</v>
      </c>
      <c r="AN28" s="4">
        <f t="shared" si="14"/>
        <v>7</v>
      </c>
      <c r="AO28" s="4">
        <f t="shared" si="15"/>
        <v>9</v>
      </c>
      <c r="AP28" s="4">
        <v>8</v>
      </c>
      <c r="AQ28" s="4">
        <f t="shared" si="16"/>
        <v>1</v>
      </c>
      <c r="AR28" s="4">
        <f t="shared" si="17"/>
        <v>3</v>
      </c>
      <c r="AS28" s="4">
        <v>2</v>
      </c>
      <c r="AT28" s="4">
        <f t="shared" si="18"/>
        <v>3</v>
      </c>
      <c r="AU28" s="4">
        <f t="shared" si="19"/>
        <v>4</v>
      </c>
      <c r="AV28" s="4">
        <v>3.5</v>
      </c>
    </row>
    <row r="29" spans="1:48" x14ac:dyDescent="0.35">
      <c r="A29" t="s">
        <v>71</v>
      </c>
      <c r="B29">
        <v>1</v>
      </c>
      <c r="C29">
        <v>1</v>
      </c>
      <c r="D29">
        <v>3</v>
      </c>
      <c r="E29" t="s">
        <v>72</v>
      </c>
      <c r="F29">
        <v>27</v>
      </c>
      <c r="G29" s="4">
        <f>I29+3</f>
        <v>76</v>
      </c>
      <c r="I29" s="4">
        <v>73</v>
      </c>
      <c r="J29" s="4">
        <f t="shared" si="0"/>
        <v>76</v>
      </c>
      <c r="K29" s="4">
        <f t="shared" si="1"/>
        <v>68</v>
      </c>
      <c r="L29" s="4">
        <v>72</v>
      </c>
      <c r="M29" s="4">
        <f>J29-G29</f>
        <v>0</v>
      </c>
      <c r="N29" s="4">
        <f>K29-G281</f>
        <v>-2</v>
      </c>
      <c r="O29" s="4">
        <v>1</v>
      </c>
      <c r="P29" s="4">
        <v>1</v>
      </c>
      <c r="Q29" s="4">
        <v>1</v>
      </c>
      <c r="R29" s="4">
        <v>1</v>
      </c>
      <c r="S29" s="4">
        <f t="shared" si="2"/>
        <v>1.88</v>
      </c>
      <c r="T29" s="4">
        <f t="shared" si="3"/>
        <v>1.58</v>
      </c>
      <c r="U29" s="4">
        <v>1.73</v>
      </c>
      <c r="V29" s="4">
        <f t="shared" si="4"/>
        <v>0.94</v>
      </c>
      <c r="W29" s="4">
        <f t="shared" si="5"/>
        <v>0.82000000000000006</v>
      </c>
      <c r="X29" s="4">
        <v>0.88</v>
      </c>
      <c r="Y29" s="4">
        <v>1</v>
      </c>
      <c r="Z29" s="4">
        <v>1</v>
      </c>
      <c r="AA29" s="4">
        <v>1</v>
      </c>
      <c r="AB29" s="4">
        <f t="shared" si="6"/>
        <v>11.5</v>
      </c>
      <c r="AC29" s="4">
        <f t="shared" si="7"/>
        <v>10.5</v>
      </c>
      <c r="AD29" s="4">
        <v>11</v>
      </c>
      <c r="AE29" s="4">
        <f t="shared" si="8"/>
        <v>0.55000000000000004</v>
      </c>
      <c r="AF29" s="4">
        <f t="shared" si="9"/>
        <v>1.45</v>
      </c>
      <c r="AG29" s="4">
        <v>1</v>
      </c>
      <c r="AH29" s="4">
        <f t="shared" si="10"/>
        <v>179.6</v>
      </c>
      <c r="AI29" s="4">
        <f t="shared" si="11"/>
        <v>150.4</v>
      </c>
      <c r="AJ29" s="4">
        <v>165</v>
      </c>
      <c r="AK29" s="4">
        <f t="shared" si="12"/>
        <v>9.8000000000000007</v>
      </c>
      <c r="AL29" s="4">
        <f t="shared" si="13"/>
        <v>4.1999999999999993</v>
      </c>
      <c r="AM29" s="4">
        <v>7</v>
      </c>
      <c r="AN29" s="4">
        <f t="shared" si="14"/>
        <v>6</v>
      </c>
      <c r="AO29" s="4">
        <f t="shared" si="15"/>
        <v>8</v>
      </c>
      <c r="AP29" s="4">
        <v>7</v>
      </c>
      <c r="AQ29" s="4">
        <f t="shared" si="16"/>
        <v>5</v>
      </c>
      <c r="AR29" s="4">
        <f t="shared" si="17"/>
        <v>7</v>
      </c>
      <c r="AS29" s="4">
        <v>6</v>
      </c>
      <c r="AT29" s="4">
        <f t="shared" si="18"/>
        <v>2</v>
      </c>
      <c r="AU29" s="4">
        <f t="shared" si="19"/>
        <v>3</v>
      </c>
      <c r="AV29" s="4">
        <v>2.5</v>
      </c>
    </row>
    <row r="30" spans="1:48" x14ac:dyDescent="0.35">
      <c r="A30" t="s">
        <v>73</v>
      </c>
      <c r="B30">
        <v>1</v>
      </c>
      <c r="C30">
        <v>1</v>
      </c>
      <c r="D30">
        <v>3</v>
      </c>
      <c r="E30" t="s">
        <v>74</v>
      </c>
      <c r="F30">
        <v>28</v>
      </c>
      <c r="G30" s="4">
        <f>I30+3</f>
        <v>71</v>
      </c>
      <c r="I30" s="4">
        <v>68</v>
      </c>
      <c r="J30" s="4">
        <f t="shared" si="0"/>
        <v>73</v>
      </c>
      <c r="K30" s="4">
        <f t="shared" si="1"/>
        <v>65</v>
      </c>
      <c r="L30" s="4">
        <v>69</v>
      </c>
      <c r="M30" s="4">
        <f>J30-G30</f>
        <v>2</v>
      </c>
      <c r="N30" s="4">
        <f>K30-G282</f>
        <v>0</v>
      </c>
      <c r="O30" s="4">
        <v>1</v>
      </c>
      <c r="P30" s="4">
        <v>1</v>
      </c>
      <c r="Q30" s="4">
        <v>1</v>
      </c>
      <c r="R30" s="4">
        <v>1</v>
      </c>
      <c r="S30" s="4">
        <f t="shared" si="2"/>
        <v>2.5499999999999998</v>
      </c>
      <c r="T30" s="4">
        <f t="shared" si="3"/>
        <v>2.25</v>
      </c>
      <c r="U30" s="4">
        <v>2.4</v>
      </c>
      <c r="V30" s="4">
        <f t="shared" si="4"/>
        <v>1.1200000000000001</v>
      </c>
      <c r="W30" s="4">
        <f t="shared" si="5"/>
        <v>1</v>
      </c>
      <c r="X30" s="4">
        <v>1.06</v>
      </c>
      <c r="Y30" s="4">
        <v>1</v>
      </c>
      <c r="Z30" s="4">
        <v>1</v>
      </c>
      <c r="AA30" s="4">
        <v>1</v>
      </c>
      <c r="AB30" s="4">
        <f t="shared" si="6"/>
        <v>17</v>
      </c>
      <c r="AC30" s="4">
        <f t="shared" si="7"/>
        <v>16</v>
      </c>
      <c r="AD30" s="4">
        <v>16.5</v>
      </c>
      <c r="AE30" s="4">
        <f t="shared" si="8"/>
        <v>0.55000000000000004</v>
      </c>
      <c r="AF30" s="4">
        <f t="shared" si="9"/>
        <v>1.45</v>
      </c>
      <c r="AG30" s="4">
        <v>1</v>
      </c>
      <c r="AH30" s="4">
        <f t="shared" si="10"/>
        <v>123.6</v>
      </c>
      <c r="AI30" s="4">
        <f t="shared" si="11"/>
        <v>94.4</v>
      </c>
      <c r="AJ30" s="4">
        <v>109</v>
      </c>
      <c r="AK30" s="4">
        <f t="shared" si="12"/>
        <v>5.8</v>
      </c>
      <c r="AL30" s="4">
        <f t="shared" si="13"/>
        <v>0.20000000000000018</v>
      </c>
      <c r="AM30" s="4">
        <v>3</v>
      </c>
      <c r="AN30" s="4">
        <f t="shared" si="14"/>
        <v>6</v>
      </c>
      <c r="AO30" s="4">
        <f t="shared" si="15"/>
        <v>8</v>
      </c>
      <c r="AP30" s="5">
        <v>7</v>
      </c>
      <c r="AQ30" s="4">
        <f t="shared" si="16"/>
        <v>0</v>
      </c>
      <c r="AR30" s="4">
        <f t="shared" si="17"/>
        <v>2</v>
      </c>
      <c r="AS30" s="4">
        <v>1</v>
      </c>
      <c r="AT30" s="4">
        <f t="shared" si="18"/>
        <v>2.5</v>
      </c>
      <c r="AU30" s="4">
        <f t="shared" si="19"/>
        <v>3.5</v>
      </c>
      <c r="AV30" s="4">
        <v>3</v>
      </c>
    </row>
    <row r="31" spans="1:48" x14ac:dyDescent="0.35">
      <c r="A31" t="s">
        <v>75</v>
      </c>
      <c r="B31">
        <v>1</v>
      </c>
      <c r="C31">
        <v>1</v>
      </c>
      <c r="D31">
        <v>3</v>
      </c>
      <c r="E31" t="s">
        <v>76</v>
      </c>
      <c r="F31">
        <v>29</v>
      </c>
      <c r="G31" s="4">
        <f>I31+3</f>
        <v>78</v>
      </c>
      <c r="I31" s="4">
        <v>75</v>
      </c>
      <c r="J31" s="4">
        <f t="shared" si="0"/>
        <v>80</v>
      </c>
      <c r="K31" s="4">
        <f t="shared" si="1"/>
        <v>72</v>
      </c>
      <c r="L31" s="4">
        <v>76</v>
      </c>
      <c r="M31" s="4">
        <f>J31-G31</f>
        <v>2</v>
      </c>
      <c r="N31" s="4">
        <f>K31-G283</f>
        <v>0</v>
      </c>
      <c r="O31" s="4">
        <v>1</v>
      </c>
      <c r="P31" s="4">
        <v>1</v>
      </c>
      <c r="Q31" s="4">
        <v>1</v>
      </c>
      <c r="R31" s="4">
        <v>1</v>
      </c>
      <c r="S31" s="4">
        <f t="shared" si="2"/>
        <v>1.9</v>
      </c>
      <c r="T31" s="4">
        <f t="shared" si="3"/>
        <v>1.6</v>
      </c>
      <c r="U31" s="4">
        <v>1.75</v>
      </c>
      <c r="V31" s="4">
        <f t="shared" si="4"/>
        <v>1.06</v>
      </c>
      <c r="W31" s="4">
        <f t="shared" si="5"/>
        <v>0.94</v>
      </c>
      <c r="X31" s="4">
        <v>1</v>
      </c>
      <c r="Y31" s="4">
        <v>1</v>
      </c>
      <c r="Z31" s="4">
        <v>1</v>
      </c>
      <c r="AA31" s="4">
        <v>1</v>
      </c>
      <c r="AB31" s="4">
        <f t="shared" si="6"/>
        <v>10.5</v>
      </c>
      <c r="AC31" s="4">
        <f t="shared" si="7"/>
        <v>9.5</v>
      </c>
      <c r="AD31" s="4">
        <v>10</v>
      </c>
      <c r="AE31" s="4">
        <f t="shared" si="8"/>
        <v>0.55000000000000004</v>
      </c>
      <c r="AF31" s="4">
        <f t="shared" si="9"/>
        <v>1.45</v>
      </c>
      <c r="AG31" s="4">
        <v>1</v>
      </c>
      <c r="AH31" s="4">
        <f t="shared" si="10"/>
        <v>63.1</v>
      </c>
      <c r="AI31" s="4">
        <f t="shared" si="11"/>
        <v>33.9</v>
      </c>
      <c r="AJ31" s="4">
        <v>48.5</v>
      </c>
      <c r="AK31" s="4">
        <f t="shared" si="12"/>
        <v>5.8</v>
      </c>
      <c r="AL31" s="4">
        <f t="shared" si="13"/>
        <v>0.20000000000000018</v>
      </c>
      <c r="AM31" s="4">
        <v>3</v>
      </c>
      <c r="AN31" s="4">
        <f t="shared" si="14"/>
        <v>2</v>
      </c>
      <c r="AO31" s="4">
        <f t="shared" si="15"/>
        <v>4</v>
      </c>
      <c r="AP31" s="4">
        <v>3</v>
      </c>
      <c r="AQ31" s="4">
        <f t="shared" si="16"/>
        <v>1</v>
      </c>
      <c r="AR31" s="4">
        <f t="shared" si="17"/>
        <v>3</v>
      </c>
      <c r="AS31" s="4">
        <v>2</v>
      </c>
      <c r="AT31" s="4">
        <f t="shared" si="18"/>
        <v>1</v>
      </c>
      <c r="AU31" s="4">
        <f t="shared" si="19"/>
        <v>2</v>
      </c>
      <c r="AV31" s="4">
        <v>1.5</v>
      </c>
    </row>
    <row r="32" spans="1:48" x14ac:dyDescent="0.35">
      <c r="A32" t="s">
        <v>77</v>
      </c>
      <c r="B32">
        <v>1</v>
      </c>
      <c r="C32">
        <v>1</v>
      </c>
      <c r="D32">
        <v>3</v>
      </c>
      <c r="E32" t="s">
        <v>78</v>
      </c>
      <c r="F32">
        <v>30</v>
      </c>
      <c r="G32" s="4">
        <f>I32+3</f>
        <v>79</v>
      </c>
      <c r="I32" s="4">
        <v>76</v>
      </c>
      <c r="J32" s="4">
        <f t="shared" si="0"/>
        <v>78</v>
      </c>
      <c r="K32" s="4">
        <f t="shared" si="1"/>
        <v>70</v>
      </c>
      <c r="L32" s="4">
        <v>74</v>
      </c>
      <c r="M32" s="4">
        <f>J32-G32</f>
        <v>-1</v>
      </c>
      <c r="N32" s="4">
        <f>K32-G284</f>
        <v>-3</v>
      </c>
      <c r="O32" s="4">
        <v>2</v>
      </c>
      <c r="P32" s="4">
        <v>1</v>
      </c>
      <c r="Q32" s="4">
        <v>1</v>
      </c>
      <c r="R32" s="4">
        <v>1</v>
      </c>
      <c r="S32" s="4">
        <f t="shared" si="2"/>
        <v>1.4</v>
      </c>
      <c r="T32" s="4">
        <f t="shared" si="3"/>
        <v>1.1000000000000001</v>
      </c>
      <c r="U32" s="4">
        <v>1.25</v>
      </c>
      <c r="V32" s="4">
        <f t="shared" si="4"/>
        <v>0.75</v>
      </c>
      <c r="W32" s="4">
        <f t="shared" si="5"/>
        <v>0.62999999999999989</v>
      </c>
      <c r="X32" s="4">
        <v>0.69</v>
      </c>
      <c r="Y32" s="4">
        <v>3</v>
      </c>
      <c r="Z32" s="4">
        <v>1</v>
      </c>
      <c r="AA32" s="4">
        <v>2</v>
      </c>
      <c r="AB32" s="4">
        <f t="shared" si="6"/>
        <v>7.5</v>
      </c>
      <c r="AC32" s="4">
        <f t="shared" si="7"/>
        <v>6.5</v>
      </c>
      <c r="AD32" s="4">
        <v>7</v>
      </c>
      <c r="AE32" s="4">
        <f t="shared" si="8"/>
        <v>1.55</v>
      </c>
      <c r="AF32" s="4">
        <f t="shared" si="9"/>
        <v>2.4500000000000002</v>
      </c>
      <c r="AG32" s="4">
        <v>2</v>
      </c>
      <c r="AH32" s="4">
        <f t="shared" si="10"/>
        <v>48.1</v>
      </c>
      <c r="AI32" s="4">
        <f t="shared" si="11"/>
        <v>18.899999999999999</v>
      </c>
      <c r="AJ32" s="4">
        <v>33.5</v>
      </c>
      <c r="AK32" s="4">
        <f t="shared" si="12"/>
        <v>5.8</v>
      </c>
      <c r="AL32" s="4">
        <f t="shared" si="13"/>
        <v>0.20000000000000018</v>
      </c>
      <c r="AM32" s="4">
        <v>3</v>
      </c>
      <c r="AN32" s="4">
        <f t="shared" si="14"/>
        <v>2</v>
      </c>
      <c r="AO32" s="4">
        <f t="shared" si="15"/>
        <v>4</v>
      </c>
      <c r="AP32" s="4">
        <v>3</v>
      </c>
      <c r="AQ32" s="4">
        <f t="shared" si="16"/>
        <v>1</v>
      </c>
      <c r="AR32" s="4">
        <f t="shared" si="17"/>
        <v>3</v>
      </c>
      <c r="AS32" s="4">
        <v>2</v>
      </c>
      <c r="AT32" s="4">
        <f t="shared" si="18"/>
        <v>2.5</v>
      </c>
      <c r="AU32" s="4">
        <f t="shared" si="19"/>
        <v>3.5</v>
      </c>
      <c r="AV32" s="4">
        <v>3</v>
      </c>
    </row>
    <row r="33" spans="1:48" x14ac:dyDescent="0.35">
      <c r="A33" t="s">
        <v>79</v>
      </c>
      <c r="B33">
        <v>1</v>
      </c>
      <c r="C33">
        <v>1</v>
      </c>
      <c r="D33">
        <v>4</v>
      </c>
      <c r="E33" t="s">
        <v>80</v>
      </c>
      <c r="F33">
        <v>31</v>
      </c>
      <c r="G33" s="4">
        <f>I33+3</f>
        <v>83</v>
      </c>
      <c r="I33" s="4">
        <v>80</v>
      </c>
      <c r="J33" s="4">
        <f t="shared" si="0"/>
        <v>78</v>
      </c>
      <c r="K33" s="4">
        <f t="shared" si="1"/>
        <v>70</v>
      </c>
      <c r="L33" s="4">
        <v>74</v>
      </c>
      <c r="M33" s="4">
        <f>J33-G33</f>
        <v>-5</v>
      </c>
      <c r="N33" s="4">
        <f>K33-G285</f>
        <v>-7</v>
      </c>
      <c r="O33" s="4">
        <v>6</v>
      </c>
      <c r="P33" s="4">
        <v>1</v>
      </c>
      <c r="Q33" s="4">
        <v>1</v>
      </c>
      <c r="R33" s="4">
        <v>1</v>
      </c>
      <c r="S33" s="4">
        <f t="shared" si="2"/>
        <v>1.95</v>
      </c>
      <c r="T33" s="4">
        <f t="shared" si="3"/>
        <v>1.6500000000000001</v>
      </c>
      <c r="U33" s="4">
        <v>1.8</v>
      </c>
      <c r="V33" s="4">
        <f t="shared" si="4"/>
        <v>1.1200000000000001</v>
      </c>
      <c r="W33" s="4">
        <f t="shared" si="5"/>
        <v>1</v>
      </c>
      <c r="X33" s="4">
        <v>1.06</v>
      </c>
      <c r="Y33" s="4">
        <v>1</v>
      </c>
      <c r="Z33" s="4">
        <v>1</v>
      </c>
      <c r="AA33" s="4">
        <v>1</v>
      </c>
      <c r="AB33" s="4">
        <f t="shared" si="6"/>
        <v>15.5</v>
      </c>
      <c r="AC33" s="4">
        <f t="shared" si="7"/>
        <v>14.5</v>
      </c>
      <c r="AD33" s="4">
        <v>15</v>
      </c>
      <c r="AE33" s="4">
        <f t="shared" si="8"/>
        <v>0.55000000000000004</v>
      </c>
      <c r="AF33" s="4">
        <f t="shared" si="9"/>
        <v>1.45</v>
      </c>
      <c r="AG33" s="4">
        <v>1</v>
      </c>
      <c r="AH33" s="4">
        <f t="shared" si="10"/>
        <v>233.1</v>
      </c>
      <c r="AI33" s="4">
        <f t="shared" si="11"/>
        <v>203.9</v>
      </c>
      <c r="AJ33" s="4">
        <v>218.5</v>
      </c>
      <c r="AK33" s="4">
        <f t="shared" si="12"/>
        <v>6.8</v>
      </c>
      <c r="AL33" s="4">
        <f t="shared" si="13"/>
        <v>1.2000000000000002</v>
      </c>
      <c r="AM33" s="4">
        <v>4</v>
      </c>
      <c r="AN33" s="4">
        <f t="shared" si="14"/>
        <v>1</v>
      </c>
      <c r="AO33" s="4">
        <f t="shared" si="15"/>
        <v>3</v>
      </c>
      <c r="AP33" s="5">
        <v>2</v>
      </c>
      <c r="AQ33" s="4">
        <f t="shared" si="16"/>
        <v>4</v>
      </c>
      <c r="AR33" s="4">
        <f t="shared" si="17"/>
        <v>6</v>
      </c>
      <c r="AS33" s="4">
        <v>5</v>
      </c>
      <c r="AT33" s="4">
        <f t="shared" si="18"/>
        <v>3</v>
      </c>
      <c r="AU33" s="4">
        <f t="shared" si="19"/>
        <v>4</v>
      </c>
      <c r="AV33" s="4">
        <v>3.5</v>
      </c>
    </row>
    <row r="34" spans="1:48" x14ac:dyDescent="0.35">
      <c r="A34" t="s">
        <v>81</v>
      </c>
      <c r="B34">
        <v>1</v>
      </c>
      <c r="C34">
        <v>1</v>
      </c>
      <c r="D34">
        <v>4</v>
      </c>
      <c r="E34" t="s">
        <v>82</v>
      </c>
      <c r="F34">
        <v>32</v>
      </c>
      <c r="G34" s="4">
        <f>I34+3</f>
        <v>100</v>
      </c>
      <c r="I34" s="4">
        <v>97</v>
      </c>
      <c r="J34" s="4">
        <f t="shared" si="0"/>
        <v>102</v>
      </c>
      <c r="K34" s="4">
        <f t="shared" si="1"/>
        <v>94</v>
      </c>
      <c r="L34" s="4">
        <v>98</v>
      </c>
      <c r="M34" s="4">
        <f>J34-G34</f>
        <v>2</v>
      </c>
      <c r="N34" s="4">
        <f>K34-G286</f>
        <v>0</v>
      </c>
      <c r="O34" s="4">
        <v>1</v>
      </c>
      <c r="P34" s="4">
        <v>1</v>
      </c>
      <c r="Q34" s="4">
        <v>1</v>
      </c>
      <c r="R34" s="4">
        <v>1</v>
      </c>
      <c r="S34" s="4">
        <f t="shared" si="2"/>
        <v>1.1499999999999999</v>
      </c>
      <c r="T34" s="4">
        <f t="shared" si="3"/>
        <v>0.85000000000000009</v>
      </c>
      <c r="U34" s="4">
        <v>1</v>
      </c>
      <c r="V34" s="4">
        <f t="shared" si="4"/>
        <v>0.56000000000000005</v>
      </c>
      <c r="W34" s="4">
        <f t="shared" si="5"/>
        <v>0.43999999999999995</v>
      </c>
      <c r="X34" s="4">
        <v>0.5</v>
      </c>
      <c r="Y34" s="4">
        <v>1</v>
      </c>
      <c r="Z34" s="4">
        <v>1</v>
      </c>
      <c r="AA34" s="4">
        <v>1</v>
      </c>
      <c r="AB34" s="4">
        <f t="shared" si="6"/>
        <v>10.5</v>
      </c>
      <c r="AC34" s="4">
        <f t="shared" si="7"/>
        <v>9.5</v>
      </c>
      <c r="AD34" s="4">
        <v>10</v>
      </c>
      <c r="AE34" s="4">
        <f t="shared" si="8"/>
        <v>4.55</v>
      </c>
      <c r="AF34" s="4">
        <f t="shared" si="9"/>
        <v>5.45</v>
      </c>
      <c r="AG34" s="4">
        <v>5</v>
      </c>
      <c r="AH34" s="4">
        <f t="shared" si="10"/>
        <v>69.599999999999994</v>
      </c>
      <c r="AI34" s="4">
        <f t="shared" si="11"/>
        <v>40.400000000000006</v>
      </c>
      <c r="AJ34" s="4">
        <v>55</v>
      </c>
      <c r="AK34" s="4">
        <f t="shared" si="12"/>
        <v>6.8</v>
      </c>
      <c r="AL34" s="4">
        <f t="shared" si="13"/>
        <v>1.2000000000000002</v>
      </c>
      <c r="AM34" s="4">
        <v>4</v>
      </c>
      <c r="AN34" s="4">
        <f t="shared" si="14"/>
        <v>2</v>
      </c>
      <c r="AO34" s="4">
        <f t="shared" si="15"/>
        <v>4</v>
      </c>
      <c r="AP34" s="5">
        <v>3</v>
      </c>
      <c r="AQ34" s="4">
        <f t="shared" si="16"/>
        <v>4</v>
      </c>
      <c r="AR34" s="4">
        <f t="shared" si="17"/>
        <v>6</v>
      </c>
      <c r="AS34" s="4">
        <v>5</v>
      </c>
      <c r="AT34" s="4">
        <f t="shared" si="18"/>
        <v>2.5</v>
      </c>
      <c r="AU34" s="4">
        <f t="shared" si="19"/>
        <v>3.5</v>
      </c>
      <c r="AV34" s="4">
        <v>3</v>
      </c>
    </row>
    <row r="35" spans="1:48" x14ac:dyDescent="0.35">
      <c r="A35" t="s">
        <v>83</v>
      </c>
      <c r="B35">
        <v>1</v>
      </c>
      <c r="C35">
        <v>1</v>
      </c>
      <c r="D35">
        <v>4</v>
      </c>
      <c r="E35" t="s">
        <v>84</v>
      </c>
      <c r="F35">
        <v>33</v>
      </c>
      <c r="G35" s="4">
        <f>I35+3</f>
        <v>81</v>
      </c>
      <c r="I35" s="4">
        <v>78</v>
      </c>
      <c r="J35" s="4">
        <f t="shared" si="0"/>
        <v>75</v>
      </c>
      <c r="K35" s="4">
        <f t="shared" si="1"/>
        <v>67</v>
      </c>
      <c r="L35" s="4">
        <v>71</v>
      </c>
      <c r="M35" s="4">
        <f>J35-G35</f>
        <v>-6</v>
      </c>
      <c r="N35" s="4">
        <f>K35-G287</f>
        <v>-8</v>
      </c>
      <c r="O35" s="4">
        <v>7</v>
      </c>
      <c r="P35" s="4">
        <v>1</v>
      </c>
      <c r="Q35" s="4">
        <v>1</v>
      </c>
      <c r="R35" s="4">
        <v>1</v>
      </c>
      <c r="S35" s="4">
        <f t="shared" si="2"/>
        <v>1.95</v>
      </c>
      <c r="T35" s="4">
        <f t="shared" si="3"/>
        <v>1.6500000000000001</v>
      </c>
      <c r="U35" s="4">
        <v>1.8</v>
      </c>
      <c r="V35" s="4">
        <f t="shared" si="4"/>
        <v>1.1200000000000001</v>
      </c>
      <c r="W35" s="4">
        <f t="shared" si="5"/>
        <v>1</v>
      </c>
      <c r="X35" s="4">
        <v>1.06</v>
      </c>
      <c r="Y35" s="4">
        <v>1</v>
      </c>
      <c r="Z35" s="4">
        <v>1</v>
      </c>
      <c r="AA35" s="4">
        <v>1</v>
      </c>
      <c r="AB35" s="4">
        <f t="shared" si="6"/>
        <v>16.5</v>
      </c>
      <c r="AC35" s="4">
        <f t="shared" si="7"/>
        <v>15.5</v>
      </c>
      <c r="AD35" s="4">
        <v>16</v>
      </c>
      <c r="AE35" s="4">
        <f t="shared" si="8"/>
        <v>4.55</v>
      </c>
      <c r="AF35" s="4">
        <f t="shared" si="9"/>
        <v>5.45</v>
      </c>
      <c r="AG35" s="4">
        <v>5</v>
      </c>
      <c r="AH35" s="4">
        <f t="shared" si="10"/>
        <v>48.6</v>
      </c>
      <c r="AI35" s="4">
        <f t="shared" si="11"/>
        <v>19.399999999999999</v>
      </c>
      <c r="AJ35" s="4">
        <v>34</v>
      </c>
      <c r="AK35" s="4">
        <f t="shared" si="12"/>
        <v>5.8</v>
      </c>
      <c r="AL35" s="4">
        <f t="shared" si="13"/>
        <v>0.20000000000000018</v>
      </c>
      <c r="AM35" s="4">
        <v>3</v>
      </c>
      <c r="AN35" s="4">
        <f t="shared" si="14"/>
        <v>2</v>
      </c>
      <c r="AO35" s="4">
        <f t="shared" si="15"/>
        <v>4</v>
      </c>
      <c r="AP35" s="5">
        <v>3</v>
      </c>
      <c r="AQ35" s="4">
        <f t="shared" si="16"/>
        <v>4</v>
      </c>
      <c r="AR35" s="4">
        <f t="shared" si="17"/>
        <v>6</v>
      </c>
      <c r="AS35" s="4">
        <v>5</v>
      </c>
      <c r="AT35" s="4">
        <f t="shared" si="18"/>
        <v>1</v>
      </c>
      <c r="AU35" s="4">
        <f t="shared" si="19"/>
        <v>2</v>
      </c>
      <c r="AV35" s="4">
        <v>1.5</v>
      </c>
    </row>
    <row r="36" spans="1:48" x14ac:dyDescent="0.35">
      <c r="A36" t="s">
        <v>85</v>
      </c>
      <c r="B36">
        <v>1</v>
      </c>
      <c r="C36">
        <v>1</v>
      </c>
      <c r="D36">
        <v>4</v>
      </c>
      <c r="E36" t="s">
        <v>86</v>
      </c>
      <c r="F36">
        <v>34</v>
      </c>
      <c r="G36" s="4">
        <f>I36+3</f>
        <v>101</v>
      </c>
      <c r="I36" s="4">
        <v>98</v>
      </c>
      <c r="J36" s="4">
        <f t="shared" si="0"/>
        <v>104</v>
      </c>
      <c r="K36" s="4">
        <f t="shared" si="1"/>
        <v>96</v>
      </c>
      <c r="L36" s="4">
        <v>100</v>
      </c>
      <c r="M36" s="4">
        <f>J36-G36</f>
        <v>3</v>
      </c>
      <c r="N36" s="4">
        <f>K36-G288</f>
        <v>1</v>
      </c>
      <c r="O36" s="4">
        <v>2</v>
      </c>
      <c r="P36" s="4">
        <v>1</v>
      </c>
      <c r="Q36" s="4">
        <v>1</v>
      </c>
      <c r="R36" s="4">
        <v>1</v>
      </c>
      <c r="S36" s="4">
        <f t="shared" si="2"/>
        <v>1.1499999999999999</v>
      </c>
      <c r="T36" s="4">
        <f t="shared" si="3"/>
        <v>0.85000000000000009</v>
      </c>
      <c r="U36" s="4">
        <v>1</v>
      </c>
      <c r="V36" s="4">
        <f t="shared" si="4"/>
        <v>0.56000000000000005</v>
      </c>
      <c r="W36" s="4">
        <f t="shared" si="5"/>
        <v>0.43999999999999995</v>
      </c>
      <c r="X36" s="4">
        <v>0.5</v>
      </c>
      <c r="Y36" s="4">
        <v>1</v>
      </c>
      <c r="Z36" s="4">
        <v>1</v>
      </c>
      <c r="AA36" s="4">
        <v>1</v>
      </c>
      <c r="AB36" s="4">
        <f t="shared" si="6"/>
        <v>10.5</v>
      </c>
      <c r="AC36" s="4">
        <f t="shared" si="7"/>
        <v>9.5</v>
      </c>
      <c r="AD36" s="4">
        <v>10</v>
      </c>
      <c r="AE36" s="4">
        <f t="shared" si="8"/>
        <v>4.55</v>
      </c>
      <c r="AF36" s="4">
        <f t="shared" si="9"/>
        <v>5.45</v>
      </c>
      <c r="AG36" s="4">
        <v>5</v>
      </c>
      <c r="AH36" s="4">
        <f t="shared" si="10"/>
        <v>69.599999999999994</v>
      </c>
      <c r="AI36" s="4">
        <f t="shared" si="11"/>
        <v>40.400000000000006</v>
      </c>
      <c r="AJ36" s="4">
        <v>55</v>
      </c>
      <c r="AK36" s="4">
        <f t="shared" si="12"/>
        <v>6.8</v>
      </c>
      <c r="AL36" s="4">
        <f t="shared" si="13"/>
        <v>1.2000000000000002</v>
      </c>
      <c r="AM36" s="4">
        <v>4</v>
      </c>
      <c r="AN36" s="4">
        <f t="shared" si="14"/>
        <v>2</v>
      </c>
      <c r="AO36" s="4">
        <f t="shared" si="15"/>
        <v>4</v>
      </c>
      <c r="AP36" s="5">
        <v>3</v>
      </c>
      <c r="AQ36" s="4">
        <f t="shared" si="16"/>
        <v>4</v>
      </c>
      <c r="AR36" s="4">
        <f t="shared" si="17"/>
        <v>6</v>
      </c>
      <c r="AS36" s="4">
        <v>5</v>
      </c>
      <c r="AT36" s="4">
        <f t="shared" si="18"/>
        <v>2</v>
      </c>
      <c r="AU36" s="4">
        <f t="shared" si="19"/>
        <v>3</v>
      </c>
      <c r="AV36" s="4">
        <v>2.5</v>
      </c>
    </row>
    <row r="37" spans="1:48" x14ac:dyDescent="0.35">
      <c r="A37" t="s">
        <v>87</v>
      </c>
      <c r="B37">
        <v>1</v>
      </c>
      <c r="C37">
        <v>1</v>
      </c>
      <c r="D37">
        <v>4</v>
      </c>
      <c r="E37" t="s">
        <v>88</v>
      </c>
      <c r="F37">
        <v>35</v>
      </c>
      <c r="G37" s="4">
        <f>I37+3</f>
        <v>80</v>
      </c>
      <c r="I37" s="4">
        <v>77</v>
      </c>
      <c r="J37" s="4">
        <f t="shared" si="0"/>
        <v>78</v>
      </c>
      <c r="K37" s="4">
        <f t="shared" si="1"/>
        <v>70</v>
      </c>
      <c r="L37" s="4">
        <v>74</v>
      </c>
      <c r="M37" s="4">
        <f>J37-G37</f>
        <v>-2</v>
      </c>
      <c r="N37" s="4">
        <f>K37-G289</f>
        <v>-4</v>
      </c>
      <c r="O37" s="4">
        <v>3</v>
      </c>
      <c r="P37" s="4">
        <v>1</v>
      </c>
      <c r="Q37" s="4">
        <v>1</v>
      </c>
      <c r="R37" s="4">
        <v>1</v>
      </c>
      <c r="S37" s="4">
        <f t="shared" si="2"/>
        <v>1.5499999999999998</v>
      </c>
      <c r="T37" s="4">
        <f t="shared" si="3"/>
        <v>1.25</v>
      </c>
      <c r="U37" s="4">
        <v>1.4</v>
      </c>
      <c r="V37" s="4">
        <f t="shared" si="4"/>
        <v>0.94</v>
      </c>
      <c r="W37" s="4">
        <f t="shared" si="5"/>
        <v>0.82000000000000006</v>
      </c>
      <c r="X37" s="4">
        <v>0.88</v>
      </c>
      <c r="Y37" s="4">
        <v>1</v>
      </c>
      <c r="Z37" s="4">
        <v>1</v>
      </c>
      <c r="AA37" s="4">
        <v>1</v>
      </c>
      <c r="AB37" s="4">
        <f t="shared" si="6"/>
        <v>8</v>
      </c>
      <c r="AC37" s="4">
        <f t="shared" si="7"/>
        <v>7</v>
      </c>
      <c r="AD37" s="4">
        <v>7.5</v>
      </c>
      <c r="AE37" s="4">
        <f t="shared" si="8"/>
        <v>0.55000000000000004</v>
      </c>
      <c r="AF37" s="4">
        <f t="shared" si="9"/>
        <v>1.45</v>
      </c>
      <c r="AG37" s="4">
        <v>1</v>
      </c>
      <c r="AH37" s="4">
        <f t="shared" si="10"/>
        <v>85.6</v>
      </c>
      <c r="AI37" s="4">
        <f t="shared" si="11"/>
        <v>56.400000000000006</v>
      </c>
      <c r="AJ37" s="4">
        <v>71</v>
      </c>
      <c r="AK37" s="4">
        <f t="shared" si="12"/>
        <v>6.8</v>
      </c>
      <c r="AL37" s="4">
        <f t="shared" si="13"/>
        <v>1.2000000000000002</v>
      </c>
      <c r="AM37" s="4">
        <v>4</v>
      </c>
      <c r="AN37" s="4">
        <f t="shared" si="14"/>
        <v>3</v>
      </c>
      <c r="AO37" s="4">
        <f t="shared" si="15"/>
        <v>5</v>
      </c>
      <c r="AP37" s="5">
        <v>4</v>
      </c>
      <c r="AQ37" s="4">
        <f t="shared" si="16"/>
        <v>1</v>
      </c>
      <c r="AR37" s="4">
        <f t="shared" si="17"/>
        <v>3</v>
      </c>
      <c r="AS37" s="4">
        <v>2</v>
      </c>
      <c r="AT37" s="4">
        <f t="shared" si="18"/>
        <v>2.5</v>
      </c>
      <c r="AU37" s="4">
        <f t="shared" si="19"/>
        <v>3.5</v>
      </c>
      <c r="AV37" s="4">
        <v>3</v>
      </c>
    </row>
    <row r="38" spans="1:48" x14ac:dyDescent="0.35">
      <c r="A38" t="s">
        <v>89</v>
      </c>
      <c r="B38">
        <v>1</v>
      </c>
      <c r="C38">
        <v>1</v>
      </c>
      <c r="D38">
        <v>4</v>
      </c>
      <c r="E38" t="s">
        <v>90</v>
      </c>
      <c r="F38">
        <v>36</v>
      </c>
      <c r="G38" s="4">
        <f>I38+3</f>
        <v>81</v>
      </c>
      <c r="I38" s="4">
        <v>78</v>
      </c>
      <c r="J38" s="4">
        <f t="shared" si="0"/>
        <v>78</v>
      </c>
      <c r="K38" s="4">
        <f t="shared" si="1"/>
        <v>70</v>
      </c>
      <c r="L38" s="4">
        <v>74</v>
      </c>
      <c r="M38" s="4">
        <f>J38-G38</f>
        <v>-3</v>
      </c>
      <c r="N38" s="4">
        <f>K38-G290</f>
        <v>-5</v>
      </c>
      <c r="O38" s="4">
        <v>4</v>
      </c>
      <c r="P38" s="4">
        <v>1</v>
      </c>
      <c r="Q38" s="4">
        <v>1</v>
      </c>
      <c r="R38" s="4">
        <v>1</v>
      </c>
      <c r="S38" s="4">
        <f t="shared" si="2"/>
        <v>1.75</v>
      </c>
      <c r="T38" s="4">
        <f t="shared" si="3"/>
        <v>1.4500000000000002</v>
      </c>
      <c r="U38" s="4">
        <v>1.6</v>
      </c>
      <c r="V38" s="4">
        <f t="shared" si="4"/>
        <v>1</v>
      </c>
      <c r="W38" s="4">
        <f t="shared" si="5"/>
        <v>0.87999999999999989</v>
      </c>
      <c r="X38" s="4">
        <v>0.94</v>
      </c>
      <c r="Y38" s="4">
        <v>1</v>
      </c>
      <c r="Z38" s="4">
        <v>1</v>
      </c>
      <c r="AA38" s="4">
        <v>1</v>
      </c>
      <c r="AB38" s="4">
        <f t="shared" si="6"/>
        <v>10.5</v>
      </c>
      <c r="AC38" s="4">
        <f t="shared" si="7"/>
        <v>9.5</v>
      </c>
      <c r="AD38" s="4">
        <v>10</v>
      </c>
      <c r="AE38" s="4">
        <f t="shared" si="8"/>
        <v>0.55000000000000004</v>
      </c>
      <c r="AF38" s="4">
        <f t="shared" si="9"/>
        <v>1.45</v>
      </c>
      <c r="AG38" s="4">
        <v>1</v>
      </c>
      <c r="AH38" s="4">
        <f t="shared" si="10"/>
        <v>83.1</v>
      </c>
      <c r="AI38" s="4">
        <f t="shared" si="11"/>
        <v>53.900000000000006</v>
      </c>
      <c r="AJ38" s="4">
        <v>68.5</v>
      </c>
      <c r="AK38" s="4">
        <f t="shared" si="12"/>
        <v>5.8</v>
      </c>
      <c r="AL38" s="4">
        <f t="shared" si="13"/>
        <v>0.20000000000000018</v>
      </c>
      <c r="AM38" s="4">
        <v>3</v>
      </c>
      <c r="AN38" s="4">
        <f t="shared" si="14"/>
        <v>2</v>
      </c>
      <c r="AO38" s="4">
        <f t="shared" si="15"/>
        <v>4</v>
      </c>
      <c r="AP38" s="5">
        <v>3</v>
      </c>
      <c r="AQ38" s="4">
        <f t="shared" si="16"/>
        <v>4</v>
      </c>
      <c r="AR38" s="4">
        <f t="shared" si="17"/>
        <v>6</v>
      </c>
      <c r="AS38" s="4">
        <v>5</v>
      </c>
      <c r="AT38" s="4">
        <f t="shared" si="18"/>
        <v>2</v>
      </c>
      <c r="AU38" s="4">
        <f t="shared" si="19"/>
        <v>3</v>
      </c>
      <c r="AV38" s="4">
        <v>2.5</v>
      </c>
    </row>
    <row r="39" spans="1:48" x14ac:dyDescent="0.35">
      <c r="A39" t="s">
        <v>91</v>
      </c>
      <c r="B39">
        <v>1</v>
      </c>
      <c r="C39">
        <v>1</v>
      </c>
      <c r="D39">
        <v>4</v>
      </c>
      <c r="E39" t="s">
        <v>92</v>
      </c>
      <c r="F39">
        <v>37</v>
      </c>
      <c r="G39" s="4">
        <f>I39+3</f>
        <v>88</v>
      </c>
      <c r="I39" s="4">
        <v>85</v>
      </c>
      <c r="J39" s="4">
        <f t="shared" si="0"/>
        <v>85</v>
      </c>
      <c r="K39" s="4">
        <f t="shared" si="1"/>
        <v>77</v>
      </c>
      <c r="L39" s="4">
        <v>81</v>
      </c>
      <c r="M39" s="4">
        <f>J39-G39</f>
        <v>-3</v>
      </c>
      <c r="N39" s="4">
        <f>K39-G291</f>
        <v>-5</v>
      </c>
      <c r="O39" s="4">
        <v>4</v>
      </c>
      <c r="P39" s="4">
        <v>1</v>
      </c>
      <c r="Q39" s="4">
        <v>1</v>
      </c>
      <c r="R39" s="4">
        <v>1</v>
      </c>
      <c r="S39" s="4">
        <f t="shared" si="2"/>
        <v>1.95</v>
      </c>
      <c r="T39" s="4">
        <f t="shared" si="3"/>
        <v>1.6500000000000001</v>
      </c>
      <c r="U39" s="4">
        <v>1.8</v>
      </c>
      <c r="V39" s="4">
        <f t="shared" si="4"/>
        <v>1.1200000000000001</v>
      </c>
      <c r="W39" s="4">
        <f t="shared" si="5"/>
        <v>1</v>
      </c>
      <c r="X39" s="4">
        <v>1.06</v>
      </c>
      <c r="Y39" s="4">
        <v>1</v>
      </c>
      <c r="Z39" s="4">
        <v>1</v>
      </c>
      <c r="AA39" s="4">
        <v>1</v>
      </c>
      <c r="AB39" s="4">
        <f t="shared" si="6"/>
        <v>12.5</v>
      </c>
      <c r="AC39" s="4">
        <f t="shared" si="7"/>
        <v>11.5</v>
      </c>
      <c r="AD39" s="4">
        <v>12</v>
      </c>
      <c r="AE39" s="4">
        <f t="shared" si="8"/>
        <v>2.5499999999999998</v>
      </c>
      <c r="AF39" s="4">
        <f t="shared" si="9"/>
        <v>3.45</v>
      </c>
      <c r="AG39" s="4">
        <v>3</v>
      </c>
      <c r="AH39" s="4">
        <f t="shared" si="10"/>
        <v>87.6</v>
      </c>
      <c r="AI39" s="4">
        <f t="shared" si="11"/>
        <v>58.400000000000006</v>
      </c>
      <c r="AJ39" s="4">
        <v>73</v>
      </c>
      <c r="AK39" s="4">
        <f t="shared" si="12"/>
        <v>6.8</v>
      </c>
      <c r="AL39" s="4">
        <f t="shared" si="13"/>
        <v>1.2000000000000002</v>
      </c>
      <c r="AM39" s="4">
        <v>4</v>
      </c>
      <c r="AN39" s="4">
        <f t="shared" si="14"/>
        <v>2</v>
      </c>
      <c r="AO39" s="4">
        <f t="shared" si="15"/>
        <v>4</v>
      </c>
      <c r="AP39" s="5">
        <v>3</v>
      </c>
      <c r="AQ39" s="4">
        <f t="shared" si="16"/>
        <v>4</v>
      </c>
      <c r="AR39" s="4">
        <f t="shared" si="17"/>
        <v>6</v>
      </c>
      <c r="AS39" s="4">
        <v>5</v>
      </c>
      <c r="AT39" s="4">
        <f t="shared" si="18"/>
        <v>2.5</v>
      </c>
      <c r="AU39" s="4">
        <f t="shared" si="19"/>
        <v>3.5</v>
      </c>
      <c r="AV39" s="4">
        <v>3</v>
      </c>
    </row>
    <row r="40" spans="1:48" x14ac:dyDescent="0.35">
      <c r="A40" t="s">
        <v>93</v>
      </c>
      <c r="B40">
        <v>1</v>
      </c>
      <c r="C40">
        <v>1</v>
      </c>
      <c r="D40">
        <v>4</v>
      </c>
      <c r="E40" t="s">
        <v>94</v>
      </c>
      <c r="F40">
        <v>38</v>
      </c>
      <c r="G40" s="4">
        <f>I40+3</f>
        <v>83</v>
      </c>
      <c r="I40" s="4">
        <v>80</v>
      </c>
      <c r="J40" s="4">
        <f t="shared" si="0"/>
        <v>82</v>
      </c>
      <c r="K40" s="4">
        <f t="shared" si="1"/>
        <v>74</v>
      </c>
      <c r="L40" s="4">
        <v>78</v>
      </c>
      <c r="M40" s="4">
        <f>J40-G40</f>
        <v>-1</v>
      </c>
      <c r="N40" s="4">
        <f>K40-G292</f>
        <v>-3</v>
      </c>
      <c r="O40" s="4">
        <v>2</v>
      </c>
      <c r="P40" s="4">
        <v>1</v>
      </c>
      <c r="Q40" s="4">
        <v>1</v>
      </c>
      <c r="R40" s="4">
        <v>1</v>
      </c>
      <c r="S40" s="4">
        <f t="shared" si="2"/>
        <v>2.15</v>
      </c>
      <c r="T40" s="4">
        <f t="shared" si="3"/>
        <v>1.85</v>
      </c>
      <c r="U40" s="4">
        <v>2</v>
      </c>
      <c r="V40" s="4">
        <f t="shared" si="4"/>
        <v>1.26</v>
      </c>
      <c r="W40" s="4">
        <f t="shared" si="5"/>
        <v>1.1399999999999999</v>
      </c>
      <c r="X40" s="4">
        <v>1.2</v>
      </c>
      <c r="Y40" s="4">
        <v>1</v>
      </c>
      <c r="Z40" s="4">
        <v>1</v>
      </c>
      <c r="AA40" s="4">
        <v>1</v>
      </c>
      <c r="AB40" s="4">
        <f t="shared" si="6"/>
        <v>9</v>
      </c>
      <c r="AC40" s="4">
        <f t="shared" si="7"/>
        <v>8</v>
      </c>
      <c r="AD40" s="4">
        <v>8.5</v>
      </c>
      <c r="AE40" s="4">
        <f t="shared" si="8"/>
        <v>2.5499999999999998</v>
      </c>
      <c r="AF40" s="4">
        <f t="shared" si="9"/>
        <v>3.45</v>
      </c>
      <c r="AG40" s="4">
        <v>3</v>
      </c>
      <c r="AH40" s="4">
        <f t="shared" si="10"/>
        <v>69.099999999999994</v>
      </c>
      <c r="AI40" s="4">
        <f t="shared" si="11"/>
        <v>39.900000000000006</v>
      </c>
      <c r="AJ40" s="4">
        <v>54.5</v>
      </c>
      <c r="AK40" s="4">
        <f t="shared" si="12"/>
        <v>5.8</v>
      </c>
      <c r="AL40" s="4">
        <f t="shared" si="13"/>
        <v>0.20000000000000018</v>
      </c>
      <c r="AM40" s="4">
        <v>3</v>
      </c>
      <c r="AN40" s="4">
        <f t="shared" si="14"/>
        <v>3</v>
      </c>
      <c r="AO40" s="4">
        <f t="shared" si="15"/>
        <v>5</v>
      </c>
      <c r="AP40" s="4">
        <v>4</v>
      </c>
      <c r="AQ40" s="4">
        <f t="shared" si="16"/>
        <v>1</v>
      </c>
      <c r="AR40" s="4">
        <f t="shared" si="17"/>
        <v>3</v>
      </c>
      <c r="AS40" s="4">
        <v>2</v>
      </c>
      <c r="AT40" s="4">
        <f t="shared" si="18"/>
        <v>2.5</v>
      </c>
      <c r="AU40" s="4">
        <f t="shared" si="19"/>
        <v>3.5</v>
      </c>
      <c r="AV40" s="4">
        <v>3</v>
      </c>
    </row>
    <row r="41" spans="1:48" x14ac:dyDescent="0.35">
      <c r="A41" t="s">
        <v>95</v>
      </c>
      <c r="B41">
        <v>1</v>
      </c>
      <c r="C41">
        <v>1</v>
      </c>
      <c r="D41">
        <v>4</v>
      </c>
      <c r="E41" t="s">
        <v>96</v>
      </c>
      <c r="F41">
        <v>39</v>
      </c>
      <c r="G41" s="4">
        <f>I41+3</f>
        <v>84</v>
      </c>
      <c r="I41" s="4">
        <v>81</v>
      </c>
      <c r="J41" s="4">
        <f t="shared" si="0"/>
        <v>90</v>
      </c>
      <c r="K41" s="4">
        <f t="shared" si="1"/>
        <v>82</v>
      </c>
      <c r="L41" s="4">
        <v>86</v>
      </c>
      <c r="M41" s="4">
        <f>J41-G41</f>
        <v>6</v>
      </c>
      <c r="N41" s="4">
        <f>K41-G293</f>
        <v>4</v>
      </c>
      <c r="O41" s="4">
        <v>5</v>
      </c>
      <c r="P41" s="4">
        <v>1</v>
      </c>
      <c r="Q41" s="4">
        <v>1</v>
      </c>
      <c r="R41" s="4">
        <v>1</v>
      </c>
      <c r="S41" s="4">
        <f t="shared" si="2"/>
        <v>1.1499999999999999</v>
      </c>
      <c r="T41" s="4">
        <f t="shared" si="3"/>
        <v>0.85000000000000009</v>
      </c>
      <c r="U41" s="4">
        <v>1</v>
      </c>
      <c r="V41" s="4">
        <f t="shared" si="4"/>
        <v>0.56000000000000005</v>
      </c>
      <c r="W41" s="4">
        <f t="shared" si="5"/>
        <v>0.43999999999999995</v>
      </c>
      <c r="X41" s="4">
        <v>0.5</v>
      </c>
      <c r="Y41" s="4">
        <v>1</v>
      </c>
      <c r="Z41" s="4">
        <v>1</v>
      </c>
      <c r="AA41" s="4">
        <v>1</v>
      </c>
      <c r="AB41" s="4">
        <f t="shared" si="6"/>
        <v>10.5</v>
      </c>
      <c r="AC41" s="4">
        <f t="shared" si="7"/>
        <v>9.5</v>
      </c>
      <c r="AD41" s="4">
        <v>10</v>
      </c>
      <c r="AE41" s="4">
        <f t="shared" si="8"/>
        <v>4.55</v>
      </c>
      <c r="AF41" s="4">
        <f t="shared" si="9"/>
        <v>5.45</v>
      </c>
      <c r="AG41" s="4">
        <v>5</v>
      </c>
      <c r="AH41" s="4">
        <f t="shared" si="10"/>
        <v>69.599999999999994</v>
      </c>
      <c r="AI41" s="4">
        <f t="shared" si="11"/>
        <v>40.400000000000006</v>
      </c>
      <c r="AJ41" s="4">
        <v>55</v>
      </c>
      <c r="AK41" s="4">
        <f t="shared" si="12"/>
        <v>6.8</v>
      </c>
      <c r="AL41" s="4">
        <f t="shared" si="13"/>
        <v>1.2000000000000002</v>
      </c>
      <c r="AM41" s="4">
        <v>4</v>
      </c>
      <c r="AN41" s="4">
        <f t="shared" si="14"/>
        <v>2</v>
      </c>
      <c r="AO41" s="4">
        <f t="shared" si="15"/>
        <v>4</v>
      </c>
      <c r="AP41" s="5">
        <v>3</v>
      </c>
      <c r="AQ41" s="4">
        <f t="shared" si="16"/>
        <v>4</v>
      </c>
      <c r="AR41" s="4">
        <f t="shared" si="17"/>
        <v>6</v>
      </c>
      <c r="AS41" s="4">
        <v>5</v>
      </c>
      <c r="AT41" s="4">
        <f t="shared" si="18"/>
        <v>2.5</v>
      </c>
      <c r="AU41" s="4">
        <f t="shared" si="19"/>
        <v>3.5</v>
      </c>
      <c r="AV41" s="4">
        <v>3</v>
      </c>
    </row>
    <row r="42" spans="1:48" x14ac:dyDescent="0.35">
      <c r="A42" t="s">
        <v>97</v>
      </c>
      <c r="B42">
        <v>1</v>
      </c>
      <c r="C42">
        <v>1</v>
      </c>
      <c r="D42">
        <v>4</v>
      </c>
      <c r="E42" t="s">
        <v>98</v>
      </c>
      <c r="F42">
        <v>40</v>
      </c>
      <c r="G42" s="4">
        <f>I42+3</f>
        <v>96</v>
      </c>
      <c r="I42" s="4">
        <v>93</v>
      </c>
      <c r="J42" s="4">
        <f t="shared" si="0"/>
        <v>102</v>
      </c>
      <c r="K42" s="4">
        <f t="shared" si="1"/>
        <v>94</v>
      </c>
      <c r="L42" s="4">
        <v>98</v>
      </c>
      <c r="M42" s="4">
        <f>J42-G42</f>
        <v>6</v>
      </c>
      <c r="N42" s="4">
        <f>K42-G294</f>
        <v>4</v>
      </c>
      <c r="O42" s="4">
        <v>5</v>
      </c>
      <c r="P42" s="4">
        <v>1</v>
      </c>
      <c r="Q42" s="4">
        <v>1</v>
      </c>
      <c r="R42" s="4">
        <v>1</v>
      </c>
      <c r="S42" s="4">
        <f t="shared" si="2"/>
        <v>1.1499999999999999</v>
      </c>
      <c r="T42" s="4">
        <f t="shared" si="3"/>
        <v>0.85000000000000009</v>
      </c>
      <c r="U42" s="4">
        <v>1</v>
      </c>
      <c r="V42" s="4">
        <f t="shared" si="4"/>
        <v>0.56000000000000005</v>
      </c>
      <c r="W42" s="4">
        <f t="shared" si="5"/>
        <v>0.43999999999999995</v>
      </c>
      <c r="X42" s="4">
        <v>0.5</v>
      </c>
      <c r="Y42" s="4">
        <v>1</v>
      </c>
      <c r="Z42" s="4">
        <v>1</v>
      </c>
      <c r="AA42" s="4">
        <v>1</v>
      </c>
      <c r="AB42" s="4">
        <f t="shared" si="6"/>
        <v>10.5</v>
      </c>
      <c r="AC42" s="4">
        <f t="shared" si="7"/>
        <v>9.5</v>
      </c>
      <c r="AD42" s="4">
        <v>10</v>
      </c>
      <c r="AE42" s="4">
        <f t="shared" si="8"/>
        <v>4.55</v>
      </c>
      <c r="AF42" s="4">
        <f t="shared" si="9"/>
        <v>5.45</v>
      </c>
      <c r="AG42" s="4">
        <v>5</v>
      </c>
      <c r="AH42" s="4">
        <f t="shared" si="10"/>
        <v>69.599999999999994</v>
      </c>
      <c r="AI42" s="4">
        <f t="shared" si="11"/>
        <v>40.400000000000006</v>
      </c>
      <c r="AJ42" s="4">
        <v>55</v>
      </c>
      <c r="AK42" s="4">
        <f t="shared" si="12"/>
        <v>5.8</v>
      </c>
      <c r="AL42" s="4">
        <f t="shared" si="13"/>
        <v>0.20000000000000018</v>
      </c>
      <c r="AM42" s="4">
        <v>3</v>
      </c>
      <c r="AN42" s="4">
        <f t="shared" si="14"/>
        <v>2</v>
      </c>
      <c r="AO42" s="4">
        <f t="shared" si="15"/>
        <v>4</v>
      </c>
      <c r="AP42" s="5">
        <v>3</v>
      </c>
      <c r="AQ42" s="4">
        <f t="shared" si="16"/>
        <v>4</v>
      </c>
      <c r="AR42" s="4">
        <f t="shared" si="17"/>
        <v>6</v>
      </c>
      <c r="AS42" s="4">
        <v>5</v>
      </c>
      <c r="AT42" s="4">
        <f t="shared" si="18"/>
        <v>1</v>
      </c>
      <c r="AU42" s="4">
        <f t="shared" si="19"/>
        <v>2</v>
      </c>
      <c r="AV42" s="4">
        <v>1.5</v>
      </c>
    </row>
    <row r="43" spans="1:48" x14ac:dyDescent="0.35">
      <c r="A43" t="s">
        <v>99</v>
      </c>
      <c r="B43">
        <v>1</v>
      </c>
      <c r="C43">
        <v>1</v>
      </c>
      <c r="D43">
        <v>5</v>
      </c>
      <c r="E43" t="s">
        <v>100</v>
      </c>
      <c r="F43">
        <v>41</v>
      </c>
      <c r="G43" s="4">
        <f>I43+3</f>
        <v>79</v>
      </c>
      <c r="I43" s="4">
        <v>76</v>
      </c>
      <c r="J43" s="4">
        <f t="shared" si="0"/>
        <v>80</v>
      </c>
      <c r="K43" s="4">
        <f t="shared" si="1"/>
        <v>72</v>
      </c>
      <c r="L43" s="4">
        <v>76</v>
      </c>
      <c r="M43" s="4">
        <f>J43-G43</f>
        <v>1</v>
      </c>
      <c r="N43" s="4">
        <f>K43-G295</f>
        <v>-1</v>
      </c>
      <c r="O43" s="4">
        <v>0</v>
      </c>
      <c r="P43" s="4">
        <v>1</v>
      </c>
      <c r="Q43" s="4">
        <v>1</v>
      </c>
      <c r="R43" s="4">
        <v>1</v>
      </c>
      <c r="S43" s="4">
        <f t="shared" si="2"/>
        <v>2.25</v>
      </c>
      <c r="T43" s="4">
        <f t="shared" si="3"/>
        <v>1.9500000000000002</v>
      </c>
      <c r="U43" s="4">
        <v>2.1</v>
      </c>
      <c r="V43" s="4">
        <f t="shared" si="4"/>
        <v>1.1600000000000001</v>
      </c>
      <c r="W43" s="4">
        <f t="shared" si="5"/>
        <v>1.04</v>
      </c>
      <c r="X43" s="4">
        <v>1.1000000000000001</v>
      </c>
      <c r="Y43" s="4">
        <v>1</v>
      </c>
      <c r="Z43" s="4">
        <v>1</v>
      </c>
      <c r="AA43" s="4">
        <v>1</v>
      </c>
      <c r="AB43" s="4">
        <f t="shared" si="6"/>
        <v>11.5</v>
      </c>
      <c r="AC43" s="4">
        <f t="shared" si="7"/>
        <v>10.5</v>
      </c>
      <c r="AD43" s="4">
        <v>11</v>
      </c>
      <c r="AE43" s="4">
        <f t="shared" si="8"/>
        <v>0.55000000000000004</v>
      </c>
      <c r="AF43" s="4">
        <f t="shared" si="9"/>
        <v>1.45</v>
      </c>
      <c r="AG43" s="4">
        <v>1</v>
      </c>
      <c r="AH43" s="4">
        <f t="shared" si="10"/>
        <v>85.1</v>
      </c>
      <c r="AI43" s="4">
        <f t="shared" si="11"/>
        <v>55.900000000000006</v>
      </c>
      <c r="AJ43" s="4">
        <v>70.5</v>
      </c>
      <c r="AK43" s="4">
        <f t="shared" si="12"/>
        <v>6.8</v>
      </c>
      <c r="AL43" s="4">
        <f t="shared" si="13"/>
        <v>1.2000000000000002</v>
      </c>
      <c r="AM43" s="4">
        <v>4</v>
      </c>
      <c r="AN43" s="4">
        <f t="shared" si="14"/>
        <v>3</v>
      </c>
      <c r="AO43" s="4">
        <f t="shared" si="15"/>
        <v>5</v>
      </c>
      <c r="AP43" s="4">
        <v>4</v>
      </c>
      <c r="AQ43" s="4">
        <f t="shared" si="16"/>
        <v>0</v>
      </c>
      <c r="AR43" s="4">
        <f t="shared" si="17"/>
        <v>2</v>
      </c>
      <c r="AS43" s="4">
        <v>1</v>
      </c>
      <c r="AT43" s="4">
        <f t="shared" si="18"/>
        <v>1</v>
      </c>
      <c r="AU43" s="4">
        <f t="shared" si="19"/>
        <v>2</v>
      </c>
      <c r="AV43" s="4">
        <v>1.5</v>
      </c>
    </row>
    <row r="44" spans="1:48" x14ac:dyDescent="0.35">
      <c r="A44" t="s">
        <v>101</v>
      </c>
      <c r="B44">
        <v>1</v>
      </c>
      <c r="C44">
        <v>1</v>
      </c>
      <c r="D44">
        <v>5</v>
      </c>
      <c r="E44" t="s">
        <v>102</v>
      </c>
      <c r="F44">
        <v>42</v>
      </c>
      <c r="G44" s="4">
        <f>I44+3</f>
        <v>79</v>
      </c>
      <c r="I44" s="4">
        <v>76</v>
      </c>
      <c r="J44" s="4">
        <f t="shared" si="0"/>
        <v>78</v>
      </c>
      <c r="K44" s="4">
        <f t="shared" si="1"/>
        <v>70</v>
      </c>
      <c r="L44" s="4">
        <v>74</v>
      </c>
      <c r="M44" s="4">
        <f>J44-G44</f>
        <v>-1</v>
      </c>
      <c r="N44" s="4">
        <f>K44-G296</f>
        <v>-3</v>
      </c>
      <c r="O44" s="4">
        <v>2</v>
      </c>
      <c r="P44" s="4">
        <v>1</v>
      </c>
      <c r="Q44" s="4">
        <v>1</v>
      </c>
      <c r="R44" s="4">
        <v>1</v>
      </c>
      <c r="S44" s="4">
        <f t="shared" si="2"/>
        <v>2.4499999999999997</v>
      </c>
      <c r="T44" s="4">
        <f t="shared" si="3"/>
        <v>2.15</v>
      </c>
      <c r="U44" s="4">
        <v>2.2999999999999998</v>
      </c>
      <c r="V44" s="4">
        <f t="shared" si="4"/>
        <v>1.1200000000000001</v>
      </c>
      <c r="W44" s="4">
        <f t="shared" si="5"/>
        <v>1</v>
      </c>
      <c r="X44" s="4">
        <v>1.06</v>
      </c>
      <c r="Y44" s="4">
        <v>1</v>
      </c>
      <c r="Z44" s="4">
        <v>1</v>
      </c>
      <c r="AA44" s="4">
        <v>1</v>
      </c>
      <c r="AB44" s="4">
        <f t="shared" si="6"/>
        <v>13.5</v>
      </c>
      <c r="AC44" s="4">
        <f t="shared" si="7"/>
        <v>12.5</v>
      </c>
      <c r="AD44" s="4">
        <v>13</v>
      </c>
      <c r="AE44" s="4">
        <f t="shared" si="8"/>
        <v>0.55000000000000004</v>
      </c>
      <c r="AF44" s="4">
        <f t="shared" si="9"/>
        <v>1.45</v>
      </c>
      <c r="AG44" s="4">
        <v>1</v>
      </c>
      <c r="AH44" s="4">
        <f t="shared" si="10"/>
        <v>191.6</v>
      </c>
      <c r="AI44" s="4">
        <f t="shared" si="11"/>
        <v>162.4</v>
      </c>
      <c r="AJ44" s="4">
        <v>177</v>
      </c>
      <c r="AK44" s="4">
        <f t="shared" si="12"/>
        <v>5.8</v>
      </c>
      <c r="AL44" s="4">
        <f t="shared" si="13"/>
        <v>0.20000000000000018</v>
      </c>
      <c r="AM44" s="4">
        <v>3</v>
      </c>
      <c r="AN44" s="4">
        <f t="shared" si="14"/>
        <v>2</v>
      </c>
      <c r="AO44" s="4">
        <f t="shared" si="15"/>
        <v>4</v>
      </c>
      <c r="AP44" s="5">
        <v>3</v>
      </c>
      <c r="AQ44" s="4">
        <f t="shared" si="16"/>
        <v>4</v>
      </c>
      <c r="AR44" s="4">
        <f t="shared" si="17"/>
        <v>6</v>
      </c>
      <c r="AS44" s="4">
        <v>5</v>
      </c>
      <c r="AT44" s="4">
        <f t="shared" si="18"/>
        <v>2.5</v>
      </c>
      <c r="AU44" s="4">
        <f t="shared" si="19"/>
        <v>3.5</v>
      </c>
      <c r="AV44" s="4">
        <v>3</v>
      </c>
    </row>
    <row r="45" spans="1:48" x14ac:dyDescent="0.35">
      <c r="A45" t="s">
        <v>103</v>
      </c>
      <c r="B45">
        <v>1</v>
      </c>
      <c r="C45">
        <v>1</v>
      </c>
      <c r="D45">
        <v>5</v>
      </c>
      <c r="E45" t="s">
        <v>104</v>
      </c>
      <c r="F45">
        <v>43</v>
      </c>
      <c r="G45" s="4">
        <f>I45+3</f>
        <v>84</v>
      </c>
      <c r="I45" s="4">
        <v>81</v>
      </c>
      <c r="J45" s="4">
        <f t="shared" si="0"/>
        <v>84</v>
      </c>
      <c r="K45" s="4">
        <f t="shared" si="1"/>
        <v>76</v>
      </c>
      <c r="L45" s="4">
        <v>80</v>
      </c>
      <c r="M45" s="4">
        <f>J45-G45</f>
        <v>0</v>
      </c>
      <c r="N45" s="4">
        <f>K45-G297</f>
        <v>-2</v>
      </c>
      <c r="O45" s="4">
        <v>1</v>
      </c>
      <c r="P45" s="4">
        <v>1</v>
      </c>
      <c r="Q45" s="4">
        <v>1</v>
      </c>
      <c r="R45" s="4">
        <v>1</v>
      </c>
      <c r="S45" s="4">
        <f t="shared" si="2"/>
        <v>1.8499999999999999</v>
      </c>
      <c r="T45" s="4">
        <f t="shared" si="3"/>
        <v>1.55</v>
      </c>
      <c r="U45" s="4">
        <v>1.7</v>
      </c>
      <c r="V45" s="4">
        <f t="shared" si="4"/>
        <v>1.1200000000000001</v>
      </c>
      <c r="W45" s="4">
        <f t="shared" si="5"/>
        <v>1</v>
      </c>
      <c r="X45" s="4">
        <v>1.06</v>
      </c>
      <c r="Y45" s="4">
        <v>1</v>
      </c>
      <c r="Z45" s="4">
        <v>1</v>
      </c>
      <c r="AA45" s="4">
        <v>1</v>
      </c>
      <c r="AB45" s="4">
        <f t="shared" si="6"/>
        <v>10.5</v>
      </c>
      <c r="AC45" s="4">
        <f t="shared" si="7"/>
        <v>9.5</v>
      </c>
      <c r="AD45" s="4">
        <v>10</v>
      </c>
      <c r="AE45" s="4">
        <f t="shared" si="8"/>
        <v>1.55</v>
      </c>
      <c r="AF45" s="4">
        <f t="shared" si="9"/>
        <v>2.4500000000000002</v>
      </c>
      <c r="AG45" s="4">
        <v>2</v>
      </c>
      <c r="AH45" s="4">
        <f t="shared" si="10"/>
        <v>63.1</v>
      </c>
      <c r="AI45" s="4">
        <f t="shared" si="11"/>
        <v>33.9</v>
      </c>
      <c r="AJ45" s="4">
        <v>48.5</v>
      </c>
      <c r="AK45" s="4">
        <f t="shared" si="12"/>
        <v>5.8</v>
      </c>
      <c r="AL45" s="4">
        <f t="shared" si="13"/>
        <v>0.20000000000000018</v>
      </c>
      <c r="AM45" s="4">
        <v>3</v>
      </c>
      <c r="AN45" s="4">
        <f t="shared" si="14"/>
        <v>3</v>
      </c>
      <c r="AO45" s="4">
        <f t="shared" si="15"/>
        <v>5</v>
      </c>
      <c r="AP45" s="4">
        <v>4</v>
      </c>
      <c r="AQ45" s="4">
        <f t="shared" si="16"/>
        <v>4</v>
      </c>
      <c r="AR45" s="4">
        <f t="shared" si="17"/>
        <v>6</v>
      </c>
      <c r="AS45" s="4">
        <v>5</v>
      </c>
      <c r="AT45" s="4">
        <f t="shared" si="18"/>
        <v>2</v>
      </c>
      <c r="AU45" s="4">
        <f t="shared" si="19"/>
        <v>3</v>
      </c>
      <c r="AV45" s="4">
        <v>2.5</v>
      </c>
    </row>
    <row r="46" spans="1:48" x14ac:dyDescent="0.35">
      <c r="A46" t="s">
        <v>105</v>
      </c>
      <c r="B46">
        <v>1</v>
      </c>
      <c r="C46">
        <v>1</v>
      </c>
      <c r="D46">
        <v>5</v>
      </c>
      <c r="E46" t="s">
        <v>106</v>
      </c>
      <c r="F46">
        <v>44</v>
      </c>
      <c r="G46" s="4">
        <f>I46+3</f>
        <v>84</v>
      </c>
      <c r="I46" s="4">
        <v>81</v>
      </c>
      <c r="J46" s="4">
        <f t="shared" si="0"/>
        <v>82</v>
      </c>
      <c r="K46" s="4">
        <f t="shared" si="1"/>
        <v>74</v>
      </c>
      <c r="L46" s="4">
        <v>78</v>
      </c>
      <c r="M46" s="4">
        <f>J46-G46</f>
        <v>-2</v>
      </c>
      <c r="N46" s="4">
        <f>K46-G298</f>
        <v>-4</v>
      </c>
      <c r="O46" s="4">
        <v>3</v>
      </c>
      <c r="P46" s="4">
        <v>1</v>
      </c>
      <c r="Q46" s="4">
        <v>1</v>
      </c>
      <c r="R46" s="4">
        <v>1</v>
      </c>
      <c r="S46" s="4">
        <f t="shared" si="2"/>
        <v>1.2999999999999998</v>
      </c>
      <c r="T46" s="4">
        <f t="shared" si="3"/>
        <v>1</v>
      </c>
      <c r="U46" s="4">
        <v>1.1499999999999999</v>
      </c>
      <c r="V46" s="4">
        <f t="shared" si="4"/>
        <v>0.87999999999999989</v>
      </c>
      <c r="W46" s="4">
        <f t="shared" si="5"/>
        <v>0.76</v>
      </c>
      <c r="X46" s="4">
        <v>0.82</v>
      </c>
      <c r="Y46" s="4">
        <v>1</v>
      </c>
      <c r="Z46" s="4">
        <v>1</v>
      </c>
      <c r="AA46" s="4">
        <v>1</v>
      </c>
      <c r="AB46" s="4">
        <f t="shared" si="6"/>
        <v>10.5</v>
      </c>
      <c r="AC46" s="4">
        <f t="shared" si="7"/>
        <v>9.5</v>
      </c>
      <c r="AD46" s="4">
        <v>10</v>
      </c>
      <c r="AE46" s="4">
        <f t="shared" si="8"/>
        <v>4.55</v>
      </c>
      <c r="AF46" s="4">
        <f t="shared" si="9"/>
        <v>5.45</v>
      </c>
      <c r="AG46" s="4">
        <v>5</v>
      </c>
      <c r="AH46" s="4">
        <f t="shared" si="10"/>
        <v>69.599999999999994</v>
      </c>
      <c r="AI46" s="4">
        <f t="shared" si="11"/>
        <v>40.400000000000006</v>
      </c>
      <c r="AJ46" s="4">
        <v>55</v>
      </c>
      <c r="AK46" s="4">
        <f t="shared" si="12"/>
        <v>6.8</v>
      </c>
      <c r="AL46" s="4">
        <f t="shared" si="13"/>
        <v>1.2000000000000002</v>
      </c>
      <c r="AM46" s="4">
        <v>4</v>
      </c>
      <c r="AN46" s="4">
        <f t="shared" si="14"/>
        <v>6</v>
      </c>
      <c r="AO46" s="4">
        <f t="shared" si="15"/>
        <v>8</v>
      </c>
      <c r="AP46" s="4">
        <v>7</v>
      </c>
      <c r="AQ46" s="4">
        <f t="shared" si="16"/>
        <v>4</v>
      </c>
      <c r="AR46" s="4">
        <f t="shared" si="17"/>
        <v>6</v>
      </c>
      <c r="AS46" s="4">
        <v>5</v>
      </c>
      <c r="AT46" s="4">
        <f t="shared" si="18"/>
        <v>2</v>
      </c>
      <c r="AU46" s="4">
        <f t="shared" si="19"/>
        <v>3</v>
      </c>
      <c r="AV46" s="4">
        <v>2.5</v>
      </c>
    </row>
    <row r="47" spans="1:48" x14ac:dyDescent="0.35">
      <c r="A47" t="s">
        <v>107</v>
      </c>
      <c r="B47">
        <v>1</v>
      </c>
      <c r="C47">
        <v>1</v>
      </c>
      <c r="D47">
        <v>5</v>
      </c>
      <c r="E47" t="s">
        <v>108</v>
      </c>
      <c r="F47">
        <v>45</v>
      </c>
      <c r="G47" s="4">
        <f>I47+3</f>
        <v>81</v>
      </c>
      <c r="I47" s="4">
        <v>78</v>
      </c>
      <c r="J47" s="4">
        <f t="shared" si="0"/>
        <v>80</v>
      </c>
      <c r="K47" s="4">
        <f t="shared" si="1"/>
        <v>72</v>
      </c>
      <c r="L47" s="4">
        <v>76</v>
      </c>
      <c r="M47" s="4">
        <f>J47-G47</f>
        <v>-1</v>
      </c>
      <c r="N47" s="4">
        <f>K47-G299</f>
        <v>-3</v>
      </c>
      <c r="O47" s="4">
        <v>2</v>
      </c>
      <c r="P47" s="4">
        <v>1</v>
      </c>
      <c r="Q47" s="4">
        <v>1</v>
      </c>
      <c r="R47" s="4">
        <v>1</v>
      </c>
      <c r="S47" s="4">
        <f t="shared" si="2"/>
        <v>1.65</v>
      </c>
      <c r="T47" s="4">
        <f t="shared" si="3"/>
        <v>1.35</v>
      </c>
      <c r="U47" s="4">
        <v>1.5</v>
      </c>
      <c r="V47" s="4">
        <f t="shared" si="4"/>
        <v>0.98</v>
      </c>
      <c r="W47" s="4">
        <f t="shared" si="5"/>
        <v>0.8600000000000001</v>
      </c>
      <c r="X47" s="4">
        <v>0.92</v>
      </c>
      <c r="Y47" s="4">
        <v>1</v>
      </c>
      <c r="Z47" s="4">
        <v>1</v>
      </c>
      <c r="AA47" s="4">
        <v>1</v>
      </c>
      <c r="AB47" s="4">
        <f t="shared" si="6"/>
        <v>8.5</v>
      </c>
      <c r="AC47" s="4">
        <f t="shared" si="7"/>
        <v>7.5</v>
      </c>
      <c r="AD47" s="4">
        <v>8</v>
      </c>
      <c r="AE47" s="4">
        <f t="shared" si="8"/>
        <v>0.55000000000000004</v>
      </c>
      <c r="AF47" s="4">
        <f t="shared" si="9"/>
        <v>1.45</v>
      </c>
      <c r="AG47" s="4">
        <v>1</v>
      </c>
      <c r="AH47" s="4">
        <f t="shared" si="10"/>
        <v>69.599999999999994</v>
      </c>
      <c r="AI47" s="4">
        <f t="shared" si="11"/>
        <v>40.400000000000006</v>
      </c>
      <c r="AJ47" s="4">
        <v>55</v>
      </c>
      <c r="AK47" s="4">
        <f t="shared" si="12"/>
        <v>7.8</v>
      </c>
      <c r="AL47" s="4">
        <f t="shared" si="13"/>
        <v>2.2000000000000002</v>
      </c>
      <c r="AM47" s="4">
        <v>5</v>
      </c>
      <c r="AN47" s="4">
        <f t="shared" si="14"/>
        <v>2</v>
      </c>
      <c r="AO47" s="4">
        <f t="shared" si="15"/>
        <v>4</v>
      </c>
      <c r="AP47" s="5">
        <v>3</v>
      </c>
      <c r="AQ47" s="4">
        <f t="shared" si="16"/>
        <v>4</v>
      </c>
      <c r="AR47" s="4">
        <f t="shared" si="17"/>
        <v>6</v>
      </c>
      <c r="AS47" s="4">
        <v>5</v>
      </c>
      <c r="AT47" s="4">
        <f t="shared" si="18"/>
        <v>2.5</v>
      </c>
      <c r="AU47" s="4">
        <f t="shared" si="19"/>
        <v>3.5</v>
      </c>
      <c r="AV47" s="4">
        <v>3</v>
      </c>
    </row>
    <row r="48" spans="1:48" x14ac:dyDescent="0.35">
      <c r="A48" t="s">
        <v>109</v>
      </c>
      <c r="B48">
        <v>1</v>
      </c>
      <c r="C48">
        <v>1</v>
      </c>
      <c r="D48">
        <v>5</v>
      </c>
      <c r="E48" t="s">
        <v>110</v>
      </c>
      <c r="F48">
        <v>46</v>
      </c>
      <c r="G48" s="4">
        <f>I48+3</f>
        <v>88</v>
      </c>
      <c r="I48" s="4">
        <v>85</v>
      </c>
      <c r="J48" s="4">
        <f t="shared" si="0"/>
        <v>85</v>
      </c>
      <c r="K48" s="4">
        <f t="shared" si="1"/>
        <v>77</v>
      </c>
      <c r="L48" s="4">
        <v>81</v>
      </c>
      <c r="M48" s="4">
        <f>J48-G48</f>
        <v>-3</v>
      </c>
      <c r="N48" s="4">
        <f>K48-G300</f>
        <v>-5</v>
      </c>
      <c r="O48" s="4">
        <v>4</v>
      </c>
      <c r="P48" s="4">
        <v>1</v>
      </c>
      <c r="Q48" s="4">
        <v>1</v>
      </c>
      <c r="R48" s="4">
        <v>1</v>
      </c>
      <c r="S48" s="4">
        <f t="shared" si="2"/>
        <v>1.8499999999999999</v>
      </c>
      <c r="T48" s="4">
        <f t="shared" si="3"/>
        <v>1.55</v>
      </c>
      <c r="U48" s="4">
        <v>1.7</v>
      </c>
      <c r="V48" s="4">
        <f t="shared" si="4"/>
        <v>0.98</v>
      </c>
      <c r="W48" s="4">
        <f t="shared" si="5"/>
        <v>0.8600000000000001</v>
      </c>
      <c r="X48" s="4">
        <v>0.92</v>
      </c>
      <c r="Y48" s="4">
        <v>1</v>
      </c>
      <c r="Z48" s="4">
        <v>1</v>
      </c>
      <c r="AA48" s="4">
        <v>1</v>
      </c>
      <c r="AB48" s="4">
        <f t="shared" si="6"/>
        <v>10.5</v>
      </c>
      <c r="AC48" s="4">
        <f t="shared" si="7"/>
        <v>9.5</v>
      </c>
      <c r="AD48" s="4">
        <v>10</v>
      </c>
      <c r="AE48" s="4">
        <f t="shared" si="8"/>
        <v>4.55</v>
      </c>
      <c r="AF48" s="4">
        <f t="shared" si="9"/>
        <v>5.45</v>
      </c>
      <c r="AG48" s="4">
        <v>5</v>
      </c>
      <c r="AH48" s="4">
        <f t="shared" si="10"/>
        <v>69.599999999999994</v>
      </c>
      <c r="AI48" s="4">
        <f t="shared" si="11"/>
        <v>40.400000000000006</v>
      </c>
      <c r="AJ48" s="4">
        <v>55</v>
      </c>
      <c r="AK48" s="4">
        <f t="shared" si="12"/>
        <v>7.8</v>
      </c>
      <c r="AL48" s="4">
        <f t="shared" si="13"/>
        <v>2.2000000000000002</v>
      </c>
      <c r="AM48" s="4">
        <v>5</v>
      </c>
      <c r="AN48" s="4">
        <f t="shared" si="14"/>
        <v>3</v>
      </c>
      <c r="AO48" s="4">
        <f t="shared" si="15"/>
        <v>5</v>
      </c>
      <c r="AP48" s="4">
        <v>4</v>
      </c>
      <c r="AQ48" s="4">
        <f t="shared" si="16"/>
        <v>2</v>
      </c>
      <c r="AR48" s="4">
        <f t="shared" si="17"/>
        <v>4</v>
      </c>
      <c r="AS48" s="4">
        <v>3</v>
      </c>
      <c r="AT48" s="4">
        <f t="shared" si="18"/>
        <v>2.5</v>
      </c>
      <c r="AU48" s="4">
        <f t="shared" si="19"/>
        <v>3.5</v>
      </c>
      <c r="AV48" s="4">
        <v>3</v>
      </c>
    </row>
    <row r="49" spans="1:48" x14ac:dyDescent="0.35">
      <c r="A49" t="s">
        <v>111</v>
      </c>
      <c r="B49">
        <v>1</v>
      </c>
      <c r="C49">
        <v>1</v>
      </c>
      <c r="D49">
        <v>5</v>
      </c>
      <c r="E49" t="s">
        <v>112</v>
      </c>
      <c r="F49">
        <v>47</v>
      </c>
      <c r="G49" s="4">
        <f>I49+3</f>
        <v>90</v>
      </c>
      <c r="I49" s="4">
        <v>87</v>
      </c>
      <c r="J49" s="4">
        <f t="shared" si="0"/>
        <v>92</v>
      </c>
      <c r="K49" s="4">
        <f t="shared" si="1"/>
        <v>84</v>
      </c>
      <c r="L49" s="4">
        <v>88</v>
      </c>
      <c r="M49" s="4">
        <f>J49-G49</f>
        <v>2</v>
      </c>
      <c r="N49" s="4">
        <f>K49-G301</f>
        <v>0</v>
      </c>
      <c r="O49" s="4">
        <v>1</v>
      </c>
      <c r="P49" s="4">
        <v>1</v>
      </c>
      <c r="Q49" s="4">
        <v>1</v>
      </c>
      <c r="R49" s="4">
        <v>1</v>
      </c>
      <c r="S49" s="4">
        <f t="shared" si="2"/>
        <v>2.35</v>
      </c>
      <c r="T49" s="4">
        <f t="shared" si="3"/>
        <v>2.0500000000000003</v>
      </c>
      <c r="U49" s="4">
        <v>2.2000000000000002</v>
      </c>
      <c r="V49" s="4">
        <f t="shared" si="4"/>
        <v>1.1200000000000001</v>
      </c>
      <c r="W49" s="4">
        <f t="shared" si="5"/>
        <v>1</v>
      </c>
      <c r="X49" s="4">
        <v>1.06</v>
      </c>
      <c r="Y49" s="4">
        <v>1</v>
      </c>
      <c r="Z49" s="4">
        <v>1</v>
      </c>
      <c r="AA49" s="4">
        <v>1</v>
      </c>
      <c r="AB49" s="4">
        <f t="shared" si="6"/>
        <v>10.5</v>
      </c>
      <c r="AC49" s="4">
        <f t="shared" si="7"/>
        <v>9.5</v>
      </c>
      <c r="AD49" s="4">
        <v>10</v>
      </c>
      <c r="AE49" s="4">
        <f t="shared" si="8"/>
        <v>8.5500000000000007</v>
      </c>
      <c r="AF49" s="4">
        <f t="shared" si="9"/>
        <v>9.4499999999999993</v>
      </c>
      <c r="AG49" s="4">
        <v>9</v>
      </c>
      <c r="AH49" s="4">
        <f t="shared" si="10"/>
        <v>24.6</v>
      </c>
      <c r="AI49" s="4">
        <f t="shared" si="11"/>
        <v>-4.6000000000000014</v>
      </c>
      <c r="AJ49" s="4">
        <v>10</v>
      </c>
      <c r="AK49" s="4">
        <f t="shared" si="12"/>
        <v>6.8</v>
      </c>
      <c r="AL49" s="4">
        <f t="shared" si="13"/>
        <v>1.2000000000000002</v>
      </c>
      <c r="AM49" s="4">
        <v>4</v>
      </c>
      <c r="AN49" s="4">
        <f t="shared" si="14"/>
        <v>2</v>
      </c>
      <c r="AO49" s="4">
        <f t="shared" si="15"/>
        <v>4</v>
      </c>
      <c r="AP49" s="5">
        <v>3</v>
      </c>
      <c r="AQ49" s="4">
        <f t="shared" si="16"/>
        <v>4</v>
      </c>
      <c r="AR49" s="4">
        <f t="shared" si="17"/>
        <v>6</v>
      </c>
      <c r="AS49" s="4">
        <v>5</v>
      </c>
      <c r="AT49" s="4">
        <f t="shared" si="18"/>
        <v>1</v>
      </c>
      <c r="AU49" s="4">
        <f t="shared" si="19"/>
        <v>2</v>
      </c>
      <c r="AV49" s="4">
        <v>1.5</v>
      </c>
    </row>
    <row r="50" spans="1:48" x14ac:dyDescent="0.35">
      <c r="A50" t="s">
        <v>113</v>
      </c>
      <c r="B50">
        <v>1</v>
      </c>
      <c r="C50">
        <v>1</v>
      </c>
      <c r="D50">
        <v>5</v>
      </c>
      <c r="E50" t="s">
        <v>114</v>
      </c>
      <c r="F50">
        <v>48</v>
      </c>
      <c r="G50" s="4">
        <f>I50+3</f>
        <v>73</v>
      </c>
      <c r="I50" s="4">
        <v>70</v>
      </c>
      <c r="J50" s="4">
        <f t="shared" si="0"/>
        <v>76</v>
      </c>
      <c r="K50" s="4">
        <f t="shared" si="1"/>
        <v>68</v>
      </c>
      <c r="L50" s="4">
        <v>72</v>
      </c>
      <c r="M50" s="4">
        <f>J50-G50</f>
        <v>3</v>
      </c>
      <c r="N50" s="4">
        <f>K50-G302</f>
        <v>1</v>
      </c>
      <c r="O50" s="4">
        <v>2</v>
      </c>
      <c r="P50" s="4">
        <v>1</v>
      </c>
      <c r="Q50" s="4">
        <v>1</v>
      </c>
      <c r="R50" s="4">
        <v>1</v>
      </c>
      <c r="S50" s="4">
        <f t="shared" si="2"/>
        <v>1.8499999999999999</v>
      </c>
      <c r="T50" s="4">
        <f t="shared" si="3"/>
        <v>1.55</v>
      </c>
      <c r="U50" s="4">
        <v>1.7</v>
      </c>
      <c r="V50" s="4">
        <f t="shared" si="4"/>
        <v>1.1200000000000001</v>
      </c>
      <c r="W50" s="4">
        <f t="shared" si="5"/>
        <v>1</v>
      </c>
      <c r="X50" s="4">
        <v>1.06</v>
      </c>
      <c r="Y50" s="4">
        <v>1</v>
      </c>
      <c r="Z50" s="4">
        <v>1</v>
      </c>
      <c r="AA50" s="4">
        <v>1</v>
      </c>
      <c r="AB50" s="4">
        <f t="shared" si="6"/>
        <v>9.5</v>
      </c>
      <c r="AC50" s="4">
        <f t="shared" si="7"/>
        <v>8.5</v>
      </c>
      <c r="AD50" s="4">
        <v>9</v>
      </c>
      <c r="AE50" s="4">
        <f t="shared" si="8"/>
        <v>6.55</v>
      </c>
      <c r="AF50" s="4">
        <f t="shared" si="9"/>
        <v>7.45</v>
      </c>
      <c r="AG50" s="4">
        <v>7</v>
      </c>
      <c r="AH50" s="4">
        <f t="shared" si="10"/>
        <v>35.6</v>
      </c>
      <c r="AI50" s="4">
        <f t="shared" si="11"/>
        <v>6.3999999999999986</v>
      </c>
      <c r="AJ50" s="4">
        <v>21</v>
      </c>
      <c r="AK50" s="4">
        <f t="shared" si="12"/>
        <v>5.8</v>
      </c>
      <c r="AL50" s="4">
        <f t="shared" si="13"/>
        <v>0.20000000000000018</v>
      </c>
      <c r="AM50" s="4">
        <v>3</v>
      </c>
      <c r="AN50" s="4">
        <f t="shared" si="14"/>
        <v>3</v>
      </c>
      <c r="AO50" s="4">
        <f t="shared" si="15"/>
        <v>5</v>
      </c>
      <c r="AP50" s="4">
        <v>4</v>
      </c>
      <c r="AQ50" s="4">
        <f t="shared" si="16"/>
        <v>0</v>
      </c>
      <c r="AR50" s="4">
        <f t="shared" si="17"/>
        <v>2</v>
      </c>
      <c r="AS50" s="4">
        <v>1</v>
      </c>
      <c r="AT50" s="4">
        <f t="shared" si="18"/>
        <v>6.5</v>
      </c>
      <c r="AU50" s="4">
        <f t="shared" si="19"/>
        <v>7.5</v>
      </c>
      <c r="AV50" s="4">
        <v>7</v>
      </c>
    </row>
    <row r="51" spans="1:48" x14ac:dyDescent="0.35">
      <c r="A51" t="s">
        <v>115</v>
      </c>
      <c r="B51">
        <v>1</v>
      </c>
      <c r="C51">
        <v>1</v>
      </c>
      <c r="D51">
        <v>5</v>
      </c>
      <c r="E51" t="s">
        <v>116</v>
      </c>
      <c r="F51">
        <v>49</v>
      </c>
      <c r="G51" s="4">
        <f>I51+3</f>
        <v>83</v>
      </c>
      <c r="I51" s="4">
        <v>80</v>
      </c>
      <c r="J51" s="4">
        <f t="shared" si="0"/>
        <v>85</v>
      </c>
      <c r="K51" s="4">
        <f t="shared" si="1"/>
        <v>77</v>
      </c>
      <c r="L51" s="4">
        <v>81</v>
      </c>
      <c r="M51" s="4">
        <f>J51-G51</f>
        <v>2</v>
      </c>
      <c r="N51" s="4">
        <f>K51-G303</f>
        <v>0</v>
      </c>
      <c r="O51" s="4">
        <v>1</v>
      </c>
      <c r="P51" s="4">
        <v>1</v>
      </c>
      <c r="Q51" s="4">
        <v>1</v>
      </c>
      <c r="R51" s="4">
        <v>1</v>
      </c>
      <c r="S51" s="4">
        <f t="shared" si="2"/>
        <v>1.1499999999999999</v>
      </c>
      <c r="T51" s="4">
        <f t="shared" si="3"/>
        <v>0.85000000000000009</v>
      </c>
      <c r="U51" s="4">
        <v>1</v>
      </c>
      <c r="V51" s="4">
        <f t="shared" si="4"/>
        <v>0.56000000000000005</v>
      </c>
      <c r="W51" s="4">
        <f t="shared" si="5"/>
        <v>0.43999999999999995</v>
      </c>
      <c r="X51" s="4">
        <v>0.5</v>
      </c>
      <c r="Y51" s="4">
        <v>1</v>
      </c>
      <c r="Z51" s="4">
        <v>1</v>
      </c>
      <c r="AA51" s="4">
        <v>1</v>
      </c>
      <c r="AB51" s="4">
        <f t="shared" si="6"/>
        <v>10.5</v>
      </c>
      <c r="AC51" s="4">
        <f t="shared" si="7"/>
        <v>9.5</v>
      </c>
      <c r="AD51" s="4">
        <v>10</v>
      </c>
      <c r="AE51" s="4">
        <f t="shared" si="8"/>
        <v>4.55</v>
      </c>
      <c r="AF51" s="4">
        <f t="shared" si="9"/>
        <v>5.45</v>
      </c>
      <c r="AG51" s="4">
        <v>5</v>
      </c>
      <c r="AH51" s="4">
        <f t="shared" si="10"/>
        <v>69.599999999999994</v>
      </c>
      <c r="AI51" s="4">
        <f t="shared" si="11"/>
        <v>40.400000000000006</v>
      </c>
      <c r="AJ51" s="4">
        <v>55</v>
      </c>
      <c r="AK51" s="4">
        <f t="shared" si="12"/>
        <v>6.8</v>
      </c>
      <c r="AL51" s="4">
        <f t="shared" si="13"/>
        <v>1.2000000000000002</v>
      </c>
      <c r="AM51" s="4">
        <v>4</v>
      </c>
      <c r="AN51" s="4">
        <f t="shared" si="14"/>
        <v>2</v>
      </c>
      <c r="AO51" s="4">
        <f t="shared" si="15"/>
        <v>4</v>
      </c>
      <c r="AP51" s="5">
        <v>3</v>
      </c>
      <c r="AQ51" s="4">
        <f t="shared" si="16"/>
        <v>4</v>
      </c>
      <c r="AR51" s="4">
        <f t="shared" si="17"/>
        <v>6</v>
      </c>
      <c r="AS51" s="4">
        <v>5</v>
      </c>
      <c r="AT51" s="4">
        <f t="shared" si="18"/>
        <v>2.5</v>
      </c>
      <c r="AU51" s="4">
        <f t="shared" si="19"/>
        <v>3.5</v>
      </c>
      <c r="AV51" s="4">
        <v>3</v>
      </c>
    </row>
    <row r="52" spans="1:48" x14ac:dyDescent="0.35">
      <c r="A52" t="s">
        <v>117</v>
      </c>
      <c r="B52">
        <v>1</v>
      </c>
      <c r="C52">
        <v>1</v>
      </c>
      <c r="D52">
        <v>5</v>
      </c>
      <c r="E52" t="s">
        <v>118</v>
      </c>
      <c r="F52">
        <v>50</v>
      </c>
      <c r="G52" s="4">
        <f>I52+3</f>
        <v>83</v>
      </c>
      <c r="I52" s="4">
        <v>80</v>
      </c>
      <c r="J52" s="4">
        <f t="shared" si="0"/>
        <v>85</v>
      </c>
      <c r="K52" s="4">
        <f t="shared" si="1"/>
        <v>77</v>
      </c>
      <c r="L52" s="4">
        <v>81</v>
      </c>
      <c r="M52" s="4">
        <f>J52-G52</f>
        <v>2</v>
      </c>
      <c r="N52" s="4">
        <f>K52-G304</f>
        <v>0</v>
      </c>
      <c r="O52" s="4">
        <v>1</v>
      </c>
      <c r="P52" s="4">
        <v>1</v>
      </c>
      <c r="Q52" s="4">
        <v>1</v>
      </c>
      <c r="R52" s="4">
        <v>1</v>
      </c>
      <c r="S52" s="4">
        <f t="shared" si="2"/>
        <v>1.65</v>
      </c>
      <c r="T52" s="4">
        <f t="shared" si="3"/>
        <v>1.35</v>
      </c>
      <c r="U52" s="4">
        <v>1.5</v>
      </c>
      <c r="V52" s="4">
        <f t="shared" si="4"/>
        <v>0.91999999999999993</v>
      </c>
      <c r="W52" s="4">
        <f t="shared" si="5"/>
        <v>0.8</v>
      </c>
      <c r="X52" s="4">
        <v>0.86</v>
      </c>
      <c r="Y52" s="4">
        <v>1</v>
      </c>
      <c r="Z52" s="4">
        <v>1</v>
      </c>
      <c r="AA52" s="4">
        <v>1</v>
      </c>
      <c r="AB52" s="4">
        <f t="shared" si="6"/>
        <v>7.5</v>
      </c>
      <c r="AC52" s="4">
        <f t="shared" si="7"/>
        <v>6.5</v>
      </c>
      <c r="AD52" s="4">
        <v>7</v>
      </c>
      <c r="AE52" s="4">
        <f t="shared" si="8"/>
        <v>0.55000000000000004</v>
      </c>
      <c r="AF52" s="4">
        <f t="shared" si="9"/>
        <v>1.45</v>
      </c>
      <c r="AG52" s="4">
        <v>1</v>
      </c>
      <c r="AH52" s="4">
        <f t="shared" si="10"/>
        <v>55.1</v>
      </c>
      <c r="AI52" s="4">
        <f t="shared" si="11"/>
        <v>25.9</v>
      </c>
      <c r="AJ52" s="4">
        <v>40.5</v>
      </c>
      <c r="AK52" s="4">
        <f t="shared" si="12"/>
        <v>6.8</v>
      </c>
      <c r="AL52" s="4">
        <f t="shared" si="13"/>
        <v>1.2000000000000002</v>
      </c>
      <c r="AM52" s="4">
        <v>4</v>
      </c>
      <c r="AN52" s="4">
        <f t="shared" si="14"/>
        <v>2</v>
      </c>
      <c r="AO52" s="4">
        <f t="shared" si="15"/>
        <v>4</v>
      </c>
      <c r="AP52" s="5">
        <v>3</v>
      </c>
      <c r="AQ52" s="4">
        <f t="shared" si="16"/>
        <v>4</v>
      </c>
      <c r="AR52" s="4">
        <f t="shared" si="17"/>
        <v>6</v>
      </c>
      <c r="AS52" s="4">
        <v>5</v>
      </c>
      <c r="AT52" s="4">
        <f t="shared" si="18"/>
        <v>1.5</v>
      </c>
      <c r="AU52" s="4">
        <f t="shared" si="19"/>
        <v>2.5</v>
      </c>
      <c r="AV52" s="4">
        <v>2</v>
      </c>
    </row>
    <row r="53" spans="1:48" x14ac:dyDescent="0.35">
      <c r="A53" t="s">
        <v>119</v>
      </c>
      <c r="B53">
        <v>1</v>
      </c>
      <c r="C53">
        <v>1</v>
      </c>
      <c r="D53">
        <v>6</v>
      </c>
      <c r="E53" t="s">
        <v>120</v>
      </c>
      <c r="F53">
        <v>51</v>
      </c>
      <c r="G53" s="4">
        <f>I53+3</f>
        <v>80</v>
      </c>
      <c r="I53" s="4">
        <v>77</v>
      </c>
      <c r="J53" s="4">
        <f t="shared" si="0"/>
        <v>80</v>
      </c>
      <c r="K53" s="4">
        <f t="shared" si="1"/>
        <v>72</v>
      </c>
      <c r="L53" s="4">
        <v>76</v>
      </c>
      <c r="M53" s="4">
        <f>J53-G53</f>
        <v>0</v>
      </c>
      <c r="N53" s="4">
        <f>K53-G305</f>
        <v>-2</v>
      </c>
      <c r="O53" s="4">
        <v>1</v>
      </c>
      <c r="P53" s="4">
        <v>1</v>
      </c>
      <c r="Q53" s="4">
        <v>1</v>
      </c>
      <c r="R53" s="4">
        <v>1</v>
      </c>
      <c r="S53" s="4">
        <f t="shared" si="2"/>
        <v>2.5499999999999998</v>
      </c>
      <c r="T53" s="4">
        <f t="shared" si="3"/>
        <v>2.25</v>
      </c>
      <c r="U53" s="4">
        <v>2.4</v>
      </c>
      <c r="V53" s="4">
        <f t="shared" si="4"/>
        <v>1.46</v>
      </c>
      <c r="W53" s="4">
        <f t="shared" si="5"/>
        <v>1.3399999999999999</v>
      </c>
      <c r="X53" s="4">
        <v>1.4</v>
      </c>
      <c r="Y53" s="4">
        <v>1</v>
      </c>
      <c r="Z53" s="4">
        <v>1</v>
      </c>
      <c r="AA53" s="4">
        <v>1</v>
      </c>
      <c r="AB53" s="4">
        <f t="shared" si="6"/>
        <v>15</v>
      </c>
      <c r="AC53" s="4">
        <f t="shared" si="7"/>
        <v>14</v>
      </c>
      <c r="AD53" s="4">
        <v>14.5</v>
      </c>
      <c r="AE53" s="4">
        <f t="shared" si="8"/>
        <v>3.55</v>
      </c>
      <c r="AF53" s="4">
        <f t="shared" si="9"/>
        <v>4.45</v>
      </c>
      <c r="AG53" s="4">
        <v>4</v>
      </c>
      <c r="AH53" s="4">
        <f t="shared" si="10"/>
        <v>63.1</v>
      </c>
      <c r="AI53" s="4">
        <f t="shared" si="11"/>
        <v>33.9</v>
      </c>
      <c r="AJ53" s="4">
        <v>48.5</v>
      </c>
      <c r="AK53" s="4">
        <f t="shared" si="12"/>
        <v>5.8</v>
      </c>
      <c r="AL53" s="4">
        <f t="shared" si="13"/>
        <v>0.20000000000000018</v>
      </c>
      <c r="AM53" s="4">
        <v>3</v>
      </c>
      <c r="AN53" s="4">
        <f t="shared" si="14"/>
        <v>3</v>
      </c>
      <c r="AO53" s="4">
        <f t="shared" si="15"/>
        <v>5</v>
      </c>
      <c r="AP53" s="4">
        <v>4</v>
      </c>
      <c r="AQ53" s="4">
        <f t="shared" si="16"/>
        <v>1</v>
      </c>
      <c r="AR53" s="4">
        <f t="shared" si="17"/>
        <v>3</v>
      </c>
      <c r="AS53" s="4">
        <v>2</v>
      </c>
      <c r="AT53" s="4">
        <f t="shared" si="18"/>
        <v>2</v>
      </c>
      <c r="AU53" s="4">
        <f t="shared" si="19"/>
        <v>3</v>
      </c>
      <c r="AV53" s="4">
        <v>2.5</v>
      </c>
    </row>
    <row r="54" spans="1:48" x14ac:dyDescent="0.35">
      <c r="A54" t="s">
        <v>121</v>
      </c>
      <c r="B54">
        <v>1</v>
      </c>
      <c r="C54">
        <v>1</v>
      </c>
      <c r="D54">
        <v>6</v>
      </c>
      <c r="E54" t="s">
        <v>122</v>
      </c>
      <c r="F54">
        <v>52</v>
      </c>
      <c r="G54" s="4">
        <f>I54+3</f>
        <v>79</v>
      </c>
      <c r="I54" s="4">
        <v>76</v>
      </c>
      <c r="J54" s="4">
        <f t="shared" si="0"/>
        <v>78</v>
      </c>
      <c r="K54" s="4">
        <f t="shared" si="1"/>
        <v>70</v>
      </c>
      <c r="L54" s="4">
        <v>74</v>
      </c>
      <c r="M54" s="4">
        <f>J54-G54</f>
        <v>-1</v>
      </c>
      <c r="N54" s="4">
        <f>K54-G306</f>
        <v>-3</v>
      </c>
      <c r="O54" s="4">
        <v>2</v>
      </c>
      <c r="P54" s="4">
        <v>1</v>
      </c>
      <c r="Q54" s="4">
        <v>1</v>
      </c>
      <c r="R54" s="4">
        <v>1</v>
      </c>
      <c r="S54" s="4">
        <f t="shared" si="2"/>
        <v>1.7999999999999998</v>
      </c>
      <c r="T54" s="4">
        <f t="shared" si="3"/>
        <v>1.5</v>
      </c>
      <c r="U54" s="4">
        <v>1.65</v>
      </c>
      <c r="V54" s="4">
        <f t="shared" si="4"/>
        <v>0.84000000000000008</v>
      </c>
      <c r="W54" s="4">
        <f t="shared" si="5"/>
        <v>0.72</v>
      </c>
      <c r="X54" s="4">
        <v>0.78</v>
      </c>
      <c r="Y54" s="4">
        <v>1</v>
      </c>
      <c r="Z54" s="4">
        <v>1</v>
      </c>
      <c r="AA54" s="4">
        <v>1</v>
      </c>
      <c r="AB54" s="4">
        <f t="shared" si="6"/>
        <v>9.5</v>
      </c>
      <c r="AC54" s="4">
        <f t="shared" si="7"/>
        <v>8.5</v>
      </c>
      <c r="AD54" s="4">
        <v>9</v>
      </c>
      <c r="AE54" s="4">
        <f t="shared" si="8"/>
        <v>3.55</v>
      </c>
      <c r="AF54" s="4">
        <f t="shared" si="9"/>
        <v>4.45</v>
      </c>
      <c r="AG54" s="4">
        <v>4</v>
      </c>
      <c r="AH54" s="4">
        <f t="shared" si="10"/>
        <v>48.1</v>
      </c>
      <c r="AI54" s="4">
        <f t="shared" si="11"/>
        <v>18.899999999999999</v>
      </c>
      <c r="AJ54" s="4">
        <v>33.5</v>
      </c>
      <c r="AK54" s="4">
        <f t="shared" si="12"/>
        <v>6.8</v>
      </c>
      <c r="AL54" s="4">
        <f t="shared" si="13"/>
        <v>1.2000000000000002</v>
      </c>
      <c r="AM54" s="4">
        <v>4</v>
      </c>
      <c r="AN54" s="4">
        <f t="shared" si="14"/>
        <v>2</v>
      </c>
      <c r="AO54" s="4">
        <f t="shared" si="15"/>
        <v>4</v>
      </c>
      <c r="AP54" s="5">
        <v>3</v>
      </c>
      <c r="AQ54" s="4">
        <f t="shared" si="16"/>
        <v>4</v>
      </c>
      <c r="AR54" s="4">
        <f t="shared" si="17"/>
        <v>6</v>
      </c>
      <c r="AS54" s="4">
        <v>5</v>
      </c>
      <c r="AT54" s="4">
        <f t="shared" si="18"/>
        <v>2.5</v>
      </c>
      <c r="AU54" s="4">
        <f t="shared" si="19"/>
        <v>3.5</v>
      </c>
      <c r="AV54" s="4">
        <v>3</v>
      </c>
    </row>
    <row r="55" spans="1:48" x14ac:dyDescent="0.35">
      <c r="A55" t="s">
        <v>123</v>
      </c>
      <c r="B55">
        <v>1</v>
      </c>
      <c r="C55">
        <v>1</v>
      </c>
      <c r="D55">
        <v>6</v>
      </c>
      <c r="E55" t="s">
        <v>124</v>
      </c>
      <c r="F55">
        <v>53</v>
      </c>
      <c r="G55" s="4">
        <f>I55+3</f>
        <v>81</v>
      </c>
      <c r="I55" s="4">
        <v>78</v>
      </c>
      <c r="J55" s="4">
        <f t="shared" si="0"/>
        <v>79</v>
      </c>
      <c r="K55" s="4">
        <f t="shared" si="1"/>
        <v>71</v>
      </c>
      <c r="L55" s="4">
        <v>75</v>
      </c>
      <c r="M55" s="4">
        <f>J55-G55</f>
        <v>-2</v>
      </c>
      <c r="N55" s="4">
        <f>K55-G307</f>
        <v>-4</v>
      </c>
      <c r="O55" s="4">
        <v>3</v>
      </c>
      <c r="P55" s="4">
        <v>1</v>
      </c>
      <c r="Q55" s="4">
        <v>1</v>
      </c>
      <c r="R55" s="4">
        <v>1</v>
      </c>
      <c r="S55" s="4">
        <f t="shared" si="2"/>
        <v>1.1499999999999999</v>
      </c>
      <c r="T55" s="4">
        <f t="shared" si="3"/>
        <v>0.85000000000000009</v>
      </c>
      <c r="U55" s="4">
        <v>1</v>
      </c>
      <c r="V55" s="4">
        <f t="shared" si="4"/>
        <v>0.56000000000000005</v>
      </c>
      <c r="W55" s="4">
        <f t="shared" si="5"/>
        <v>0.43999999999999995</v>
      </c>
      <c r="X55" s="4">
        <v>0.5</v>
      </c>
      <c r="Y55" s="4">
        <v>1</v>
      </c>
      <c r="Z55" s="4">
        <v>1</v>
      </c>
      <c r="AA55" s="4">
        <v>1</v>
      </c>
      <c r="AB55" s="4">
        <f t="shared" si="6"/>
        <v>10.5</v>
      </c>
      <c r="AC55" s="4">
        <f t="shared" si="7"/>
        <v>9.5</v>
      </c>
      <c r="AD55" s="4">
        <v>10</v>
      </c>
      <c r="AE55" s="4">
        <f t="shared" si="8"/>
        <v>4.55</v>
      </c>
      <c r="AF55" s="4">
        <f t="shared" si="9"/>
        <v>5.45</v>
      </c>
      <c r="AG55" s="4">
        <v>5</v>
      </c>
      <c r="AH55" s="4">
        <f t="shared" si="10"/>
        <v>69.599999999999994</v>
      </c>
      <c r="AI55" s="4">
        <f t="shared" si="11"/>
        <v>40.400000000000006</v>
      </c>
      <c r="AJ55" s="4">
        <v>55</v>
      </c>
      <c r="AK55" s="4">
        <f t="shared" si="12"/>
        <v>4.8</v>
      </c>
      <c r="AL55" s="4">
        <f t="shared" si="13"/>
        <v>-0.79999999999999982</v>
      </c>
      <c r="AM55" s="4">
        <v>2</v>
      </c>
      <c r="AN55" s="4">
        <f t="shared" si="14"/>
        <v>2</v>
      </c>
      <c r="AO55" s="4">
        <f t="shared" si="15"/>
        <v>4</v>
      </c>
      <c r="AP55" s="4">
        <v>3</v>
      </c>
      <c r="AQ55" s="4">
        <f t="shared" si="16"/>
        <v>4</v>
      </c>
      <c r="AR55" s="4">
        <f t="shared" si="17"/>
        <v>6</v>
      </c>
      <c r="AS55" s="4">
        <v>5</v>
      </c>
      <c r="AT55" s="4">
        <f t="shared" si="18"/>
        <v>2.5</v>
      </c>
      <c r="AU55" s="4">
        <f t="shared" si="19"/>
        <v>3.5</v>
      </c>
      <c r="AV55" s="4">
        <v>3</v>
      </c>
    </row>
    <row r="56" spans="1:48" x14ac:dyDescent="0.35">
      <c r="A56" t="s">
        <v>125</v>
      </c>
      <c r="B56">
        <v>1</v>
      </c>
      <c r="C56">
        <v>1</v>
      </c>
      <c r="D56">
        <v>6</v>
      </c>
      <c r="E56" t="s">
        <v>126</v>
      </c>
      <c r="F56">
        <v>54</v>
      </c>
      <c r="G56" s="4">
        <f>I56+3</f>
        <v>76</v>
      </c>
      <c r="I56" s="4">
        <v>73</v>
      </c>
      <c r="J56" s="4">
        <f t="shared" si="0"/>
        <v>78</v>
      </c>
      <c r="K56" s="4">
        <f t="shared" si="1"/>
        <v>70</v>
      </c>
      <c r="L56" s="4">
        <v>74</v>
      </c>
      <c r="M56" s="4">
        <f>J56-G56</f>
        <v>2</v>
      </c>
      <c r="N56" s="4">
        <f>K56-G308</f>
        <v>0</v>
      </c>
      <c r="O56" s="4">
        <v>1</v>
      </c>
      <c r="P56" s="4">
        <v>1</v>
      </c>
      <c r="Q56" s="4">
        <v>1</v>
      </c>
      <c r="R56" s="4">
        <v>1</v>
      </c>
      <c r="S56" s="4">
        <f t="shared" si="2"/>
        <v>1.68</v>
      </c>
      <c r="T56" s="4">
        <f t="shared" si="3"/>
        <v>1.3800000000000001</v>
      </c>
      <c r="U56" s="4">
        <v>1.53</v>
      </c>
      <c r="V56" s="4">
        <f t="shared" si="4"/>
        <v>0.76</v>
      </c>
      <c r="W56" s="4">
        <f t="shared" si="5"/>
        <v>0.6399999999999999</v>
      </c>
      <c r="X56" s="4">
        <v>0.7</v>
      </c>
      <c r="Y56" s="4">
        <v>1</v>
      </c>
      <c r="Z56" s="4">
        <v>1</v>
      </c>
      <c r="AA56" s="4">
        <v>1</v>
      </c>
      <c r="AB56" s="4">
        <f t="shared" si="6"/>
        <v>11.5</v>
      </c>
      <c r="AC56" s="4">
        <f t="shared" si="7"/>
        <v>10.5</v>
      </c>
      <c r="AD56" s="4">
        <v>11</v>
      </c>
      <c r="AE56" s="4">
        <f t="shared" si="8"/>
        <v>1.55</v>
      </c>
      <c r="AF56" s="4">
        <f t="shared" si="9"/>
        <v>2.4500000000000002</v>
      </c>
      <c r="AG56" s="4">
        <v>2</v>
      </c>
      <c r="AH56" s="4">
        <f t="shared" si="10"/>
        <v>85.1</v>
      </c>
      <c r="AI56" s="4">
        <f t="shared" si="11"/>
        <v>55.900000000000006</v>
      </c>
      <c r="AJ56" s="4">
        <v>70.5</v>
      </c>
      <c r="AK56" s="4">
        <f t="shared" si="12"/>
        <v>4.8</v>
      </c>
      <c r="AL56" s="4">
        <f t="shared" si="13"/>
        <v>-0.79999999999999982</v>
      </c>
      <c r="AM56" s="4">
        <v>2</v>
      </c>
      <c r="AN56" s="4">
        <f t="shared" si="14"/>
        <v>3</v>
      </c>
      <c r="AO56" s="4">
        <f t="shared" si="15"/>
        <v>5</v>
      </c>
      <c r="AP56" s="4">
        <v>4</v>
      </c>
      <c r="AQ56" s="4">
        <f t="shared" si="16"/>
        <v>3</v>
      </c>
      <c r="AR56" s="4">
        <f t="shared" si="17"/>
        <v>5</v>
      </c>
      <c r="AS56" s="4">
        <v>4</v>
      </c>
      <c r="AT56" s="4">
        <f t="shared" si="18"/>
        <v>7</v>
      </c>
      <c r="AU56" s="4">
        <f t="shared" si="19"/>
        <v>8</v>
      </c>
      <c r="AV56" s="4">
        <v>7.5</v>
      </c>
    </row>
    <row r="57" spans="1:48" x14ac:dyDescent="0.35">
      <c r="A57" t="s">
        <v>127</v>
      </c>
      <c r="B57">
        <v>1</v>
      </c>
      <c r="C57">
        <v>1</v>
      </c>
      <c r="D57">
        <v>6</v>
      </c>
      <c r="E57" t="s">
        <v>128</v>
      </c>
      <c r="F57">
        <v>55</v>
      </c>
      <c r="G57" s="4">
        <f>I57+3</f>
        <v>71</v>
      </c>
      <c r="I57" s="4">
        <v>68</v>
      </c>
      <c r="J57" s="4">
        <f t="shared" si="0"/>
        <v>76</v>
      </c>
      <c r="K57" s="4">
        <f t="shared" si="1"/>
        <v>68</v>
      </c>
      <c r="L57" s="4">
        <v>72</v>
      </c>
      <c r="M57" s="4">
        <f>J57-G57</f>
        <v>5</v>
      </c>
      <c r="N57" s="4">
        <f>K57-G309</f>
        <v>3</v>
      </c>
      <c r="O57" s="4">
        <v>4</v>
      </c>
      <c r="P57" s="4">
        <v>1</v>
      </c>
      <c r="Q57" s="4">
        <v>1</v>
      </c>
      <c r="R57" s="4">
        <v>1</v>
      </c>
      <c r="S57" s="4">
        <f t="shared" si="2"/>
        <v>2.15</v>
      </c>
      <c r="T57" s="4">
        <f t="shared" si="3"/>
        <v>1.85</v>
      </c>
      <c r="U57" s="4">
        <v>2</v>
      </c>
      <c r="V57" s="4">
        <f t="shared" si="4"/>
        <v>1.1200000000000001</v>
      </c>
      <c r="W57" s="4">
        <f t="shared" si="5"/>
        <v>1</v>
      </c>
      <c r="X57" s="4">
        <v>1.06</v>
      </c>
      <c r="Y57" s="4">
        <v>1</v>
      </c>
      <c r="Z57" s="4">
        <v>1</v>
      </c>
      <c r="AA57" s="4">
        <v>1</v>
      </c>
      <c r="AB57" s="4">
        <f t="shared" si="6"/>
        <v>10.5</v>
      </c>
      <c r="AC57" s="4">
        <f t="shared" si="7"/>
        <v>9.5</v>
      </c>
      <c r="AD57" s="4">
        <v>10</v>
      </c>
      <c r="AE57" s="4">
        <f t="shared" si="8"/>
        <v>5.55</v>
      </c>
      <c r="AF57" s="4">
        <f t="shared" si="9"/>
        <v>6.45</v>
      </c>
      <c r="AG57" s="4">
        <v>6</v>
      </c>
      <c r="AH57" s="4">
        <f t="shared" si="10"/>
        <v>33.6</v>
      </c>
      <c r="AI57" s="4">
        <f t="shared" si="11"/>
        <v>4.3999999999999986</v>
      </c>
      <c r="AJ57" s="4">
        <v>19</v>
      </c>
      <c r="AK57" s="4">
        <f t="shared" si="12"/>
        <v>5.8</v>
      </c>
      <c r="AL57" s="4">
        <f t="shared" si="13"/>
        <v>0.20000000000000018</v>
      </c>
      <c r="AM57" s="4">
        <v>3</v>
      </c>
      <c r="AN57" s="4">
        <f t="shared" si="14"/>
        <v>3</v>
      </c>
      <c r="AO57" s="4">
        <f t="shared" si="15"/>
        <v>5</v>
      </c>
      <c r="AP57" s="4">
        <v>4</v>
      </c>
      <c r="AQ57" s="4">
        <f t="shared" si="16"/>
        <v>2</v>
      </c>
      <c r="AR57" s="4">
        <f t="shared" si="17"/>
        <v>4</v>
      </c>
      <c r="AS57" s="4">
        <v>3</v>
      </c>
      <c r="AT57" s="4">
        <f t="shared" si="18"/>
        <v>1</v>
      </c>
      <c r="AU57" s="4">
        <f t="shared" si="19"/>
        <v>2</v>
      </c>
      <c r="AV57" s="4">
        <v>1.5</v>
      </c>
    </row>
    <row r="58" spans="1:48" x14ac:dyDescent="0.35">
      <c r="A58" t="s">
        <v>129</v>
      </c>
      <c r="B58">
        <v>1</v>
      </c>
      <c r="C58">
        <v>1</v>
      </c>
      <c r="D58">
        <v>6</v>
      </c>
      <c r="E58" t="s">
        <v>130</v>
      </c>
      <c r="F58">
        <v>56</v>
      </c>
      <c r="G58" s="4">
        <f>I58+3</f>
        <v>81</v>
      </c>
      <c r="I58" s="4">
        <v>78</v>
      </c>
      <c r="J58" s="4">
        <f t="shared" si="0"/>
        <v>34</v>
      </c>
      <c r="K58" s="4">
        <f t="shared" si="1"/>
        <v>26</v>
      </c>
      <c r="L58" s="4">
        <v>30</v>
      </c>
      <c r="M58" s="4">
        <f>J58-G58</f>
        <v>-47</v>
      </c>
      <c r="N58" s="4">
        <f>K58-G310</f>
        <v>-49</v>
      </c>
      <c r="O58" s="4">
        <v>48</v>
      </c>
      <c r="P58" s="4">
        <v>1</v>
      </c>
      <c r="Q58" s="4">
        <v>1</v>
      </c>
      <c r="R58" s="4">
        <v>1</v>
      </c>
      <c r="S58" s="4">
        <f t="shared" si="2"/>
        <v>2.15</v>
      </c>
      <c r="T58" s="4">
        <f t="shared" si="3"/>
        <v>1.85</v>
      </c>
      <c r="U58" s="4">
        <v>2</v>
      </c>
      <c r="V58" s="4">
        <f t="shared" si="4"/>
        <v>0.82000000000000006</v>
      </c>
      <c r="W58" s="4">
        <f t="shared" si="5"/>
        <v>0.7</v>
      </c>
      <c r="X58" s="4">
        <v>0.76</v>
      </c>
      <c r="Y58" s="4">
        <v>1</v>
      </c>
      <c r="Z58" s="4">
        <v>1</v>
      </c>
      <c r="AA58" s="4">
        <v>1</v>
      </c>
      <c r="AB58" s="4">
        <f t="shared" si="6"/>
        <v>7.5</v>
      </c>
      <c r="AC58" s="4">
        <f t="shared" si="7"/>
        <v>6.5</v>
      </c>
      <c r="AD58" s="4">
        <v>7</v>
      </c>
      <c r="AE58" s="4">
        <f t="shared" si="8"/>
        <v>5.55</v>
      </c>
      <c r="AF58" s="4">
        <f t="shared" si="9"/>
        <v>6.45</v>
      </c>
      <c r="AG58" s="4">
        <v>6</v>
      </c>
      <c r="AH58" s="4">
        <f t="shared" si="10"/>
        <v>35.6</v>
      </c>
      <c r="AI58" s="4">
        <f t="shared" si="11"/>
        <v>6.3999999999999986</v>
      </c>
      <c r="AJ58" s="4">
        <v>21</v>
      </c>
      <c r="AK58" s="4">
        <f t="shared" si="12"/>
        <v>6.8</v>
      </c>
      <c r="AL58" s="4">
        <f t="shared" si="13"/>
        <v>1.2000000000000002</v>
      </c>
      <c r="AM58" s="4">
        <v>4</v>
      </c>
      <c r="AN58" s="4">
        <f t="shared" si="14"/>
        <v>6</v>
      </c>
      <c r="AO58" s="4">
        <f t="shared" si="15"/>
        <v>8</v>
      </c>
      <c r="AP58" s="4">
        <v>7</v>
      </c>
      <c r="AQ58" s="4">
        <f t="shared" si="16"/>
        <v>6</v>
      </c>
      <c r="AR58" s="4">
        <f t="shared" si="17"/>
        <v>8</v>
      </c>
      <c r="AS58" s="4">
        <v>7</v>
      </c>
      <c r="AT58" s="4">
        <f t="shared" si="18"/>
        <v>0.5</v>
      </c>
      <c r="AU58" s="4">
        <f t="shared" si="19"/>
        <v>1.5</v>
      </c>
      <c r="AV58" s="4">
        <v>1</v>
      </c>
    </row>
    <row r="59" spans="1:48" x14ac:dyDescent="0.35">
      <c r="A59" t="s">
        <v>131</v>
      </c>
      <c r="B59">
        <v>1</v>
      </c>
      <c r="C59">
        <v>1</v>
      </c>
      <c r="D59">
        <v>6</v>
      </c>
      <c r="E59" t="s">
        <v>132</v>
      </c>
      <c r="F59">
        <v>57</v>
      </c>
      <c r="G59" s="4">
        <f>I59+3</f>
        <v>81</v>
      </c>
      <c r="I59" s="4">
        <v>78</v>
      </c>
      <c r="J59" s="4">
        <f t="shared" si="0"/>
        <v>78</v>
      </c>
      <c r="K59" s="4">
        <f t="shared" si="1"/>
        <v>70</v>
      </c>
      <c r="L59" s="4">
        <v>74</v>
      </c>
      <c r="M59" s="4">
        <f>J59-G59</f>
        <v>-3</v>
      </c>
      <c r="N59" s="4">
        <f>K59-G311</f>
        <v>-5</v>
      </c>
      <c r="O59" s="4">
        <v>4</v>
      </c>
      <c r="P59" s="4">
        <v>1</v>
      </c>
      <c r="Q59" s="4">
        <v>1</v>
      </c>
      <c r="R59" s="4">
        <v>1</v>
      </c>
      <c r="S59" s="4">
        <f t="shared" si="2"/>
        <v>1.25</v>
      </c>
      <c r="T59" s="4">
        <f t="shared" si="3"/>
        <v>0.95000000000000018</v>
      </c>
      <c r="U59" s="4">
        <v>1.1000000000000001</v>
      </c>
      <c r="V59" s="4">
        <f t="shared" si="4"/>
        <v>0.71</v>
      </c>
      <c r="W59" s="4">
        <f t="shared" si="5"/>
        <v>0.59000000000000008</v>
      </c>
      <c r="X59" s="4">
        <v>0.65</v>
      </c>
      <c r="Y59" s="4">
        <v>1</v>
      </c>
      <c r="Z59" s="4">
        <v>1</v>
      </c>
      <c r="AA59" s="4">
        <v>1</v>
      </c>
      <c r="AB59" s="4">
        <f t="shared" si="6"/>
        <v>7.5</v>
      </c>
      <c r="AC59" s="4">
        <f t="shared" si="7"/>
        <v>6.5</v>
      </c>
      <c r="AD59" s="4">
        <v>7</v>
      </c>
      <c r="AE59" s="4">
        <f t="shared" si="8"/>
        <v>1.55</v>
      </c>
      <c r="AF59" s="4">
        <f t="shared" si="9"/>
        <v>2.4500000000000002</v>
      </c>
      <c r="AG59" s="4">
        <v>2</v>
      </c>
      <c r="AH59" s="4">
        <f t="shared" si="10"/>
        <v>64.099999999999994</v>
      </c>
      <c r="AI59" s="4">
        <f t="shared" si="11"/>
        <v>34.900000000000006</v>
      </c>
      <c r="AJ59" s="4">
        <v>49.5</v>
      </c>
      <c r="AK59" s="4">
        <f t="shared" si="12"/>
        <v>3.8</v>
      </c>
      <c r="AL59" s="4">
        <f t="shared" si="13"/>
        <v>-1.7999999999999998</v>
      </c>
      <c r="AM59" s="4">
        <v>1</v>
      </c>
      <c r="AN59" s="4">
        <f t="shared" si="14"/>
        <v>2</v>
      </c>
      <c r="AO59" s="4">
        <f t="shared" si="15"/>
        <v>4</v>
      </c>
      <c r="AP59" s="5">
        <v>3</v>
      </c>
      <c r="AQ59" s="4">
        <f t="shared" si="16"/>
        <v>4</v>
      </c>
      <c r="AR59" s="4">
        <f t="shared" si="17"/>
        <v>6</v>
      </c>
      <c r="AS59" s="4">
        <v>5</v>
      </c>
      <c r="AT59" s="4">
        <f t="shared" si="18"/>
        <v>2.5</v>
      </c>
      <c r="AU59" s="4">
        <f t="shared" si="19"/>
        <v>3.5</v>
      </c>
      <c r="AV59" s="4">
        <v>3</v>
      </c>
    </row>
    <row r="60" spans="1:48" x14ac:dyDescent="0.35">
      <c r="A60" t="s">
        <v>133</v>
      </c>
      <c r="B60">
        <v>1</v>
      </c>
      <c r="C60">
        <v>1</v>
      </c>
      <c r="D60">
        <v>6</v>
      </c>
      <c r="E60" t="s">
        <v>134</v>
      </c>
      <c r="F60">
        <v>58</v>
      </c>
      <c r="G60" s="4">
        <f>I60+3</f>
        <v>86</v>
      </c>
      <c r="I60" s="4">
        <v>83</v>
      </c>
      <c r="J60" s="4">
        <f t="shared" si="0"/>
        <v>88</v>
      </c>
      <c r="K60" s="4">
        <f t="shared" si="1"/>
        <v>80</v>
      </c>
      <c r="L60" s="4">
        <v>84</v>
      </c>
      <c r="M60" s="4">
        <f>J60-G60</f>
        <v>2</v>
      </c>
      <c r="N60" s="4">
        <f>K60-G312</f>
        <v>0</v>
      </c>
      <c r="O60" s="4">
        <v>1</v>
      </c>
      <c r="P60" s="4">
        <v>1</v>
      </c>
      <c r="Q60" s="4">
        <v>1</v>
      </c>
      <c r="R60" s="4">
        <v>1</v>
      </c>
      <c r="S60" s="4">
        <f t="shared" si="2"/>
        <v>1.65</v>
      </c>
      <c r="T60" s="4">
        <f t="shared" si="3"/>
        <v>1.35</v>
      </c>
      <c r="U60" s="4">
        <v>1.5</v>
      </c>
      <c r="V60" s="4">
        <f t="shared" si="4"/>
        <v>0.73</v>
      </c>
      <c r="W60" s="4">
        <f t="shared" si="5"/>
        <v>0.6100000000000001</v>
      </c>
      <c r="X60" s="4">
        <v>0.67</v>
      </c>
      <c r="Y60" s="4">
        <v>1</v>
      </c>
      <c r="Z60" s="4">
        <v>1</v>
      </c>
      <c r="AA60" s="4">
        <v>1</v>
      </c>
      <c r="AB60" s="4">
        <f t="shared" si="6"/>
        <v>7</v>
      </c>
      <c r="AC60" s="4">
        <f t="shared" si="7"/>
        <v>6</v>
      </c>
      <c r="AD60" s="4">
        <v>6.5</v>
      </c>
      <c r="AE60" s="4">
        <f t="shared" si="8"/>
        <v>6.55</v>
      </c>
      <c r="AF60" s="4">
        <f t="shared" si="9"/>
        <v>7.45</v>
      </c>
      <c r="AG60" s="4">
        <v>7</v>
      </c>
      <c r="AH60" s="4">
        <f t="shared" si="10"/>
        <v>40.6</v>
      </c>
      <c r="AI60" s="4">
        <f t="shared" si="11"/>
        <v>11.399999999999999</v>
      </c>
      <c r="AJ60" s="4">
        <v>26</v>
      </c>
      <c r="AK60" s="4">
        <f t="shared" si="12"/>
        <v>5.8</v>
      </c>
      <c r="AL60" s="4">
        <f t="shared" si="13"/>
        <v>0.20000000000000018</v>
      </c>
      <c r="AM60" s="4">
        <v>3</v>
      </c>
      <c r="AN60" s="4">
        <f t="shared" si="14"/>
        <v>2</v>
      </c>
      <c r="AO60" s="4">
        <f t="shared" si="15"/>
        <v>4</v>
      </c>
      <c r="AP60" s="5">
        <v>3</v>
      </c>
      <c r="AQ60" s="4">
        <f t="shared" si="16"/>
        <v>4</v>
      </c>
      <c r="AR60" s="4">
        <f t="shared" si="17"/>
        <v>6</v>
      </c>
      <c r="AS60" s="4">
        <v>5</v>
      </c>
      <c r="AT60" s="4">
        <f t="shared" si="18"/>
        <v>1.5</v>
      </c>
      <c r="AU60" s="4">
        <f t="shared" si="19"/>
        <v>2.5</v>
      </c>
      <c r="AV60" s="4">
        <v>2</v>
      </c>
    </row>
    <row r="61" spans="1:48" x14ac:dyDescent="0.35">
      <c r="A61" t="s">
        <v>135</v>
      </c>
      <c r="B61">
        <v>1</v>
      </c>
      <c r="C61">
        <v>1</v>
      </c>
      <c r="D61">
        <v>6</v>
      </c>
      <c r="E61" t="s">
        <v>136</v>
      </c>
      <c r="F61">
        <v>59</v>
      </c>
      <c r="G61" s="4">
        <f>I61+3</f>
        <v>83</v>
      </c>
      <c r="I61" s="4">
        <v>80</v>
      </c>
      <c r="J61" s="4">
        <f t="shared" si="0"/>
        <v>79</v>
      </c>
      <c r="K61" s="4">
        <f t="shared" si="1"/>
        <v>71</v>
      </c>
      <c r="L61" s="4">
        <v>75</v>
      </c>
      <c r="M61" s="4">
        <f>J61-G61</f>
        <v>-4</v>
      </c>
      <c r="N61" s="4">
        <f>K61-G313</f>
        <v>-6</v>
      </c>
      <c r="O61" s="4">
        <v>5</v>
      </c>
      <c r="P61" s="4">
        <v>1</v>
      </c>
      <c r="Q61" s="4">
        <v>1</v>
      </c>
      <c r="R61" s="4">
        <v>1</v>
      </c>
      <c r="S61" s="4">
        <f t="shared" si="2"/>
        <v>2.15</v>
      </c>
      <c r="T61" s="4">
        <f t="shared" si="3"/>
        <v>1.85</v>
      </c>
      <c r="U61" s="4">
        <v>2</v>
      </c>
      <c r="V61" s="4">
        <f t="shared" si="4"/>
        <v>1.1600000000000001</v>
      </c>
      <c r="W61" s="4">
        <f t="shared" si="5"/>
        <v>1.04</v>
      </c>
      <c r="X61" s="4">
        <v>1.1000000000000001</v>
      </c>
      <c r="Y61" s="4">
        <v>2</v>
      </c>
      <c r="Z61" s="4">
        <v>2</v>
      </c>
      <c r="AA61" s="4">
        <v>2</v>
      </c>
      <c r="AB61" s="4">
        <f t="shared" si="6"/>
        <v>16.5</v>
      </c>
      <c r="AC61" s="4">
        <f t="shared" si="7"/>
        <v>15.5</v>
      </c>
      <c r="AD61" s="4">
        <v>16</v>
      </c>
      <c r="AE61" s="4">
        <f t="shared" si="8"/>
        <v>0.55000000000000004</v>
      </c>
      <c r="AF61" s="4">
        <f t="shared" si="9"/>
        <v>1.45</v>
      </c>
      <c r="AG61" s="4">
        <v>1</v>
      </c>
      <c r="AH61" s="4">
        <f t="shared" si="10"/>
        <v>110.1</v>
      </c>
      <c r="AI61" s="4">
        <f t="shared" si="11"/>
        <v>80.900000000000006</v>
      </c>
      <c r="AJ61" s="4">
        <v>95.5</v>
      </c>
      <c r="AK61" s="4">
        <f t="shared" si="12"/>
        <v>6.8</v>
      </c>
      <c r="AL61" s="4">
        <f t="shared" si="13"/>
        <v>1.2000000000000002</v>
      </c>
      <c r="AM61" s="4">
        <v>4</v>
      </c>
      <c r="AN61" s="4">
        <f t="shared" si="14"/>
        <v>3</v>
      </c>
      <c r="AO61" s="4">
        <f t="shared" si="15"/>
        <v>5</v>
      </c>
      <c r="AP61" s="4">
        <v>4</v>
      </c>
      <c r="AQ61" s="4">
        <f t="shared" si="16"/>
        <v>4</v>
      </c>
      <c r="AR61" s="4">
        <f t="shared" si="17"/>
        <v>6</v>
      </c>
      <c r="AS61" s="4">
        <v>5</v>
      </c>
      <c r="AT61" s="4">
        <f t="shared" si="18"/>
        <v>0.5</v>
      </c>
      <c r="AU61" s="4">
        <f t="shared" si="19"/>
        <v>1.5</v>
      </c>
      <c r="AV61" s="4">
        <v>1</v>
      </c>
    </row>
    <row r="62" spans="1:48" x14ac:dyDescent="0.35">
      <c r="A62" t="s">
        <v>137</v>
      </c>
      <c r="B62">
        <v>1</v>
      </c>
      <c r="C62">
        <v>1</v>
      </c>
      <c r="D62">
        <v>6</v>
      </c>
      <c r="E62" t="s">
        <v>138</v>
      </c>
      <c r="F62">
        <v>60</v>
      </c>
      <c r="G62" s="4">
        <f>I62+3</f>
        <v>90</v>
      </c>
      <c r="I62" s="4">
        <v>87</v>
      </c>
      <c r="J62" s="4">
        <f t="shared" si="0"/>
        <v>89</v>
      </c>
      <c r="K62" s="4">
        <f t="shared" si="1"/>
        <v>81</v>
      </c>
      <c r="L62" s="4">
        <v>85</v>
      </c>
      <c r="M62" s="4">
        <f>J62-G62</f>
        <v>-1</v>
      </c>
      <c r="N62" s="4">
        <f>K62-G314</f>
        <v>-3</v>
      </c>
      <c r="O62" s="4">
        <v>2</v>
      </c>
      <c r="P62" s="4">
        <v>1</v>
      </c>
      <c r="Q62" s="4">
        <v>1</v>
      </c>
      <c r="R62" s="4">
        <v>1</v>
      </c>
      <c r="S62" s="4">
        <f t="shared" si="2"/>
        <v>1.1499999999999999</v>
      </c>
      <c r="T62" s="4">
        <f t="shared" si="3"/>
        <v>0.85000000000000009</v>
      </c>
      <c r="U62" s="4">
        <v>1</v>
      </c>
      <c r="V62" s="4">
        <f t="shared" si="4"/>
        <v>0.56000000000000005</v>
      </c>
      <c r="W62" s="4">
        <f t="shared" si="5"/>
        <v>0.43999999999999995</v>
      </c>
      <c r="X62" s="4">
        <v>0.5</v>
      </c>
      <c r="Y62" s="4">
        <v>1</v>
      </c>
      <c r="Z62" s="4">
        <v>1</v>
      </c>
      <c r="AA62" s="4">
        <v>1</v>
      </c>
      <c r="AB62" s="4">
        <f t="shared" si="6"/>
        <v>10.5</v>
      </c>
      <c r="AC62" s="4">
        <f t="shared" si="7"/>
        <v>9.5</v>
      </c>
      <c r="AD62" s="4">
        <v>10</v>
      </c>
      <c r="AE62" s="4">
        <f t="shared" si="8"/>
        <v>4.55</v>
      </c>
      <c r="AF62" s="4">
        <f t="shared" si="9"/>
        <v>5.45</v>
      </c>
      <c r="AG62" s="4">
        <v>5</v>
      </c>
      <c r="AH62" s="4">
        <f t="shared" si="10"/>
        <v>69.599999999999994</v>
      </c>
      <c r="AI62" s="4">
        <f t="shared" si="11"/>
        <v>40.400000000000006</v>
      </c>
      <c r="AJ62" s="4">
        <v>55</v>
      </c>
      <c r="AK62" s="4">
        <f t="shared" si="12"/>
        <v>5.8</v>
      </c>
      <c r="AL62" s="4">
        <f t="shared" si="13"/>
        <v>0.20000000000000018</v>
      </c>
      <c r="AM62" s="4">
        <v>3</v>
      </c>
      <c r="AN62" s="4">
        <f t="shared" si="14"/>
        <v>2</v>
      </c>
      <c r="AO62" s="4">
        <f t="shared" si="15"/>
        <v>4</v>
      </c>
      <c r="AP62" s="4">
        <v>3</v>
      </c>
      <c r="AQ62" s="4">
        <f t="shared" si="16"/>
        <v>4</v>
      </c>
      <c r="AR62" s="4">
        <f t="shared" si="17"/>
        <v>6</v>
      </c>
      <c r="AS62" s="4">
        <v>5</v>
      </c>
      <c r="AT62" s="4">
        <f t="shared" si="18"/>
        <v>0.5</v>
      </c>
      <c r="AU62" s="4">
        <f t="shared" si="19"/>
        <v>1.5</v>
      </c>
      <c r="AV62" s="4">
        <v>1</v>
      </c>
    </row>
    <row r="63" spans="1:48" x14ac:dyDescent="0.35">
      <c r="A63" t="s">
        <v>139</v>
      </c>
      <c r="B63">
        <v>1</v>
      </c>
      <c r="C63">
        <v>1</v>
      </c>
      <c r="D63">
        <v>7</v>
      </c>
      <c r="E63" t="s">
        <v>140</v>
      </c>
      <c r="F63">
        <v>61</v>
      </c>
      <c r="G63" s="4">
        <f>I63+3</f>
        <v>81</v>
      </c>
      <c r="I63" s="4">
        <v>78</v>
      </c>
      <c r="J63" s="4">
        <f t="shared" si="0"/>
        <v>81</v>
      </c>
      <c r="K63" s="4">
        <f t="shared" si="1"/>
        <v>73</v>
      </c>
      <c r="L63" s="4">
        <v>77</v>
      </c>
      <c r="M63" s="4">
        <f>J63-G63</f>
        <v>0</v>
      </c>
      <c r="N63" s="4">
        <f>K63-G315</f>
        <v>-2</v>
      </c>
      <c r="O63" s="4">
        <v>1</v>
      </c>
      <c r="P63" s="4">
        <v>1</v>
      </c>
      <c r="Q63" s="4">
        <v>1</v>
      </c>
      <c r="R63" s="4">
        <v>1</v>
      </c>
      <c r="S63" s="4">
        <f t="shared" si="2"/>
        <v>1.75</v>
      </c>
      <c r="T63" s="4">
        <f t="shared" si="3"/>
        <v>1.4500000000000002</v>
      </c>
      <c r="U63" s="4">
        <v>1.6</v>
      </c>
      <c r="V63" s="4">
        <f t="shared" si="4"/>
        <v>0.98</v>
      </c>
      <c r="W63" s="4">
        <f t="shared" si="5"/>
        <v>0.8600000000000001</v>
      </c>
      <c r="X63" s="4">
        <v>0.92</v>
      </c>
      <c r="Y63" s="4">
        <v>1</v>
      </c>
      <c r="Z63" s="4">
        <v>1</v>
      </c>
      <c r="AA63" s="4">
        <v>1</v>
      </c>
      <c r="AB63" s="4">
        <f t="shared" si="6"/>
        <v>13</v>
      </c>
      <c r="AC63" s="4">
        <f t="shared" si="7"/>
        <v>12</v>
      </c>
      <c r="AD63" s="4">
        <v>12.5</v>
      </c>
      <c r="AE63" s="4">
        <f t="shared" si="8"/>
        <v>0.55000000000000004</v>
      </c>
      <c r="AF63" s="4">
        <f t="shared" si="9"/>
        <v>1.45</v>
      </c>
      <c r="AG63" s="4">
        <v>1</v>
      </c>
      <c r="AH63" s="4">
        <f t="shared" si="10"/>
        <v>25.1</v>
      </c>
      <c r="AI63" s="4">
        <f t="shared" si="11"/>
        <v>-4.1000000000000014</v>
      </c>
      <c r="AJ63" s="4">
        <v>10.5</v>
      </c>
      <c r="AK63" s="4">
        <f t="shared" si="12"/>
        <v>5.8</v>
      </c>
      <c r="AL63" s="4">
        <f t="shared" si="13"/>
        <v>0.20000000000000018</v>
      </c>
      <c r="AM63" s="4">
        <v>3</v>
      </c>
      <c r="AN63" s="4">
        <f t="shared" si="14"/>
        <v>3</v>
      </c>
      <c r="AO63" s="4">
        <f t="shared" si="15"/>
        <v>5</v>
      </c>
      <c r="AP63" s="4">
        <v>4</v>
      </c>
      <c r="AQ63" s="4">
        <f t="shared" si="16"/>
        <v>4</v>
      </c>
      <c r="AR63" s="4">
        <f t="shared" si="17"/>
        <v>6</v>
      </c>
      <c r="AS63" s="4">
        <v>5</v>
      </c>
      <c r="AT63" s="4">
        <f t="shared" si="18"/>
        <v>2</v>
      </c>
      <c r="AU63" s="4">
        <f t="shared" si="19"/>
        <v>3</v>
      </c>
      <c r="AV63" s="4">
        <v>2.5</v>
      </c>
    </row>
    <row r="64" spans="1:48" x14ac:dyDescent="0.35">
      <c r="A64" t="s">
        <v>141</v>
      </c>
      <c r="B64">
        <v>1</v>
      </c>
      <c r="C64">
        <v>1</v>
      </c>
      <c r="D64">
        <v>7</v>
      </c>
      <c r="E64" t="s">
        <v>142</v>
      </c>
      <c r="F64">
        <v>63</v>
      </c>
      <c r="G64" s="4">
        <f>I64+3</f>
        <v>91</v>
      </c>
      <c r="I64" s="4">
        <v>88</v>
      </c>
      <c r="J64" s="4">
        <f t="shared" si="0"/>
        <v>90</v>
      </c>
      <c r="K64" s="4">
        <f t="shared" si="1"/>
        <v>82</v>
      </c>
      <c r="L64" s="4">
        <v>86</v>
      </c>
      <c r="M64" s="4">
        <f>J64-G64</f>
        <v>-1</v>
      </c>
      <c r="N64" s="4">
        <f>K64-G316</f>
        <v>-3</v>
      </c>
      <c r="O64" s="4">
        <v>2</v>
      </c>
      <c r="P64" s="4">
        <v>1</v>
      </c>
      <c r="Q64" s="4">
        <v>1</v>
      </c>
      <c r="R64" s="4">
        <v>1</v>
      </c>
      <c r="S64" s="4">
        <f t="shared" si="2"/>
        <v>1.1499999999999999</v>
      </c>
      <c r="T64" s="4">
        <f t="shared" si="3"/>
        <v>0.85000000000000009</v>
      </c>
      <c r="U64" s="4">
        <v>1</v>
      </c>
      <c r="V64" s="4">
        <f t="shared" si="4"/>
        <v>0.56000000000000005</v>
      </c>
      <c r="W64" s="4">
        <f t="shared" si="5"/>
        <v>0.43999999999999995</v>
      </c>
      <c r="X64" s="4">
        <v>0.5</v>
      </c>
      <c r="Y64" s="4">
        <v>2</v>
      </c>
      <c r="Z64" s="4">
        <v>2</v>
      </c>
      <c r="AA64" s="4">
        <v>2</v>
      </c>
      <c r="AB64" s="4">
        <f t="shared" si="6"/>
        <v>10.5</v>
      </c>
      <c r="AC64" s="4">
        <f t="shared" si="7"/>
        <v>9.5</v>
      </c>
      <c r="AD64" s="4">
        <v>10</v>
      </c>
      <c r="AE64" s="4">
        <f t="shared" si="8"/>
        <v>4.55</v>
      </c>
      <c r="AF64" s="4">
        <f t="shared" si="9"/>
        <v>5.45</v>
      </c>
      <c r="AG64" s="4">
        <v>5</v>
      </c>
      <c r="AH64" s="4">
        <f t="shared" si="10"/>
        <v>69.599999999999994</v>
      </c>
      <c r="AI64" s="4">
        <f t="shared" si="11"/>
        <v>40.400000000000006</v>
      </c>
      <c r="AJ64" s="4">
        <v>55</v>
      </c>
      <c r="AK64" s="4">
        <f t="shared" si="12"/>
        <v>5.8</v>
      </c>
      <c r="AL64" s="4">
        <f t="shared" si="13"/>
        <v>0.20000000000000018</v>
      </c>
      <c r="AM64" s="4">
        <v>3</v>
      </c>
      <c r="AN64" s="4">
        <f t="shared" si="14"/>
        <v>3</v>
      </c>
      <c r="AO64" s="4">
        <f t="shared" si="15"/>
        <v>5</v>
      </c>
      <c r="AP64" s="4">
        <v>4</v>
      </c>
      <c r="AQ64" s="4">
        <f t="shared" si="16"/>
        <v>4</v>
      </c>
      <c r="AR64" s="4">
        <f t="shared" si="17"/>
        <v>6</v>
      </c>
      <c r="AS64" s="4">
        <v>5</v>
      </c>
      <c r="AT64" s="4">
        <f t="shared" si="18"/>
        <v>2</v>
      </c>
      <c r="AU64" s="4">
        <f t="shared" si="19"/>
        <v>3</v>
      </c>
      <c r="AV64" s="4">
        <v>2.5</v>
      </c>
    </row>
    <row r="65" spans="1:48" x14ac:dyDescent="0.35">
      <c r="A65" t="s">
        <v>143</v>
      </c>
      <c r="B65">
        <v>1</v>
      </c>
      <c r="C65">
        <v>1</v>
      </c>
      <c r="D65">
        <v>7</v>
      </c>
      <c r="E65" t="s">
        <v>144</v>
      </c>
      <c r="F65">
        <v>64</v>
      </c>
      <c r="G65" s="4">
        <f>I65+3</f>
        <v>71</v>
      </c>
      <c r="I65" s="4">
        <v>68</v>
      </c>
      <c r="J65" s="4">
        <f t="shared" si="0"/>
        <v>73</v>
      </c>
      <c r="K65" s="4">
        <f t="shared" si="1"/>
        <v>65</v>
      </c>
      <c r="L65" s="4">
        <v>69</v>
      </c>
      <c r="M65" s="4">
        <f>J65-G65</f>
        <v>2</v>
      </c>
      <c r="N65" s="4">
        <f>K65-G317</f>
        <v>0</v>
      </c>
      <c r="O65" s="4">
        <v>1</v>
      </c>
      <c r="P65" s="4">
        <v>1</v>
      </c>
      <c r="Q65" s="4">
        <v>1</v>
      </c>
      <c r="R65" s="4">
        <v>1</v>
      </c>
      <c r="S65" s="4">
        <f t="shared" si="2"/>
        <v>1.95</v>
      </c>
      <c r="T65" s="4">
        <f t="shared" si="3"/>
        <v>1.6500000000000001</v>
      </c>
      <c r="U65" s="4">
        <v>1.8</v>
      </c>
      <c r="V65" s="4">
        <f t="shared" si="4"/>
        <v>1.1100000000000001</v>
      </c>
      <c r="W65" s="4">
        <f t="shared" si="5"/>
        <v>0.99</v>
      </c>
      <c r="X65" s="4">
        <v>1.05</v>
      </c>
      <c r="Y65" s="4">
        <v>1</v>
      </c>
      <c r="Z65" s="4">
        <v>1</v>
      </c>
      <c r="AA65" s="4">
        <v>1</v>
      </c>
      <c r="AB65" s="4">
        <f t="shared" si="6"/>
        <v>7.5</v>
      </c>
      <c r="AC65" s="4">
        <f t="shared" si="7"/>
        <v>6.5</v>
      </c>
      <c r="AD65" s="4">
        <v>7</v>
      </c>
      <c r="AE65" s="4">
        <f t="shared" si="8"/>
        <v>0.55000000000000004</v>
      </c>
      <c r="AF65" s="4">
        <f t="shared" si="9"/>
        <v>1.45</v>
      </c>
      <c r="AG65" s="4">
        <v>1</v>
      </c>
      <c r="AH65" s="4">
        <f t="shared" si="10"/>
        <v>85.6</v>
      </c>
      <c r="AI65" s="4">
        <f t="shared" si="11"/>
        <v>56.400000000000006</v>
      </c>
      <c r="AJ65" s="4">
        <v>71</v>
      </c>
      <c r="AK65" s="4">
        <f t="shared" si="12"/>
        <v>6.8</v>
      </c>
      <c r="AL65" s="4">
        <f t="shared" si="13"/>
        <v>1.2000000000000002</v>
      </c>
      <c r="AM65" s="4">
        <v>4</v>
      </c>
      <c r="AN65" s="4">
        <f t="shared" si="14"/>
        <v>-1</v>
      </c>
      <c r="AO65" s="4">
        <f t="shared" si="15"/>
        <v>1</v>
      </c>
      <c r="AP65" s="4">
        <v>0</v>
      </c>
      <c r="AQ65" s="4">
        <f t="shared" si="16"/>
        <v>0</v>
      </c>
      <c r="AR65" s="4">
        <f t="shared" si="17"/>
        <v>2</v>
      </c>
      <c r="AS65" s="4">
        <v>1</v>
      </c>
      <c r="AT65" s="4">
        <f t="shared" si="18"/>
        <v>0.5</v>
      </c>
      <c r="AU65" s="4">
        <f t="shared" si="19"/>
        <v>1.5</v>
      </c>
      <c r="AV65" s="4">
        <v>1</v>
      </c>
    </row>
    <row r="66" spans="1:48" x14ac:dyDescent="0.35">
      <c r="A66" t="s">
        <v>145</v>
      </c>
      <c r="B66">
        <v>1</v>
      </c>
      <c r="C66">
        <v>1</v>
      </c>
      <c r="D66">
        <v>7</v>
      </c>
      <c r="E66" t="s">
        <v>146</v>
      </c>
      <c r="F66">
        <v>65</v>
      </c>
      <c r="G66" s="4">
        <f>I66+3</f>
        <v>88</v>
      </c>
      <c r="I66" s="4">
        <v>85</v>
      </c>
      <c r="J66" s="4">
        <f t="shared" si="0"/>
        <v>85</v>
      </c>
      <c r="K66" s="4">
        <f t="shared" si="1"/>
        <v>77</v>
      </c>
      <c r="L66" s="4">
        <v>81</v>
      </c>
      <c r="M66" s="4">
        <f>J66-G66</f>
        <v>-3</v>
      </c>
      <c r="N66" s="4">
        <f>K66-G318</f>
        <v>-5</v>
      </c>
      <c r="O66" s="4">
        <v>4</v>
      </c>
      <c r="P66" s="4">
        <v>1</v>
      </c>
      <c r="Q66" s="4">
        <v>1</v>
      </c>
      <c r="R66" s="4">
        <v>1</v>
      </c>
      <c r="S66" s="4">
        <f t="shared" si="2"/>
        <v>2.35</v>
      </c>
      <c r="T66" s="4">
        <f t="shared" si="3"/>
        <v>2.0500000000000003</v>
      </c>
      <c r="U66" s="4">
        <v>2.2000000000000002</v>
      </c>
      <c r="V66" s="4">
        <f t="shared" si="4"/>
        <v>1.36</v>
      </c>
      <c r="W66" s="4">
        <f t="shared" si="5"/>
        <v>1.24</v>
      </c>
      <c r="X66" s="4">
        <v>1.3</v>
      </c>
      <c r="Y66" s="4">
        <v>1</v>
      </c>
      <c r="Z66" s="4">
        <v>1</v>
      </c>
      <c r="AA66" s="4">
        <v>1</v>
      </c>
      <c r="AB66" s="4">
        <f t="shared" si="6"/>
        <v>12.5</v>
      </c>
      <c r="AC66" s="4">
        <f t="shared" si="7"/>
        <v>11.5</v>
      </c>
      <c r="AD66" s="4">
        <v>12</v>
      </c>
      <c r="AE66" s="4">
        <f t="shared" si="8"/>
        <v>0.55000000000000004</v>
      </c>
      <c r="AF66" s="4">
        <f t="shared" si="9"/>
        <v>1.45</v>
      </c>
      <c r="AG66" s="4">
        <v>1</v>
      </c>
      <c r="AH66" s="4">
        <f t="shared" si="10"/>
        <v>98.1</v>
      </c>
      <c r="AI66" s="4">
        <f t="shared" si="11"/>
        <v>68.900000000000006</v>
      </c>
      <c r="AJ66" s="4">
        <v>83.5</v>
      </c>
      <c r="AK66" s="4">
        <f t="shared" si="12"/>
        <v>4.8</v>
      </c>
      <c r="AL66" s="4">
        <f t="shared" si="13"/>
        <v>-0.79999999999999982</v>
      </c>
      <c r="AM66" s="4">
        <v>2</v>
      </c>
      <c r="AN66" s="4">
        <f t="shared" si="14"/>
        <v>3</v>
      </c>
      <c r="AO66" s="4">
        <f t="shared" si="15"/>
        <v>5</v>
      </c>
      <c r="AP66" s="4">
        <v>4</v>
      </c>
      <c r="AQ66" s="4">
        <f t="shared" si="16"/>
        <v>2</v>
      </c>
      <c r="AR66" s="4">
        <f t="shared" si="17"/>
        <v>4</v>
      </c>
      <c r="AS66" s="4">
        <v>3</v>
      </c>
      <c r="AT66" s="4">
        <f t="shared" si="18"/>
        <v>2.5</v>
      </c>
      <c r="AU66" s="4">
        <f t="shared" si="19"/>
        <v>3.5</v>
      </c>
      <c r="AV66" s="4">
        <v>3</v>
      </c>
    </row>
    <row r="67" spans="1:48" x14ac:dyDescent="0.35">
      <c r="A67" t="s">
        <v>147</v>
      </c>
      <c r="B67">
        <v>1</v>
      </c>
      <c r="C67">
        <v>1</v>
      </c>
      <c r="D67">
        <v>7</v>
      </c>
      <c r="E67" t="s">
        <v>148</v>
      </c>
      <c r="F67">
        <v>66</v>
      </c>
      <c r="G67" s="4">
        <f>I67+3</f>
        <v>88</v>
      </c>
      <c r="I67" s="4">
        <v>85</v>
      </c>
      <c r="J67" s="4">
        <f t="shared" si="0"/>
        <v>85</v>
      </c>
      <c r="K67" s="4">
        <f t="shared" si="1"/>
        <v>77</v>
      </c>
      <c r="L67" s="4">
        <v>81</v>
      </c>
      <c r="M67" s="4">
        <f>J67-G67</f>
        <v>-3</v>
      </c>
      <c r="N67" s="4">
        <f>K67-G319</f>
        <v>-5</v>
      </c>
      <c r="O67" s="4">
        <v>4</v>
      </c>
      <c r="P67" s="4">
        <v>1</v>
      </c>
      <c r="Q67" s="4">
        <v>1</v>
      </c>
      <c r="R67" s="4">
        <v>1</v>
      </c>
      <c r="S67" s="4">
        <f t="shared" si="2"/>
        <v>2.4499999999999997</v>
      </c>
      <c r="T67" s="4">
        <f t="shared" si="3"/>
        <v>2.15</v>
      </c>
      <c r="U67" s="4">
        <v>2.2999999999999998</v>
      </c>
      <c r="V67" s="4">
        <f t="shared" si="4"/>
        <v>1.1600000000000001</v>
      </c>
      <c r="W67" s="4">
        <f t="shared" si="5"/>
        <v>1.04</v>
      </c>
      <c r="X67" s="4">
        <v>1.1000000000000001</v>
      </c>
      <c r="Y67" s="4">
        <v>1</v>
      </c>
      <c r="Z67" s="4">
        <v>1</v>
      </c>
      <c r="AA67" s="4">
        <v>1</v>
      </c>
      <c r="AB67" s="4">
        <f t="shared" si="6"/>
        <v>12.5</v>
      </c>
      <c r="AC67" s="4">
        <f t="shared" si="7"/>
        <v>11.5</v>
      </c>
      <c r="AD67" s="4">
        <v>12</v>
      </c>
      <c r="AE67" s="4">
        <f t="shared" si="8"/>
        <v>0.55000000000000004</v>
      </c>
      <c r="AF67" s="4">
        <f t="shared" si="9"/>
        <v>1.45</v>
      </c>
      <c r="AG67" s="4">
        <v>1</v>
      </c>
      <c r="AH67" s="4">
        <f t="shared" si="10"/>
        <v>170.6</v>
      </c>
      <c r="AI67" s="4">
        <f t="shared" si="11"/>
        <v>141.4</v>
      </c>
      <c r="AJ67" s="4">
        <v>156</v>
      </c>
      <c r="AK67" s="4">
        <f t="shared" si="12"/>
        <v>5.8</v>
      </c>
      <c r="AL67" s="4">
        <f t="shared" si="13"/>
        <v>0.20000000000000018</v>
      </c>
      <c r="AM67" s="4">
        <v>3</v>
      </c>
      <c r="AN67" s="4">
        <f t="shared" si="14"/>
        <v>3</v>
      </c>
      <c r="AO67" s="4">
        <f t="shared" si="15"/>
        <v>5</v>
      </c>
      <c r="AP67" s="4">
        <v>4</v>
      </c>
      <c r="AQ67" s="4">
        <f t="shared" si="16"/>
        <v>0</v>
      </c>
      <c r="AR67" s="4">
        <f t="shared" si="17"/>
        <v>2</v>
      </c>
      <c r="AS67" s="4">
        <v>1</v>
      </c>
      <c r="AT67" s="4">
        <f t="shared" si="18"/>
        <v>2.5</v>
      </c>
      <c r="AU67" s="4">
        <f t="shared" si="19"/>
        <v>3.5</v>
      </c>
      <c r="AV67" s="4">
        <v>3</v>
      </c>
    </row>
    <row r="68" spans="1:48" x14ac:dyDescent="0.35">
      <c r="A68" t="s">
        <v>149</v>
      </c>
      <c r="B68">
        <v>1</v>
      </c>
      <c r="C68">
        <v>1</v>
      </c>
      <c r="D68">
        <v>7</v>
      </c>
      <c r="E68" t="s">
        <v>150</v>
      </c>
      <c r="F68">
        <v>67</v>
      </c>
      <c r="G68" s="4">
        <f>I68+3</f>
        <v>72</v>
      </c>
      <c r="I68" s="4">
        <v>69</v>
      </c>
      <c r="J68" s="4">
        <f t="shared" ref="J68:J131" si="20">L68+4</f>
        <v>75</v>
      </c>
      <c r="K68" s="4">
        <f t="shared" ref="K68:K131" si="21">(L68*2)-J68</f>
        <v>67</v>
      </c>
      <c r="L68" s="4">
        <v>71</v>
      </c>
      <c r="M68" s="4">
        <f>J68-G68</f>
        <v>3</v>
      </c>
      <c r="N68" s="4">
        <f>K68-G320</f>
        <v>1</v>
      </c>
      <c r="O68" s="4">
        <v>2</v>
      </c>
      <c r="P68" s="4">
        <v>1</v>
      </c>
      <c r="Q68" s="4">
        <v>1</v>
      </c>
      <c r="R68" s="4">
        <v>1</v>
      </c>
      <c r="S68" s="4">
        <f t="shared" ref="S68:S131" si="22">U68+0.15</f>
        <v>2.29</v>
      </c>
      <c r="T68" s="4">
        <f t="shared" ref="T68:T131" si="23">(U68*2)-S68</f>
        <v>1.9900000000000002</v>
      </c>
      <c r="U68" s="4">
        <v>2.14</v>
      </c>
      <c r="V68" s="4">
        <f t="shared" ref="V68:V131" si="24">X68+0.06</f>
        <v>0.74</v>
      </c>
      <c r="W68" s="4">
        <f t="shared" ref="W68:W131" si="25">(X68*2)-V68</f>
        <v>0.62000000000000011</v>
      </c>
      <c r="X68" s="4">
        <v>0.68</v>
      </c>
      <c r="Y68" s="4">
        <v>1</v>
      </c>
      <c r="Z68" s="4">
        <v>1</v>
      </c>
      <c r="AA68" s="4">
        <v>1</v>
      </c>
      <c r="AB68" s="4">
        <f t="shared" ref="AB68:AB131" si="26">AD68+0.5</f>
        <v>10.5</v>
      </c>
      <c r="AC68" s="4">
        <f t="shared" ref="AC68:AC131" si="27">(AD68*2)-AB68</f>
        <v>9.5</v>
      </c>
      <c r="AD68" s="4">
        <v>10</v>
      </c>
      <c r="AE68" s="4">
        <f t="shared" ref="AE68:AE131" si="28">AG68-0.45</f>
        <v>4.55</v>
      </c>
      <c r="AF68" s="4">
        <f t="shared" ref="AF68:AF131" si="29">(AG68*2)-AE68</f>
        <v>5.45</v>
      </c>
      <c r="AG68" s="4">
        <v>5</v>
      </c>
      <c r="AH68" s="4">
        <f t="shared" ref="AH68:AH131" si="30">AJ68+14.6</f>
        <v>60.1</v>
      </c>
      <c r="AI68" s="4">
        <f t="shared" ref="AI68:AI131" si="31">(AJ68*2)-AH68</f>
        <v>30.9</v>
      </c>
      <c r="AJ68" s="4">
        <v>45.5</v>
      </c>
      <c r="AK68" s="4">
        <f t="shared" ref="AK68:AK131" si="32">AM68+2.8</f>
        <v>5.8</v>
      </c>
      <c r="AL68" s="4">
        <f t="shared" ref="AL68:AL131" si="33">(AM68*2)-AK68</f>
        <v>0.20000000000000018</v>
      </c>
      <c r="AM68" s="4">
        <v>3</v>
      </c>
      <c r="AN68" s="4">
        <f t="shared" ref="AN68:AN131" si="34">AP68-1</f>
        <v>3</v>
      </c>
      <c r="AO68" s="4">
        <f t="shared" ref="AO68:AO131" si="35">(AP68*2)-AN68</f>
        <v>5</v>
      </c>
      <c r="AP68" s="4">
        <v>4</v>
      </c>
      <c r="AQ68" s="4">
        <f t="shared" ref="AQ68:AQ131" si="36">AS68-1</f>
        <v>1</v>
      </c>
      <c r="AR68" s="4">
        <f t="shared" ref="AR68:AR131" si="37">(AS68*2)-AQ68</f>
        <v>3</v>
      </c>
      <c r="AS68" s="4">
        <v>2</v>
      </c>
      <c r="AT68" s="4">
        <f t="shared" ref="AT68:AT131" si="38">AV68-0.5</f>
        <v>1</v>
      </c>
      <c r="AU68" s="4">
        <f t="shared" ref="AU68:AU131" si="39">(AV68*2)-AT68</f>
        <v>2</v>
      </c>
      <c r="AV68" s="4">
        <v>1.5</v>
      </c>
    </row>
    <row r="69" spans="1:48" x14ac:dyDescent="0.35">
      <c r="A69" t="s">
        <v>151</v>
      </c>
      <c r="B69">
        <v>1</v>
      </c>
      <c r="C69">
        <v>1</v>
      </c>
      <c r="D69">
        <v>7</v>
      </c>
      <c r="E69" t="s">
        <v>152</v>
      </c>
      <c r="F69">
        <v>68</v>
      </c>
      <c r="G69" s="4">
        <f>I69+3</f>
        <v>72</v>
      </c>
      <c r="I69" s="4">
        <v>69</v>
      </c>
      <c r="J69" s="4">
        <f t="shared" si="20"/>
        <v>74</v>
      </c>
      <c r="K69" s="4">
        <f t="shared" si="21"/>
        <v>66</v>
      </c>
      <c r="L69" s="4">
        <v>70</v>
      </c>
      <c r="M69" s="4">
        <f>J69-G69</f>
        <v>2</v>
      </c>
      <c r="N69" s="4">
        <f>K69-G321</f>
        <v>0</v>
      </c>
      <c r="O69" s="4">
        <v>1</v>
      </c>
      <c r="P69" s="4">
        <v>1</v>
      </c>
      <c r="Q69" s="4">
        <v>1</v>
      </c>
      <c r="R69" s="4">
        <v>1</v>
      </c>
      <c r="S69" s="4">
        <f t="shared" si="22"/>
        <v>2.15</v>
      </c>
      <c r="T69" s="4">
        <f t="shared" si="23"/>
        <v>1.85</v>
      </c>
      <c r="U69" s="4">
        <v>2</v>
      </c>
      <c r="V69" s="4">
        <f t="shared" si="24"/>
        <v>1.1200000000000001</v>
      </c>
      <c r="W69" s="4">
        <f t="shared" si="25"/>
        <v>1</v>
      </c>
      <c r="X69" s="4">
        <v>1.06</v>
      </c>
      <c r="Y69" s="4">
        <v>1</v>
      </c>
      <c r="Z69" s="4">
        <v>1</v>
      </c>
      <c r="AA69" s="4">
        <v>1</v>
      </c>
      <c r="AB69" s="4">
        <f t="shared" si="26"/>
        <v>10.5</v>
      </c>
      <c r="AC69" s="4">
        <f t="shared" si="27"/>
        <v>9.5</v>
      </c>
      <c r="AD69" s="4">
        <v>10</v>
      </c>
      <c r="AE69" s="4">
        <f t="shared" si="28"/>
        <v>0.55000000000000004</v>
      </c>
      <c r="AF69" s="4">
        <f t="shared" si="29"/>
        <v>1.45</v>
      </c>
      <c r="AG69" s="4">
        <v>1</v>
      </c>
      <c r="AH69" s="4">
        <f t="shared" si="30"/>
        <v>120.6</v>
      </c>
      <c r="AI69" s="4">
        <f t="shared" si="31"/>
        <v>91.4</v>
      </c>
      <c r="AJ69" s="4">
        <v>106</v>
      </c>
      <c r="AK69" s="4">
        <f t="shared" si="32"/>
        <v>5.8</v>
      </c>
      <c r="AL69" s="4">
        <f t="shared" si="33"/>
        <v>0.20000000000000018</v>
      </c>
      <c r="AM69" s="4">
        <v>3</v>
      </c>
      <c r="AN69" s="4">
        <f t="shared" si="34"/>
        <v>3</v>
      </c>
      <c r="AO69" s="4">
        <f t="shared" si="35"/>
        <v>5</v>
      </c>
      <c r="AP69" s="4">
        <v>4</v>
      </c>
      <c r="AQ69" s="4">
        <f t="shared" si="36"/>
        <v>1</v>
      </c>
      <c r="AR69" s="4">
        <f t="shared" si="37"/>
        <v>3</v>
      </c>
      <c r="AS69" s="4">
        <v>2</v>
      </c>
      <c r="AT69" s="4">
        <f t="shared" si="38"/>
        <v>5.5</v>
      </c>
      <c r="AU69" s="4">
        <f t="shared" si="39"/>
        <v>6.5</v>
      </c>
      <c r="AV69" s="4">
        <v>6</v>
      </c>
    </row>
    <row r="70" spans="1:48" x14ac:dyDescent="0.35">
      <c r="A70" t="s">
        <v>153</v>
      </c>
      <c r="B70">
        <v>1</v>
      </c>
      <c r="C70">
        <v>1</v>
      </c>
      <c r="D70">
        <v>7</v>
      </c>
      <c r="E70" t="s">
        <v>154</v>
      </c>
      <c r="F70">
        <v>69</v>
      </c>
      <c r="G70" s="4">
        <f>I70+3</f>
        <v>84</v>
      </c>
      <c r="I70" s="4">
        <v>81</v>
      </c>
      <c r="J70" s="4">
        <f t="shared" si="20"/>
        <v>84</v>
      </c>
      <c r="K70" s="4">
        <f t="shared" si="21"/>
        <v>76</v>
      </c>
      <c r="L70" s="4">
        <v>80</v>
      </c>
      <c r="M70" s="4">
        <f>J70-G70</f>
        <v>0</v>
      </c>
      <c r="N70" s="4">
        <f>K70-G322</f>
        <v>-2</v>
      </c>
      <c r="O70" s="4">
        <v>1</v>
      </c>
      <c r="P70" s="4">
        <v>1</v>
      </c>
      <c r="Q70" s="4">
        <v>1</v>
      </c>
      <c r="R70" s="4">
        <v>1</v>
      </c>
      <c r="S70" s="4">
        <f t="shared" si="22"/>
        <v>1.04</v>
      </c>
      <c r="T70" s="4">
        <f t="shared" si="23"/>
        <v>0.74</v>
      </c>
      <c r="U70" s="4">
        <v>0.89</v>
      </c>
      <c r="V70" s="4">
        <f t="shared" si="24"/>
        <v>0.56000000000000005</v>
      </c>
      <c r="W70" s="4">
        <f t="shared" si="25"/>
        <v>0.43999999999999995</v>
      </c>
      <c r="X70" s="4">
        <v>0.5</v>
      </c>
      <c r="Y70" s="4">
        <v>5</v>
      </c>
      <c r="Z70" s="4">
        <v>5</v>
      </c>
      <c r="AA70" s="4">
        <v>5</v>
      </c>
      <c r="AB70" s="4">
        <f t="shared" si="26"/>
        <v>10.5</v>
      </c>
      <c r="AC70" s="4">
        <f t="shared" si="27"/>
        <v>9.5</v>
      </c>
      <c r="AD70" s="4">
        <v>10</v>
      </c>
      <c r="AE70" s="4">
        <f t="shared" si="28"/>
        <v>4.55</v>
      </c>
      <c r="AF70" s="4">
        <f t="shared" si="29"/>
        <v>5.45</v>
      </c>
      <c r="AG70" s="4">
        <v>5</v>
      </c>
      <c r="AH70" s="4">
        <f t="shared" si="30"/>
        <v>69.599999999999994</v>
      </c>
      <c r="AI70" s="4">
        <f t="shared" si="31"/>
        <v>40.400000000000006</v>
      </c>
      <c r="AJ70" s="4">
        <v>55</v>
      </c>
      <c r="AK70" s="4">
        <f t="shared" si="32"/>
        <v>5.8</v>
      </c>
      <c r="AL70" s="4">
        <f t="shared" si="33"/>
        <v>0.20000000000000018</v>
      </c>
      <c r="AM70" s="4">
        <v>3</v>
      </c>
      <c r="AN70" s="4">
        <f t="shared" si="34"/>
        <v>3</v>
      </c>
      <c r="AO70" s="4">
        <f t="shared" si="35"/>
        <v>5</v>
      </c>
      <c r="AP70" s="4">
        <v>4</v>
      </c>
      <c r="AQ70" s="4">
        <f t="shared" si="36"/>
        <v>4</v>
      </c>
      <c r="AR70" s="4">
        <f t="shared" si="37"/>
        <v>6</v>
      </c>
      <c r="AS70" s="4">
        <v>5</v>
      </c>
      <c r="AT70" s="4">
        <f t="shared" si="38"/>
        <v>1.5</v>
      </c>
      <c r="AU70" s="4">
        <f t="shared" si="39"/>
        <v>2.5</v>
      </c>
      <c r="AV70" s="4">
        <v>2</v>
      </c>
    </row>
    <row r="71" spans="1:48" x14ac:dyDescent="0.35">
      <c r="A71" t="s">
        <v>155</v>
      </c>
      <c r="B71">
        <v>1</v>
      </c>
      <c r="C71">
        <v>1</v>
      </c>
      <c r="D71">
        <v>7</v>
      </c>
      <c r="E71" t="s">
        <v>156</v>
      </c>
      <c r="F71">
        <v>70</v>
      </c>
      <c r="G71" s="4">
        <f>I71+3</f>
        <v>80</v>
      </c>
      <c r="I71" s="4">
        <v>77</v>
      </c>
      <c r="J71" s="4">
        <f t="shared" si="20"/>
        <v>80</v>
      </c>
      <c r="K71" s="4">
        <f t="shared" si="21"/>
        <v>72</v>
      </c>
      <c r="L71" s="4">
        <v>76</v>
      </c>
      <c r="M71" s="4">
        <f>J71-G71</f>
        <v>0</v>
      </c>
      <c r="N71" s="4">
        <f>K71-G323</f>
        <v>-2</v>
      </c>
      <c r="O71" s="4">
        <v>1</v>
      </c>
      <c r="P71" s="4">
        <v>1</v>
      </c>
      <c r="Q71" s="4">
        <v>1</v>
      </c>
      <c r="R71" s="4">
        <v>1</v>
      </c>
      <c r="S71" s="4">
        <f t="shared" si="22"/>
        <v>2.25</v>
      </c>
      <c r="T71" s="4">
        <f t="shared" si="23"/>
        <v>1.9500000000000002</v>
      </c>
      <c r="U71" s="4">
        <v>2.1</v>
      </c>
      <c r="V71" s="4">
        <f t="shared" si="24"/>
        <v>1.1600000000000001</v>
      </c>
      <c r="W71" s="4">
        <f t="shared" si="25"/>
        <v>1.04</v>
      </c>
      <c r="X71" s="4">
        <v>1.1000000000000001</v>
      </c>
      <c r="Y71" s="4">
        <v>1</v>
      </c>
      <c r="Z71" s="4">
        <v>1</v>
      </c>
      <c r="AA71" s="4">
        <v>1</v>
      </c>
      <c r="AB71" s="4">
        <f t="shared" si="26"/>
        <v>12</v>
      </c>
      <c r="AC71" s="4">
        <f t="shared" si="27"/>
        <v>11</v>
      </c>
      <c r="AD71" s="4">
        <v>11.5</v>
      </c>
      <c r="AE71" s="4">
        <f t="shared" si="28"/>
        <v>5.55</v>
      </c>
      <c r="AF71" s="4">
        <f t="shared" si="29"/>
        <v>6.45</v>
      </c>
      <c r="AG71" s="4">
        <v>6</v>
      </c>
      <c r="AH71" s="4">
        <f t="shared" si="30"/>
        <v>28.6</v>
      </c>
      <c r="AI71" s="4">
        <f t="shared" si="31"/>
        <v>-0.60000000000000142</v>
      </c>
      <c r="AJ71" s="4">
        <v>14</v>
      </c>
      <c r="AK71" s="4">
        <f t="shared" si="32"/>
        <v>5.8</v>
      </c>
      <c r="AL71" s="4">
        <f t="shared" si="33"/>
        <v>0.20000000000000018</v>
      </c>
      <c r="AM71" s="4">
        <v>3</v>
      </c>
      <c r="AN71" s="4">
        <f t="shared" si="34"/>
        <v>2</v>
      </c>
      <c r="AO71" s="4">
        <f t="shared" si="35"/>
        <v>4</v>
      </c>
      <c r="AP71" s="4">
        <v>3</v>
      </c>
      <c r="AQ71" s="4">
        <f t="shared" si="36"/>
        <v>3</v>
      </c>
      <c r="AR71" s="4">
        <f t="shared" si="37"/>
        <v>5</v>
      </c>
      <c r="AS71" s="4">
        <v>4</v>
      </c>
      <c r="AT71" s="4">
        <f t="shared" si="38"/>
        <v>4.5</v>
      </c>
      <c r="AU71" s="4">
        <f t="shared" si="39"/>
        <v>5.5</v>
      </c>
      <c r="AV71" s="4">
        <v>5</v>
      </c>
    </row>
    <row r="72" spans="1:48" x14ac:dyDescent="0.35">
      <c r="A72" t="s">
        <v>157</v>
      </c>
      <c r="B72">
        <v>1</v>
      </c>
      <c r="C72">
        <v>1</v>
      </c>
      <c r="D72">
        <v>8</v>
      </c>
      <c r="E72" t="s">
        <v>158</v>
      </c>
      <c r="F72">
        <v>71</v>
      </c>
      <c r="G72" s="4">
        <f>I72+3</f>
        <v>78</v>
      </c>
      <c r="I72" s="4">
        <v>75</v>
      </c>
      <c r="J72" s="4">
        <f t="shared" si="20"/>
        <v>74</v>
      </c>
      <c r="K72" s="4">
        <f t="shared" si="21"/>
        <v>66</v>
      </c>
      <c r="L72" s="4">
        <v>70</v>
      </c>
      <c r="M72" s="4">
        <f>J72-G72</f>
        <v>-4</v>
      </c>
      <c r="N72" s="4">
        <f>K72-G324</f>
        <v>-6</v>
      </c>
      <c r="O72" s="4">
        <v>5</v>
      </c>
      <c r="P72" s="4">
        <v>1</v>
      </c>
      <c r="Q72" s="4">
        <v>1</v>
      </c>
      <c r="R72" s="4">
        <v>1</v>
      </c>
      <c r="S72" s="4">
        <f t="shared" si="22"/>
        <v>1.45</v>
      </c>
      <c r="T72" s="4">
        <f t="shared" si="23"/>
        <v>1.1500000000000001</v>
      </c>
      <c r="U72" s="4">
        <v>1.3</v>
      </c>
      <c r="V72" s="4">
        <f t="shared" si="24"/>
        <v>0.91999999999999993</v>
      </c>
      <c r="W72" s="4">
        <f t="shared" si="25"/>
        <v>0.8</v>
      </c>
      <c r="X72" s="4">
        <v>0.86</v>
      </c>
      <c r="Y72" s="4">
        <v>1</v>
      </c>
      <c r="Z72" s="4">
        <v>1</v>
      </c>
      <c r="AA72" s="4">
        <v>1</v>
      </c>
      <c r="AB72" s="4">
        <f t="shared" si="26"/>
        <v>11.5</v>
      </c>
      <c r="AC72" s="4">
        <f t="shared" si="27"/>
        <v>10.5</v>
      </c>
      <c r="AD72" s="4">
        <v>11</v>
      </c>
      <c r="AE72" s="4">
        <f t="shared" si="28"/>
        <v>6.55</v>
      </c>
      <c r="AF72" s="4">
        <f t="shared" si="29"/>
        <v>7.45</v>
      </c>
      <c r="AG72" s="4">
        <v>7</v>
      </c>
      <c r="AH72" s="4">
        <f t="shared" si="30"/>
        <v>29.1</v>
      </c>
      <c r="AI72" s="4">
        <f t="shared" si="31"/>
        <v>-0.10000000000000142</v>
      </c>
      <c r="AJ72" s="4">
        <v>14.5</v>
      </c>
      <c r="AK72" s="4">
        <f t="shared" si="32"/>
        <v>5.8</v>
      </c>
      <c r="AL72" s="4">
        <f t="shared" si="33"/>
        <v>0.20000000000000018</v>
      </c>
      <c r="AM72" s="4">
        <v>3</v>
      </c>
      <c r="AN72" s="4">
        <f t="shared" si="34"/>
        <v>3</v>
      </c>
      <c r="AO72" s="4">
        <f t="shared" si="35"/>
        <v>5</v>
      </c>
      <c r="AP72" s="4">
        <v>4</v>
      </c>
      <c r="AQ72" s="4">
        <f t="shared" si="36"/>
        <v>4</v>
      </c>
      <c r="AR72" s="4">
        <f t="shared" si="37"/>
        <v>6</v>
      </c>
      <c r="AS72" s="4">
        <v>5</v>
      </c>
      <c r="AT72" s="4">
        <f t="shared" si="38"/>
        <v>2.5</v>
      </c>
      <c r="AU72" s="4">
        <f t="shared" si="39"/>
        <v>3.5</v>
      </c>
      <c r="AV72" s="4">
        <v>3</v>
      </c>
    </row>
    <row r="73" spans="1:48" x14ac:dyDescent="0.35">
      <c r="A73" t="s">
        <v>159</v>
      </c>
      <c r="B73">
        <v>1</v>
      </c>
      <c r="C73">
        <v>1</v>
      </c>
      <c r="D73">
        <v>8</v>
      </c>
      <c r="E73" t="s">
        <v>160</v>
      </c>
      <c r="F73">
        <v>72</v>
      </c>
      <c r="G73" s="4">
        <f>I73+3</f>
        <v>98</v>
      </c>
      <c r="I73" s="4">
        <v>95</v>
      </c>
      <c r="J73" s="4">
        <f t="shared" si="20"/>
        <v>104</v>
      </c>
      <c r="K73" s="4">
        <f t="shared" si="21"/>
        <v>96</v>
      </c>
      <c r="L73" s="4">
        <v>100</v>
      </c>
      <c r="M73" s="4">
        <f>J73-G73</f>
        <v>6</v>
      </c>
      <c r="N73" s="4">
        <f>K73-G325</f>
        <v>4</v>
      </c>
      <c r="O73" s="4">
        <v>5</v>
      </c>
      <c r="P73" s="4">
        <v>1</v>
      </c>
      <c r="Q73" s="4">
        <v>1</v>
      </c>
      <c r="R73" s="4">
        <v>1</v>
      </c>
      <c r="S73" s="4">
        <f t="shared" si="22"/>
        <v>2.15</v>
      </c>
      <c r="T73" s="4">
        <f t="shared" si="23"/>
        <v>1.85</v>
      </c>
      <c r="U73" s="4">
        <v>2</v>
      </c>
      <c r="V73" s="4">
        <f t="shared" si="24"/>
        <v>1.1200000000000001</v>
      </c>
      <c r="W73" s="4">
        <f t="shared" si="25"/>
        <v>1</v>
      </c>
      <c r="X73" s="4">
        <v>1.06</v>
      </c>
      <c r="Y73" s="4">
        <v>2</v>
      </c>
      <c r="Z73" s="4">
        <v>2</v>
      </c>
      <c r="AA73" s="4">
        <v>2</v>
      </c>
      <c r="AB73" s="4">
        <f t="shared" si="26"/>
        <v>6.5</v>
      </c>
      <c r="AC73" s="4">
        <f t="shared" si="27"/>
        <v>5.5</v>
      </c>
      <c r="AD73" s="4">
        <v>6</v>
      </c>
      <c r="AE73" s="4">
        <f t="shared" si="28"/>
        <v>8.5500000000000007</v>
      </c>
      <c r="AF73" s="4">
        <f t="shared" si="29"/>
        <v>9.4499999999999993</v>
      </c>
      <c r="AG73" s="4">
        <v>9</v>
      </c>
      <c r="AH73" s="4">
        <f t="shared" si="30"/>
        <v>14.6</v>
      </c>
      <c r="AI73" s="4">
        <f t="shared" si="31"/>
        <v>-14.6</v>
      </c>
      <c r="AJ73" s="4">
        <v>0</v>
      </c>
      <c r="AK73" s="4">
        <f t="shared" si="32"/>
        <v>4.8</v>
      </c>
      <c r="AL73" s="4">
        <f t="shared" si="33"/>
        <v>-0.79999999999999982</v>
      </c>
      <c r="AM73" s="4">
        <v>2</v>
      </c>
      <c r="AN73" s="4">
        <f t="shared" si="34"/>
        <v>1</v>
      </c>
      <c r="AO73" s="4">
        <f t="shared" si="35"/>
        <v>3</v>
      </c>
      <c r="AP73" s="4">
        <v>2</v>
      </c>
      <c r="AQ73" s="4">
        <f t="shared" si="36"/>
        <v>4</v>
      </c>
      <c r="AR73" s="4">
        <f t="shared" si="37"/>
        <v>6</v>
      </c>
      <c r="AS73" s="4">
        <v>5</v>
      </c>
      <c r="AT73" s="4">
        <f t="shared" si="38"/>
        <v>1</v>
      </c>
      <c r="AU73" s="4">
        <f t="shared" si="39"/>
        <v>2</v>
      </c>
      <c r="AV73" s="4">
        <v>1.5</v>
      </c>
    </row>
    <row r="74" spans="1:48" x14ac:dyDescent="0.35">
      <c r="A74" t="s">
        <v>161</v>
      </c>
      <c r="B74">
        <v>1</v>
      </c>
      <c r="C74">
        <v>1</v>
      </c>
      <c r="D74">
        <v>8</v>
      </c>
      <c r="E74" t="s">
        <v>162</v>
      </c>
      <c r="F74">
        <v>73</v>
      </c>
      <c r="G74" s="4">
        <f>I74+3</f>
        <v>82</v>
      </c>
      <c r="I74" s="4">
        <v>79</v>
      </c>
      <c r="J74" s="4">
        <f t="shared" si="20"/>
        <v>80</v>
      </c>
      <c r="K74" s="4">
        <f t="shared" si="21"/>
        <v>72</v>
      </c>
      <c r="L74" s="4">
        <v>76</v>
      </c>
      <c r="M74" s="4">
        <f>J74-G74</f>
        <v>-2</v>
      </c>
      <c r="N74" s="4">
        <f>K74-G326</f>
        <v>-4</v>
      </c>
      <c r="O74" s="4">
        <v>3</v>
      </c>
      <c r="P74" s="4">
        <v>2</v>
      </c>
      <c r="Q74" s="4">
        <v>2</v>
      </c>
      <c r="R74" s="4">
        <v>2</v>
      </c>
      <c r="S74" s="4">
        <f t="shared" si="22"/>
        <v>1.89</v>
      </c>
      <c r="T74" s="4">
        <f t="shared" si="23"/>
        <v>1.59</v>
      </c>
      <c r="U74" s="4">
        <v>1.74</v>
      </c>
      <c r="V74" s="4">
        <f t="shared" si="24"/>
        <v>1.1200000000000001</v>
      </c>
      <c r="W74" s="4">
        <f t="shared" si="25"/>
        <v>1</v>
      </c>
      <c r="X74" s="4">
        <v>1.06</v>
      </c>
      <c r="Y74" s="4">
        <v>1</v>
      </c>
      <c r="Z74" s="4">
        <v>1</v>
      </c>
      <c r="AA74" s="4">
        <v>1</v>
      </c>
      <c r="AB74" s="4">
        <f t="shared" si="26"/>
        <v>10.5</v>
      </c>
      <c r="AC74" s="4">
        <f t="shared" si="27"/>
        <v>9.5</v>
      </c>
      <c r="AD74" s="4">
        <v>10</v>
      </c>
      <c r="AE74" s="4">
        <f t="shared" si="28"/>
        <v>2.5499999999999998</v>
      </c>
      <c r="AF74" s="4">
        <f t="shared" si="29"/>
        <v>3.45</v>
      </c>
      <c r="AG74" s="4">
        <v>3</v>
      </c>
      <c r="AH74" s="4">
        <f t="shared" si="30"/>
        <v>118.1</v>
      </c>
      <c r="AI74" s="4">
        <f t="shared" si="31"/>
        <v>88.9</v>
      </c>
      <c r="AJ74" s="4">
        <v>103.5</v>
      </c>
      <c r="AK74" s="4">
        <f t="shared" si="32"/>
        <v>6.8</v>
      </c>
      <c r="AL74" s="4">
        <f t="shared" si="33"/>
        <v>1.2000000000000002</v>
      </c>
      <c r="AM74" s="4">
        <v>4</v>
      </c>
      <c r="AN74" s="4">
        <f t="shared" si="34"/>
        <v>3</v>
      </c>
      <c r="AO74" s="4">
        <f t="shared" si="35"/>
        <v>5</v>
      </c>
      <c r="AP74" s="4">
        <v>4</v>
      </c>
      <c r="AQ74" s="4">
        <f t="shared" si="36"/>
        <v>4</v>
      </c>
      <c r="AR74" s="4">
        <f t="shared" si="37"/>
        <v>6</v>
      </c>
      <c r="AS74" s="4">
        <v>5</v>
      </c>
      <c r="AT74" s="4">
        <f t="shared" si="38"/>
        <v>2.5</v>
      </c>
      <c r="AU74" s="4">
        <f t="shared" si="39"/>
        <v>3.5</v>
      </c>
      <c r="AV74" s="4">
        <v>3</v>
      </c>
    </row>
    <row r="75" spans="1:48" x14ac:dyDescent="0.35">
      <c r="A75" t="s">
        <v>163</v>
      </c>
      <c r="B75">
        <v>1</v>
      </c>
      <c r="C75">
        <v>1</v>
      </c>
      <c r="D75">
        <v>8</v>
      </c>
      <c r="E75" t="s">
        <v>164</v>
      </c>
      <c r="F75">
        <v>75</v>
      </c>
      <c r="G75" s="4">
        <f>I75+3</f>
        <v>81</v>
      </c>
      <c r="I75" s="4">
        <v>78</v>
      </c>
      <c r="J75" s="4">
        <f t="shared" si="20"/>
        <v>80</v>
      </c>
      <c r="K75" s="4">
        <f t="shared" si="21"/>
        <v>72</v>
      </c>
      <c r="L75" s="4">
        <v>76</v>
      </c>
      <c r="M75" s="4">
        <f>J75-G75</f>
        <v>-1</v>
      </c>
      <c r="N75" s="4">
        <f>K75-G327</f>
        <v>-3</v>
      </c>
      <c r="O75" s="4">
        <v>2</v>
      </c>
      <c r="P75" s="4">
        <v>1</v>
      </c>
      <c r="Q75" s="4">
        <v>1</v>
      </c>
      <c r="R75" s="4">
        <v>1</v>
      </c>
      <c r="S75" s="4">
        <f t="shared" si="22"/>
        <v>1.65</v>
      </c>
      <c r="T75" s="4">
        <f t="shared" si="23"/>
        <v>1.35</v>
      </c>
      <c r="U75" s="4">
        <v>1.5</v>
      </c>
      <c r="V75" s="4">
        <f t="shared" si="24"/>
        <v>0.79</v>
      </c>
      <c r="W75" s="4">
        <f t="shared" si="25"/>
        <v>0.66999999999999993</v>
      </c>
      <c r="X75" s="4">
        <v>0.73</v>
      </c>
      <c r="Y75" s="4">
        <v>2</v>
      </c>
      <c r="Z75" s="4">
        <v>2</v>
      </c>
      <c r="AA75" s="4">
        <v>2</v>
      </c>
      <c r="AB75" s="4">
        <f t="shared" si="26"/>
        <v>10.5</v>
      </c>
      <c r="AC75" s="4">
        <f t="shared" si="27"/>
        <v>9.5</v>
      </c>
      <c r="AD75" s="4">
        <v>10</v>
      </c>
      <c r="AE75" s="4">
        <f t="shared" si="28"/>
        <v>8.5500000000000007</v>
      </c>
      <c r="AF75" s="4">
        <f t="shared" si="29"/>
        <v>9.4499999999999993</v>
      </c>
      <c r="AG75" s="4">
        <v>9</v>
      </c>
      <c r="AH75" s="4">
        <f t="shared" si="30"/>
        <v>14.6</v>
      </c>
      <c r="AI75" s="4">
        <f t="shared" si="31"/>
        <v>-14.6</v>
      </c>
      <c r="AJ75" s="4">
        <v>0</v>
      </c>
      <c r="AK75" s="4">
        <f t="shared" si="32"/>
        <v>5.8</v>
      </c>
      <c r="AL75" s="4">
        <f t="shared" si="33"/>
        <v>0.20000000000000018</v>
      </c>
      <c r="AM75" s="4">
        <v>3</v>
      </c>
      <c r="AN75" s="4">
        <f t="shared" si="34"/>
        <v>6</v>
      </c>
      <c r="AO75" s="4">
        <f t="shared" si="35"/>
        <v>8</v>
      </c>
      <c r="AP75" s="4">
        <v>7</v>
      </c>
      <c r="AQ75" s="4">
        <f t="shared" si="36"/>
        <v>2</v>
      </c>
      <c r="AR75" s="4">
        <f t="shared" si="37"/>
        <v>4</v>
      </c>
      <c r="AS75" s="4">
        <v>3</v>
      </c>
      <c r="AT75" s="4">
        <f t="shared" si="38"/>
        <v>0</v>
      </c>
      <c r="AU75" s="4">
        <f t="shared" si="39"/>
        <v>1</v>
      </c>
      <c r="AV75" s="4">
        <v>0.5</v>
      </c>
    </row>
    <row r="76" spans="1:48" x14ac:dyDescent="0.35">
      <c r="A76" t="s">
        <v>165</v>
      </c>
      <c r="B76">
        <v>1</v>
      </c>
      <c r="C76">
        <v>1</v>
      </c>
      <c r="D76">
        <v>8</v>
      </c>
      <c r="E76" t="s">
        <v>166</v>
      </c>
      <c r="F76">
        <v>76</v>
      </c>
      <c r="G76" s="4">
        <f>I76+3</f>
        <v>71</v>
      </c>
      <c r="I76" s="4">
        <v>68</v>
      </c>
      <c r="J76" s="4">
        <f t="shared" si="20"/>
        <v>73</v>
      </c>
      <c r="K76" s="4">
        <f t="shared" si="21"/>
        <v>65</v>
      </c>
      <c r="L76" s="4">
        <v>69</v>
      </c>
      <c r="M76" s="4">
        <f>J76-G76</f>
        <v>2</v>
      </c>
      <c r="N76" s="4">
        <f>K76-G328</f>
        <v>0</v>
      </c>
      <c r="O76" s="4">
        <v>1</v>
      </c>
      <c r="P76" s="4">
        <v>1</v>
      </c>
      <c r="Q76" s="4">
        <v>1</v>
      </c>
      <c r="R76" s="4">
        <v>1</v>
      </c>
      <c r="S76" s="4">
        <f t="shared" si="22"/>
        <v>1.68</v>
      </c>
      <c r="T76" s="4">
        <f t="shared" si="23"/>
        <v>1.3800000000000001</v>
      </c>
      <c r="U76" s="4">
        <v>1.53</v>
      </c>
      <c r="V76" s="4">
        <f t="shared" si="24"/>
        <v>0.76</v>
      </c>
      <c r="W76" s="4">
        <f t="shared" si="25"/>
        <v>0.6399999999999999</v>
      </c>
      <c r="X76" s="4">
        <v>0.7</v>
      </c>
      <c r="Y76" s="4">
        <v>1</v>
      </c>
      <c r="Z76" s="4">
        <v>1</v>
      </c>
      <c r="AA76" s="4">
        <v>1</v>
      </c>
      <c r="AB76" s="4">
        <f t="shared" si="26"/>
        <v>11.5</v>
      </c>
      <c r="AC76" s="4">
        <f t="shared" si="27"/>
        <v>10.5</v>
      </c>
      <c r="AD76" s="4">
        <v>11</v>
      </c>
      <c r="AE76" s="4">
        <f t="shared" si="28"/>
        <v>7.55</v>
      </c>
      <c r="AF76" s="4">
        <f t="shared" si="29"/>
        <v>8.4499999999999993</v>
      </c>
      <c r="AG76" s="4">
        <v>8</v>
      </c>
      <c r="AH76" s="4">
        <f t="shared" si="30"/>
        <v>53.6</v>
      </c>
      <c r="AI76" s="4">
        <f t="shared" si="31"/>
        <v>24.4</v>
      </c>
      <c r="AJ76" s="4">
        <v>39</v>
      </c>
      <c r="AK76" s="4">
        <f t="shared" si="32"/>
        <v>6.8</v>
      </c>
      <c r="AL76" s="4">
        <f t="shared" si="33"/>
        <v>1.2000000000000002</v>
      </c>
      <c r="AM76" s="4">
        <v>4</v>
      </c>
      <c r="AN76" s="4">
        <f t="shared" si="34"/>
        <v>3</v>
      </c>
      <c r="AO76" s="4">
        <f t="shared" si="35"/>
        <v>5</v>
      </c>
      <c r="AP76" s="4">
        <v>4</v>
      </c>
      <c r="AQ76" s="4">
        <f t="shared" si="36"/>
        <v>0</v>
      </c>
      <c r="AR76" s="4">
        <f t="shared" si="37"/>
        <v>2</v>
      </c>
      <c r="AS76" s="4">
        <v>1</v>
      </c>
      <c r="AT76" s="4">
        <f t="shared" si="38"/>
        <v>2.5</v>
      </c>
      <c r="AU76" s="4">
        <f t="shared" si="39"/>
        <v>3.5</v>
      </c>
      <c r="AV76" s="4">
        <v>3</v>
      </c>
    </row>
    <row r="77" spans="1:48" x14ac:dyDescent="0.35">
      <c r="A77" t="s">
        <v>167</v>
      </c>
      <c r="B77">
        <v>1</v>
      </c>
      <c r="C77">
        <v>1</v>
      </c>
      <c r="D77">
        <v>8</v>
      </c>
      <c r="E77" t="s">
        <v>168</v>
      </c>
      <c r="F77">
        <v>77</v>
      </c>
      <c r="G77" s="4">
        <f>I77+3</f>
        <v>75</v>
      </c>
      <c r="I77" s="4">
        <v>72</v>
      </c>
      <c r="J77" s="4">
        <f t="shared" si="20"/>
        <v>75</v>
      </c>
      <c r="K77" s="4">
        <f t="shared" si="21"/>
        <v>67</v>
      </c>
      <c r="L77" s="4">
        <v>71</v>
      </c>
      <c r="M77" s="4">
        <f>J77-G77</f>
        <v>0</v>
      </c>
      <c r="N77" s="4">
        <f>K77-G329</f>
        <v>-2</v>
      </c>
      <c r="O77" s="4">
        <v>1</v>
      </c>
      <c r="P77" s="4">
        <v>1</v>
      </c>
      <c r="Q77" s="4">
        <v>1</v>
      </c>
      <c r="R77" s="4">
        <v>1</v>
      </c>
      <c r="S77" s="4">
        <f t="shared" si="22"/>
        <v>1.2999999999999998</v>
      </c>
      <c r="T77" s="4">
        <f t="shared" si="23"/>
        <v>1</v>
      </c>
      <c r="U77" s="4">
        <v>1.1499999999999999</v>
      </c>
      <c r="V77" s="4">
        <f t="shared" si="24"/>
        <v>0.52</v>
      </c>
      <c r="W77" s="4">
        <f t="shared" si="25"/>
        <v>0.4</v>
      </c>
      <c r="X77" s="4">
        <v>0.46</v>
      </c>
      <c r="Y77" s="4">
        <v>2</v>
      </c>
      <c r="Z77" s="4">
        <v>2</v>
      </c>
      <c r="AA77" s="4">
        <v>2</v>
      </c>
      <c r="AB77" s="4">
        <f t="shared" si="26"/>
        <v>10.5</v>
      </c>
      <c r="AC77" s="4">
        <f t="shared" si="27"/>
        <v>9.5</v>
      </c>
      <c r="AD77" s="4">
        <v>10</v>
      </c>
      <c r="AE77" s="4">
        <f t="shared" si="28"/>
        <v>6.55</v>
      </c>
      <c r="AF77" s="4">
        <f t="shared" si="29"/>
        <v>7.45</v>
      </c>
      <c r="AG77" s="4">
        <v>7</v>
      </c>
      <c r="AH77" s="4">
        <f t="shared" si="30"/>
        <v>14.6</v>
      </c>
      <c r="AI77" s="4">
        <f t="shared" si="31"/>
        <v>-14.6</v>
      </c>
      <c r="AJ77" s="4">
        <v>0</v>
      </c>
      <c r="AK77" s="4">
        <f t="shared" si="32"/>
        <v>9.8000000000000007</v>
      </c>
      <c r="AL77" s="4">
        <f t="shared" si="33"/>
        <v>4.1999999999999993</v>
      </c>
      <c r="AM77" s="4">
        <v>7</v>
      </c>
      <c r="AN77" s="4">
        <f t="shared" si="34"/>
        <v>2</v>
      </c>
      <c r="AO77" s="4">
        <f t="shared" si="35"/>
        <v>4</v>
      </c>
      <c r="AP77" s="5">
        <v>3</v>
      </c>
      <c r="AQ77" s="4">
        <f t="shared" si="36"/>
        <v>4</v>
      </c>
      <c r="AR77" s="4">
        <f t="shared" si="37"/>
        <v>6</v>
      </c>
      <c r="AS77" s="4">
        <v>5</v>
      </c>
      <c r="AT77" s="4">
        <f t="shared" si="38"/>
        <v>6.5</v>
      </c>
      <c r="AU77" s="4">
        <f t="shared" si="39"/>
        <v>7.5</v>
      </c>
      <c r="AV77" s="4">
        <v>7</v>
      </c>
    </row>
    <row r="78" spans="1:48" x14ac:dyDescent="0.35">
      <c r="A78" t="s">
        <v>169</v>
      </c>
      <c r="B78">
        <v>1</v>
      </c>
      <c r="C78">
        <v>1</v>
      </c>
      <c r="D78">
        <v>8</v>
      </c>
      <c r="E78" t="s">
        <v>170</v>
      </c>
      <c r="F78">
        <v>78</v>
      </c>
      <c r="G78" s="4">
        <f>I78+3</f>
        <v>81</v>
      </c>
      <c r="I78" s="4">
        <v>78</v>
      </c>
      <c r="J78" s="4">
        <f t="shared" si="20"/>
        <v>84</v>
      </c>
      <c r="K78" s="4">
        <f t="shared" si="21"/>
        <v>76</v>
      </c>
      <c r="L78" s="4">
        <v>80</v>
      </c>
      <c r="M78" s="4">
        <f>J78-G78</f>
        <v>3</v>
      </c>
      <c r="N78" s="4">
        <f>K78-G330</f>
        <v>1</v>
      </c>
      <c r="O78" s="4">
        <v>2</v>
      </c>
      <c r="P78" s="4">
        <v>1</v>
      </c>
      <c r="Q78" s="4">
        <v>1</v>
      </c>
      <c r="R78" s="4">
        <v>1</v>
      </c>
      <c r="S78" s="4">
        <f t="shared" si="22"/>
        <v>1.95</v>
      </c>
      <c r="T78" s="4">
        <f t="shared" si="23"/>
        <v>1.6500000000000001</v>
      </c>
      <c r="U78" s="4">
        <v>1.8</v>
      </c>
      <c r="V78" s="4">
        <f t="shared" si="24"/>
        <v>1.1600000000000001</v>
      </c>
      <c r="W78" s="4">
        <f t="shared" si="25"/>
        <v>1.04</v>
      </c>
      <c r="X78" s="4">
        <v>1.1000000000000001</v>
      </c>
      <c r="Y78" s="4">
        <v>1</v>
      </c>
      <c r="Z78" s="4">
        <v>1</v>
      </c>
      <c r="AA78" s="4">
        <v>1</v>
      </c>
      <c r="AB78" s="4">
        <f t="shared" si="26"/>
        <v>10.5</v>
      </c>
      <c r="AC78" s="4">
        <f t="shared" si="27"/>
        <v>9.5</v>
      </c>
      <c r="AD78" s="4">
        <v>10</v>
      </c>
      <c r="AE78" s="4">
        <f t="shared" si="28"/>
        <v>0.55000000000000004</v>
      </c>
      <c r="AF78" s="4">
        <f t="shared" si="29"/>
        <v>1.45</v>
      </c>
      <c r="AG78" s="4">
        <v>1</v>
      </c>
      <c r="AH78" s="4">
        <f t="shared" si="30"/>
        <v>65.099999999999994</v>
      </c>
      <c r="AI78" s="4">
        <f t="shared" si="31"/>
        <v>35.900000000000006</v>
      </c>
      <c r="AJ78" s="4">
        <v>50.5</v>
      </c>
      <c r="AK78" s="4">
        <f t="shared" si="32"/>
        <v>6.8</v>
      </c>
      <c r="AL78" s="4">
        <f t="shared" si="33"/>
        <v>1.2000000000000002</v>
      </c>
      <c r="AM78" s="4">
        <v>4</v>
      </c>
      <c r="AN78" s="4">
        <f t="shared" si="34"/>
        <v>3</v>
      </c>
      <c r="AO78" s="4">
        <f t="shared" si="35"/>
        <v>5</v>
      </c>
      <c r="AP78" s="4">
        <v>4</v>
      </c>
      <c r="AQ78" s="4">
        <f t="shared" si="36"/>
        <v>4</v>
      </c>
      <c r="AR78" s="4">
        <f t="shared" si="37"/>
        <v>6</v>
      </c>
      <c r="AS78" s="4">
        <v>5</v>
      </c>
      <c r="AT78" s="4">
        <f t="shared" si="38"/>
        <v>4.5</v>
      </c>
      <c r="AU78" s="4">
        <f t="shared" si="39"/>
        <v>5.5</v>
      </c>
      <c r="AV78" s="4">
        <v>5</v>
      </c>
    </row>
    <row r="79" spans="1:48" x14ac:dyDescent="0.35">
      <c r="A79" t="s">
        <v>171</v>
      </c>
      <c r="B79">
        <v>1</v>
      </c>
      <c r="C79">
        <v>1</v>
      </c>
      <c r="D79">
        <v>8</v>
      </c>
      <c r="E79" t="s">
        <v>172</v>
      </c>
      <c r="F79">
        <v>79</v>
      </c>
      <c r="G79" s="4">
        <f>I79+3</f>
        <v>86</v>
      </c>
      <c r="I79" s="4">
        <v>83</v>
      </c>
      <c r="J79" s="4">
        <f t="shared" si="20"/>
        <v>89</v>
      </c>
      <c r="K79" s="4">
        <f t="shared" si="21"/>
        <v>81</v>
      </c>
      <c r="L79" s="4">
        <v>85</v>
      </c>
      <c r="M79" s="4">
        <f>J79-G79</f>
        <v>3</v>
      </c>
      <c r="N79" s="4">
        <f>K79-G331</f>
        <v>1</v>
      </c>
      <c r="O79" s="4">
        <v>2</v>
      </c>
      <c r="P79" s="4">
        <v>1</v>
      </c>
      <c r="Q79" s="4">
        <v>1</v>
      </c>
      <c r="R79" s="4">
        <v>1</v>
      </c>
      <c r="S79" s="4">
        <f t="shared" si="22"/>
        <v>1.65</v>
      </c>
      <c r="T79" s="4">
        <f t="shared" si="23"/>
        <v>1.35</v>
      </c>
      <c r="U79" s="4">
        <v>1.5</v>
      </c>
      <c r="V79" s="4">
        <f t="shared" si="24"/>
        <v>0.8600000000000001</v>
      </c>
      <c r="W79" s="4">
        <f t="shared" si="25"/>
        <v>0.74</v>
      </c>
      <c r="X79" s="4">
        <v>0.8</v>
      </c>
      <c r="Y79" s="4">
        <v>2</v>
      </c>
      <c r="Z79" s="4">
        <v>2</v>
      </c>
      <c r="AA79" s="4">
        <v>2</v>
      </c>
      <c r="AB79" s="4">
        <f t="shared" si="26"/>
        <v>7.5</v>
      </c>
      <c r="AC79" s="4">
        <f t="shared" si="27"/>
        <v>6.5</v>
      </c>
      <c r="AD79" s="4">
        <v>7</v>
      </c>
      <c r="AE79" s="4">
        <f t="shared" si="28"/>
        <v>3.55</v>
      </c>
      <c r="AF79" s="4">
        <f t="shared" si="29"/>
        <v>4.45</v>
      </c>
      <c r="AG79" s="4">
        <v>4</v>
      </c>
      <c r="AH79" s="4">
        <f t="shared" si="30"/>
        <v>29.6</v>
      </c>
      <c r="AI79" s="4">
        <f t="shared" si="31"/>
        <v>0.39999999999999858</v>
      </c>
      <c r="AJ79" s="4">
        <v>15</v>
      </c>
      <c r="AK79" s="4">
        <f t="shared" si="32"/>
        <v>5.8</v>
      </c>
      <c r="AL79" s="4">
        <f t="shared" si="33"/>
        <v>0.20000000000000018</v>
      </c>
      <c r="AM79" s="4">
        <v>3</v>
      </c>
      <c r="AN79" s="4">
        <f t="shared" si="34"/>
        <v>6</v>
      </c>
      <c r="AO79" s="4">
        <f t="shared" si="35"/>
        <v>8</v>
      </c>
      <c r="AP79" s="4">
        <v>7</v>
      </c>
      <c r="AQ79" s="4">
        <f t="shared" si="36"/>
        <v>4</v>
      </c>
      <c r="AR79" s="4">
        <f t="shared" si="37"/>
        <v>6</v>
      </c>
      <c r="AS79" s="4">
        <v>5</v>
      </c>
      <c r="AT79" s="4">
        <f t="shared" si="38"/>
        <v>2.5</v>
      </c>
      <c r="AU79" s="4">
        <f t="shared" si="39"/>
        <v>3.5</v>
      </c>
      <c r="AV79" s="4">
        <v>3</v>
      </c>
    </row>
    <row r="80" spans="1:48" x14ac:dyDescent="0.35">
      <c r="A80" t="s">
        <v>173</v>
      </c>
      <c r="B80">
        <v>1</v>
      </c>
      <c r="C80">
        <v>1</v>
      </c>
      <c r="D80">
        <v>8</v>
      </c>
      <c r="E80" t="s">
        <v>174</v>
      </c>
      <c r="F80">
        <v>80</v>
      </c>
      <c r="G80" s="4">
        <f>I80+3</f>
        <v>73</v>
      </c>
      <c r="I80" s="4">
        <v>70</v>
      </c>
      <c r="J80" s="4">
        <f t="shared" si="20"/>
        <v>77</v>
      </c>
      <c r="K80" s="4">
        <f t="shared" si="21"/>
        <v>69</v>
      </c>
      <c r="L80" s="4">
        <v>73</v>
      </c>
      <c r="M80" s="4">
        <f>J80-G80</f>
        <v>4</v>
      </c>
      <c r="N80" s="4">
        <f>K80-G332</f>
        <v>2</v>
      </c>
      <c r="O80" s="4">
        <v>3</v>
      </c>
      <c r="P80" s="4">
        <v>1</v>
      </c>
      <c r="Q80" s="4">
        <v>1</v>
      </c>
      <c r="R80" s="4">
        <v>1</v>
      </c>
      <c r="S80" s="4">
        <f t="shared" si="22"/>
        <v>1.5499999999999998</v>
      </c>
      <c r="T80" s="4">
        <f t="shared" si="23"/>
        <v>1.25</v>
      </c>
      <c r="U80" s="4">
        <v>1.4</v>
      </c>
      <c r="V80" s="4">
        <f t="shared" si="24"/>
        <v>0.81</v>
      </c>
      <c r="W80" s="4">
        <f t="shared" si="25"/>
        <v>0.69</v>
      </c>
      <c r="X80" s="4">
        <v>0.75</v>
      </c>
      <c r="Y80" s="4">
        <v>1</v>
      </c>
      <c r="Z80" s="4">
        <v>1</v>
      </c>
      <c r="AA80" s="4">
        <v>1</v>
      </c>
      <c r="AB80" s="4">
        <f t="shared" si="26"/>
        <v>9.5</v>
      </c>
      <c r="AC80" s="4">
        <f t="shared" si="27"/>
        <v>8.5</v>
      </c>
      <c r="AD80" s="4">
        <v>9</v>
      </c>
      <c r="AE80" s="4">
        <f t="shared" si="28"/>
        <v>6.55</v>
      </c>
      <c r="AF80" s="4">
        <f t="shared" si="29"/>
        <v>7.45</v>
      </c>
      <c r="AG80" s="4">
        <v>7</v>
      </c>
      <c r="AH80" s="4">
        <f t="shared" si="30"/>
        <v>41.1</v>
      </c>
      <c r="AI80" s="4">
        <f t="shared" si="31"/>
        <v>11.899999999999999</v>
      </c>
      <c r="AJ80" s="4">
        <v>26.5</v>
      </c>
      <c r="AK80" s="4">
        <f t="shared" si="32"/>
        <v>5.8</v>
      </c>
      <c r="AL80" s="4">
        <f t="shared" si="33"/>
        <v>0.20000000000000018</v>
      </c>
      <c r="AM80" s="4">
        <v>3</v>
      </c>
      <c r="AN80" s="4">
        <f t="shared" si="34"/>
        <v>3</v>
      </c>
      <c r="AO80" s="4">
        <f t="shared" si="35"/>
        <v>5</v>
      </c>
      <c r="AP80" s="4">
        <v>4</v>
      </c>
      <c r="AQ80" s="4">
        <f t="shared" si="36"/>
        <v>4</v>
      </c>
      <c r="AR80" s="4">
        <f t="shared" si="37"/>
        <v>6</v>
      </c>
      <c r="AS80" s="4">
        <v>5</v>
      </c>
      <c r="AT80" s="4">
        <f t="shared" si="38"/>
        <v>2.5</v>
      </c>
      <c r="AU80" s="4">
        <f t="shared" si="39"/>
        <v>3.5</v>
      </c>
      <c r="AV80" s="4">
        <v>3</v>
      </c>
    </row>
    <row r="81" spans="1:48" x14ac:dyDescent="0.35">
      <c r="A81" t="s">
        <v>175</v>
      </c>
      <c r="B81">
        <v>1</v>
      </c>
      <c r="C81">
        <v>1</v>
      </c>
      <c r="D81">
        <v>9</v>
      </c>
      <c r="E81" t="s">
        <v>176</v>
      </c>
      <c r="F81">
        <v>81</v>
      </c>
      <c r="G81" s="4">
        <f>I81+3</f>
        <v>71</v>
      </c>
      <c r="I81" s="4">
        <v>68</v>
      </c>
      <c r="J81" s="4">
        <f t="shared" si="20"/>
        <v>73</v>
      </c>
      <c r="K81" s="4">
        <f t="shared" si="21"/>
        <v>65</v>
      </c>
      <c r="L81" s="4">
        <v>69</v>
      </c>
      <c r="M81" s="4">
        <f>J81-G81</f>
        <v>2</v>
      </c>
      <c r="N81" s="4">
        <f>K81-G333</f>
        <v>0</v>
      </c>
      <c r="O81" s="4">
        <v>1</v>
      </c>
      <c r="P81" s="4">
        <v>1</v>
      </c>
      <c r="Q81" s="4">
        <v>1</v>
      </c>
      <c r="R81" s="4">
        <v>1</v>
      </c>
      <c r="S81" s="4">
        <f t="shared" si="22"/>
        <v>2.25</v>
      </c>
      <c r="T81" s="4">
        <f t="shared" si="23"/>
        <v>1.9500000000000002</v>
      </c>
      <c r="U81" s="4">
        <v>2.1</v>
      </c>
      <c r="V81" s="4">
        <f t="shared" si="24"/>
        <v>1.08</v>
      </c>
      <c r="W81" s="4">
        <f t="shared" si="25"/>
        <v>0.96</v>
      </c>
      <c r="X81" s="4">
        <v>1.02</v>
      </c>
      <c r="Y81" s="4">
        <v>1</v>
      </c>
      <c r="Z81" s="4">
        <v>1</v>
      </c>
      <c r="AA81" s="4">
        <v>1</v>
      </c>
      <c r="AB81" s="4">
        <f t="shared" si="26"/>
        <v>17</v>
      </c>
      <c r="AC81" s="4">
        <f t="shared" si="27"/>
        <v>16</v>
      </c>
      <c r="AD81" s="4">
        <v>16.5</v>
      </c>
      <c r="AE81" s="4">
        <f t="shared" si="28"/>
        <v>2.5499999999999998</v>
      </c>
      <c r="AF81" s="4">
        <f t="shared" si="29"/>
        <v>3.45</v>
      </c>
      <c r="AG81" s="4">
        <v>3</v>
      </c>
      <c r="AH81" s="4">
        <f t="shared" si="30"/>
        <v>164.1</v>
      </c>
      <c r="AI81" s="4">
        <f t="shared" si="31"/>
        <v>134.9</v>
      </c>
      <c r="AJ81" s="4">
        <v>149.5</v>
      </c>
      <c r="AK81" s="4">
        <f t="shared" si="32"/>
        <v>5.8</v>
      </c>
      <c r="AL81" s="4">
        <f t="shared" si="33"/>
        <v>0.20000000000000018</v>
      </c>
      <c r="AM81" s="4">
        <v>3</v>
      </c>
      <c r="AN81" s="4">
        <f t="shared" si="34"/>
        <v>3</v>
      </c>
      <c r="AO81" s="4">
        <f t="shared" si="35"/>
        <v>5</v>
      </c>
      <c r="AP81" s="4">
        <v>4</v>
      </c>
      <c r="AQ81" s="4">
        <f t="shared" si="36"/>
        <v>1</v>
      </c>
      <c r="AR81" s="4">
        <f t="shared" si="37"/>
        <v>3</v>
      </c>
      <c r="AS81" s="4">
        <v>2</v>
      </c>
      <c r="AT81" s="4">
        <f t="shared" si="38"/>
        <v>2</v>
      </c>
      <c r="AU81" s="4">
        <f t="shared" si="39"/>
        <v>3</v>
      </c>
      <c r="AV81" s="4">
        <v>2.5</v>
      </c>
    </row>
    <row r="82" spans="1:48" x14ac:dyDescent="0.35">
      <c r="A82" t="s">
        <v>177</v>
      </c>
      <c r="B82">
        <v>1</v>
      </c>
      <c r="C82">
        <v>1</v>
      </c>
      <c r="D82">
        <v>9</v>
      </c>
      <c r="E82" t="s">
        <v>178</v>
      </c>
      <c r="F82">
        <v>82</v>
      </c>
      <c r="G82" s="4">
        <f>I82+3</f>
        <v>81</v>
      </c>
      <c r="I82" s="4">
        <v>78</v>
      </c>
      <c r="J82" s="4">
        <f t="shared" si="20"/>
        <v>80</v>
      </c>
      <c r="K82" s="4">
        <f t="shared" si="21"/>
        <v>72</v>
      </c>
      <c r="L82" s="4">
        <v>76</v>
      </c>
      <c r="M82" s="4">
        <f>J82-G82</f>
        <v>-1</v>
      </c>
      <c r="N82" s="4">
        <f>K82-G334</f>
        <v>-3</v>
      </c>
      <c r="O82" s="4">
        <v>2</v>
      </c>
      <c r="P82" s="4">
        <v>1</v>
      </c>
      <c r="Q82" s="4">
        <v>1</v>
      </c>
      <c r="R82" s="4">
        <v>1</v>
      </c>
      <c r="S82" s="4">
        <f t="shared" si="22"/>
        <v>1.65</v>
      </c>
      <c r="T82" s="4">
        <f t="shared" si="23"/>
        <v>1.35</v>
      </c>
      <c r="U82" s="4">
        <v>1.5</v>
      </c>
      <c r="V82" s="4">
        <f t="shared" si="24"/>
        <v>1.1200000000000001</v>
      </c>
      <c r="W82" s="4">
        <f t="shared" si="25"/>
        <v>1</v>
      </c>
      <c r="X82" s="4">
        <v>1.06</v>
      </c>
      <c r="Y82" s="4">
        <v>1</v>
      </c>
      <c r="Z82" s="4">
        <v>1</v>
      </c>
      <c r="AA82" s="4">
        <v>1</v>
      </c>
      <c r="AB82" s="4">
        <f t="shared" si="26"/>
        <v>11</v>
      </c>
      <c r="AC82" s="4">
        <f t="shared" si="27"/>
        <v>10</v>
      </c>
      <c r="AD82" s="4">
        <v>10.5</v>
      </c>
      <c r="AE82" s="4">
        <f t="shared" si="28"/>
        <v>6.55</v>
      </c>
      <c r="AF82" s="4">
        <f t="shared" si="29"/>
        <v>7.45</v>
      </c>
      <c r="AG82" s="4">
        <v>7</v>
      </c>
      <c r="AH82" s="4">
        <f t="shared" si="30"/>
        <v>53.1</v>
      </c>
      <c r="AI82" s="4">
        <f t="shared" si="31"/>
        <v>23.9</v>
      </c>
      <c r="AJ82" s="4">
        <v>38.5</v>
      </c>
      <c r="AK82" s="4">
        <f t="shared" si="32"/>
        <v>5.8</v>
      </c>
      <c r="AL82" s="4">
        <f t="shared" si="33"/>
        <v>0.20000000000000018</v>
      </c>
      <c r="AM82" s="4">
        <v>3</v>
      </c>
      <c r="AN82" s="4">
        <f t="shared" si="34"/>
        <v>3</v>
      </c>
      <c r="AO82" s="4">
        <f t="shared" si="35"/>
        <v>5</v>
      </c>
      <c r="AP82" s="4">
        <v>4</v>
      </c>
      <c r="AQ82" s="4">
        <f t="shared" si="36"/>
        <v>3</v>
      </c>
      <c r="AR82" s="4">
        <f t="shared" si="37"/>
        <v>5</v>
      </c>
      <c r="AS82" s="4">
        <v>4</v>
      </c>
      <c r="AT82" s="4">
        <f t="shared" si="38"/>
        <v>4.5</v>
      </c>
      <c r="AU82" s="4">
        <f t="shared" si="39"/>
        <v>5.5</v>
      </c>
      <c r="AV82" s="4">
        <v>5</v>
      </c>
    </row>
    <row r="83" spans="1:48" x14ac:dyDescent="0.35">
      <c r="A83" t="s">
        <v>179</v>
      </c>
      <c r="B83">
        <v>1</v>
      </c>
      <c r="C83">
        <v>1</v>
      </c>
      <c r="D83">
        <v>9</v>
      </c>
      <c r="E83" t="s">
        <v>180</v>
      </c>
      <c r="F83">
        <v>83</v>
      </c>
      <c r="G83" s="4">
        <f>I83+3</f>
        <v>75</v>
      </c>
      <c r="I83" s="4">
        <v>72</v>
      </c>
      <c r="J83" s="4">
        <f t="shared" si="20"/>
        <v>75</v>
      </c>
      <c r="K83" s="4">
        <f t="shared" si="21"/>
        <v>67</v>
      </c>
      <c r="L83" s="4">
        <v>71</v>
      </c>
      <c r="M83" s="4">
        <f>J83-G83</f>
        <v>0</v>
      </c>
      <c r="N83" s="4">
        <f>K83-G335</f>
        <v>-2</v>
      </c>
      <c r="O83" s="4">
        <v>1</v>
      </c>
      <c r="P83" s="4">
        <v>1</v>
      </c>
      <c r="Q83" s="4">
        <v>1</v>
      </c>
      <c r="R83" s="4">
        <v>1</v>
      </c>
      <c r="S83" s="4">
        <f t="shared" si="22"/>
        <v>1.1499999999999999</v>
      </c>
      <c r="T83" s="4">
        <f t="shared" si="23"/>
        <v>0.85000000000000009</v>
      </c>
      <c r="U83" s="4">
        <v>1</v>
      </c>
      <c r="V83" s="4">
        <f t="shared" si="24"/>
        <v>0.45</v>
      </c>
      <c r="W83" s="4">
        <f t="shared" si="25"/>
        <v>0.33</v>
      </c>
      <c r="X83" s="4">
        <v>0.39</v>
      </c>
      <c r="Y83" s="4">
        <v>1</v>
      </c>
      <c r="Z83" s="4">
        <v>1</v>
      </c>
      <c r="AA83" s="4">
        <v>1</v>
      </c>
      <c r="AB83" s="4">
        <f t="shared" si="26"/>
        <v>6.5</v>
      </c>
      <c r="AC83" s="4">
        <f t="shared" si="27"/>
        <v>5.5</v>
      </c>
      <c r="AD83" s="4">
        <v>6</v>
      </c>
      <c r="AE83" s="4">
        <f t="shared" si="28"/>
        <v>6.55</v>
      </c>
      <c r="AF83" s="4">
        <f t="shared" si="29"/>
        <v>7.45</v>
      </c>
      <c r="AG83" s="4">
        <v>7</v>
      </c>
      <c r="AH83" s="4">
        <f t="shared" si="30"/>
        <v>20.6</v>
      </c>
      <c r="AI83" s="4">
        <f t="shared" si="31"/>
        <v>-8.6000000000000014</v>
      </c>
      <c r="AJ83" s="4">
        <v>6</v>
      </c>
      <c r="AK83" s="4">
        <f t="shared" si="32"/>
        <v>5.8</v>
      </c>
      <c r="AL83" s="4">
        <f t="shared" si="33"/>
        <v>0.20000000000000018</v>
      </c>
      <c r="AM83" s="4">
        <v>3</v>
      </c>
      <c r="AN83" s="4">
        <f t="shared" si="34"/>
        <v>3</v>
      </c>
      <c r="AO83" s="4">
        <f t="shared" si="35"/>
        <v>5</v>
      </c>
      <c r="AP83" s="4">
        <v>4</v>
      </c>
      <c r="AQ83" s="4">
        <f t="shared" si="36"/>
        <v>4</v>
      </c>
      <c r="AR83" s="4">
        <f t="shared" si="37"/>
        <v>6</v>
      </c>
      <c r="AS83" s="4">
        <v>5</v>
      </c>
      <c r="AT83" s="4">
        <f t="shared" si="38"/>
        <v>4</v>
      </c>
      <c r="AU83" s="4">
        <f t="shared" si="39"/>
        <v>5</v>
      </c>
      <c r="AV83" s="4">
        <v>4.5</v>
      </c>
    </row>
    <row r="84" spans="1:48" x14ac:dyDescent="0.35">
      <c r="A84" t="s">
        <v>181</v>
      </c>
      <c r="B84">
        <v>1</v>
      </c>
      <c r="C84">
        <v>1</v>
      </c>
      <c r="D84">
        <v>9</v>
      </c>
      <c r="E84" t="s">
        <v>182</v>
      </c>
      <c r="F84">
        <v>84</v>
      </c>
      <c r="G84" s="4">
        <f>I84+3</f>
        <v>80</v>
      </c>
      <c r="I84" s="4">
        <v>77</v>
      </c>
      <c r="J84" s="4">
        <f t="shared" si="20"/>
        <v>78</v>
      </c>
      <c r="K84" s="4">
        <f t="shared" si="21"/>
        <v>70</v>
      </c>
      <c r="L84" s="4">
        <v>74</v>
      </c>
      <c r="M84" s="4">
        <f>J84-G84</f>
        <v>-2</v>
      </c>
      <c r="N84" s="4">
        <f>K84-G336</f>
        <v>-4</v>
      </c>
      <c r="O84" s="4">
        <v>3</v>
      </c>
      <c r="P84" s="4">
        <v>2</v>
      </c>
      <c r="Q84" s="4">
        <v>2</v>
      </c>
      <c r="R84" s="4">
        <v>2</v>
      </c>
      <c r="S84" s="4">
        <f t="shared" si="22"/>
        <v>2.9</v>
      </c>
      <c r="T84" s="4">
        <f t="shared" si="23"/>
        <v>2.6</v>
      </c>
      <c r="U84" s="4">
        <v>2.75</v>
      </c>
      <c r="V84" s="4">
        <f t="shared" si="24"/>
        <v>1.46</v>
      </c>
      <c r="W84" s="4">
        <f t="shared" si="25"/>
        <v>1.3399999999999999</v>
      </c>
      <c r="X84" s="4">
        <v>1.4</v>
      </c>
      <c r="Y84" s="4">
        <v>1</v>
      </c>
      <c r="Z84" s="4">
        <v>1</v>
      </c>
      <c r="AA84" s="4">
        <v>1</v>
      </c>
      <c r="AB84" s="4">
        <f t="shared" si="26"/>
        <v>18</v>
      </c>
      <c r="AC84" s="4">
        <f t="shared" si="27"/>
        <v>17</v>
      </c>
      <c r="AD84" s="4">
        <v>17.5</v>
      </c>
      <c r="AE84" s="4">
        <f t="shared" si="28"/>
        <v>7.55</v>
      </c>
      <c r="AF84" s="4">
        <f t="shared" si="29"/>
        <v>8.4499999999999993</v>
      </c>
      <c r="AG84" s="4">
        <v>8</v>
      </c>
      <c r="AH84" s="4">
        <f t="shared" si="30"/>
        <v>55.6</v>
      </c>
      <c r="AI84" s="4">
        <f t="shared" si="31"/>
        <v>26.4</v>
      </c>
      <c r="AJ84" s="4">
        <v>41</v>
      </c>
      <c r="AK84" s="4">
        <f t="shared" si="32"/>
        <v>5.8</v>
      </c>
      <c r="AL84" s="4">
        <f t="shared" si="33"/>
        <v>0.20000000000000018</v>
      </c>
      <c r="AM84" s="4">
        <v>3</v>
      </c>
      <c r="AN84" s="4">
        <f t="shared" si="34"/>
        <v>3</v>
      </c>
      <c r="AO84" s="4">
        <f t="shared" si="35"/>
        <v>5</v>
      </c>
      <c r="AP84" s="4">
        <v>4</v>
      </c>
      <c r="AQ84" s="4">
        <f t="shared" si="36"/>
        <v>0</v>
      </c>
      <c r="AR84" s="4">
        <f t="shared" si="37"/>
        <v>2</v>
      </c>
      <c r="AS84" s="4">
        <v>1</v>
      </c>
      <c r="AT84" s="4">
        <f t="shared" si="38"/>
        <v>4</v>
      </c>
      <c r="AU84" s="4">
        <f t="shared" si="39"/>
        <v>5</v>
      </c>
      <c r="AV84" s="4">
        <v>4.5</v>
      </c>
    </row>
    <row r="85" spans="1:48" x14ac:dyDescent="0.35">
      <c r="A85" t="s">
        <v>183</v>
      </c>
      <c r="B85">
        <v>1</v>
      </c>
      <c r="C85">
        <v>1</v>
      </c>
      <c r="D85">
        <v>9</v>
      </c>
      <c r="E85" t="s">
        <v>184</v>
      </c>
      <c r="F85">
        <v>85</v>
      </c>
      <c r="G85" s="4">
        <f>I85+3</f>
        <v>80</v>
      </c>
      <c r="I85" s="4">
        <v>77</v>
      </c>
      <c r="J85" s="4">
        <f t="shared" si="20"/>
        <v>78</v>
      </c>
      <c r="K85" s="4">
        <f t="shared" si="21"/>
        <v>70</v>
      </c>
      <c r="L85" s="4">
        <v>74</v>
      </c>
      <c r="M85" s="4">
        <f>J85-G85</f>
        <v>-2</v>
      </c>
      <c r="N85" s="4">
        <f>K85-G337</f>
        <v>-4</v>
      </c>
      <c r="O85" s="4">
        <v>3</v>
      </c>
      <c r="P85" s="4">
        <v>1</v>
      </c>
      <c r="Q85" s="4">
        <v>1</v>
      </c>
      <c r="R85" s="4">
        <v>1</v>
      </c>
      <c r="S85" s="4">
        <f t="shared" si="22"/>
        <v>1.3499999999999999</v>
      </c>
      <c r="T85" s="4">
        <f t="shared" si="23"/>
        <v>1.05</v>
      </c>
      <c r="U85" s="4">
        <v>1.2</v>
      </c>
      <c r="V85" s="4">
        <f t="shared" si="24"/>
        <v>0.56000000000000005</v>
      </c>
      <c r="W85" s="4">
        <f t="shared" si="25"/>
        <v>0.43999999999999995</v>
      </c>
      <c r="X85" s="4">
        <v>0.5</v>
      </c>
      <c r="Y85" s="4">
        <v>1</v>
      </c>
      <c r="Z85" s="4">
        <v>1</v>
      </c>
      <c r="AA85" s="4">
        <v>1</v>
      </c>
      <c r="AB85" s="4">
        <f t="shared" si="26"/>
        <v>7</v>
      </c>
      <c r="AC85" s="4">
        <f t="shared" si="27"/>
        <v>6</v>
      </c>
      <c r="AD85" s="4">
        <v>6.5</v>
      </c>
      <c r="AE85" s="4">
        <f t="shared" si="28"/>
        <v>7.55</v>
      </c>
      <c r="AF85" s="4">
        <f t="shared" si="29"/>
        <v>8.4499999999999993</v>
      </c>
      <c r="AG85" s="4">
        <v>8</v>
      </c>
      <c r="AH85" s="4">
        <f t="shared" si="30"/>
        <v>46.1</v>
      </c>
      <c r="AI85" s="4">
        <f t="shared" si="31"/>
        <v>16.899999999999999</v>
      </c>
      <c r="AJ85" s="4">
        <v>31.5</v>
      </c>
      <c r="AK85" s="4">
        <f t="shared" si="32"/>
        <v>5.8</v>
      </c>
      <c r="AL85" s="4">
        <f t="shared" si="33"/>
        <v>0.20000000000000018</v>
      </c>
      <c r="AM85" s="4">
        <v>3</v>
      </c>
      <c r="AN85" s="4">
        <f t="shared" si="34"/>
        <v>1</v>
      </c>
      <c r="AO85" s="4">
        <f t="shared" si="35"/>
        <v>3</v>
      </c>
      <c r="AP85" s="5">
        <v>2</v>
      </c>
      <c r="AQ85" s="4">
        <f t="shared" si="36"/>
        <v>4</v>
      </c>
      <c r="AR85" s="4">
        <f t="shared" si="37"/>
        <v>6</v>
      </c>
      <c r="AS85" s="4">
        <v>5</v>
      </c>
      <c r="AT85" s="4">
        <f t="shared" si="38"/>
        <v>0.5</v>
      </c>
      <c r="AU85" s="4">
        <f t="shared" si="39"/>
        <v>1.5</v>
      </c>
      <c r="AV85" s="4">
        <v>1</v>
      </c>
    </row>
    <row r="86" spans="1:48" x14ac:dyDescent="0.35">
      <c r="A86" t="s">
        <v>185</v>
      </c>
      <c r="B86">
        <v>1</v>
      </c>
      <c r="C86">
        <v>1</v>
      </c>
      <c r="D86">
        <v>9</v>
      </c>
      <c r="E86" t="s">
        <v>186</v>
      </c>
      <c r="F86">
        <v>86</v>
      </c>
      <c r="G86" s="4">
        <f>I86+3</f>
        <v>76</v>
      </c>
      <c r="I86" s="4">
        <v>73</v>
      </c>
      <c r="J86" s="4">
        <f t="shared" si="20"/>
        <v>76</v>
      </c>
      <c r="K86" s="4">
        <f t="shared" si="21"/>
        <v>68</v>
      </c>
      <c r="L86" s="4">
        <v>72</v>
      </c>
      <c r="M86" s="4">
        <f>J86-G86</f>
        <v>0</v>
      </c>
      <c r="N86" s="4">
        <f>K86-G338</f>
        <v>-2</v>
      </c>
      <c r="O86" s="4">
        <v>1</v>
      </c>
      <c r="P86" s="4">
        <v>1</v>
      </c>
      <c r="Q86" s="4">
        <v>1</v>
      </c>
      <c r="R86" s="4">
        <v>1</v>
      </c>
      <c r="S86" s="4">
        <f t="shared" si="22"/>
        <v>1.1499999999999999</v>
      </c>
      <c r="T86" s="4">
        <f t="shared" si="23"/>
        <v>0.85000000000000009</v>
      </c>
      <c r="U86" s="4">
        <v>1</v>
      </c>
      <c r="V86" s="4">
        <f t="shared" si="24"/>
        <v>0.56000000000000005</v>
      </c>
      <c r="W86" s="4">
        <f t="shared" si="25"/>
        <v>0.43999999999999995</v>
      </c>
      <c r="X86" s="4">
        <v>0.5</v>
      </c>
      <c r="Y86" s="4">
        <v>1</v>
      </c>
      <c r="Z86" s="4">
        <v>1</v>
      </c>
      <c r="AA86" s="4">
        <v>1</v>
      </c>
      <c r="AB86" s="4">
        <f t="shared" si="26"/>
        <v>10.5</v>
      </c>
      <c r="AC86" s="4">
        <f t="shared" si="27"/>
        <v>9.5</v>
      </c>
      <c r="AD86" s="4">
        <v>10</v>
      </c>
      <c r="AE86" s="4">
        <f t="shared" si="28"/>
        <v>8.5500000000000007</v>
      </c>
      <c r="AF86" s="4">
        <f t="shared" si="29"/>
        <v>9.4499999999999993</v>
      </c>
      <c r="AG86" s="4">
        <v>9</v>
      </c>
      <c r="AH86" s="4">
        <f t="shared" si="30"/>
        <v>69.599999999999994</v>
      </c>
      <c r="AI86" s="4">
        <f t="shared" si="31"/>
        <v>40.400000000000006</v>
      </c>
      <c r="AJ86" s="4">
        <v>55</v>
      </c>
      <c r="AK86" s="4">
        <f t="shared" si="32"/>
        <v>5.8</v>
      </c>
      <c r="AL86" s="4">
        <f t="shared" si="33"/>
        <v>0.20000000000000018</v>
      </c>
      <c r="AM86" s="4">
        <v>3</v>
      </c>
      <c r="AN86" s="4">
        <f t="shared" si="34"/>
        <v>3</v>
      </c>
      <c r="AO86" s="4">
        <f t="shared" si="35"/>
        <v>5</v>
      </c>
      <c r="AP86" s="4">
        <v>4</v>
      </c>
      <c r="AQ86" s="4">
        <f t="shared" si="36"/>
        <v>4</v>
      </c>
      <c r="AR86" s="4">
        <f t="shared" si="37"/>
        <v>6</v>
      </c>
      <c r="AS86" s="4">
        <v>5</v>
      </c>
      <c r="AT86" s="4">
        <f t="shared" si="38"/>
        <v>3.5</v>
      </c>
      <c r="AU86" s="4">
        <f t="shared" si="39"/>
        <v>4.5</v>
      </c>
      <c r="AV86" s="4">
        <v>4</v>
      </c>
    </row>
    <row r="87" spans="1:48" x14ac:dyDescent="0.35">
      <c r="A87" t="s">
        <v>187</v>
      </c>
      <c r="B87">
        <v>1</v>
      </c>
      <c r="C87">
        <v>1</v>
      </c>
      <c r="D87">
        <v>9</v>
      </c>
      <c r="E87" t="s">
        <v>188</v>
      </c>
      <c r="F87">
        <v>87</v>
      </c>
      <c r="G87" s="4">
        <f>I87+3</f>
        <v>77</v>
      </c>
      <c r="I87" s="4">
        <v>74</v>
      </c>
      <c r="J87" s="4">
        <f t="shared" si="20"/>
        <v>76</v>
      </c>
      <c r="K87" s="4">
        <f t="shared" si="21"/>
        <v>68</v>
      </c>
      <c r="L87" s="4">
        <v>72</v>
      </c>
      <c r="M87" s="4">
        <f>J87-G87</f>
        <v>-1</v>
      </c>
      <c r="N87" s="4">
        <f>K87-G339</f>
        <v>-3</v>
      </c>
      <c r="O87" s="4">
        <v>2</v>
      </c>
      <c r="P87" s="4">
        <v>1</v>
      </c>
      <c r="Q87" s="4">
        <v>1</v>
      </c>
      <c r="R87" s="4">
        <v>1</v>
      </c>
      <c r="S87" s="4">
        <f t="shared" si="22"/>
        <v>1.7799999999999998</v>
      </c>
      <c r="T87" s="4">
        <f t="shared" si="23"/>
        <v>1.48</v>
      </c>
      <c r="U87" s="4">
        <v>1.63</v>
      </c>
      <c r="V87" s="4">
        <f t="shared" si="24"/>
        <v>1.1200000000000001</v>
      </c>
      <c r="W87" s="4">
        <f t="shared" si="25"/>
        <v>1</v>
      </c>
      <c r="X87" s="4">
        <v>1.06</v>
      </c>
      <c r="Y87" s="4">
        <v>1</v>
      </c>
      <c r="Z87" s="4">
        <v>1</v>
      </c>
      <c r="AA87" s="4">
        <v>1</v>
      </c>
      <c r="AB87" s="4">
        <f t="shared" si="26"/>
        <v>10.5</v>
      </c>
      <c r="AC87" s="4">
        <f t="shared" si="27"/>
        <v>9.5</v>
      </c>
      <c r="AD87" s="4">
        <v>10</v>
      </c>
      <c r="AE87" s="4">
        <f t="shared" si="28"/>
        <v>2.5499999999999998</v>
      </c>
      <c r="AF87" s="4">
        <f t="shared" si="29"/>
        <v>3.45</v>
      </c>
      <c r="AG87" s="4">
        <v>3</v>
      </c>
      <c r="AH87" s="4">
        <f t="shared" si="30"/>
        <v>239.6</v>
      </c>
      <c r="AI87" s="4">
        <f t="shared" si="31"/>
        <v>210.4</v>
      </c>
      <c r="AJ87" s="4">
        <v>225</v>
      </c>
      <c r="AK87" s="4">
        <f t="shared" si="32"/>
        <v>6.8</v>
      </c>
      <c r="AL87" s="4">
        <f t="shared" si="33"/>
        <v>1.2000000000000002</v>
      </c>
      <c r="AM87" s="4">
        <v>4</v>
      </c>
      <c r="AN87" s="4">
        <f t="shared" si="34"/>
        <v>3</v>
      </c>
      <c r="AO87" s="4">
        <f t="shared" si="35"/>
        <v>5</v>
      </c>
      <c r="AP87" s="4">
        <v>4</v>
      </c>
      <c r="AQ87" s="4">
        <f t="shared" si="36"/>
        <v>7</v>
      </c>
      <c r="AR87" s="4">
        <f t="shared" si="37"/>
        <v>9</v>
      </c>
      <c r="AS87" s="4">
        <v>8</v>
      </c>
      <c r="AT87" s="4">
        <f t="shared" si="38"/>
        <v>4</v>
      </c>
      <c r="AU87" s="4">
        <f t="shared" si="39"/>
        <v>5</v>
      </c>
      <c r="AV87" s="4">
        <v>4.5</v>
      </c>
    </row>
    <row r="88" spans="1:48" x14ac:dyDescent="0.35">
      <c r="A88" t="s">
        <v>189</v>
      </c>
      <c r="B88">
        <v>1</v>
      </c>
      <c r="C88">
        <v>1</v>
      </c>
      <c r="D88">
        <v>9</v>
      </c>
      <c r="E88" t="s">
        <v>190</v>
      </c>
      <c r="F88">
        <v>88</v>
      </c>
      <c r="G88" s="4">
        <f>I88+3</f>
        <v>83</v>
      </c>
      <c r="I88" s="4">
        <v>80</v>
      </c>
      <c r="J88" s="4">
        <f t="shared" si="20"/>
        <v>85</v>
      </c>
      <c r="K88" s="4">
        <f t="shared" si="21"/>
        <v>77</v>
      </c>
      <c r="L88" s="4">
        <v>81</v>
      </c>
      <c r="M88" s="4">
        <f>J88-G88</f>
        <v>2</v>
      </c>
      <c r="N88" s="4">
        <f>K88-G340</f>
        <v>0</v>
      </c>
      <c r="O88" s="4">
        <v>1</v>
      </c>
      <c r="P88" s="4">
        <v>1</v>
      </c>
      <c r="Q88" s="4">
        <v>1</v>
      </c>
      <c r="R88" s="4">
        <v>1</v>
      </c>
      <c r="S88" s="4">
        <f t="shared" si="22"/>
        <v>1.75</v>
      </c>
      <c r="T88" s="4">
        <f t="shared" si="23"/>
        <v>1.4500000000000002</v>
      </c>
      <c r="U88" s="4">
        <v>1.6</v>
      </c>
      <c r="V88" s="4">
        <f t="shared" si="24"/>
        <v>0.90999999999999992</v>
      </c>
      <c r="W88" s="4">
        <f t="shared" si="25"/>
        <v>0.79</v>
      </c>
      <c r="X88" s="4">
        <v>0.85</v>
      </c>
      <c r="Y88" s="4">
        <v>1</v>
      </c>
      <c r="Z88" s="4">
        <v>1</v>
      </c>
      <c r="AA88" s="4">
        <v>1</v>
      </c>
      <c r="AB88" s="4">
        <f t="shared" si="26"/>
        <v>13.5</v>
      </c>
      <c r="AC88" s="4">
        <f t="shared" si="27"/>
        <v>12.5</v>
      </c>
      <c r="AD88" s="4">
        <v>13</v>
      </c>
      <c r="AE88" s="4">
        <f t="shared" si="28"/>
        <v>0.55000000000000004</v>
      </c>
      <c r="AF88" s="4">
        <f t="shared" si="29"/>
        <v>1.45</v>
      </c>
      <c r="AG88" s="4">
        <v>1</v>
      </c>
      <c r="AH88" s="4">
        <f t="shared" si="30"/>
        <v>138.1</v>
      </c>
      <c r="AI88" s="4">
        <f t="shared" si="31"/>
        <v>108.9</v>
      </c>
      <c r="AJ88" s="4">
        <v>123.5</v>
      </c>
      <c r="AK88" s="4">
        <f t="shared" si="32"/>
        <v>6.8</v>
      </c>
      <c r="AL88" s="4">
        <f t="shared" si="33"/>
        <v>1.2000000000000002</v>
      </c>
      <c r="AM88" s="4">
        <v>4</v>
      </c>
      <c r="AN88" s="4">
        <f t="shared" si="34"/>
        <v>2</v>
      </c>
      <c r="AO88" s="4">
        <f t="shared" si="35"/>
        <v>4</v>
      </c>
      <c r="AP88" s="5">
        <v>3</v>
      </c>
      <c r="AQ88" s="4">
        <f t="shared" si="36"/>
        <v>3</v>
      </c>
      <c r="AR88" s="4">
        <f t="shared" si="37"/>
        <v>5</v>
      </c>
      <c r="AS88" s="4">
        <v>4</v>
      </c>
      <c r="AT88" s="4">
        <f t="shared" si="38"/>
        <v>6</v>
      </c>
      <c r="AU88" s="4">
        <f t="shared" si="39"/>
        <v>7</v>
      </c>
      <c r="AV88" s="4">
        <v>6.5</v>
      </c>
    </row>
    <row r="89" spans="1:48" x14ac:dyDescent="0.35">
      <c r="A89" t="s">
        <v>191</v>
      </c>
      <c r="B89">
        <v>1</v>
      </c>
      <c r="C89">
        <v>1</v>
      </c>
      <c r="D89">
        <v>9</v>
      </c>
      <c r="E89" t="s">
        <v>192</v>
      </c>
      <c r="F89">
        <v>89</v>
      </c>
      <c r="G89" s="4">
        <f>I89+3</f>
        <v>86</v>
      </c>
      <c r="I89" s="4">
        <v>83</v>
      </c>
      <c r="J89" s="4">
        <f t="shared" si="20"/>
        <v>84</v>
      </c>
      <c r="K89" s="4">
        <f t="shared" si="21"/>
        <v>76</v>
      </c>
      <c r="L89" s="4">
        <v>80</v>
      </c>
      <c r="M89" s="4">
        <f>J89-G89</f>
        <v>-2</v>
      </c>
      <c r="N89" s="4">
        <f>K89-G341</f>
        <v>-4</v>
      </c>
      <c r="O89" s="4">
        <v>3</v>
      </c>
      <c r="P89" s="4">
        <v>1</v>
      </c>
      <c r="Q89" s="4">
        <v>1</v>
      </c>
      <c r="R89" s="4">
        <v>1</v>
      </c>
      <c r="S89" s="4">
        <f t="shared" si="22"/>
        <v>1.7999999999999998</v>
      </c>
      <c r="T89" s="4">
        <f t="shared" si="23"/>
        <v>1.5</v>
      </c>
      <c r="U89" s="4">
        <v>1.65</v>
      </c>
      <c r="V89" s="4">
        <f t="shared" si="24"/>
        <v>0.8600000000000001</v>
      </c>
      <c r="W89" s="4">
        <f t="shared" si="25"/>
        <v>0.74</v>
      </c>
      <c r="X89" s="4">
        <v>0.8</v>
      </c>
      <c r="Y89" s="4">
        <v>1</v>
      </c>
      <c r="Z89" s="4">
        <v>1</v>
      </c>
      <c r="AA89" s="4">
        <v>1</v>
      </c>
      <c r="AB89" s="4">
        <f t="shared" si="26"/>
        <v>6.5</v>
      </c>
      <c r="AC89" s="4">
        <f t="shared" si="27"/>
        <v>5.5</v>
      </c>
      <c r="AD89" s="4">
        <v>6</v>
      </c>
      <c r="AE89" s="4">
        <f t="shared" si="28"/>
        <v>8.5500000000000007</v>
      </c>
      <c r="AF89" s="4">
        <f t="shared" si="29"/>
        <v>9.4499999999999993</v>
      </c>
      <c r="AG89" s="4">
        <v>9</v>
      </c>
      <c r="AH89" s="4">
        <f t="shared" si="30"/>
        <v>69.599999999999994</v>
      </c>
      <c r="AI89" s="4">
        <f t="shared" si="31"/>
        <v>40.400000000000006</v>
      </c>
      <c r="AJ89" s="4">
        <v>55</v>
      </c>
      <c r="AK89" s="4">
        <f t="shared" si="32"/>
        <v>6.8</v>
      </c>
      <c r="AL89" s="4">
        <f t="shared" si="33"/>
        <v>1.2000000000000002</v>
      </c>
      <c r="AM89" s="4">
        <v>4</v>
      </c>
      <c r="AN89" s="4">
        <f t="shared" si="34"/>
        <v>3</v>
      </c>
      <c r="AO89" s="4">
        <f t="shared" si="35"/>
        <v>5</v>
      </c>
      <c r="AP89" s="4">
        <v>4</v>
      </c>
      <c r="AQ89" s="4">
        <f t="shared" si="36"/>
        <v>5</v>
      </c>
      <c r="AR89" s="4">
        <f t="shared" si="37"/>
        <v>7</v>
      </c>
      <c r="AS89" s="4">
        <v>6</v>
      </c>
      <c r="AT89" s="4">
        <f t="shared" si="38"/>
        <v>4.5</v>
      </c>
      <c r="AU89" s="4">
        <f t="shared" si="39"/>
        <v>5.5</v>
      </c>
      <c r="AV89" s="4">
        <v>5</v>
      </c>
    </row>
    <row r="90" spans="1:48" x14ac:dyDescent="0.35">
      <c r="A90" t="s">
        <v>193</v>
      </c>
      <c r="B90">
        <v>1</v>
      </c>
      <c r="C90">
        <v>1</v>
      </c>
      <c r="D90">
        <v>9</v>
      </c>
      <c r="E90" t="s">
        <v>194</v>
      </c>
      <c r="F90">
        <v>90</v>
      </c>
      <c r="G90" s="4">
        <f>I90+3</f>
        <v>72</v>
      </c>
      <c r="I90" s="4">
        <v>69</v>
      </c>
      <c r="J90" s="4">
        <f t="shared" si="20"/>
        <v>75</v>
      </c>
      <c r="K90" s="4">
        <f t="shared" si="21"/>
        <v>67</v>
      </c>
      <c r="L90" s="4">
        <v>71</v>
      </c>
      <c r="M90" s="4">
        <f>J90-G90</f>
        <v>3</v>
      </c>
      <c r="N90" s="4">
        <f>K90-G342</f>
        <v>1</v>
      </c>
      <c r="O90" s="4">
        <v>2</v>
      </c>
      <c r="P90" s="4">
        <v>1</v>
      </c>
      <c r="Q90" s="4">
        <v>1</v>
      </c>
      <c r="R90" s="4">
        <v>1</v>
      </c>
      <c r="S90" s="4">
        <f t="shared" si="22"/>
        <v>1.8499999999999999</v>
      </c>
      <c r="T90" s="4">
        <f t="shared" si="23"/>
        <v>1.55</v>
      </c>
      <c r="U90" s="4">
        <v>1.7</v>
      </c>
      <c r="V90" s="4">
        <f t="shared" si="24"/>
        <v>0.76</v>
      </c>
      <c r="W90" s="4">
        <f t="shared" si="25"/>
        <v>0.6399999999999999</v>
      </c>
      <c r="X90" s="4">
        <v>0.7</v>
      </c>
      <c r="Y90" s="4">
        <v>2</v>
      </c>
      <c r="Z90" s="4">
        <v>2</v>
      </c>
      <c r="AA90" s="4">
        <v>2</v>
      </c>
      <c r="AB90" s="4">
        <f t="shared" si="26"/>
        <v>11.5</v>
      </c>
      <c r="AC90" s="4">
        <f t="shared" si="27"/>
        <v>10.5</v>
      </c>
      <c r="AD90" s="4">
        <v>11</v>
      </c>
      <c r="AE90" s="4">
        <f t="shared" si="28"/>
        <v>0.55000000000000004</v>
      </c>
      <c r="AF90" s="4">
        <f t="shared" si="29"/>
        <v>1.45</v>
      </c>
      <c r="AG90" s="4">
        <v>1</v>
      </c>
      <c r="AH90" s="4">
        <f t="shared" si="30"/>
        <v>119.6</v>
      </c>
      <c r="AI90" s="4">
        <f t="shared" si="31"/>
        <v>90.4</v>
      </c>
      <c r="AJ90" s="4">
        <v>105</v>
      </c>
      <c r="AK90" s="4">
        <f t="shared" si="32"/>
        <v>6.8</v>
      </c>
      <c r="AL90" s="4">
        <f t="shared" si="33"/>
        <v>1.2000000000000002</v>
      </c>
      <c r="AM90" s="4">
        <v>4</v>
      </c>
      <c r="AN90" s="4">
        <f t="shared" si="34"/>
        <v>3</v>
      </c>
      <c r="AO90" s="4">
        <f t="shared" si="35"/>
        <v>5</v>
      </c>
      <c r="AP90" s="4">
        <v>4</v>
      </c>
      <c r="AQ90" s="4">
        <f t="shared" si="36"/>
        <v>1</v>
      </c>
      <c r="AR90" s="4">
        <f t="shared" si="37"/>
        <v>3</v>
      </c>
      <c r="AS90" s="4">
        <v>2</v>
      </c>
      <c r="AT90" s="4">
        <f t="shared" si="38"/>
        <v>4.5</v>
      </c>
      <c r="AU90" s="4">
        <f t="shared" si="39"/>
        <v>5.5</v>
      </c>
      <c r="AV90" s="4">
        <v>5</v>
      </c>
    </row>
    <row r="91" spans="1:48" x14ac:dyDescent="0.35">
      <c r="A91" t="s">
        <v>195</v>
      </c>
      <c r="B91">
        <v>1</v>
      </c>
      <c r="C91">
        <v>1</v>
      </c>
      <c r="D91">
        <v>10</v>
      </c>
      <c r="E91" t="s">
        <v>196</v>
      </c>
      <c r="F91">
        <v>91</v>
      </c>
      <c r="G91" s="4">
        <f>I91+3</f>
        <v>80</v>
      </c>
      <c r="I91" s="4">
        <v>77</v>
      </c>
      <c r="J91" s="4">
        <f t="shared" si="20"/>
        <v>80</v>
      </c>
      <c r="K91" s="4">
        <f t="shared" si="21"/>
        <v>72</v>
      </c>
      <c r="L91" s="4">
        <v>76</v>
      </c>
      <c r="M91" s="4">
        <f>J91-G91</f>
        <v>0</v>
      </c>
      <c r="N91" s="4">
        <f>K91-G343</f>
        <v>-2</v>
      </c>
      <c r="O91" s="4">
        <v>1</v>
      </c>
      <c r="P91" s="4">
        <v>1</v>
      </c>
      <c r="Q91" s="4">
        <v>1</v>
      </c>
      <c r="R91" s="4">
        <v>1</v>
      </c>
      <c r="S91" s="4">
        <f t="shared" si="22"/>
        <v>2.15</v>
      </c>
      <c r="T91" s="4">
        <f t="shared" si="23"/>
        <v>1.85</v>
      </c>
      <c r="U91" s="4">
        <v>2</v>
      </c>
      <c r="V91" s="4">
        <f t="shared" si="24"/>
        <v>0.79</v>
      </c>
      <c r="W91" s="4">
        <f t="shared" si="25"/>
        <v>0.66999999999999993</v>
      </c>
      <c r="X91" s="4">
        <v>0.73</v>
      </c>
      <c r="Y91" s="4">
        <v>1</v>
      </c>
      <c r="Z91" s="4">
        <v>1</v>
      </c>
      <c r="AA91" s="4">
        <v>1</v>
      </c>
      <c r="AB91" s="4">
        <f t="shared" si="26"/>
        <v>11</v>
      </c>
      <c r="AC91" s="4">
        <f t="shared" si="27"/>
        <v>10</v>
      </c>
      <c r="AD91" s="4">
        <v>10.5</v>
      </c>
      <c r="AE91" s="4">
        <f t="shared" si="28"/>
        <v>2.5499999999999998</v>
      </c>
      <c r="AF91" s="4">
        <f t="shared" si="29"/>
        <v>3.45</v>
      </c>
      <c r="AG91" s="4">
        <v>3</v>
      </c>
      <c r="AH91" s="4">
        <f t="shared" si="30"/>
        <v>91.1</v>
      </c>
      <c r="AI91" s="4">
        <f t="shared" si="31"/>
        <v>61.900000000000006</v>
      </c>
      <c r="AJ91" s="4">
        <v>76.5</v>
      </c>
      <c r="AK91" s="4">
        <f t="shared" si="32"/>
        <v>5.8</v>
      </c>
      <c r="AL91" s="4">
        <f t="shared" si="33"/>
        <v>0.20000000000000018</v>
      </c>
      <c r="AM91" s="4">
        <v>3</v>
      </c>
      <c r="AN91" s="4">
        <f t="shared" si="34"/>
        <v>3</v>
      </c>
      <c r="AO91" s="4">
        <f t="shared" si="35"/>
        <v>5</v>
      </c>
      <c r="AP91" s="4">
        <v>4</v>
      </c>
      <c r="AQ91" s="4">
        <f t="shared" si="36"/>
        <v>5</v>
      </c>
      <c r="AR91" s="4">
        <f t="shared" si="37"/>
        <v>7</v>
      </c>
      <c r="AS91" s="4">
        <v>6</v>
      </c>
      <c r="AT91" s="4">
        <f t="shared" si="38"/>
        <v>1</v>
      </c>
      <c r="AU91" s="4">
        <f t="shared" si="39"/>
        <v>2</v>
      </c>
      <c r="AV91" s="4">
        <v>1.5</v>
      </c>
    </row>
    <row r="92" spans="1:48" x14ac:dyDescent="0.35">
      <c r="A92" t="s">
        <v>197</v>
      </c>
      <c r="B92">
        <v>1</v>
      </c>
      <c r="C92">
        <v>1</v>
      </c>
      <c r="D92">
        <v>10</v>
      </c>
      <c r="E92" t="s">
        <v>198</v>
      </c>
      <c r="F92">
        <v>92</v>
      </c>
      <c r="G92" s="4">
        <f>I92+3</f>
        <v>80</v>
      </c>
      <c r="I92" s="4">
        <v>77</v>
      </c>
      <c r="J92" s="4">
        <f t="shared" si="20"/>
        <v>82</v>
      </c>
      <c r="K92" s="4">
        <f t="shared" si="21"/>
        <v>74</v>
      </c>
      <c r="L92" s="4">
        <v>78</v>
      </c>
      <c r="M92" s="4">
        <f>J92-G92</f>
        <v>2</v>
      </c>
      <c r="N92" s="4">
        <f>K92-G344</f>
        <v>0</v>
      </c>
      <c r="O92" s="4">
        <v>1</v>
      </c>
      <c r="P92" s="4">
        <v>1</v>
      </c>
      <c r="Q92" s="4">
        <v>1</v>
      </c>
      <c r="R92" s="4">
        <v>1</v>
      </c>
      <c r="S92" s="4">
        <f t="shared" si="22"/>
        <v>1.1499999999999999</v>
      </c>
      <c r="T92" s="4">
        <f t="shared" si="23"/>
        <v>0.85000000000000009</v>
      </c>
      <c r="U92" s="4">
        <v>1</v>
      </c>
      <c r="V92" s="4">
        <f t="shared" si="24"/>
        <v>0.56000000000000005</v>
      </c>
      <c r="W92" s="4">
        <f t="shared" si="25"/>
        <v>0.43999999999999995</v>
      </c>
      <c r="X92" s="4">
        <v>0.5</v>
      </c>
      <c r="Y92" s="4">
        <v>2</v>
      </c>
      <c r="Z92" s="4">
        <v>2</v>
      </c>
      <c r="AA92" s="4">
        <v>2</v>
      </c>
      <c r="AB92" s="4">
        <f t="shared" si="26"/>
        <v>10.5</v>
      </c>
      <c r="AC92" s="4">
        <f t="shared" si="27"/>
        <v>9.5</v>
      </c>
      <c r="AD92" s="4">
        <v>10</v>
      </c>
      <c r="AE92" s="4">
        <f t="shared" si="28"/>
        <v>4.55</v>
      </c>
      <c r="AF92" s="4">
        <f t="shared" si="29"/>
        <v>5.45</v>
      </c>
      <c r="AG92" s="4">
        <v>5</v>
      </c>
      <c r="AH92" s="4">
        <f t="shared" si="30"/>
        <v>69.599999999999994</v>
      </c>
      <c r="AI92" s="4">
        <f t="shared" si="31"/>
        <v>40.400000000000006</v>
      </c>
      <c r="AJ92" s="4">
        <v>55</v>
      </c>
      <c r="AK92" s="4">
        <f t="shared" si="32"/>
        <v>6.8</v>
      </c>
      <c r="AL92" s="4">
        <f t="shared" si="33"/>
        <v>1.2000000000000002</v>
      </c>
      <c r="AM92" s="4">
        <v>4</v>
      </c>
      <c r="AN92" s="4">
        <f t="shared" si="34"/>
        <v>3</v>
      </c>
      <c r="AO92" s="4">
        <f t="shared" si="35"/>
        <v>5</v>
      </c>
      <c r="AP92" s="4">
        <v>4</v>
      </c>
      <c r="AQ92" s="4">
        <f t="shared" si="36"/>
        <v>4</v>
      </c>
      <c r="AR92" s="4">
        <f t="shared" si="37"/>
        <v>6</v>
      </c>
      <c r="AS92" s="4">
        <v>5</v>
      </c>
      <c r="AT92" s="4">
        <f t="shared" si="38"/>
        <v>3</v>
      </c>
      <c r="AU92" s="4">
        <f t="shared" si="39"/>
        <v>4</v>
      </c>
      <c r="AV92" s="4">
        <v>3.5</v>
      </c>
    </row>
    <row r="93" spans="1:48" x14ac:dyDescent="0.35">
      <c r="A93" t="s">
        <v>199</v>
      </c>
      <c r="B93">
        <v>1</v>
      </c>
      <c r="C93">
        <v>1</v>
      </c>
      <c r="D93">
        <v>10</v>
      </c>
      <c r="E93" t="s">
        <v>200</v>
      </c>
      <c r="F93">
        <v>93</v>
      </c>
      <c r="G93" s="4">
        <f>I93+3</f>
        <v>83</v>
      </c>
      <c r="I93" s="4">
        <v>80</v>
      </c>
      <c r="J93" s="4">
        <f t="shared" si="20"/>
        <v>91</v>
      </c>
      <c r="K93" s="4">
        <f t="shared" si="21"/>
        <v>83</v>
      </c>
      <c r="L93" s="4">
        <v>87</v>
      </c>
      <c r="M93" s="4">
        <f>J93-G93</f>
        <v>8</v>
      </c>
      <c r="N93" s="4">
        <f>K93-G345</f>
        <v>6</v>
      </c>
      <c r="O93" s="4">
        <v>7</v>
      </c>
      <c r="P93" s="4">
        <v>1</v>
      </c>
      <c r="Q93" s="4">
        <v>1</v>
      </c>
      <c r="R93" s="4">
        <v>1</v>
      </c>
      <c r="S93" s="4">
        <f t="shared" si="22"/>
        <v>1.1499999999999999</v>
      </c>
      <c r="T93" s="4">
        <f t="shared" si="23"/>
        <v>0.85000000000000009</v>
      </c>
      <c r="U93" s="4">
        <v>1</v>
      </c>
      <c r="V93" s="4">
        <f t="shared" si="24"/>
        <v>0.56000000000000005</v>
      </c>
      <c r="W93" s="4">
        <f t="shared" si="25"/>
        <v>0.43999999999999995</v>
      </c>
      <c r="X93" s="4">
        <v>0.5</v>
      </c>
      <c r="Y93" s="4">
        <v>1</v>
      </c>
      <c r="Z93" s="4">
        <v>1</v>
      </c>
      <c r="AA93" s="4">
        <v>1</v>
      </c>
      <c r="AB93" s="4">
        <f t="shared" si="26"/>
        <v>1.5</v>
      </c>
      <c r="AC93" s="4">
        <f t="shared" si="27"/>
        <v>0.5</v>
      </c>
      <c r="AD93" s="4">
        <v>1</v>
      </c>
      <c r="AE93" s="4">
        <f t="shared" si="28"/>
        <v>4.55</v>
      </c>
      <c r="AF93" s="4">
        <f t="shared" si="29"/>
        <v>5.45</v>
      </c>
      <c r="AG93" s="4">
        <v>5</v>
      </c>
      <c r="AH93" s="4">
        <f t="shared" si="30"/>
        <v>69.599999999999994</v>
      </c>
      <c r="AI93" s="4">
        <f t="shared" si="31"/>
        <v>40.400000000000006</v>
      </c>
      <c r="AJ93" s="4">
        <v>55</v>
      </c>
      <c r="AK93" s="4">
        <f t="shared" si="32"/>
        <v>5.8</v>
      </c>
      <c r="AL93" s="4">
        <f t="shared" si="33"/>
        <v>0.20000000000000018</v>
      </c>
      <c r="AM93" s="4">
        <v>3</v>
      </c>
      <c r="AN93" s="4">
        <f t="shared" si="34"/>
        <v>3</v>
      </c>
      <c r="AO93" s="4">
        <f t="shared" si="35"/>
        <v>5</v>
      </c>
      <c r="AP93" s="4">
        <v>4</v>
      </c>
      <c r="AQ93" s="4">
        <f t="shared" si="36"/>
        <v>4</v>
      </c>
      <c r="AR93" s="4">
        <f t="shared" si="37"/>
        <v>6</v>
      </c>
      <c r="AS93" s="4">
        <v>5</v>
      </c>
      <c r="AT93" s="4">
        <f t="shared" si="38"/>
        <v>1.5</v>
      </c>
      <c r="AU93" s="4">
        <f t="shared" si="39"/>
        <v>2.5</v>
      </c>
      <c r="AV93" s="4">
        <v>2</v>
      </c>
    </row>
    <row r="94" spans="1:48" x14ac:dyDescent="0.35">
      <c r="A94" t="s">
        <v>201</v>
      </c>
      <c r="B94">
        <v>1</v>
      </c>
      <c r="C94">
        <v>1</v>
      </c>
      <c r="D94">
        <v>10</v>
      </c>
      <c r="E94" t="s">
        <v>202</v>
      </c>
      <c r="F94">
        <v>94</v>
      </c>
      <c r="G94" s="4">
        <f>I94+3</f>
        <v>80</v>
      </c>
      <c r="I94" s="4">
        <v>77</v>
      </c>
      <c r="J94" s="4">
        <f t="shared" si="20"/>
        <v>78</v>
      </c>
      <c r="K94" s="4">
        <f t="shared" si="21"/>
        <v>70</v>
      </c>
      <c r="L94" s="4">
        <v>74</v>
      </c>
      <c r="M94" s="4">
        <f>J94-G94</f>
        <v>-2</v>
      </c>
      <c r="N94" s="4">
        <f>K94-G346</f>
        <v>-4</v>
      </c>
      <c r="O94" s="4">
        <v>3</v>
      </c>
      <c r="P94" s="4">
        <v>1</v>
      </c>
      <c r="Q94" s="4">
        <v>1</v>
      </c>
      <c r="R94" s="4">
        <v>1</v>
      </c>
      <c r="S94" s="4">
        <f t="shared" si="22"/>
        <v>1.5499999999999998</v>
      </c>
      <c r="T94" s="4">
        <f t="shared" si="23"/>
        <v>1.25</v>
      </c>
      <c r="U94" s="4">
        <v>1.4</v>
      </c>
      <c r="V94" s="4">
        <f t="shared" si="24"/>
        <v>0.73</v>
      </c>
      <c r="W94" s="4">
        <f t="shared" si="25"/>
        <v>0.6100000000000001</v>
      </c>
      <c r="X94" s="4">
        <v>0.67</v>
      </c>
      <c r="Y94" s="4">
        <v>1</v>
      </c>
      <c r="Z94" s="4">
        <v>1</v>
      </c>
      <c r="AA94" s="4">
        <v>1</v>
      </c>
      <c r="AB94" s="4">
        <f t="shared" si="26"/>
        <v>10</v>
      </c>
      <c r="AC94" s="4">
        <f t="shared" si="27"/>
        <v>9</v>
      </c>
      <c r="AD94" s="4">
        <v>9.5</v>
      </c>
      <c r="AE94" s="4">
        <f t="shared" si="28"/>
        <v>5.55</v>
      </c>
      <c r="AF94" s="4">
        <f t="shared" si="29"/>
        <v>6.45</v>
      </c>
      <c r="AG94" s="4">
        <v>6</v>
      </c>
      <c r="AH94" s="4">
        <f t="shared" si="30"/>
        <v>60.1</v>
      </c>
      <c r="AI94" s="4">
        <f t="shared" si="31"/>
        <v>30.9</v>
      </c>
      <c r="AJ94" s="4">
        <v>45.5</v>
      </c>
      <c r="AK94" s="4">
        <f t="shared" si="32"/>
        <v>5.8</v>
      </c>
      <c r="AL94" s="4">
        <f t="shared" si="33"/>
        <v>0.20000000000000018</v>
      </c>
      <c r="AM94" s="4">
        <v>3</v>
      </c>
      <c r="AN94" s="4">
        <f t="shared" si="34"/>
        <v>2</v>
      </c>
      <c r="AO94" s="4">
        <f t="shared" si="35"/>
        <v>4</v>
      </c>
      <c r="AP94" s="5">
        <v>3</v>
      </c>
      <c r="AQ94" s="4">
        <f t="shared" si="36"/>
        <v>2</v>
      </c>
      <c r="AR94" s="4">
        <f t="shared" si="37"/>
        <v>4</v>
      </c>
      <c r="AS94" s="4">
        <v>3</v>
      </c>
      <c r="AT94" s="4">
        <f t="shared" si="38"/>
        <v>2</v>
      </c>
      <c r="AU94" s="4">
        <f t="shared" si="39"/>
        <v>3</v>
      </c>
      <c r="AV94" s="4">
        <v>2.5</v>
      </c>
    </row>
    <row r="95" spans="1:48" x14ac:dyDescent="0.35">
      <c r="A95" t="s">
        <v>203</v>
      </c>
      <c r="B95">
        <v>1</v>
      </c>
      <c r="C95">
        <v>1</v>
      </c>
      <c r="D95">
        <v>10</v>
      </c>
      <c r="E95" t="s">
        <v>204</v>
      </c>
      <c r="F95">
        <v>95</v>
      </c>
      <c r="G95" s="4">
        <f>I95+3</f>
        <v>79</v>
      </c>
      <c r="I95" s="4">
        <v>76</v>
      </c>
      <c r="J95" s="4">
        <f t="shared" si="20"/>
        <v>81</v>
      </c>
      <c r="K95" s="4">
        <f t="shared" si="21"/>
        <v>73</v>
      </c>
      <c r="L95" s="4">
        <v>77</v>
      </c>
      <c r="M95" s="4">
        <f>J95-G95</f>
        <v>2</v>
      </c>
      <c r="N95" s="4">
        <f>K95-G347</f>
        <v>0</v>
      </c>
      <c r="O95" s="4">
        <v>1</v>
      </c>
      <c r="P95" s="4">
        <v>1</v>
      </c>
      <c r="Q95" s="4">
        <v>1</v>
      </c>
      <c r="R95" s="4">
        <v>1</v>
      </c>
      <c r="S95" s="4">
        <f t="shared" si="22"/>
        <v>1.8499999999999999</v>
      </c>
      <c r="T95" s="4">
        <f t="shared" si="23"/>
        <v>1.55</v>
      </c>
      <c r="U95" s="4">
        <v>1.7</v>
      </c>
      <c r="V95" s="4">
        <f t="shared" si="24"/>
        <v>0.8600000000000001</v>
      </c>
      <c r="W95" s="4">
        <f t="shared" si="25"/>
        <v>0.74</v>
      </c>
      <c r="X95" s="4">
        <v>0.8</v>
      </c>
      <c r="Y95" s="4">
        <v>1</v>
      </c>
      <c r="Z95" s="4">
        <v>1</v>
      </c>
      <c r="AA95" s="4">
        <v>1</v>
      </c>
      <c r="AB95" s="4">
        <f t="shared" si="26"/>
        <v>10.5</v>
      </c>
      <c r="AC95" s="4">
        <f t="shared" si="27"/>
        <v>9.5</v>
      </c>
      <c r="AD95" s="4">
        <v>10</v>
      </c>
      <c r="AE95" s="4">
        <f t="shared" si="28"/>
        <v>4.55</v>
      </c>
      <c r="AF95" s="4">
        <f t="shared" si="29"/>
        <v>5.45</v>
      </c>
      <c r="AG95" s="4">
        <v>5</v>
      </c>
      <c r="AH95" s="4">
        <f t="shared" si="30"/>
        <v>69.599999999999994</v>
      </c>
      <c r="AI95" s="4">
        <f t="shared" si="31"/>
        <v>40.400000000000006</v>
      </c>
      <c r="AJ95" s="4">
        <v>55</v>
      </c>
      <c r="AK95" s="4">
        <f t="shared" si="32"/>
        <v>7.8</v>
      </c>
      <c r="AL95" s="4">
        <f t="shared" si="33"/>
        <v>2.2000000000000002</v>
      </c>
      <c r="AM95" s="4">
        <v>5</v>
      </c>
      <c r="AN95" s="4">
        <f t="shared" si="34"/>
        <v>2</v>
      </c>
      <c r="AO95" s="4">
        <f t="shared" si="35"/>
        <v>4</v>
      </c>
      <c r="AP95" s="5">
        <v>3</v>
      </c>
      <c r="AQ95" s="4">
        <f t="shared" si="36"/>
        <v>4</v>
      </c>
      <c r="AR95" s="4">
        <f t="shared" si="37"/>
        <v>6</v>
      </c>
      <c r="AS95" s="4">
        <v>5</v>
      </c>
      <c r="AT95" s="4">
        <f t="shared" si="38"/>
        <v>1.5</v>
      </c>
      <c r="AU95" s="4">
        <f t="shared" si="39"/>
        <v>2.5</v>
      </c>
      <c r="AV95" s="4">
        <v>2</v>
      </c>
    </row>
    <row r="96" spans="1:48" x14ac:dyDescent="0.35">
      <c r="A96" t="s">
        <v>205</v>
      </c>
      <c r="B96">
        <v>1</v>
      </c>
      <c r="C96">
        <v>1</v>
      </c>
      <c r="D96">
        <v>10</v>
      </c>
      <c r="E96" t="s">
        <v>206</v>
      </c>
      <c r="F96">
        <v>96</v>
      </c>
      <c r="G96" s="4">
        <f>I96+3</f>
        <v>86</v>
      </c>
      <c r="I96" s="4">
        <v>83</v>
      </c>
      <c r="J96" s="4">
        <f t="shared" si="20"/>
        <v>88</v>
      </c>
      <c r="K96" s="4">
        <f t="shared" si="21"/>
        <v>80</v>
      </c>
      <c r="L96" s="4">
        <v>84</v>
      </c>
      <c r="M96" s="4">
        <f>J96-G96</f>
        <v>2</v>
      </c>
      <c r="N96" s="4">
        <f>K96-G348</f>
        <v>0</v>
      </c>
      <c r="O96" s="4">
        <v>1</v>
      </c>
      <c r="P96" s="4">
        <v>1</v>
      </c>
      <c r="Q96" s="4">
        <v>1</v>
      </c>
      <c r="R96" s="4">
        <v>1</v>
      </c>
      <c r="S96" s="4">
        <f t="shared" si="22"/>
        <v>2.25</v>
      </c>
      <c r="T96" s="4">
        <f t="shared" si="23"/>
        <v>1.9500000000000002</v>
      </c>
      <c r="U96" s="4">
        <v>2.1</v>
      </c>
      <c r="V96" s="4">
        <f t="shared" si="24"/>
        <v>1.01</v>
      </c>
      <c r="W96" s="4">
        <f t="shared" si="25"/>
        <v>0.8899999999999999</v>
      </c>
      <c r="X96" s="4">
        <v>0.95</v>
      </c>
      <c r="Y96" s="4">
        <v>1</v>
      </c>
      <c r="Z96" s="4">
        <v>1</v>
      </c>
      <c r="AA96" s="4">
        <v>1</v>
      </c>
      <c r="AB96" s="4">
        <f t="shared" si="26"/>
        <v>13</v>
      </c>
      <c r="AC96" s="4">
        <f t="shared" si="27"/>
        <v>12</v>
      </c>
      <c r="AD96" s="4">
        <v>12.5</v>
      </c>
      <c r="AE96" s="4">
        <f t="shared" si="28"/>
        <v>2.5499999999999998</v>
      </c>
      <c r="AF96" s="4">
        <f t="shared" si="29"/>
        <v>3.45</v>
      </c>
      <c r="AG96" s="4">
        <v>3</v>
      </c>
      <c r="AH96" s="4">
        <f t="shared" si="30"/>
        <v>74.599999999999994</v>
      </c>
      <c r="AI96" s="4">
        <f t="shared" si="31"/>
        <v>45.400000000000006</v>
      </c>
      <c r="AJ96" s="4">
        <v>60</v>
      </c>
      <c r="AK96" s="4">
        <f t="shared" si="32"/>
        <v>5.8</v>
      </c>
      <c r="AL96" s="4">
        <f t="shared" si="33"/>
        <v>0.20000000000000018</v>
      </c>
      <c r="AM96" s="4">
        <v>3</v>
      </c>
      <c r="AN96" s="4">
        <f t="shared" si="34"/>
        <v>4</v>
      </c>
      <c r="AO96" s="4">
        <f t="shared" si="35"/>
        <v>6</v>
      </c>
      <c r="AP96" s="4">
        <v>5</v>
      </c>
      <c r="AQ96" s="4">
        <f t="shared" si="36"/>
        <v>5</v>
      </c>
      <c r="AR96" s="4">
        <f t="shared" si="37"/>
        <v>7</v>
      </c>
      <c r="AS96" s="4">
        <v>6</v>
      </c>
      <c r="AT96" s="4">
        <f t="shared" si="38"/>
        <v>3</v>
      </c>
      <c r="AU96" s="4">
        <f t="shared" si="39"/>
        <v>4</v>
      </c>
      <c r="AV96" s="4">
        <v>3.5</v>
      </c>
    </row>
    <row r="97" spans="1:48" x14ac:dyDescent="0.35">
      <c r="A97" t="s">
        <v>207</v>
      </c>
      <c r="B97">
        <v>1</v>
      </c>
      <c r="C97">
        <v>1</v>
      </c>
      <c r="D97">
        <v>10</v>
      </c>
      <c r="E97" t="s">
        <v>208</v>
      </c>
      <c r="F97">
        <v>97</v>
      </c>
      <c r="G97" s="4">
        <f>I97+3</f>
        <v>86</v>
      </c>
      <c r="I97" s="4">
        <v>83</v>
      </c>
      <c r="J97" s="4">
        <f t="shared" si="20"/>
        <v>87</v>
      </c>
      <c r="K97" s="4">
        <f t="shared" si="21"/>
        <v>79</v>
      </c>
      <c r="L97" s="4">
        <v>83</v>
      </c>
      <c r="M97" s="4">
        <f>J97-G97</f>
        <v>1</v>
      </c>
      <c r="N97" s="4">
        <f>K97-G349</f>
        <v>-1</v>
      </c>
      <c r="O97" s="4">
        <v>0</v>
      </c>
      <c r="P97" s="4">
        <v>1</v>
      </c>
      <c r="Q97" s="4">
        <v>1</v>
      </c>
      <c r="R97" s="4">
        <v>1</v>
      </c>
      <c r="S97" s="4">
        <f t="shared" si="22"/>
        <v>1.3499999999999999</v>
      </c>
      <c r="T97" s="4">
        <f t="shared" si="23"/>
        <v>1.05</v>
      </c>
      <c r="U97" s="4">
        <v>1.2</v>
      </c>
      <c r="V97" s="4">
        <f t="shared" si="24"/>
        <v>0.76</v>
      </c>
      <c r="W97" s="4">
        <f t="shared" si="25"/>
        <v>0.6399999999999999</v>
      </c>
      <c r="X97" s="4">
        <v>0.7</v>
      </c>
      <c r="Y97" s="4">
        <v>3</v>
      </c>
      <c r="Z97" s="4">
        <v>3</v>
      </c>
      <c r="AA97" s="4">
        <v>3</v>
      </c>
      <c r="AB97" s="4">
        <f t="shared" si="26"/>
        <v>15.5</v>
      </c>
      <c r="AC97" s="4">
        <f t="shared" si="27"/>
        <v>14.5</v>
      </c>
      <c r="AD97" s="4">
        <v>15</v>
      </c>
      <c r="AE97" s="4">
        <f t="shared" si="28"/>
        <v>4.55</v>
      </c>
      <c r="AF97" s="4">
        <f t="shared" si="29"/>
        <v>5.45</v>
      </c>
      <c r="AG97" s="4">
        <v>5</v>
      </c>
      <c r="AH97" s="4">
        <f t="shared" si="30"/>
        <v>50.1</v>
      </c>
      <c r="AI97" s="4">
        <f t="shared" si="31"/>
        <v>20.9</v>
      </c>
      <c r="AJ97" s="4">
        <v>35.5</v>
      </c>
      <c r="AK97" s="4">
        <f t="shared" si="32"/>
        <v>6.8</v>
      </c>
      <c r="AL97" s="4">
        <f t="shared" si="33"/>
        <v>1.2000000000000002</v>
      </c>
      <c r="AM97" s="4">
        <v>4</v>
      </c>
      <c r="AN97" s="4">
        <f t="shared" si="34"/>
        <v>1</v>
      </c>
      <c r="AO97" s="4">
        <f t="shared" si="35"/>
        <v>3</v>
      </c>
      <c r="AP97" s="4">
        <v>2</v>
      </c>
      <c r="AQ97" s="4">
        <f t="shared" si="36"/>
        <v>5</v>
      </c>
      <c r="AR97" s="4">
        <f t="shared" si="37"/>
        <v>7</v>
      </c>
      <c r="AS97" s="4">
        <v>6</v>
      </c>
      <c r="AT97" s="4">
        <f t="shared" si="38"/>
        <v>2.5</v>
      </c>
      <c r="AU97" s="4">
        <f t="shared" si="39"/>
        <v>3.5</v>
      </c>
      <c r="AV97" s="4">
        <v>3</v>
      </c>
    </row>
    <row r="98" spans="1:48" x14ac:dyDescent="0.35">
      <c r="A98" t="s">
        <v>209</v>
      </c>
      <c r="B98">
        <v>1</v>
      </c>
      <c r="C98">
        <v>1</v>
      </c>
      <c r="D98">
        <v>10</v>
      </c>
      <c r="E98" t="s">
        <v>210</v>
      </c>
      <c r="F98">
        <v>98</v>
      </c>
      <c r="G98" s="4">
        <f>I98+3</f>
        <v>85</v>
      </c>
      <c r="I98" s="4">
        <v>82</v>
      </c>
      <c r="J98" s="4">
        <f t="shared" si="20"/>
        <v>88</v>
      </c>
      <c r="K98" s="4">
        <f t="shared" si="21"/>
        <v>80</v>
      </c>
      <c r="L98" s="4">
        <v>84</v>
      </c>
      <c r="M98" s="4">
        <f>J98-G98</f>
        <v>3</v>
      </c>
      <c r="N98" s="4">
        <f>K98-G350</f>
        <v>1</v>
      </c>
      <c r="O98" s="4">
        <v>2</v>
      </c>
      <c r="P98" s="4">
        <v>1</v>
      </c>
      <c r="Q98" s="4">
        <v>1</v>
      </c>
      <c r="R98" s="4">
        <v>1</v>
      </c>
      <c r="S98" s="4">
        <f t="shared" si="22"/>
        <v>1.1499999999999999</v>
      </c>
      <c r="T98" s="4">
        <f t="shared" si="23"/>
        <v>0.85000000000000009</v>
      </c>
      <c r="U98" s="4">
        <v>1</v>
      </c>
      <c r="V98" s="4">
        <f t="shared" si="24"/>
        <v>0.56000000000000005</v>
      </c>
      <c r="W98" s="4">
        <f t="shared" si="25"/>
        <v>0.43999999999999995</v>
      </c>
      <c r="X98" s="4">
        <v>0.5</v>
      </c>
      <c r="Y98" s="4">
        <v>1</v>
      </c>
      <c r="Z98" s="4">
        <v>1</v>
      </c>
      <c r="AA98" s="4">
        <v>1</v>
      </c>
      <c r="AB98" s="4">
        <f t="shared" si="26"/>
        <v>10.5</v>
      </c>
      <c r="AC98" s="4">
        <f t="shared" si="27"/>
        <v>9.5</v>
      </c>
      <c r="AD98" s="4">
        <v>10</v>
      </c>
      <c r="AE98" s="4">
        <f t="shared" si="28"/>
        <v>4.55</v>
      </c>
      <c r="AF98" s="4">
        <f t="shared" si="29"/>
        <v>5.45</v>
      </c>
      <c r="AG98" s="4">
        <v>5</v>
      </c>
      <c r="AH98" s="4">
        <f t="shared" si="30"/>
        <v>69.599999999999994</v>
      </c>
      <c r="AI98" s="4">
        <f t="shared" si="31"/>
        <v>40.400000000000006</v>
      </c>
      <c r="AJ98" s="4">
        <v>55</v>
      </c>
      <c r="AK98" s="4">
        <f t="shared" si="32"/>
        <v>6.8</v>
      </c>
      <c r="AL98" s="4">
        <f t="shared" si="33"/>
        <v>1.2000000000000002</v>
      </c>
      <c r="AM98" s="4">
        <v>4</v>
      </c>
      <c r="AN98" s="4">
        <f t="shared" si="34"/>
        <v>3</v>
      </c>
      <c r="AO98" s="4">
        <f t="shared" si="35"/>
        <v>5</v>
      </c>
      <c r="AP98" s="4">
        <v>4</v>
      </c>
      <c r="AQ98" s="4">
        <f t="shared" si="36"/>
        <v>4</v>
      </c>
      <c r="AR98" s="4">
        <f t="shared" si="37"/>
        <v>6</v>
      </c>
      <c r="AS98" s="4">
        <v>5</v>
      </c>
      <c r="AT98" s="4">
        <f t="shared" si="38"/>
        <v>2.5</v>
      </c>
      <c r="AU98" s="4">
        <f t="shared" si="39"/>
        <v>3.5</v>
      </c>
      <c r="AV98" s="4">
        <v>3</v>
      </c>
    </row>
    <row r="99" spans="1:48" x14ac:dyDescent="0.35">
      <c r="A99" t="s">
        <v>211</v>
      </c>
      <c r="B99">
        <v>1</v>
      </c>
      <c r="C99">
        <v>1</v>
      </c>
      <c r="D99">
        <v>10</v>
      </c>
      <c r="E99" t="s">
        <v>212</v>
      </c>
      <c r="F99">
        <v>99</v>
      </c>
      <c r="G99" s="4">
        <f>I99+3</f>
        <v>75</v>
      </c>
      <c r="I99" s="4">
        <v>72</v>
      </c>
      <c r="J99" s="4">
        <f t="shared" si="20"/>
        <v>77</v>
      </c>
      <c r="K99" s="4">
        <f t="shared" si="21"/>
        <v>69</v>
      </c>
      <c r="L99" s="4">
        <v>73</v>
      </c>
      <c r="M99" s="4">
        <f>J99-G99</f>
        <v>2</v>
      </c>
      <c r="N99" s="4">
        <f>K99-G351</f>
        <v>0</v>
      </c>
      <c r="O99" s="4">
        <v>1</v>
      </c>
      <c r="P99" s="4">
        <v>1</v>
      </c>
      <c r="Q99" s="4">
        <v>1</v>
      </c>
      <c r="R99" s="4">
        <v>1</v>
      </c>
      <c r="S99" s="4">
        <f t="shared" si="22"/>
        <v>1.65</v>
      </c>
      <c r="T99" s="4">
        <f t="shared" si="23"/>
        <v>1.35</v>
      </c>
      <c r="U99" s="4">
        <v>1.5</v>
      </c>
      <c r="V99" s="4">
        <f t="shared" si="24"/>
        <v>0.8600000000000001</v>
      </c>
      <c r="W99" s="4">
        <f t="shared" si="25"/>
        <v>0.74</v>
      </c>
      <c r="X99" s="4">
        <v>0.8</v>
      </c>
      <c r="Y99" s="4">
        <v>1</v>
      </c>
      <c r="Z99" s="4">
        <v>1</v>
      </c>
      <c r="AA99" s="4">
        <v>1</v>
      </c>
      <c r="AB99" s="4">
        <f t="shared" si="26"/>
        <v>11.5</v>
      </c>
      <c r="AC99" s="4">
        <f t="shared" si="27"/>
        <v>10.5</v>
      </c>
      <c r="AD99" s="4">
        <v>11</v>
      </c>
      <c r="AE99" s="4">
        <f t="shared" si="28"/>
        <v>6.55</v>
      </c>
      <c r="AF99" s="4">
        <f t="shared" si="29"/>
        <v>7.45</v>
      </c>
      <c r="AG99" s="4">
        <v>7</v>
      </c>
      <c r="AH99" s="4">
        <f t="shared" si="30"/>
        <v>40.6</v>
      </c>
      <c r="AI99" s="4">
        <f t="shared" si="31"/>
        <v>11.399999999999999</v>
      </c>
      <c r="AJ99" s="4">
        <v>26</v>
      </c>
      <c r="AK99" s="4">
        <f t="shared" si="32"/>
        <v>5.8</v>
      </c>
      <c r="AL99" s="4">
        <f t="shared" si="33"/>
        <v>0.20000000000000018</v>
      </c>
      <c r="AM99" s="4">
        <v>3</v>
      </c>
      <c r="AN99" s="4">
        <f t="shared" si="34"/>
        <v>6</v>
      </c>
      <c r="AO99" s="4">
        <f t="shared" si="35"/>
        <v>8</v>
      </c>
      <c r="AP99" s="4">
        <v>7</v>
      </c>
      <c r="AQ99" s="4">
        <f t="shared" si="36"/>
        <v>2</v>
      </c>
      <c r="AR99" s="4">
        <f t="shared" si="37"/>
        <v>4</v>
      </c>
      <c r="AS99" s="4">
        <v>3</v>
      </c>
      <c r="AT99" s="4">
        <f t="shared" si="38"/>
        <v>3.5</v>
      </c>
      <c r="AU99" s="4">
        <f t="shared" si="39"/>
        <v>4.5</v>
      </c>
      <c r="AV99" s="4">
        <v>4</v>
      </c>
    </row>
    <row r="100" spans="1:48" x14ac:dyDescent="0.35">
      <c r="A100" t="s">
        <v>213</v>
      </c>
      <c r="B100">
        <v>1</v>
      </c>
      <c r="C100">
        <v>1</v>
      </c>
      <c r="D100">
        <v>10</v>
      </c>
      <c r="E100" t="s">
        <v>214</v>
      </c>
      <c r="F100">
        <v>100</v>
      </c>
      <c r="G100" s="4">
        <f>I100+3</f>
        <v>97</v>
      </c>
      <c r="I100" s="4">
        <v>94</v>
      </c>
      <c r="J100" s="4">
        <f t="shared" si="20"/>
        <v>94</v>
      </c>
      <c r="K100" s="4">
        <f t="shared" si="21"/>
        <v>86</v>
      </c>
      <c r="L100" s="4">
        <v>90</v>
      </c>
      <c r="M100" s="4">
        <f>J100-G100</f>
        <v>-3</v>
      </c>
      <c r="N100" s="4">
        <f>K100-G352</f>
        <v>-5</v>
      </c>
      <c r="O100" s="4">
        <v>4</v>
      </c>
      <c r="P100" s="4">
        <v>1</v>
      </c>
      <c r="Q100" s="4">
        <v>1</v>
      </c>
      <c r="R100" s="4">
        <v>1</v>
      </c>
      <c r="S100" s="4">
        <f t="shared" si="22"/>
        <v>0.75</v>
      </c>
      <c r="T100" s="4">
        <f t="shared" si="23"/>
        <v>0.44999999999999996</v>
      </c>
      <c r="U100" s="4">
        <v>0.6</v>
      </c>
      <c r="V100" s="4">
        <f t="shared" si="24"/>
        <v>0.26</v>
      </c>
      <c r="W100" s="4">
        <f t="shared" si="25"/>
        <v>0.14000000000000001</v>
      </c>
      <c r="X100" s="4">
        <v>0.2</v>
      </c>
      <c r="Y100" s="4">
        <v>2</v>
      </c>
      <c r="Z100" s="4">
        <v>2</v>
      </c>
      <c r="AA100" s="4">
        <v>2</v>
      </c>
      <c r="AB100" s="4">
        <f t="shared" si="26"/>
        <v>8</v>
      </c>
      <c r="AC100" s="4">
        <f t="shared" si="27"/>
        <v>7</v>
      </c>
      <c r="AD100" s="4">
        <v>7.5</v>
      </c>
      <c r="AE100" s="4">
        <f t="shared" si="28"/>
        <v>6.55</v>
      </c>
      <c r="AF100" s="4">
        <f t="shared" si="29"/>
        <v>7.45</v>
      </c>
      <c r="AG100" s="4">
        <v>7</v>
      </c>
      <c r="AH100" s="4">
        <f t="shared" si="30"/>
        <v>27.1</v>
      </c>
      <c r="AI100" s="4">
        <f t="shared" si="31"/>
        <v>-2.1000000000000014</v>
      </c>
      <c r="AJ100" s="4">
        <v>12.5</v>
      </c>
      <c r="AK100" s="4">
        <f t="shared" si="32"/>
        <v>6.8</v>
      </c>
      <c r="AL100" s="4">
        <f t="shared" si="33"/>
        <v>1.2000000000000002</v>
      </c>
      <c r="AM100" s="4">
        <v>4</v>
      </c>
      <c r="AN100" s="4">
        <f t="shared" si="34"/>
        <v>2</v>
      </c>
      <c r="AO100" s="4">
        <f t="shared" si="35"/>
        <v>4</v>
      </c>
      <c r="AP100" s="4">
        <v>3</v>
      </c>
      <c r="AQ100" s="4">
        <f t="shared" si="36"/>
        <v>4</v>
      </c>
      <c r="AR100" s="4">
        <f t="shared" si="37"/>
        <v>6</v>
      </c>
      <c r="AS100" s="4">
        <v>5</v>
      </c>
      <c r="AT100" s="4">
        <f t="shared" si="38"/>
        <v>2</v>
      </c>
      <c r="AU100" s="4">
        <f t="shared" si="39"/>
        <v>3</v>
      </c>
      <c r="AV100" s="4">
        <v>2.5</v>
      </c>
    </row>
    <row r="101" spans="1:48" x14ac:dyDescent="0.35">
      <c r="A101" t="s">
        <v>215</v>
      </c>
      <c r="B101">
        <v>1</v>
      </c>
      <c r="C101">
        <v>1</v>
      </c>
      <c r="D101">
        <v>11</v>
      </c>
      <c r="E101" t="s">
        <v>216</v>
      </c>
      <c r="F101">
        <v>101</v>
      </c>
      <c r="G101" s="4">
        <f>I101+3</f>
        <v>85</v>
      </c>
      <c r="I101" s="4">
        <v>82</v>
      </c>
      <c r="J101" s="4">
        <f t="shared" si="20"/>
        <v>89</v>
      </c>
      <c r="K101" s="4">
        <f t="shared" si="21"/>
        <v>81</v>
      </c>
      <c r="L101" s="4">
        <v>85</v>
      </c>
      <c r="M101" s="4">
        <f>J101-G101</f>
        <v>4</v>
      </c>
      <c r="N101" s="4">
        <f>K101-G353</f>
        <v>2</v>
      </c>
      <c r="O101" s="4">
        <v>3</v>
      </c>
      <c r="P101" s="4">
        <v>1</v>
      </c>
      <c r="Q101" s="4">
        <v>1</v>
      </c>
      <c r="R101" s="4">
        <v>1</v>
      </c>
      <c r="S101" s="4">
        <f t="shared" si="22"/>
        <v>1.1499999999999999</v>
      </c>
      <c r="T101" s="4">
        <f t="shared" si="23"/>
        <v>0.85000000000000009</v>
      </c>
      <c r="U101" s="4">
        <v>1</v>
      </c>
      <c r="V101" s="4">
        <f t="shared" si="24"/>
        <v>0.56000000000000005</v>
      </c>
      <c r="W101" s="4">
        <f t="shared" si="25"/>
        <v>0.43999999999999995</v>
      </c>
      <c r="X101" s="4">
        <v>0.5</v>
      </c>
      <c r="Y101" s="4">
        <v>1</v>
      </c>
      <c r="Z101" s="4">
        <v>1</v>
      </c>
      <c r="AA101" s="4">
        <v>1</v>
      </c>
      <c r="AB101" s="4">
        <f t="shared" si="26"/>
        <v>10.5</v>
      </c>
      <c r="AC101" s="4">
        <f t="shared" si="27"/>
        <v>9.5</v>
      </c>
      <c r="AD101" s="4">
        <v>10</v>
      </c>
      <c r="AE101" s="4">
        <f t="shared" si="28"/>
        <v>4.55</v>
      </c>
      <c r="AF101" s="4">
        <f t="shared" si="29"/>
        <v>5.45</v>
      </c>
      <c r="AG101" s="4">
        <v>5</v>
      </c>
      <c r="AH101" s="4">
        <f t="shared" si="30"/>
        <v>69.599999999999994</v>
      </c>
      <c r="AI101" s="4">
        <f t="shared" si="31"/>
        <v>40.400000000000006</v>
      </c>
      <c r="AJ101" s="4">
        <v>55</v>
      </c>
      <c r="AK101" s="4">
        <f t="shared" si="32"/>
        <v>12.8</v>
      </c>
      <c r="AL101" s="4">
        <f t="shared" si="33"/>
        <v>7.1999999999999993</v>
      </c>
      <c r="AM101" s="4">
        <v>10</v>
      </c>
      <c r="AN101" s="4">
        <f t="shared" si="34"/>
        <v>3</v>
      </c>
      <c r="AO101" s="4">
        <f t="shared" si="35"/>
        <v>5</v>
      </c>
      <c r="AP101" s="4">
        <v>4</v>
      </c>
      <c r="AQ101" s="4">
        <f t="shared" si="36"/>
        <v>8</v>
      </c>
      <c r="AR101" s="4">
        <f t="shared" si="37"/>
        <v>10</v>
      </c>
      <c r="AS101" s="4">
        <v>9</v>
      </c>
      <c r="AT101" s="4">
        <f t="shared" si="38"/>
        <v>2.5</v>
      </c>
      <c r="AU101" s="4">
        <f t="shared" si="39"/>
        <v>3.5</v>
      </c>
      <c r="AV101" s="4">
        <v>3</v>
      </c>
    </row>
    <row r="102" spans="1:48" x14ac:dyDescent="0.35">
      <c r="A102" t="s">
        <v>217</v>
      </c>
      <c r="B102">
        <v>1</v>
      </c>
      <c r="C102">
        <v>1</v>
      </c>
      <c r="D102">
        <v>11</v>
      </c>
      <c r="E102" t="s">
        <v>218</v>
      </c>
      <c r="F102">
        <v>102</v>
      </c>
      <c r="G102" s="4">
        <f>I102+3</f>
        <v>75</v>
      </c>
      <c r="I102" s="4">
        <v>72</v>
      </c>
      <c r="J102" s="4">
        <f t="shared" si="20"/>
        <v>77</v>
      </c>
      <c r="K102" s="4">
        <f t="shared" si="21"/>
        <v>69</v>
      </c>
      <c r="L102" s="4">
        <v>73</v>
      </c>
      <c r="M102" s="4">
        <f>J102-G102</f>
        <v>2</v>
      </c>
      <c r="N102" s="4">
        <f>K102-G354</f>
        <v>0</v>
      </c>
      <c r="O102" s="4">
        <v>1</v>
      </c>
      <c r="P102" s="4">
        <v>1</v>
      </c>
      <c r="Q102" s="4">
        <v>1</v>
      </c>
      <c r="R102" s="4">
        <v>1</v>
      </c>
      <c r="S102" s="4">
        <f t="shared" si="22"/>
        <v>1.3499999999999999</v>
      </c>
      <c r="T102" s="4">
        <f t="shared" si="23"/>
        <v>1.05</v>
      </c>
      <c r="U102" s="4">
        <v>1.2</v>
      </c>
      <c r="V102" s="4">
        <f t="shared" si="24"/>
        <v>0.52</v>
      </c>
      <c r="W102" s="4">
        <f t="shared" si="25"/>
        <v>0.4</v>
      </c>
      <c r="X102" s="4">
        <v>0.46</v>
      </c>
      <c r="Y102" s="4">
        <v>1</v>
      </c>
      <c r="Z102" s="4">
        <v>1</v>
      </c>
      <c r="AA102" s="4">
        <v>1</v>
      </c>
      <c r="AB102" s="4">
        <f t="shared" si="26"/>
        <v>8.5</v>
      </c>
      <c r="AC102" s="4">
        <f t="shared" si="27"/>
        <v>7.5</v>
      </c>
      <c r="AD102" s="4">
        <v>8</v>
      </c>
      <c r="AE102" s="4">
        <f t="shared" si="28"/>
        <v>4.55</v>
      </c>
      <c r="AF102" s="4">
        <f t="shared" si="29"/>
        <v>5.45</v>
      </c>
      <c r="AG102" s="4">
        <v>5</v>
      </c>
      <c r="AH102" s="4">
        <f t="shared" si="30"/>
        <v>45.6</v>
      </c>
      <c r="AI102" s="4">
        <f t="shared" si="31"/>
        <v>16.399999999999999</v>
      </c>
      <c r="AJ102" s="4">
        <v>31</v>
      </c>
      <c r="AK102" s="4">
        <f t="shared" si="32"/>
        <v>12.8</v>
      </c>
      <c r="AL102" s="4">
        <f t="shared" si="33"/>
        <v>7.1999999999999993</v>
      </c>
      <c r="AM102" s="4">
        <v>10</v>
      </c>
      <c r="AN102" s="4">
        <f t="shared" si="34"/>
        <v>2</v>
      </c>
      <c r="AO102" s="4">
        <f t="shared" si="35"/>
        <v>4</v>
      </c>
      <c r="AP102" s="5">
        <v>3</v>
      </c>
      <c r="AQ102" s="4">
        <f t="shared" si="36"/>
        <v>6</v>
      </c>
      <c r="AR102" s="4">
        <f t="shared" si="37"/>
        <v>8</v>
      </c>
      <c r="AS102" s="4">
        <v>7</v>
      </c>
      <c r="AT102" s="4">
        <f t="shared" si="38"/>
        <v>1</v>
      </c>
      <c r="AU102" s="4">
        <f t="shared" si="39"/>
        <v>2</v>
      </c>
      <c r="AV102" s="4">
        <v>1.5</v>
      </c>
    </row>
    <row r="103" spans="1:48" x14ac:dyDescent="0.35">
      <c r="A103" t="s">
        <v>219</v>
      </c>
      <c r="B103">
        <v>1</v>
      </c>
      <c r="C103">
        <v>1</v>
      </c>
      <c r="D103">
        <v>11</v>
      </c>
      <c r="E103" t="s">
        <v>220</v>
      </c>
      <c r="F103">
        <v>103</v>
      </c>
      <c r="G103" s="4">
        <f>I103+3</f>
        <v>81</v>
      </c>
      <c r="I103" s="4">
        <v>78</v>
      </c>
      <c r="J103" s="4">
        <f t="shared" si="20"/>
        <v>80</v>
      </c>
      <c r="K103" s="4">
        <f t="shared" si="21"/>
        <v>72</v>
      </c>
      <c r="L103" s="4">
        <v>76</v>
      </c>
      <c r="M103" s="4">
        <f>J103-G103</f>
        <v>-1</v>
      </c>
      <c r="N103" s="4">
        <f>K103-G355</f>
        <v>-3</v>
      </c>
      <c r="O103" s="4">
        <v>2</v>
      </c>
      <c r="P103" s="4">
        <v>1</v>
      </c>
      <c r="Q103" s="4">
        <v>1</v>
      </c>
      <c r="R103" s="4">
        <v>1</v>
      </c>
      <c r="S103" s="4">
        <f t="shared" si="22"/>
        <v>2.4499999999999997</v>
      </c>
      <c r="T103" s="4">
        <f t="shared" si="23"/>
        <v>2.15</v>
      </c>
      <c r="U103" s="4">
        <v>2.2999999999999998</v>
      </c>
      <c r="V103" s="4">
        <f t="shared" si="24"/>
        <v>1.26</v>
      </c>
      <c r="W103" s="4">
        <f t="shared" si="25"/>
        <v>1.1399999999999999</v>
      </c>
      <c r="X103" s="4">
        <v>1.2</v>
      </c>
      <c r="Y103" s="4">
        <v>1</v>
      </c>
      <c r="Z103" s="4">
        <v>1</v>
      </c>
      <c r="AA103" s="4">
        <v>1</v>
      </c>
      <c r="AB103" s="4">
        <f t="shared" si="26"/>
        <v>15</v>
      </c>
      <c r="AC103" s="4">
        <f t="shared" si="27"/>
        <v>14</v>
      </c>
      <c r="AD103" s="4">
        <v>14.5</v>
      </c>
      <c r="AE103" s="4">
        <f t="shared" si="28"/>
        <v>0.55000000000000004</v>
      </c>
      <c r="AF103" s="4">
        <f t="shared" si="29"/>
        <v>1.45</v>
      </c>
      <c r="AG103" s="4">
        <v>1</v>
      </c>
      <c r="AH103" s="4">
        <f t="shared" si="30"/>
        <v>143.6</v>
      </c>
      <c r="AI103" s="4">
        <f t="shared" si="31"/>
        <v>114.4</v>
      </c>
      <c r="AJ103" s="4">
        <v>129</v>
      </c>
      <c r="AK103" s="4">
        <f t="shared" si="32"/>
        <v>9.8000000000000007</v>
      </c>
      <c r="AL103" s="4">
        <f t="shared" si="33"/>
        <v>4.1999999999999993</v>
      </c>
      <c r="AM103" s="4">
        <v>7</v>
      </c>
      <c r="AN103" s="4">
        <f t="shared" si="34"/>
        <v>9</v>
      </c>
      <c r="AO103" s="4">
        <f t="shared" si="35"/>
        <v>11</v>
      </c>
      <c r="AP103" s="4">
        <v>10</v>
      </c>
      <c r="AQ103" s="4">
        <f t="shared" si="36"/>
        <v>2</v>
      </c>
      <c r="AR103" s="4">
        <f t="shared" si="37"/>
        <v>4</v>
      </c>
      <c r="AS103" s="4">
        <v>3</v>
      </c>
      <c r="AT103" s="4">
        <f t="shared" si="38"/>
        <v>3.5</v>
      </c>
      <c r="AU103" s="4">
        <f t="shared" si="39"/>
        <v>4.5</v>
      </c>
      <c r="AV103" s="4">
        <v>4</v>
      </c>
    </row>
    <row r="104" spans="1:48" x14ac:dyDescent="0.35">
      <c r="A104" t="s">
        <v>221</v>
      </c>
      <c r="B104">
        <v>1</v>
      </c>
      <c r="C104">
        <v>1</v>
      </c>
      <c r="D104">
        <v>11</v>
      </c>
      <c r="E104" t="s">
        <v>222</v>
      </c>
      <c r="F104">
        <v>104</v>
      </c>
      <c r="G104" s="4">
        <f>I104+3</f>
        <v>91</v>
      </c>
      <c r="I104" s="4">
        <v>88</v>
      </c>
      <c r="J104" s="4">
        <f t="shared" si="20"/>
        <v>91</v>
      </c>
      <c r="K104" s="4">
        <f t="shared" si="21"/>
        <v>83</v>
      </c>
      <c r="L104" s="4">
        <v>87</v>
      </c>
      <c r="M104" s="4">
        <f>J104-G104</f>
        <v>0</v>
      </c>
      <c r="N104" s="4">
        <f>K104-G356</f>
        <v>-2</v>
      </c>
      <c r="O104" s="4">
        <v>1</v>
      </c>
      <c r="P104" s="4">
        <v>1</v>
      </c>
      <c r="Q104" s="4">
        <v>1</v>
      </c>
      <c r="R104" s="4">
        <v>1</v>
      </c>
      <c r="S104" s="4">
        <f t="shared" si="22"/>
        <v>1.1499999999999999</v>
      </c>
      <c r="T104" s="4">
        <f t="shared" si="23"/>
        <v>0.85000000000000009</v>
      </c>
      <c r="U104" s="4">
        <v>1</v>
      </c>
      <c r="V104" s="4">
        <f t="shared" si="24"/>
        <v>0.56000000000000005</v>
      </c>
      <c r="W104" s="4">
        <f t="shared" si="25"/>
        <v>0.43999999999999995</v>
      </c>
      <c r="X104" s="4">
        <v>0.5</v>
      </c>
      <c r="Y104" s="4">
        <v>1</v>
      </c>
      <c r="Z104" s="4">
        <v>1</v>
      </c>
      <c r="AA104" s="4">
        <v>1</v>
      </c>
      <c r="AB104" s="4">
        <f t="shared" si="26"/>
        <v>10.5</v>
      </c>
      <c r="AC104" s="4">
        <f t="shared" si="27"/>
        <v>9.5</v>
      </c>
      <c r="AD104" s="4">
        <v>10</v>
      </c>
      <c r="AE104" s="4">
        <f t="shared" si="28"/>
        <v>4.55</v>
      </c>
      <c r="AF104" s="4">
        <f t="shared" si="29"/>
        <v>5.45</v>
      </c>
      <c r="AG104" s="4">
        <v>5</v>
      </c>
      <c r="AH104" s="4">
        <f t="shared" si="30"/>
        <v>69.599999999999994</v>
      </c>
      <c r="AI104" s="4">
        <f t="shared" si="31"/>
        <v>40.400000000000006</v>
      </c>
      <c r="AJ104" s="4">
        <v>55</v>
      </c>
      <c r="AK104" s="4">
        <f t="shared" si="32"/>
        <v>9.8000000000000007</v>
      </c>
      <c r="AL104" s="4">
        <f t="shared" si="33"/>
        <v>4.1999999999999993</v>
      </c>
      <c r="AM104" s="4">
        <v>7</v>
      </c>
      <c r="AN104" s="4">
        <f t="shared" si="34"/>
        <v>7</v>
      </c>
      <c r="AO104" s="4">
        <f t="shared" si="35"/>
        <v>9</v>
      </c>
      <c r="AP104" s="4">
        <v>8</v>
      </c>
      <c r="AQ104" s="4">
        <f t="shared" si="36"/>
        <v>4</v>
      </c>
      <c r="AR104" s="4">
        <f t="shared" si="37"/>
        <v>6</v>
      </c>
      <c r="AS104" s="4">
        <v>5</v>
      </c>
      <c r="AT104" s="4">
        <f t="shared" si="38"/>
        <v>4.5</v>
      </c>
      <c r="AU104" s="4">
        <f t="shared" si="39"/>
        <v>5.5</v>
      </c>
      <c r="AV104" s="4">
        <v>5</v>
      </c>
    </row>
    <row r="105" spans="1:48" x14ac:dyDescent="0.35">
      <c r="A105" t="s">
        <v>223</v>
      </c>
      <c r="B105">
        <v>1</v>
      </c>
      <c r="C105">
        <v>1</v>
      </c>
      <c r="D105">
        <v>11</v>
      </c>
      <c r="E105" t="s">
        <v>224</v>
      </c>
      <c r="F105">
        <v>105</v>
      </c>
      <c r="G105" s="4">
        <f>I105+3</f>
        <v>86</v>
      </c>
      <c r="I105" s="4">
        <v>83</v>
      </c>
      <c r="J105" s="4">
        <f t="shared" si="20"/>
        <v>91</v>
      </c>
      <c r="K105" s="4">
        <f t="shared" si="21"/>
        <v>83</v>
      </c>
      <c r="L105" s="4">
        <v>87</v>
      </c>
      <c r="M105" s="4">
        <f>J105-G105</f>
        <v>5</v>
      </c>
      <c r="N105" s="4">
        <f>K105-G357</f>
        <v>3</v>
      </c>
      <c r="O105" s="4">
        <v>4</v>
      </c>
      <c r="P105" s="4">
        <v>1</v>
      </c>
      <c r="Q105" s="4">
        <v>1</v>
      </c>
      <c r="R105" s="4">
        <v>1</v>
      </c>
      <c r="S105" s="4">
        <f t="shared" si="22"/>
        <v>2.15</v>
      </c>
      <c r="T105" s="4">
        <f t="shared" si="23"/>
        <v>1.85</v>
      </c>
      <c r="U105" s="4">
        <v>2</v>
      </c>
      <c r="V105" s="4">
        <f t="shared" si="24"/>
        <v>0.94</v>
      </c>
      <c r="W105" s="4">
        <f t="shared" si="25"/>
        <v>0.82000000000000006</v>
      </c>
      <c r="X105" s="4">
        <v>0.88</v>
      </c>
      <c r="Y105" s="4">
        <v>1</v>
      </c>
      <c r="Z105" s="4">
        <v>1</v>
      </c>
      <c r="AA105" s="4">
        <v>1</v>
      </c>
      <c r="AB105" s="4">
        <f t="shared" si="26"/>
        <v>11.5</v>
      </c>
      <c r="AC105" s="4">
        <f t="shared" si="27"/>
        <v>10.5</v>
      </c>
      <c r="AD105" s="4">
        <v>11</v>
      </c>
      <c r="AE105" s="4">
        <f t="shared" si="28"/>
        <v>2.5499999999999998</v>
      </c>
      <c r="AF105" s="4">
        <f t="shared" si="29"/>
        <v>3.45</v>
      </c>
      <c r="AG105" s="4">
        <v>3</v>
      </c>
      <c r="AH105" s="4">
        <f t="shared" si="30"/>
        <v>61.1</v>
      </c>
      <c r="AI105" s="4">
        <f t="shared" si="31"/>
        <v>31.9</v>
      </c>
      <c r="AJ105" s="4">
        <v>46.5</v>
      </c>
      <c r="AK105" s="4">
        <f t="shared" si="32"/>
        <v>12.8</v>
      </c>
      <c r="AL105" s="4">
        <f t="shared" si="33"/>
        <v>7.1999999999999993</v>
      </c>
      <c r="AM105" s="4">
        <v>10</v>
      </c>
      <c r="AN105" s="4">
        <f t="shared" si="34"/>
        <v>3</v>
      </c>
      <c r="AO105" s="4">
        <f t="shared" si="35"/>
        <v>5</v>
      </c>
      <c r="AP105" s="4">
        <v>4</v>
      </c>
      <c r="AQ105" s="4">
        <f t="shared" si="36"/>
        <v>5</v>
      </c>
      <c r="AR105" s="4">
        <f t="shared" si="37"/>
        <v>7</v>
      </c>
      <c r="AS105" s="4">
        <v>6</v>
      </c>
      <c r="AT105" s="4">
        <f t="shared" si="38"/>
        <v>3.5</v>
      </c>
      <c r="AU105" s="4">
        <f t="shared" si="39"/>
        <v>4.5</v>
      </c>
      <c r="AV105" s="4">
        <v>4</v>
      </c>
    </row>
    <row r="106" spans="1:48" x14ac:dyDescent="0.35">
      <c r="A106" t="s">
        <v>225</v>
      </c>
      <c r="B106">
        <v>1</v>
      </c>
      <c r="C106">
        <v>1</v>
      </c>
      <c r="D106">
        <v>11</v>
      </c>
      <c r="E106" t="s">
        <v>226</v>
      </c>
      <c r="F106">
        <v>106</v>
      </c>
      <c r="G106" s="4">
        <f>I106+3</f>
        <v>77</v>
      </c>
      <c r="I106" s="4">
        <v>74</v>
      </c>
      <c r="J106" s="4">
        <f t="shared" si="20"/>
        <v>76</v>
      </c>
      <c r="K106" s="4">
        <f t="shared" si="21"/>
        <v>68</v>
      </c>
      <c r="L106" s="4">
        <v>72</v>
      </c>
      <c r="M106" s="4">
        <f>J106-G106</f>
        <v>-1</v>
      </c>
      <c r="N106" s="4">
        <f>K106-G358</f>
        <v>-3</v>
      </c>
      <c r="O106" s="4">
        <v>2</v>
      </c>
      <c r="P106" s="4">
        <v>1</v>
      </c>
      <c r="Q106" s="4">
        <v>1</v>
      </c>
      <c r="R106" s="4">
        <v>1</v>
      </c>
      <c r="S106" s="4">
        <f t="shared" si="22"/>
        <v>2.13</v>
      </c>
      <c r="T106" s="4">
        <f t="shared" si="23"/>
        <v>1.83</v>
      </c>
      <c r="U106" s="4">
        <v>1.98</v>
      </c>
      <c r="V106" s="4">
        <f t="shared" si="24"/>
        <v>1.1200000000000001</v>
      </c>
      <c r="W106" s="4">
        <f t="shared" si="25"/>
        <v>1</v>
      </c>
      <c r="X106" s="4">
        <v>1.06</v>
      </c>
      <c r="Y106" s="4">
        <v>2</v>
      </c>
      <c r="Z106" s="4">
        <v>2</v>
      </c>
      <c r="AA106" s="4">
        <v>2</v>
      </c>
      <c r="AB106" s="4">
        <f t="shared" si="26"/>
        <v>10.5</v>
      </c>
      <c r="AC106" s="4">
        <f t="shared" si="27"/>
        <v>9.5</v>
      </c>
      <c r="AD106" s="4">
        <v>10</v>
      </c>
      <c r="AE106" s="4">
        <f t="shared" si="28"/>
        <v>1.55</v>
      </c>
      <c r="AF106" s="4">
        <f t="shared" si="29"/>
        <v>2.4500000000000002</v>
      </c>
      <c r="AG106" s="4">
        <v>2</v>
      </c>
      <c r="AH106" s="4">
        <f t="shared" si="30"/>
        <v>61.1</v>
      </c>
      <c r="AI106" s="4">
        <f t="shared" si="31"/>
        <v>31.9</v>
      </c>
      <c r="AJ106" s="4">
        <v>46.5</v>
      </c>
      <c r="AK106" s="4">
        <f t="shared" si="32"/>
        <v>9.8000000000000007</v>
      </c>
      <c r="AL106" s="4">
        <f t="shared" si="33"/>
        <v>4.1999999999999993</v>
      </c>
      <c r="AM106" s="4">
        <v>7</v>
      </c>
      <c r="AN106" s="4">
        <f t="shared" si="34"/>
        <v>2</v>
      </c>
      <c r="AO106" s="4">
        <f t="shared" si="35"/>
        <v>4</v>
      </c>
      <c r="AP106" s="5">
        <v>3</v>
      </c>
      <c r="AQ106" s="4">
        <f t="shared" si="36"/>
        <v>3</v>
      </c>
      <c r="AR106" s="4">
        <f t="shared" si="37"/>
        <v>5</v>
      </c>
      <c r="AS106" s="4">
        <v>4</v>
      </c>
      <c r="AT106" s="4">
        <f t="shared" si="38"/>
        <v>2.5</v>
      </c>
      <c r="AU106" s="4">
        <f t="shared" si="39"/>
        <v>3.5</v>
      </c>
      <c r="AV106" s="4">
        <v>3</v>
      </c>
    </row>
    <row r="107" spans="1:48" x14ac:dyDescent="0.35">
      <c r="A107" t="s">
        <v>227</v>
      </c>
      <c r="B107">
        <v>1</v>
      </c>
      <c r="C107">
        <v>1</v>
      </c>
      <c r="D107">
        <v>11</v>
      </c>
      <c r="E107" t="s">
        <v>228</v>
      </c>
      <c r="F107">
        <v>107</v>
      </c>
      <c r="G107" s="4">
        <f>I107+3</f>
        <v>92</v>
      </c>
      <c r="I107" s="4">
        <v>89</v>
      </c>
      <c r="J107" s="4">
        <f t="shared" si="20"/>
        <v>92</v>
      </c>
      <c r="K107" s="4">
        <f t="shared" si="21"/>
        <v>84</v>
      </c>
      <c r="L107" s="4">
        <v>88</v>
      </c>
      <c r="M107" s="4">
        <f>J107-G107</f>
        <v>0</v>
      </c>
      <c r="N107" s="4">
        <f>K107-G359</f>
        <v>-2</v>
      </c>
      <c r="O107" s="4">
        <v>1</v>
      </c>
      <c r="P107" s="4">
        <v>1</v>
      </c>
      <c r="Q107" s="4">
        <v>1</v>
      </c>
      <c r="R107" s="4">
        <v>1</v>
      </c>
      <c r="S107" s="4">
        <f t="shared" si="22"/>
        <v>1.1499999999999999</v>
      </c>
      <c r="T107" s="4">
        <f t="shared" si="23"/>
        <v>0.85000000000000009</v>
      </c>
      <c r="U107" s="4">
        <v>1</v>
      </c>
      <c r="V107" s="4">
        <f t="shared" si="24"/>
        <v>0.56000000000000005</v>
      </c>
      <c r="W107" s="4">
        <f t="shared" si="25"/>
        <v>0.43999999999999995</v>
      </c>
      <c r="X107" s="4">
        <v>0.5</v>
      </c>
      <c r="Y107" s="4">
        <v>1</v>
      </c>
      <c r="Z107" s="4">
        <v>1</v>
      </c>
      <c r="AA107" s="4">
        <v>1</v>
      </c>
      <c r="AB107" s="4">
        <f t="shared" si="26"/>
        <v>10.5</v>
      </c>
      <c r="AC107" s="4">
        <f t="shared" si="27"/>
        <v>9.5</v>
      </c>
      <c r="AD107" s="4">
        <v>10</v>
      </c>
      <c r="AE107" s="4">
        <f t="shared" si="28"/>
        <v>4.55</v>
      </c>
      <c r="AF107" s="4">
        <f t="shared" si="29"/>
        <v>5.45</v>
      </c>
      <c r="AG107" s="4">
        <v>5</v>
      </c>
      <c r="AH107" s="4">
        <f t="shared" si="30"/>
        <v>69.599999999999994</v>
      </c>
      <c r="AI107" s="4">
        <f t="shared" si="31"/>
        <v>40.400000000000006</v>
      </c>
      <c r="AJ107" s="4">
        <v>55</v>
      </c>
      <c r="AK107" s="4">
        <f t="shared" si="32"/>
        <v>5.8</v>
      </c>
      <c r="AL107" s="4">
        <f t="shared" si="33"/>
        <v>0.20000000000000018</v>
      </c>
      <c r="AM107" s="4">
        <v>3</v>
      </c>
      <c r="AN107" s="4">
        <f t="shared" si="34"/>
        <v>1</v>
      </c>
      <c r="AO107" s="4">
        <f t="shared" si="35"/>
        <v>3</v>
      </c>
      <c r="AP107" s="4">
        <v>2</v>
      </c>
      <c r="AQ107" s="4">
        <f t="shared" si="36"/>
        <v>4</v>
      </c>
      <c r="AR107" s="4">
        <f t="shared" si="37"/>
        <v>6</v>
      </c>
      <c r="AS107" s="4">
        <v>5</v>
      </c>
      <c r="AT107" s="4">
        <f t="shared" si="38"/>
        <v>2</v>
      </c>
      <c r="AU107" s="4">
        <f t="shared" si="39"/>
        <v>3</v>
      </c>
      <c r="AV107" s="4">
        <v>2.5</v>
      </c>
    </row>
    <row r="108" spans="1:48" x14ac:dyDescent="0.35">
      <c r="A108" t="s">
        <v>229</v>
      </c>
      <c r="B108">
        <v>1</v>
      </c>
      <c r="C108">
        <v>1</v>
      </c>
      <c r="D108">
        <v>11</v>
      </c>
      <c r="E108" t="s">
        <v>230</v>
      </c>
      <c r="F108">
        <v>108</v>
      </c>
      <c r="G108" s="4">
        <f>I108+3</f>
        <v>85</v>
      </c>
      <c r="I108" s="4">
        <v>82</v>
      </c>
      <c r="J108" s="4">
        <f t="shared" si="20"/>
        <v>85</v>
      </c>
      <c r="K108" s="4">
        <f t="shared" si="21"/>
        <v>77</v>
      </c>
      <c r="L108" s="4">
        <v>81</v>
      </c>
      <c r="M108" s="4">
        <f>J108-G108</f>
        <v>0</v>
      </c>
      <c r="N108" s="4">
        <f>K108-G360</f>
        <v>-2</v>
      </c>
      <c r="O108" s="4">
        <v>1</v>
      </c>
      <c r="P108" s="4">
        <v>1</v>
      </c>
      <c r="Q108" s="4">
        <v>1</v>
      </c>
      <c r="R108" s="4">
        <v>1</v>
      </c>
      <c r="S108" s="4">
        <f t="shared" si="22"/>
        <v>1.75</v>
      </c>
      <c r="T108" s="4">
        <f t="shared" si="23"/>
        <v>1.4500000000000002</v>
      </c>
      <c r="U108" s="4">
        <v>1.6</v>
      </c>
      <c r="V108" s="4">
        <f t="shared" si="24"/>
        <v>0.91999999999999993</v>
      </c>
      <c r="W108" s="4">
        <f t="shared" si="25"/>
        <v>0.8</v>
      </c>
      <c r="X108" s="4">
        <v>0.86</v>
      </c>
      <c r="Y108" s="4">
        <v>1</v>
      </c>
      <c r="Z108" s="4">
        <v>1</v>
      </c>
      <c r="AA108" s="4">
        <v>1</v>
      </c>
      <c r="AB108" s="4">
        <f t="shared" si="26"/>
        <v>8.5</v>
      </c>
      <c r="AC108" s="4">
        <f t="shared" si="27"/>
        <v>7.5</v>
      </c>
      <c r="AD108" s="4">
        <v>8</v>
      </c>
      <c r="AE108" s="4">
        <f t="shared" si="28"/>
        <v>6.55</v>
      </c>
      <c r="AF108" s="4">
        <f t="shared" si="29"/>
        <v>7.45</v>
      </c>
      <c r="AG108" s="4">
        <v>7</v>
      </c>
      <c r="AH108" s="4">
        <f t="shared" si="30"/>
        <v>69.599999999999994</v>
      </c>
      <c r="AI108" s="4">
        <f t="shared" si="31"/>
        <v>40.400000000000006</v>
      </c>
      <c r="AJ108" s="4">
        <v>55</v>
      </c>
      <c r="AK108" s="4">
        <f t="shared" si="32"/>
        <v>6.8</v>
      </c>
      <c r="AL108" s="4">
        <f t="shared" si="33"/>
        <v>1.2000000000000002</v>
      </c>
      <c r="AM108" s="4">
        <v>4</v>
      </c>
      <c r="AN108" s="4">
        <f t="shared" si="34"/>
        <v>3</v>
      </c>
      <c r="AO108" s="4">
        <f t="shared" si="35"/>
        <v>5</v>
      </c>
      <c r="AP108" s="4">
        <v>4</v>
      </c>
      <c r="AQ108" s="4">
        <f t="shared" si="36"/>
        <v>4</v>
      </c>
      <c r="AR108" s="4">
        <f t="shared" si="37"/>
        <v>6</v>
      </c>
      <c r="AS108" s="4">
        <v>5</v>
      </c>
      <c r="AT108" s="4">
        <f t="shared" si="38"/>
        <v>3</v>
      </c>
      <c r="AU108" s="4">
        <f t="shared" si="39"/>
        <v>4</v>
      </c>
      <c r="AV108" s="4">
        <v>3.5</v>
      </c>
    </row>
    <row r="109" spans="1:48" x14ac:dyDescent="0.35">
      <c r="A109" t="s">
        <v>231</v>
      </c>
      <c r="B109">
        <v>1</v>
      </c>
      <c r="C109">
        <v>1</v>
      </c>
      <c r="D109">
        <v>11</v>
      </c>
      <c r="E109" t="s">
        <v>232</v>
      </c>
      <c r="F109">
        <v>109</v>
      </c>
      <c r="G109" s="4">
        <f>I109+3</f>
        <v>95</v>
      </c>
      <c r="I109" s="4">
        <v>92</v>
      </c>
      <c r="J109" s="4">
        <f t="shared" si="20"/>
        <v>96</v>
      </c>
      <c r="K109" s="4">
        <f t="shared" si="21"/>
        <v>88</v>
      </c>
      <c r="L109" s="4">
        <v>92</v>
      </c>
      <c r="M109" s="4">
        <f>J109-G109</f>
        <v>1</v>
      </c>
      <c r="N109" s="4">
        <f>K109-G361</f>
        <v>-1</v>
      </c>
      <c r="O109" s="4">
        <v>0</v>
      </c>
      <c r="P109" s="4">
        <v>1</v>
      </c>
      <c r="Q109" s="4">
        <v>1</v>
      </c>
      <c r="R109" s="4">
        <v>1</v>
      </c>
      <c r="S109" s="4">
        <f t="shared" si="22"/>
        <v>1.1499999999999999</v>
      </c>
      <c r="T109" s="4">
        <f t="shared" si="23"/>
        <v>0.85000000000000009</v>
      </c>
      <c r="U109" s="4">
        <v>1</v>
      </c>
      <c r="V109" s="4">
        <f t="shared" si="24"/>
        <v>0.56000000000000005</v>
      </c>
      <c r="W109" s="4">
        <f t="shared" si="25"/>
        <v>0.43999999999999995</v>
      </c>
      <c r="X109" s="4">
        <v>0.5</v>
      </c>
      <c r="Y109" s="4">
        <v>1</v>
      </c>
      <c r="Z109" s="4">
        <v>1</v>
      </c>
      <c r="AA109" s="4">
        <v>1</v>
      </c>
      <c r="AB109" s="4">
        <f t="shared" si="26"/>
        <v>9.5</v>
      </c>
      <c r="AC109" s="4">
        <f t="shared" si="27"/>
        <v>8.5</v>
      </c>
      <c r="AD109" s="4">
        <v>9</v>
      </c>
      <c r="AE109" s="4">
        <f t="shared" si="28"/>
        <v>4.55</v>
      </c>
      <c r="AF109" s="4">
        <f t="shared" si="29"/>
        <v>5.45</v>
      </c>
      <c r="AG109" s="4">
        <v>5</v>
      </c>
      <c r="AH109" s="4">
        <f t="shared" si="30"/>
        <v>69.599999999999994</v>
      </c>
      <c r="AI109" s="4">
        <f t="shared" si="31"/>
        <v>40.400000000000006</v>
      </c>
      <c r="AJ109" s="4">
        <v>55</v>
      </c>
      <c r="AK109" s="4">
        <f t="shared" si="32"/>
        <v>5.8</v>
      </c>
      <c r="AL109" s="4">
        <f t="shared" si="33"/>
        <v>0.20000000000000018</v>
      </c>
      <c r="AM109" s="4">
        <v>3</v>
      </c>
      <c r="AN109" s="4">
        <f t="shared" si="34"/>
        <v>2</v>
      </c>
      <c r="AO109" s="4">
        <f t="shared" si="35"/>
        <v>4</v>
      </c>
      <c r="AP109" s="4">
        <v>3</v>
      </c>
      <c r="AQ109" s="4">
        <f t="shared" si="36"/>
        <v>4</v>
      </c>
      <c r="AR109" s="4">
        <f t="shared" si="37"/>
        <v>6</v>
      </c>
      <c r="AS109" s="4">
        <v>5</v>
      </c>
      <c r="AT109" s="4">
        <f t="shared" si="38"/>
        <v>2.5</v>
      </c>
      <c r="AU109" s="4">
        <f t="shared" si="39"/>
        <v>3.5</v>
      </c>
      <c r="AV109" s="4">
        <v>3</v>
      </c>
    </row>
    <row r="110" spans="1:48" x14ac:dyDescent="0.35">
      <c r="A110" t="s">
        <v>233</v>
      </c>
      <c r="B110">
        <v>1</v>
      </c>
      <c r="C110">
        <v>1</v>
      </c>
      <c r="D110">
        <v>11</v>
      </c>
      <c r="E110" t="s">
        <v>234</v>
      </c>
      <c r="F110">
        <v>110</v>
      </c>
      <c r="G110" s="4">
        <f>I110+3</f>
        <v>88</v>
      </c>
      <c r="I110" s="4">
        <v>85</v>
      </c>
      <c r="J110" s="4">
        <f t="shared" si="20"/>
        <v>90</v>
      </c>
      <c r="K110" s="4">
        <f t="shared" si="21"/>
        <v>82</v>
      </c>
      <c r="L110" s="4">
        <v>86</v>
      </c>
      <c r="M110" s="4">
        <f>J110-G110</f>
        <v>2</v>
      </c>
      <c r="N110" s="4">
        <f>K110-G362</f>
        <v>0</v>
      </c>
      <c r="O110" s="4">
        <v>1</v>
      </c>
      <c r="P110" s="4">
        <v>1</v>
      </c>
      <c r="Q110" s="4">
        <v>1</v>
      </c>
      <c r="R110" s="4">
        <v>1</v>
      </c>
      <c r="S110" s="4">
        <f t="shared" si="22"/>
        <v>2.65</v>
      </c>
      <c r="T110" s="4">
        <f t="shared" si="23"/>
        <v>2.35</v>
      </c>
      <c r="U110" s="4">
        <v>2.5</v>
      </c>
      <c r="V110" s="4">
        <f t="shared" si="24"/>
        <v>1.08</v>
      </c>
      <c r="W110" s="4">
        <f t="shared" si="25"/>
        <v>0.96</v>
      </c>
      <c r="X110" s="4">
        <v>1.02</v>
      </c>
      <c r="Y110" s="4">
        <v>2</v>
      </c>
      <c r="Z110" s="4">
        <v>2</v>
      </c>
      <c r="AA110" s="4">
        <v>2</v>
      </c>
      <c r="AB110" s="4">
        <f t="shared" si="26"/>
        <v>7.5</v>
      </c>
      <c r="AC110" s="4">
        <f t="shared" si="27"/>
        <v>6.5</v>
      </c>
      <c r="AD110" s="4">
        <v>7</v>
      </c>
      <c r="AE110" s="4">
        <f t="shared" si="28"/>
        <v>1.55</v>
      </c>
      <c r="AF110" s="4">
        <f t="shared" si="29"/>
        <v>2.4500000000000002</v>
      </c>
      <c r="AG110" s="4">
        <v>2</v>
      </c>
      <c r="AH110" s="4">
        <f t="shared" si="30"/>
        <v>60.6</v>
      </c>
      <c r="AI110" s="4">
        <f t="shared" si="31"/>
        <v>31.4</v>
      </c>
      <c r="AJ110" s="4">
        <v>46</v>
      </c>
      <c r="AK110" s="4">
        <f t="shared" si="32"/>
        <v>5.8</v>
      </c>
      <c r="AL110" s="4">
        <f t="shared" si="33"/>
        <v>0.20000000000000018</v>
      </c>
      <c r="AM110" s="4">
        <v>3</v>
      </c>
      <c r="AN110" s="4">
        <f t="shared" si="34"/>
        <v>3</v>
      </c>
      <c r="AO110" s="4">
        <f t="shared" si="35"/>
        <v>5</v>
      </c>
      <c r="AP110" s="4">
        <v>4</v>
      </c>
      <c r="AQ110" s="4">
        <f t="shared" si="36"/>
        <v>4</v>
      </c>
      <c r="AR110" s="4">
        <f t="shared" si="37"/>
        <v>6</v>
      </c>
      <c r="AS110" s="4">
        <v>5</v>
      </c>
      <c r="AT110" s="4">
        <f t="shared" si="38"/>
        <v>0.5</v>
      </c>
      <c r="AU110" s="4">
        <f t="shared" si="39"/>
        <v>1.5</v>
      </c>
      <c r="AV110" s="4">
        <v>1</v>
      </c>
    </row>
    <row r="111" spans="1:48" x14ac:dyDescent="0.35">
      <c r="A111" t="s">
        <v>235</v>
      </c>
      <c r="B111">
        <v>1</v>
      </c>
      <c r="C111">
        <v>1</v>
      </c>
      <c r="D111">
        <v>12</v>
      </c>
      <c r="E111" t="s">
        <v>236</v>
      </c>
      <c r="F111">
        <v>111</v>
      </c>
      <c r="G111" s="4">
        <f>I111+3</f>
        <v>86</v>
      </c>
      <c r="I111" s="4">
        <v>83</v>
      </c>
      <c r="J111" s="4">
        <f t="shared" si="20"/>
        <v>84</v>
      </c>
      <c r="K111" s="4">
        <f t="shared" si="21"/>
        <v>76</v>
      </c>
      <c r="L111" s="4">
        <v>80</v>
      </c>
      <c r="M111" s="4">
        <f>J111-G111</f>
        <v>-2</v>
      </c>
      <c r="N111" s="4">
        <f>K111-G363</f>
        <v>-4</v>
      </c>
      <c r="O111" s="4">
        <v>3</v>
      </c>
      <c r="P111" s="4">
        <v>1</v>
      </c>
      <c r="Q111" s="4">
        <v>1</v>
      </c>
      <c r="R111" s="4">
        <v>1</v>
      </c>
      <c r="S111" s="4">
        <f t="shared" si="22"/>
        <v>2.4499999999999997</v>
      </c>
      <c r="T111" s="4">
        <f t="shared" si="23"/>
        <v>2.15</v>
      </c>
      <c r="U111" s="4">
        <v>2.2999999999999998</v>
      </c>
      <c r="V111" s="4">
        <f t="shared" si="24"/>
        <v>1.1600000000000001</v>
      </c>
      <c r="W111" s="4">
        <f t="shared" si="25"/>
        <v>1.04</v>
      </c>
      <c r="X111" s="4">
        <v>1.1000000000000001</v>
      </c>
      <c r="Y111" s="4">
        <v>2</v>
      </c>
      <c r="Z111" s="4">
        <v>2</v>
      </c>
      <c r="AA111" s="4">
        <v>2</v>
      </c>
      <c r="AB111" s="4">
        <f t="shared" si="26"/>
        <v>10.5</v>
      </c>
      <c r="AC111" s="4">
        <f t="shared" si="27"/>
        <v>9.5</v>
      </c>
      <c r="AD111" s="4">
        <v>10</v>
      </c>
      <c r="AE111" s="4">
        <f t="shared" si="28"/>
        <v>4.55</v>
      </c>
      <c r="AF111" s="4">
        <f t="shared" si="29"/>
        <v>5.45</v>
      </c>
      <c r="AG111" s="4">
        <v>5</v>
      </c>
      <c r="AH111" s="4">
        <f t="shared" si="30"/>
        <v>69.599999999999994</v>
      </c>
      <c r="AI111" s="4">
        <f t="shared" si="31"/>
        <v>40.400000000000006</v>
      </c>
      <c r="AJ111" s="4">
        <v>55</v>
      </c>
      <c r="AK111" s="4">
        <f t="shared" si="32"/>
        <v>6.8</v>
      </c>
      <c r="AL111" s="4">
        <f t="shared" si="33"/>
        <v>1.2000000000000002</v>
      </c>
      <c r="AM111" s="4">
        <v>4</v>
      </c>
      <c r="AN111" s="4">
        <f t="shared" si="34"/>
        <v>2</v>
      </c>
      <c r="AO111" s="4">
        <f t="shared" si="35"/>
        <v>4</v>
      </c>
      <c r="AP111" s="5">
        <v>3</v>
      </c>
      <c r="AQ111" s="4">
        <f t="shared" si="36"/>
        <v>4</v>
      </c>
      <c r="AR111" s="4">
        <f t="shared" si="37"/>
        <v>6</v>
      </c>
      <c r="AS111" s="4">
        <v>5</v>
      </c>
      <c r="AT111" s="4">
        <f t="shared" si="38"/>
        <v>0.5</v>
      </c>
      <c r="AU111" s="4">
        <f t="shared" si="39"/>
        <v>1.5</v>
      </c>
      <c r="AV111" s="4">
        <v>1</v>
      </c>
    </row>
    <row r="112" spans="1:48" x14ac:dyDescent="0.35">
      <c r="A112" t="s">
        <v>237</v>
      </c>
      <c r="B112">
        <v>1</v>
      </c>
      <c r="C112">
        <v>1</v>
      </c>
      <c r="D112">
        <v>12</v>
      </c>
      <c r="E112" t="s">
        <v>238</v>
      </c>
      <c r="F112">
        <v>112</v>
      </c>
      <c r="G112" s="4">
        <f>I112+3</f>
        <v>76</v>
      </c>
      <c r="I112" s="4">
        <v>73</v>
      </c>
      <c r="J112" s="4">
        <f t="shared" si="20"/>
        <v>73</v>
      </c>
      <c r="K112" s="4">
        <f t="shared" si="21"/>
        <v>65</v>
      </c>
      <c r="L112" s="4">
        <v>69</v>
      </c>
      <c r="M112" s="4">
        <f>J112-G112</f>
        <v>-3</v>
      </c>
      <c r="N112" s="4">
        <f>K112-G364</f>
        <v>-5</v>
      </c>
      <c r="O112" s="4">
        <v>4</v>
      </c>
      <c r="P112" s="4">
        <v>1</v>
      </c>
      <c r="Q112" s="4">
        <v>1</v>
      </c>
      <c r="R112" s="4">
        <v>1</v>
      </c>
      <c r="S112" s="4">
        <f t="shared" si="22"/>
        <v>1.8499999999999999</v>
      </c>
      <c r="T112" s="4">
        <f t="shared" si="23"/>
        <v>1.55</v>
      </c>
      <c r="U112" s="4">
        <v>1.7</v>
      </c>
      <c r="V112" s="4">
        <f t="shared" si="24"/>
        <v>0.95</v>
      </c>
      <c r="W112" s="4">
        <f t="shared" si="25"/>
        <v>0.83000000000000007</v>
      </c>
      <c r="X112" s="4">
        <v>0.89</v>
      </c>
      <c r="Y112" s="4">
        <v>2</v>
      </c>
      <c r="Z112" s="4">
        <v>2</v>
      </c>
      <c r="AA112" s="4">
        <v>2</v>
      </c>
      <c r="AB112" s="4">
        <f t="shared" si="26"/>
        <v>9</v>
      </c>
      <c r="AC112" s="4">
        <f t="shared" si="27"/>
        <v>8</v>
      </c>
      <c r="AD112" s="4">
        <v>8.5</v>
      </c>
      <c r="AE112" s="4">
        <f t="shared" si="28"/>
        <v>5.55</v>
      </c>
      <c r="AF112" s="4">
        <f t="shared" si="29"/>
        <v>6.45</v>
      </c>
      <c r="AG112" s="4">
        <v>6</v>
      </c>
      <c r="AH112" s="4">
        <f t="shared" si="30"/>
        <v>66.599999999999994</v>
      </c>
      <c r="AI112" s="4">
        <f t="shared" si="31"/>
        <v>37.400000000000006</v>
      </c>
      <c r="AJ112" s="4">
        <v>52</v>
      </c>
      <c r="AK112" s="4">
        <f t="shared" si="32"/>
        <v>6.8</v>
      </c>
      <c r="AL112" s="4">
        <f t="shared" si="33"/>
        <v>1.2000000000000002</v>
      </c>
      <c r="AM112" s="4">
        <v>4</v>
      </c>
      <c r="AN112" s="4">
        <f t="shared" si="34"/>
        <v>3</v>
      </c>
      <c r="AO112" s="4">
        <f t="shared" si="35"/>
        <v>5</v>
      </c>
      <c r="AP112" s="4">
        <v>4</v>
      </c>
      <c r="AQ112" s="4">
        <f t="shared" si="36"/>
        <v>3</v>
      </c>
      <c r="AR112" s="4">
        <f t="shared" si="37"/>
        <v>5</v>
      </c>
      <c r="AS112" s="4">
        <v>4</v>
      </c>
      <c r="AT112" s="4">
        <f t="shared" si="38"/>
        <v>3.5</v>
      </c>
      <c r="AU112" s="4">
        <f t="shared" si="39"/>
        <v>4.5</v>
      </c>
      <c r="AV112" s="4">
        <v>4</v>
      </c>
    </row>
    <row r="113" spans="1:48" x14ac:dyDescent="0.35">
      <c r="A113" t="s">
        <v>239</v>
      </c>
      <c r="B113">
        <v>1</v>
      </c>
      <c r="C113">
        <v>1</v>
      </c>
      <c r="D113">
        <v>12</v>
      </c>
      <c r="E113" t="s">
        <v>240</v>
      </c>
      <c r="F113">
        <v>113</v>
      </c>
      <c r="G113" s="4">
        <f>I113+3</f>
        <v>93</v>
      </c>
      <c r="I113" s="4">
        <v>90</v>
      </c>
      <c r="J113" s="4">
        <f t="shared" si="20"/>
        <v>96</v>
      </c>
      <c r="K113" s="4">
        <f t="shared" si="21"/>
        <v>88</v>
      </c>
      <c r="L113" s="4">
        <v>92</v>
      </c>
      <c r="M113" s="4">
        <f>J113-G113</f>
        <v>3</v>
      </c>
      <c r="N113" s="4">
        <f>K113-G365</f>
        <v>1</v>
      </c>
      <c r="O113" s="4">
        <v>2</v>
      </c>
      <c r="P113" s="4">
        <v>1</v>
      </c>
      <c r="Q113" s="4">
        <v>1</v>
      </c>
      <c r="R113" s="4">
        <v>1</v>
      </c>
      <c r="S113" s="4">
        <f t="shared" si="22"/>
        <v>1.1499999999999999</v>
      </c>
      <c r="T113" s="4">
        <f t="shared" si="23"/>
        <v>0.85000000000000009</v>
      </c>
      <c r="U113" s="4">
        <v>1</v>
      </c>
      <c r="V113" s="4">
        <f t="shared" si="24"/>
        <v>0.56000000000000005</v>
      </c>
      <c r="W113" s="4">
        <f t="shared" si="25"/>
        <v>0.43999999999999995</v>
      </c>
      <c r="X113" s="4">
        <v>0.5</v>
      </c>
      <c r="Y113" s="4">
        <v>2</v>
      </c>
      <c r="Z113" s="4">
        <v>2</v>
      </c>
      <c r="AA113" s="4">
        <v>2</v>
      </c>
      <c r="AB113" s="4">
        <f t="shared" si="26"/>
        <v>10.5</v>
      </c>
      <c r="AC113" s="4">
        <f t="shared" si="27"/>
        <v>9.5</v>
      </c>
      <c r="AD113" s="4">
        <v>10</v>
      </c>
      <c r="AE113" s="4">
        <f t="shared" si="28"/>
        <v>4.55</v>
      </c>
      <c r="AF113" s="4">
        <f t="shared" si="29"/>
        <v>5.45</v>
      </c>
      <c r="AG113" s="4">
        <v>5</v>
      </c>
      <c r="AH113" s="4">
        <f t="shared" si="30"/>
        <v>69.599999999999994</v>
      </c>
      <c r="AI113" s="4">
        <f t="shared" si="31"/>
        <v>40.400000000000006</v>
      </c>
      <c r="AJ113" s="4">
        <v>55</v>
      </c>
      <c r="AK113" s="4">
        <f t="shared" si="32"/>
        <v>6.8</v>
      </c>
      <c r="AL113" s="4">
        <f t="shared" si="33"/>
        <v>1.2000000000000002</v>
      </c>
      <c r="AM113" s="4">
        <v>4</v>
      </c>
      <c r="AN113" s="4">
        <f t="shared" si="34"/>
        <v>3</v>
      </c>
      <c r="AO113" s="4">
        <f t="shared" si="35"/>
        <v>5</v>
      </c>
      <c r="AP113" s="4">
        <v>4</v>
      </c>
      <c r="AQ113" s="4">
        <f t="shared" si="36"/>
        <v>4</v>
      </c>
      <c r="AR113" s="4">
        <f t="shared" si="37"/>
        <v>6</v>
      </c>
      <c r="AS113" s="4">
        <v>5</v>
      </c>
      <c r="AT113" s="4">
        <f t="shared" si="38"/>
        <v>2.5</v>
      </c>
      <c r="AU113" s="4">
        <f t="shared" si="39"/>
        <v>3.5</v>
      </c>
      <c r="AV113" s="4">
        <v>3</v>
      </c>
    </row>
    <row r="114" spans="1:48" x14ac:dyDescent="0.35">
      <c r="A114" t="s">
        <v>241</v>
      </c>
      <c r="B114">
        <v>1</v>
      </c>
      <c r="C114">
        <v>1</v>
      </c>
      <c r="D114">
        <v>12</v>
      </c>
      <c r="E114" t="s">
        <v>242</v>
      </c>
      <c r="F114">
        <v>114</v>
      </c>
      <c r="G114" s="4">
        <f>I114+3</f>
        <v>76</v>
      </c>
      <c r="I114" s="4">
        <v>73</v>
      </c>
      <c r="J114" s="4">
        <f t="shared" si="20"/>
        <v>73</v>
      </c>
      <c r="K114" s="4">
        <f t="shared" si="21"/>
        <v>65</v>
      </c>
      <c r="L114" s="4">
        <v>69</v>
      </c>
      <c r="M114" s="4">
        <f>J114-G114</f>
        <v>-3</v>
      </c>
      <c r="N114" s="4">
        <f>K114-G366</f>
        <v>-5</v>
      </c>
      <c r="O114" s="4">
        <v>4</v>
      </c>
      <c r="P114" s="4">
        <v>1</v>
      </c>
      <c r="Q114" s="4">
        <v>1</v>
      </c>
      <c r="R114" s="4">
        <v>1</v>
      </c>
      <c r="S114" s="4">
        <f t="shared" si="22"/>
        <v>1.21</v>
      </c>
      <c r="T114" s="4">
        <f t="shared" si="23"/>
        <v>0.91000000000000014</v>
      </c>
      <c r="U114" s="4">
        <v>1.06</v>
      </c>
      <c r="V114" s="4">
        <f t="shared" si="24"/>
        <v>0.24</v>
      </c>
      <c r="W114" s="4">
        <f t="shared" si="25"/>
        <v>0.12</v>
      </c>
      <c r="X114" s="4">
        <v>0.18</v>
      </c>
      <c r="Y114" s="4">
        <v>2</v>
      </c>
      <c r="Z114" s="4">
        <v>2</v>
      </c>
      <c r="AA114" s="4">
        <v>2</v>
      </c>
      <c r="AB114" s="4">
        <f t="shared" si="26"/>
        <v>13.5</v>
      </c>
      <c r="AC114" s="4">
        <f t="shared" si="27"/>
        <v>12.5</v>
      </c>
      <c r="AD114" s="4">
        <v>13</v>
      </c>
      <c r="AE114" s="4">
        <f t="shared" si="28"/>
        <v>0.55000000000000004</v>
      </c>
      <c r="AF114" s="4">
        <f t="shared" si="29"/>
        <v>1.45</v>
      </c>
      <c r="AG114" s="4">
        <v>1</v>
      </c>
      <c r="AH114" s="4">
        <f t="shared" si="30"/>
        <v>72.599999999999994</v>
      </c>
      <c r="AI114" s="4">
        <f t="shared" si="31"/>
        <v>43.400000000000006</v>
      </c>
      <c r="AJ114" s="4">
        <v>58</v>
      </c>
      <c r="AK114" s="4">
        <f t="shared" si="32"/>
        <v>5.8</v>
      </c>
      <c r="AL114" s="4">
        <f t="shared" si="33"/>
        <v>0.20000000000000018</v>
      </c>
      <c r="AM114" s="4">
        <v>3</v>
      </c>
      <c r="AN114" s="4">
        <f t="shared" si="34"/>
        <v>3</v>
      </c>
      <c r="AO114" s="4">
        <f t="shared" si="35"/>
        <v>5</v>
      </c>
      <c r="AP114" s="4">
        <v>4</v>
      </c>
      <c r="AQ114" s="4">
        <f t="shared" si="36"/>
        <v>4</v>
      </c>
      <c r="AR114" s="4">
        <f t="shared" si="37"/>
        <v>6</v>
      </c>
      <c r="AS114" s="4">
        <v>5</v>
      </c>
      <c r="AT114" s="4">
        <f t="shared" si="38"/>
        <v>4.5</v>
      </c>
      <c r="AU114" s="4">
        <f t="shared" si="39"/>
        <v>5.5</v>
      </c>
      <c r="AV114" s="4">
        <v>5</v>
      </c>
    </row>
    <row r="115" spans="1:48" x14ac:dyDescent="0.35">
      <c r="A115" t="s">
        <v>243</v>
      </c>
      <c r="B115">
        <v>1</v>
      </c>
      <c r="C115">
        <v>1</v>
      </c>
      <c r="D115">
        <v>12</v>
      </c>
      <c r="E115" t="s">
        <v>244</v>
      </c>
      <c r="F115">
        <v>115</v>
      </c>
      <c r="G115" s="4">
        <f>I115+3</f>
        <v>86</v>
      </c>
      <c r="I115" s="4">
        <v>83</v>
      </c>
      <c r="J115" s="4">
        <f t="shared" si="20"/>
        <v>88</v>
      </c>
      <c r="K115" s="4">
        <f t="shared" si="21"/>
        <v>80</v>
      </c>
      <c r="L115" s="4">
        <v>84</v>
      </c>
      <c r="M115" s="4">
        <f>J115-G115</f>
        <v>2</v>
      </c>
      <c r="N115" s="4">
        <f>K115-G367</f>
        <v>0</v>
      </c>
      <c r="O115" s="4">
        <v>1</v>
      </c>
      <c r="P115" s="4">
        <v>1</v>
      </c>
      <c r="Q115" s="4">
        <v>1</v>
      </c>
      <c r="R115" s="4">
        <v>1</v>
      </c>
      <c r="S115" s="4">
        <f t="shared" si="22"/>
        <v>1.75</v>
      </c>
      <c r="T115" s="4">
        <f t="shared" si="23"/>
        <v>1.4500000000000002</v>
      </c>
      <c r="U115" s="4">
        <v>1.6</v>
      </c>
      <c r="V115" s="4">
        <f t="shared" si="24"/>
        <v>0.92999999999999994</v>
      </c>
      <c r="W115" s="4">
        <f t="shared" si="25"/>
        <v>0.81</v>
      </c>
      <c r="X115" s="4">
        <v>0.87</v>
      </c>
      <c r="Y115" s="4">
        <v>2</v>
      </c>
      <c r="Z115" s="4">
        <v>2</v>
      </c>
      <c r="AA115" s="4">
        <v>2</v>
      </c>
      <c r="AB115" s="4">
        <f t="shared" si="26"/>
        <v>8.5</v>
      </c>
      <c r="AC115" s="4">
        <f t="shared" si="27"/>
        <v>7.5</v>
      </c>
      <c r="AD115" s="4">
        <v>8</v>
      </c>
      <c r="AE115" s="4">
        <f t="shared" si="28"/>
        <v>0.55000000000000004</v>
      </c>
      <c r="AF115" s="4">
        <f t="shared" si="29"/>
        <v>1.45</v>
      </c>
      <c r="AG115" s="4">
        <v>1</v>
      </c>
      <c r="AH115" s="4">
        <f t="shared" si="30"/>
        <v>62.1</v>
      </c>
      <c r="AI115" s="4">
        <f t="shared" si="31"/>
        <v>32.9</v>
      </c>
      <c r="AJ115" s="4">
        <v>47.5</v>
      </c>
      <c r="AK115" s="4">
        <f t="shared" si="32"/>
        <v>9.8000000000000007</v>
      </c>
      <c r="AL115" s="4">
        <f t="shared" si="33"/>
        <v>4.1999999999999993</v>
      </c>
      <c r="AM115" s="4">
        <v>7</v>
      </c>
      <c r="AN115" s="4">
        <f t="shared" si="34"/>
        <v>2</v>
      </c>
      <c r="AO115" s="4">
        <f t="shared" si="35"/>
        <v>4</v>
      </c>
      <c r="AP115" s="4">
        <v>3</v>
      </c>
      <c r="AQ115" s="4">
        <f t="shared" si="36"/>
        <v>4</v>
      </c>
      <c r="AR115" s="4">
        <f t="shared" si="37"/>
        <v>6</v>
      </c>
      <c r="AS115" s="4">
        <v>5</v>
      </c>
      <c r="AT115" s="4">
        <f t="shared" si="38"/>
        <v>5.5</v>
      </c>
      <c r="AU115" s="4">
        <f t="shared" si="39"/>
        <v>6.5</v>
      </c>
      <c r="AV115" s="4">
        <v>6</v>
      </c>
    </row>
    <row r="116" spans="1:48" x14ac:dyDescent="0.35">
      <c r="A116" t="s">
        <v>245</v>
      </c>
      <c r="B116">
        <v>1</v>
      </c>
      <c r="C116">
        <v>1</v>
      </c>
      <c r="D116">
        <v>12</v>
      </c>
      <c r="E116" t="s">
        <v>246</v>
      </c>
      <c r="F116">
        <v>116</v>
      </c>
      <c r="G116" s="4">
        <f>I116+3</f>
        <v>86</v>
      </c>
      <c r="I116" s="4">
        <v>83</v>
      </c>
      <c r="J116" s="4">
        <f t="shared" si="20"/>
        <v>88</v>
      </c>
      <c r="K116" s="4">
        <f t="shared" si="21"/>
        <v>80</v>
      </c>
      <c r="L116" s="4">
        <v>84</v>
      </c>
      <c r="M116" s="4">
        <f>J116-G116</f>
        <v>2</v>
      </c>
      <c r="N116" s="4">
        <f>K116-G368</f>
        <v>0</v>
      </c>
      <c r="O116" s="4">
        <v>1</v>
      </c>
      <c r="P116" s="4">
        <v>1</v>
      </c>
      <c r="Q116" s="4">
        <v>1</v>
      </c>
      <c r="R116" s="4">
        <v>1</v>
      </c>
      <c r="S116" s="4">
        <f t="shared" si="22"/>
        <v>0.65</v>
      </c>
      <c r="T116" s="4">
        <f t="shared" si="23"/>
        <v>0.35</v>
      </c>
      <c r="U116" s="4">
        <v>0.5</v>
      </c>
      <c r="V116" s="4">
        <f t="shared" si="24"/>
        <v>0.56000000000000005</v>
      </c>
      <c r="W116" s="4">
        <f t="shared" si="25"/>
        <v>0.43999999999999995</v>
      </c>
      <c r="X116" s="4">
        <v>0.5</v>
      </c>
      <c r="Y116" s="4">
        <v>0</v>
      </c>
      <c r="Z116" s="4">
        <v>0</v>
      </c>
      <c r="AA116" s="4">
        <v>0</v>
      </c>
      <c r="AB116" s="4">
        <f t="shared" si="26"/>
        <v>10.5</v>
      </c>
      <c r="AC116" s="4">
        <f t="shared" si="27"/>
        <v>9.5</v>
      </c>
      <c r="AD116" s="4">
        <v>10</v>
      </c>
      <c r="AE116" s="4">
        <f t="shared" si="28"/>
        <v>4.55</v>
      </c>
      <c r="AF116" s="4">
        <f t="shared" si="29"/>
        <v>5.45</v>
      </c>
      <c r="AG116" s="4">
        <v>5</v>
      </c>
      <c r="AH116" s="4">
        <f t="shared" si="30"/>
        <v>69.599999999999994</v>
      </c>
      <c r="AI116" s="4">
        <f t="shared" si="31"/>
        <v>40.400000000000006</v>
      </c>
      <c r="AJ116" s="4">
        <v>55</v>
      </c>
      <c r="AK116" s="4">
        <f t="shared" si="32"/>
        <v>7.8</v>
      </c>
      <c r="AL116" s="4">
        <f t="shared" si="33"/>
        <v>2.2000000000000002</v>
      </c>
      <c r="AM116" s="4">
        <v>5</v>
      </c>
      <c r="AN116" s="4">
        <f t="shared" si="34"/>
        <v>3</v>
      </c>
      <c r="AO116" s="4">
        <f t="shared" si="35"/>
        <v>5</v>
      </c>
      <c r="AP116" s="4">
        <v>4</v>
      </c>
      <c r="AQ116" s="4">
        <f t="shared" si="36"/>
        <v>8</v>
      </c>
      <c r="AR116" s="4">
        <f t="shared" si="37"/>
        <v>10</v>
      </c>
      <c r="AS116" s="4">
        <v>9</v>
      </c>
      <c r="AT116" s="4">
        <f t="shared" si="38"/>
        <v>4</v>
      </c>
      <c r="AU116" s="4">
        <f t="shared" si="39"/>
        <v>5</v>
      </c>
      <c r="AV116" s="4">
        <v>4.5</v>
      </c>
    </row>
    <row r="117" spans="1:48" x14ac:dyDescent="0.35">
      <c r="A117" t="s">
        <v>247</v>
      </c>
      <c r="B117">
        <v>1</v>
      </c>
      <c r="C117">
        <v>1</v>
      </c>
      <c r="D117">
        <v>12</v>
      </c>
      <c r="E117" t="s">
        <v>248</v>
      </c>
      <c r="F117">
        <v>117</v>
      </c>
      <c r="G117" s="4">
        <f>I117+3</f>
        <v>83</v>
      </c>
      <c r="I117" s="4">
        <v>80</v>
      </c>
      <c r="J117" s="4">
        <f t="shared" si="20"/>
        <v>86</v>
      </c>
      <c r="K117" s="4">
        <f t="shared" si="21"/>
        <v>78</v>
      </c>
      <c r="L117" s="4">
        <v>82</v>
      </c>
      <c r="M117" s="4">
        <f>J117-G117</f>
        <v>3</v>
      </c>
      <c r="N117" s="4">
        <f>K117-G369</f>
        <v>1</v>
      </c>
      <c r="O117" s="4">
        <v>2</v>
      </c>
      <c r="P117" s="4">
        <v>1</v>
      </c>
      <c r="Q117" s="4">
        <v>1</v>
      </c>
      <c r="R117" s="4">
        <v>1</v>
      </c>
      <c r="S117" s="4">
        <f t="shared" si="22"/>
        <v>1.7999999999999998</v>
      </c>
      <c r="T117" s="4">
        <f t="shared" si="23"/>
        <v>1.5</v>
      </c>
      <c r="U117" s="4">
        <v>1.65</v>
      </c>
      <c r="V117" s="4">
        <f t="shared" si="24"/>
        <v>1.1200000000000001</v>
      </c>
      <c r="W117" s="4">
        <f t="shared" si="25"/>
        <v>1</v>
      </c>
      <c r="X117" s="4">
        <v>1.06</v>
      </c>
      <c r="Y117" s="4">
        <v>1</v>
      </c>
      <c r="Z117" s="4">
        <v>1</v>
      </c>
      <c r="AA117" s="4">
        <v>1</v>
      </c>
      <c r="AB117" s="4">
        <f t="shared" si="26"/>
        <v>10</v>
      </c>
      <c r="AC117" s="4">
        <f t="shared" si="27"/>
        <v>9</v>
      </c>
      <c r="AD117" s="4">
        <v>9.5</v>
      </c>
      <c r="AE117" s="4">
        <f t="shared" si="28"/>
        <v>6.55</v>
      </c>
      <c r="AF117" s="4">
        <f t="shared" si="29"/>
        <v>7.45</v>
      </c>
      <c r="AG117" s="4">
        <v>7</v>
      </c>
      <c r="AH117" s="4">
        <f t="shared" si="30"/>
        <v>41.6</v>
      </c>
      <c r="AI117" s="4">
        <f t="shared" si="31"/>
        <v>12.399999999999999</v>
      </c>
      <c r="AJ117" s="4">
        <v>27</v>
      </c>
      <c r="AK117" s="4">
        <f t="shared" si="32"/>
        <v>6.8</v>
      </c>
      <c r="AL117" s="4">
        <f t="shared" si="33"/>
        <v>1.2000000000000002</v>
      </c>
      <c r="AM117" s="4">
        <v>4</v>
      </c>
      <c r="AN117" s="4">
        <f t="shared" si="34"/>
        <v>2</v>
      </c>
      <c r="AO117" s="4">
        <f t="shared" si="35"/>
        <v>4</v>
      </c>
      <c r="AP117" s="4">
        <v>3</v>
      </c>
      <c r="AQ117" s="4">
        <f t="shared" si="36"/>
        <v>3</v>
      </c>
      <c r="AR117" s="4">
        <f t="shared" si="37"/>
        <v>5</v>
      </c>
      <c r="AS117" s="4">
        <v>4</v>
      </c>
      <c r="AT117" s="4">
        <f t="shared" si="38"/>
        <v>0.5</v>
      </c>
      <c r="AU117" s="4">
        <f t="shared" si="39"/>
        <v>1.5</v>
      </c>
      <c r="AV117" s="4">
        <v>1</v>
      </c>
    </row>
    <row r="118" spans="1:48" x14ac:dyDescent="0.35">
      <c r="A118" t="s">
        <v>249</v>
      </c>
      <c r="B118">
        <v>1</v>
      </c>
      <c r="C118">
        <v>1</v>
      </c>
      <c r="D118">
        <v>12</v>
      </c>
      <c r="E118" t="s">
        <v>250</v>
      </c>
      <c r="F118">
        <v>118</v>
      </c>
      <c r="G118" s="4">
        <f>I118+3</f>
        <v>78</v>
      </c>
      <c r="I118" s="4">
        <v>75</v>
      </c>
      <c r="J118" s="4">
        <f t="shared" si="20"/>
        <v>79</v>
      </c>
      <c r="K118" s="4">
        <f t="shared" si="21"/>
        <v>71</v>
      </c>
      <c r="L118" s="4">
        <v>75</v>
      </c>
      <c r="M118" s="4">
        <f>J118-G118</f>
        <v>1</v>
      </c>
      <c r="N118" s="4">
        <f>K118-G370</f>
        <v>-1</v>
      </c>
      <c r="O118" s="4">
        <v>0</v>
      </c>
      <c r="P118" s="4">
        <v>1</v>
      </c>
      <c r="Q118" s="4">
        <v>1</v>
      </c>
      <c r="R118" s="4">
        <v>1</v>
      </c>
      <c r="S118" s="4">
        <f t="shared" si="22"/>
        <v>1.21</v>
      </c>
      <c r="T118" s="4">
        <f t="shared" si="23"/>
        <v>0.91000000000000014</v>
      </c>
      <c r="U118" s="4">
        <v>1.06</v>
      </c>
      <c r="V118" s="4">
        <f t="shared" si="24"/>
        <v>0.06</v>
      </c>
      <c r="W118" s="4">
        <f t="shared" si="25"/>
        <v>-0.06</v>
      </c>
      <c r="X118" s="4">
        <v>0</v>
      </c>
      <c r="Y118" s="4">
        <v>0</v>
      </c>
      <c r="Z118" s="4">
        <v>0</v>
      </c>
      <c r="AA118" s="4">
        <v>0</v>
      </c>
      <c r="AB118" s="4">
        <f t="shared" si="26"/>
        <v>10.5</v>
      </c>
      <c r="AC118" s="4">
        <f t="shared" si="27"/>
        <v>9.5</v>
      </c>
      <c r="AD118" s="4">
        <v>10</v>
      </c>
      <c r="AE118" s="4">
        <f t="shared" si="28"/>
        <v>4.55</v>
      </c>
      <c r="AF118" s="4">
        <f t="shared" si="29"/>
        <v>5.45</v>
      </c>
      <c r="AG118" s="4">
        <v>5</v>
      </c>
      <c r="AH118" s="4">
        <f t="shared" si="30"/>
        <v>69.599999999999994</v>
      </c>
      <c r="AI118" s="4">
        <f t="shared" si="31"/>
        <v>40.400000000000006</v>
      </c>
      <c r="AJ118" s="4">
        <v>55</v>
      </c>
      <c r="AK118" s="4">
        <f t="shared" si="32"/>
        <v>6.8</v>
      </c>
      <c r="AL118" s="4">
        <f t="shared" si="33"/>
        <v>1.2000000000000002</v>
      </c>
      <c r="AM118" s="4">
        <v>4</v>
      </c>
      <c r="AN118" s="4">
        <f t="shared" si="34"/>
        <v>1</v>
      </c>
      <c r="AO118" s="4">
        <f t="shared" si="35"/>
        <v>3</v>
      </c>
      <c r="AP118" s="4">
        <v>2</v>
      </c>
      <c r="AQ118" s="4">
        <f t="shared" si="36"/>
        <v>7</v>
      </c>
      <c r="AR118" s="4">
        <f t="shared" si="37"/>
        <v>9</v>
      </c>
      <c r="AS118" s="4">
        <v>8</v>
      </c>
      <c r="AT118" s="4">
        <f t="shared" si="38"/>
        <v>3</v>
      </c>
      <c r="AU118" s="4">
        <f t="shared" si="39"/>
        <v>4</v>
      </c>
      <c r="AV118" s="4">
        <v>3.5</v>
      </c>
    </row>
    <row r="119" spans="1:48" x14ac:dyDescent="0.35">
      <c r="A119" t="s">
        <v>251</v>
      </c>
      <c r="B119">
        <v>1</v>
      </c>
      <c r="C119">
        <v>1</v>
      </c>
      <c r="D119">
        <v>12</v>
      </c>
      <c r="E119" t="s">
        <v>252</v>
      </c>
      <c r="F119">
        <v>119</v>
      </c>
      <c r="G119" s="4">
        <f>I119+3</f>
        <v>85</v>
      </c>
      <c r="I119" s="4">
        <v>82</v>
      </c>
      <c r="J119" s="4">
        <f t="shared" si="20"/>
        <v>82</v>
      </c>
      <c r="K119" s="4">
        <f t="shared" si="21"/>
        <v>74</v>
      </c>
      <c r="L119" s="4">
        <v>78</v>
      </c>
      <c r="M119" s="4">
        <f>J119-G119</f>
        <v>-3</v>
      </c>
      <c r="N119" s="4">
        <f>K119-G371</f>
        <v>-5</v>
      </c>
      <c r="O119" s="4">
        <v>4</v>
      </c>
      <c r="P119" s="4">
        <v>1</v>
      </c>
      <c r="Q119" s="4">
        <v>1</v>
      </c>
      <c r="R119" s="4">
        <v>1</v>
      </c>
      <c r="S119" s="4">
        <f t="shared" si="22"/>
        <v>2.27</v>
      </c>
      <c r="T119" s="4">
        <f t="shared" si="23"/>
        <v>1.9700000000000002</v>
      </c>
      <c r="U119" s="4">
        <v>2.12</v>
      </c>
      <c r="V119" s="4">
        <f t="shared" si="24"/>
        <v>1.1200000000000001</v>
      </c>
      <c r="W119" s="4">
        <f t="shared" si="25"/>
        <v>1</v>
      </c>
      <c r="X119" s="4">
        <v>1.06</v>
      </c>
      <c r="Y119" s="4">
        <v>1</v>
      </c>
      <c r="Z119" s="4">
        <v>3</v>
      </c>
      <c r="AA119" s="4">
        <v>2</v>
      </c>
      <c r="AB119" s="4">
        <f t="shared" si="26"/>
        <v>10.5</v>
      </c>
      <c r="AC119" s="4">
        <f t="shared" si="27"/>
        <v>9.5</v>
      </c>
      <c r="AD119" s="4">
        <v>10</v>
      </c>
      <c r="AE119" s="4">
        <f t="shared" si="28"/>
        <v>1.55</v>
      </c>
      <c r="AF119" s="4">
        <f t="shared" si="29"/>
        <v>2.4500000000000002</v>
      </c>
      <c r="AG119" s="4">
        <v>2</v>
      </c>
      <c r="AH119" s="4">
        <f t="shared" si="30"/>
        <v>64.099999999999994</v>
      </c>
      <c r="AI119" s="4">
        <f t="shared" si="31"/>
        <v>34.900000000000006</v>
      </c>
      <c r="AJ119" s="4">
        <v>49.5</v>
      </c>
      <c r="AK119" s="4">
        <f t="shared" si="32"/>
        <v>6.8</v>
      </c>
      <c r="AL119" s="4">
        <f t="shared" si="33"/>
        <v>1.2000000000000002</v>
      </c>
      <c r="AM119" s="4">
        <v>4</v>
      </c>
      <c r="AN119" s="4">
        <f t="shared" si="34"/>
        <v>6</v>
      </c>
      <c r="AO119" s="4">
        <f t="shared" si="35"/>
        <v>8</v>
      </c>
      <c r="AP119" s="4">
        <v>7</v>
      </c>
      <c r="AQ119" s="4">
        <f t="shared" si="36"/>
        <v>2</v>
      </c>
      <c r="AR119" s="4">
        <f t="shared" si="37"/>
        <v>4</v>
      </c>
      <c r="AS119" s="4">
        <v>3</v>
      </c>
      <c r="AT119" s="4">
        <f t="shared" si="38"/>
        <v>4.5</v>
      </c>
      <c r="AU119" s="4">
        <f t="shared" si="39"/>
        <v>5.5</v>
      </c>
      <c r="AV119" s="4">
        <v>5</v>
      </c>
    </row>
    <row r="120" spans="1:48" x14ac:dyDescent="0.35">
      <c r="A120" t="s">
        <v>253</v>
      </c>
      <c r="B120">
        <v>1</v>
      </c>
      <c r="C120">
        <v>1</v>
      </c>
      <c r="D120">
        <v>12</v>
      </c>
      <c r="E120" t="s">
        <v>254</v>
      </c>
      <c r="F120">
        <v>120</v>
      </c>
      <c r="G120" s="4">
        <f>I120+3</f>
        <v>85</v>
      </c>
      <c r="I120" s="4">
        <v>82</v>
      </c>
      <c r="J120" s="4">
        <f t="shared" si="20"/>
        <v>84</v>
      </c>
      <c r="K120" s="4">
        <f t="shared" si="21"/>
        <v>76</v>
      </c>
      <c r="L120" s="4">
        <v>80</v>
      </c>
      <c r="M120" s="4">
        <f>J120-G120</f>
        <v>-1</v>
      </c>
      <c r="N120" s="4">
        <f>K120-G372</f>
        <v>-3</v>
      </c>
      <c r="O120" s="4">
        <v>2</v>
      </c>
      <c r="P120" s="4">
        <v>1</v>
      </c>
      <c r="Q120" s="4">
        <v>1</v>
      </c>
      <c r="R120" s="4">
        <v>1</v>
      </c>
      <c r="S120" s="4">
        <f t="shared" si="22"/>
        <v>1.1499999999999999</v>
      </c>
      <c r="T120" s="4">
        <f t="shared" si="23"/>
        <v>0.85000000000000009</v>
      </c>
      <c r="U120" s="4">
        <v>1</v>
      </c>
      <c r="V120" s="4">
        <f t="shared" si="24"/>
        <v>0.56000000000000005</v>
      </c>
      <c r="W120" s="4">
        <f t="shared" si="25"/>
        <v>0.43999999999999995</v>
      </c>
      <c r="X120" s="4">
        <v>0.5</v>
      </c>
      <c r="Y120" s="4">
        <v>1</v>
      </c>
      <c r="Z120" s="4">
        <v>1</v>
      </c>
      <c r="AA120" s="4">
        <v>1</v>
      </c>
      <c r="AB120" s="4">
        <f t="shared" si="26"/>
        <v>13.5</v>
      </c>
      <c r="AC120" s="4">
        <f t="shared" si="27"/>
        <v>12.5</v>
      </c>
      <c r="AD120" s="4">
        <v>13</v>
      </c>
      <c r="AE120" s="4">
        <f t="shared" si="28"/>
        <v>0.55000000000000004</v>
      </c>
      <c r="AF120" s="4">
        <f t="shared" si="29"/>
        <v>1.45</v>
      </c>
      <c r="AG120" s="4">
        <v>1</v>
      </c>
      <c r="AH120" s="4">
        <f t="shared" si="30"/>
        <v>139.6</v>
      </c>
      <c r="AI120" s="4">
        <f t="shared" si="31"/>
        <v>110.4</v>
      </c>
      <c r="AJ120" s="4">
        <v>125</v>
      </c>
      <c r="AK120" s="4">
        <f t="shared" si="32"/>
        <v>6.8</v>
      </c>
      <c r="AL120" s="4">
        <f t="shared" si="33"/>
        <v>1.2000000000000002</v>
      </c>
      <c r="AM120" s="4">
        <v>4</v>
      </c>
      <c r="AN120" s="4">
        <f t="shared" si="34"/>
        <v>6</v>
      </c>
      <c r="AO120" s="4">
        <f t="shared" si="35"/>
        <v>8</v>
      </c>
      <c r="AP120" s="4">
        <v>7</v>
      </c>
      <c r="AQ120" s="4">
        <f t="shared" si="36"/>
        <v>4</v>
      </c>
      <c r="AR120" s="4">
        <f t="shared" si="37"/>
        <v>6</v>
      </c>
      <c r="AS120" s="4">
        <v>5</v>
      </c>
      <c r="AT120" s="4">
        <f t="shared" si="38"/>
        <v>2.5</v>
      </c>
      <c r="AU120" s="4">
        <f t="shared" si="39"/>
        <v>3.5</v>
      </c>
      <c r="AV120" s="4">
        <v>3</v>
      </c>
    </row>
    <row r="121" spans="1:48" x14ac:dyDescent="0.35">
      <c r="A121" t="s">
        <v>255</v>
      </c>
      <c r="B121">
        <v>1</v>
      </c>
      <c r="C121">
        <v>1</v>
      </c>
      <c r="D121">
        <v>13</v>
      </c>
      <c r="E121" t="s">
        <v>256</v>
      </c>
      <c r="F121">
        <v>121</v>
      </c>
      <c r="G121" s="4">
        <f>I121+3</f>
        <v>86</v>
      </c>
      <c r="I121" s="4">
        <v>83</v>
      </c>
      <c r="J121" s="4">
        <f t="shared" si="20"/>
        <v>88</v>
      </c>
      <c r="K121" s="4">
        <f t="shared" si="21"/>
        <v>80</v>
      </c>
      <c r="L121" s="4">
        <v>84</v>
      </c>
      <c r="M121" s="4">
        <f>J121-G121</f>
        <v>2</v>
      </c>
      <c r="N121" s="4">
        <f>K121-G373</f>
        <v>0</v>
      </c>
      <c r="O121" s="4">
        <v>1</v>
      </c>
      <c r="P121" s="4">
        <v>1</v>
      </c>
      <c r="Q121" s="4">
        <v>1</v>
      </c>
      <c r="R121" s="4">
        <v>1</v>
      </c>
      <c r="S121" s="4">
        <f t="shared" si="22"/>
        <v>1.95</v>
      </c>
      <c r="T121" s="4">
        <f t="shared" si="23"/>
        <v>1.6500000000000001</v>
      </c>
      <c r="U121" s="4">
        <v>1.8</v>
      </c>
      <c r="V121" s="4">
        <f t="shared" si="24"/>
        <v>1.1200000000000001</v>
      </c>
      <c r="W121" s="4">
        <f t="shared" si="25"/>
        <v>1</v>
      </c>
      <c r="X121" s="4">
        <v>1.06</v>
      </c>
      <c r="Y121" s="4">
        <v>1</v>
      </c>
      <c r="Z121" s="4">
        <v>1</v>
      </c>
      <c r="AA121" s="4">
        <v>1</v>
      </c>
      <c r="AB121" s="4">
        <f t="shared" si="26"/>
        <v>11.5</v>
      </c>
      <c r="AC121" s="4">
        <f t="shared" si="27"/>
        <v>10.5</v>
      </c>
      <c r="AD121" s="4">
        <v>11</v>
      </c>
      <c r="AE121" s="4">
        <f t="shared" si="28"/>
        <v>7.55</v>
      </c>
      <c r="AF121" s="4">
        <f t="shared" si="29"/>
        <v>8.4499999999999993</v>
      </c>
      <c r="AG121" s="4">
        <v>8</v>
      </c>
      <c r="AH121" s="4">
        <f t="shared" si="30"/>
        <v>179.6</v>
      </c>
      <c r="AI121" s="4">
        <f t="shared" si="31"/>
        <v>150.4</v>
      </c>
      <c r="AJ121" s="4">
        <v>165</v>
      </c>
      <c r="AK121" s="4">
        <f t="shared" si="32"/>
        <v>5.8</v>
      </c>
      <c r="AL121" s="4">
        <f t="shared" si="33"/>
        <v>0.20000000000000018</v>
      </c>
      <c r="AM121" s="4">
        <v>3</v>
      </c>
      <c r="AN121" s="4">
        <f t="shared" si="34"/>
        <v>6</v>
      </c>
      <c r="AO121" s="4">
        <f t="shared" si="35"/>
        <v>8</v>
      </c>
      <c r="AP121" s="4">
        <v>7</v>
      </c>
      <c r="AQ121" s="4">
        <f t="shared" si="36"/>
        <v>6</v>
      </c>
      <c r="AR121" s="4">
        <f t="shared" si="37"/>
        <v>8</v>
      </c>
      <c r="AS121" s="4">
        <v>7</v>
      </c>
      <c r="AT121" s="4">
        <f t="shared" si="38"/>
        <v>2.5</v>
      </c>
      <c r="AU121" s="4">
        <f t="shared" si="39"/>
        <v>3.5</v>
      </c>
      <c r="AV121" s="4">
        <v>3</v>
      </c>
    </row>
    <row r="122" spans="1:48" x14ac:dyDescent="0.35">
      <c r="A122" t="s">
        <v>257</v>
      </c>
      <c r="B122">
        <v>1</v>
      </c>
      <c r="C122">
        <v>1</v>
      </c>
      <c r="D122">
        <v>13</v>
      </c>
      <c r="E122" t="s">
        <v>258</v>
      </c>
      <c r="F122">
        <v>122</v>
      </c>
      <c r="G122" s="4">
        <f>I122+3</f>
        <v>84</v>
      </c>
      <c r="I122" s="4">
        <v>81</v>
      </c>
      <c r="J122" s="4">
        <f t="shared" si="20"/>
        <v>86</v>
      </c>
      <c r="K122" s="4">
        <f t="shared" si="21"/>
        <v>78</v>
      </c>
      <c r="L122" s="4">
        <v>82</v>
      </c>
      <c r="M122" s="4">
        <f>J122-G122</f>
        <v>2</v>
      </c>
      <c r="N122" s="4">
        <f>K122-G374</f>
        <v>0</v>
      </c>
      <c r="O122" s="4">
        <v>1</v>
      </c>
      <c r="P122" s="4">
        <v>1</v>
      </c>
      <c r="Q122" s="4">
        <v>1</v>
      </c>
      <c r="R122" s="4">
        <v>1</v>
      </c>
      <c r="S122" s="4">
        <f t="shared" si="22"/>
        <v>2.9499999999999997</v>
      </c>
      <c r="T122" s="4">
        <f t="shared" si="23"/>
        <v>2.65</v>
      </c>
      <c r="U122" s="4">
        <v>2.8</v>
      </c>
      <c r="V122" s="4">
        <f t="shared" si="24"/>
        <v>1.1200000000000001</v>
      </c>
      <c r="W122" s="4">
        <f t="shared" si="25"/>
        <v>1</v>
      </c>
      <c r="X122" s="4">
        <v>1.06</v>
      </c>
      <c r="Y122" s="4">
        <v>1</v>
      </c>
      <c r="Z122" s="4">
        <v>1</v>
      </c>
      <c r="AA122" s="4">
        <v>1</v>
      </c>
      <c r="AB122" s="4">
        <f t="shared" si="26"/>
        <v>11</v>
      </c>
      <c r="AC122" s="4">
        <f t="shared" si="27"/>
        <v>10</v>
      </c>
      <c r="AD122" s="4">
        <v>10.5</v>
      </c>
      <c r="AE122" s="4">
        <f t="shared" si="28"/>
        <v>0.55000000000000004</v>
      </c>
      <c r="AF122" s="4">
        <f t="shared" si="29"/>
        <v>1.45</v>
      </c>
      <c r="AG122" s="4">
        <v>1</v>
      </c>
      <c r="AH122" s="4">
        <f t="shared" si="30"/>
        <v>31.1</v>
      </c>
      <c r="AI122" s="4">
        <f t="shared" si="31"/>
        <v>1.8999999999999986</v>
      </c>
      <c r="AJ122" s="4">
        <v>16.5</v>
      </c>
      <c r="AK122" s="4">
        <f t="shared" si="32"/>
        <v>5.8</v>
      </c>
      <c r="AL122" s="4">
        <f t="shared" si="33"/>
        <v>0.20000000000000018</v>
      </c>
      <c r="AM122" s="4">
        <v>3</v>
      </c>
      <c r="AN122" s="4">
        <f t="shared" si="34"/>
        <v>2</v>
      </c>
      <c r="AO122" s="4">
        <f t="shared" si="35"/>
        <v>4</v>
      </c>
      <c r="AP122" s="4">
        <v>3</v>
      </c>
      <c r="AQ122" s="4">
        <f t="shared" si="36"/>
        <v>4</v>
      </c>
      <c r="AR122" s="4">
        <f t="shared" si="37"/>
        <v>6</v>
      </c>
      <c r="AS122" s="4">
        <v>5</v>
      </c>
      <c r="AT122" s="4">
        <f t="shared" si="38"/>
        <v>2.5</v>
      </c>
      <c r="AU122" s="4">
        <f t="shared" si="39"/>
        <v>3.5</v>
      </c>
      <c r="AV122" s="4">
        <v>3</v>
      </c>
    </row>
    <row r="123" spans="1:48" x14ac:dyDescent="0.35">
      <c r="A123" t="s">
        <v>259</v>
      </c>
      <c r="B123">
        <v>1</v>
      </c>
      <c r="C123">
        <v>1</v>
      </c>
      <c r="D123">
        <v>13</v>
      </c>
      <c r="E123" t="s">
        <v>260</v>
      </c>
      <c r="F123">
        <v>123</v>
      </c>
      <c r="G123" s="4">
        <f>I123+3</f>
        <v>75</v>
      </c>
      <c r="I123" s="4">
        <v>72</v>
      </c>
      <c r="J123" s="4">
        <f t="shared" si="20"/>
        <v>73</v>
      </c>
      <c r="K123" s="4">
        <f t="shared" si="21"/>
        <v>65</v>
      </c>
      <c r="L123" s="4">
        <v>69</v>
      </c>
      <c r="M123" s="4">
        <f>J123-G123</f>
        <v>-2</v>
      </c>
      <c r="N123" s="4">
        <f>K123-G375</f>
        <v>-4</v>
      </c>
      <c r="O123" s="4">
        <v>3</v>
      </c>
      <c r="P123" s="4">
        <v>1</v>
      </c>
      <c r="Q123" s="4">
        <v>1</v>
      </c>
      <c r="R123" s="4">
        <v>1</v>
      </c>
      <c r="S123" s="4">
        <f t="shared" si="22"/>
        <v>1.5499999999999998</v>
      </c>
      <c r="T123" s="4">
        <f t="shared" si="23"/>
        <v>1.25</v>
      </c>
      <c r="U123" s="4">
        <v>1.4</v>
      </c>
      <c r="V123" s="4">
        <f t="shared" si="24"/>
        <v>0.87999999999999989</v>
      </c>
      <c r="W123" s="4">
        <f t="shared" si="25"/>
        <v>0.76</v>
      </c>
      <c r="X123" s="4">
        <v>0.82</v>
      </c>
      <c r="Y123" s="4">
        <v>1</v>
      </c>
      <c r="Z123" s="4">
        <v>1</v>
      </c>
      <c r="AA123" s="4">
        <v>1</v>
      </c>
      <c r="AB123" s="4">
        <f t="shared" si="26"/>
        <v>12.5</v>
      </c>
      <c r="AC123" s="4">
        <f t="shared" si="27"/>
        <v>11.5</v>
      </c>
      <c r="AD123" s="4">
        <v>12</v>
      </c>
      <c r="AE123" s="4">
        <f t="shared" si="28"/>
        <v>1.55</v>
      </c>
      <c r="AF123" s="4">
        <f t="shared" si="29"/>
        <v>2.4500000000000002</v>
      </c>
      <c r="AG123" s="4">
        <v>2</v>
      </c>
      <c r="AH123" s="4">
        <f t="shared" si="30"/>
        <v>131.1</v>
      </c>
      <c r="AI123" s="4">
        <f t="shared" si="31"/>
        <v>101.9</v>
      </c>
      <c r="AJ123" s="4">
        <v>116.5</v>
      </c>
      <c r="AK123" s="4">
        <f t="shared" si="32"/>
        <v>5.8</v>
      </c>
      <c r="AL123" s="4">
        <f t="shared" si="33"/>
        <v>0.20000000000000018</v>
      </c>
      <c r="AM123" s="4">
        <v>3</v>
      </c>
      <c r="AN123" s="4">
        <f t="shared" si="34"/>
        <v>2</v>
      </c>
      <c r="AO123" s="4">
        <f t="shared" si="35"/>
        <v>4</v>
      </c>
      <c r="AP123" s="4">
        <v>3</v>
      </c>
      <c r="AQ123" s="4">
        <f t="shared" si="36"/>
        <v>4</v>
      </c>
      <c r="AR123" s="4">
        <f t="shared" si="37"/>
        <v>6</v>
      </c>
      <c r="AS123" s="4">
        <v>5</v>
      </c>
      <c r="AT123" s="4">
        <f t="shared" si="38"/>
        <v>4.5</v>
      </c>
      <c r="AU123" s="4">
        <f t="shared" si="39"/>
        <v>5.5</v>
      </c>
      <c r="AV123" s="4">
        <v>5</v>
      </c>
    </row>
    <row r="124" spans="1:48" x14ac:dyDescent="0.35">
      <c r="A124" t="s">
        <v>261</v>
      </c>
      <c r="B124">
        <v>1</v>
      </c>
      <c r="C124">
        <v>1</v>
      </c>
      <c r="D124">
        <v>13</v>
      </c>
      <c r="E124" t="s">
        <v>262</v>
      </c>
      <c r="F124">
        <v>124</v>
      </c>
      <c r="G124" s="4">
        <f>I124+3</f>
        <v>86</v>
      </c>
      <c r="I124" s="4">
        <v>83</v>
      </c>
      <c r="J124" s="4">
        <f t="shared" si="20"/>
        <v>84</v>
      </c>
      <c r="K124" s="4">
        <f t="shared" si="21"/>
        <v>76</v>
      </c>
      <c r="L124" s="4">
        <v>80</v>
      </c>
      <c r="M124" s="4">
        <f>J124-G124</f>
        <v>-2</v>
      </c>
      <c r="N124" s="4">
        <f>K124-G376</f>
        <v>-4</v>
      </c>
      <c r="O124" s="4">
        <v>3</v>
      </c>
      <c r="P124" s="4">
        <v>1</v>
      </c>
      <c r="Q124" s="4">
        <v>1</v>
      </c>
      <c r="R124" s="4">
        <v>1</v>
      </c>
      <c r="S124" s="4">
        <f t="shared" si="22"/>
        <v>1.7</v>
      </c>
      <c r="T124" s="4">
        <f t="shared" si="23"/>
        <v>1.4000000000000001</v>
      </c>
      <c r="U124" s="4">
        <v>1.55</v>
      </c>
      <c r="V124" s="4">
        <f t="shared" si="24"/>
        <v>1.1200000000000001</v>
      </c>
      <c r="W124" s="4">
        <f t="shared" si="25"/>
        <v>1</v>
      </c>
      <c r="X124" s="4">
        <v>1.06</v>
      </c>
      <c r="Y124" s="4">
        <v>1</v>
      </c>
      <c r="Z124" s="4">
        <v>1</v>
      </c>
      <c r="AA124" s="4">
        <v>1</v>
      </c>
      <c r="AB124" s="4">
        <f t="shared" si="26"/>
        <v>10.5</v>
      </c>
      <c r="AC124" s="4">
        <f t="shared" si="27"/>
        <v>9.5</v>
      </c>
      <c r="AD124" s="4">
        <v>10</v>
      </c>
      <c r="AE124" s="4">
        <f t="shared" si="28"/>
        <v>0.55000000000000004</v>
      </c>
      <c r="AF124" s="4">
        <f t="shared" si="29"/>
        <v>1.45</v>
      </c>
      <c r="AG124" s="4">
        <v>1</v>
      </c>
      <c r="AH124" s="4">
        <f t="shared" si="30"/>
        <v>111.6</v>
      </c>
      <c r="AI124" s="4">
        <f t="shared" si="31"/>
        <v>82.4</v>
      </c>
      <c r="AJ124" s="4">
        <v>97</v>
      </c>
      <c r="AK124" s="4">
        <f t="shared" si="32"/>
        <v>8.8000000000000007</v>
      </c>
      <c r="AL124" s="4">
        <f t="shared" si="33"/>
        <v>3.1999999999999993</v>
      </c>
      <c r="AM124" s="4">
        <v>6</v>
      </c>
      <c r="AN124" s="4">
        <f t="shared" si="34"/>
        <v>3</v>
      </c>
      <c r="AO124" s="4">
        <f t="shared" si="35"/>
        <v>5</v>
      </c>
      <c r="AP124" s="4">
        <v>4</v>
      </c>
      <c r="AQ124" s="4">
        <f t="shared" si="36"/>
        <v>7</v>
      </c>
      <c r="AR124" s="4">
        <f t="shared" si="37"/>
        <v>9</v>
      </c>
      <c r="AS124" s="4">
        <v>8</v>
      </c>
      <c r="AT124" s="4">
        <f t="shared" si="38"/>
        <v>2</v>
      </c>
      <c r="AU124" s="4">
        <f t="shared" si="39"/>
        <v>3</v>
      </c>
      <c r="AV124" s="4">
        <v>2.5</v>
      </c>
    </row>
    <row r="125" spans="1:48" x14ac:dyDescent="0.35">
      <c r="A125" t="s">
        <v>263</v>
      </c>
      <c r="B125">
        <v>1</v>
      </c>
      <c r="C125">
        <v>1</v>
      </c>
      <c r="D125">
        <v>13</v>
      </c>
      <c r="E125" t="s">
        <v>264</v>
      </c>
      <c r="F125">
        <v>125</v>
      </c>
      <c r="G125" s="4">
        <f>I125+3</f>
        <v>82</v>
      </c>
      <c r="I125" s="4">
        <v>79</v>
      </c>
      <c r="J125" s="4">
        <f t="shared" si="20"/>
        <v>85</v>
      </c>
      <c r="K125" s="4">
        <f t="shared" si="21"/>
        <v>77</v>
      </c>
      <c r="L125" s="4">
        <v>81</v>
      </c>
      <c r="M125" s="4">
        <f>J125-G125</f>
        <v>3</v>
      </c>
      <c r="N125" s="4">
        <f>K125-G377</f>
        <v>1</v>
      </c>
      <c r="O125" s="4">
        <v>2</v>
      </c>
      <c r="P125" s="4">
        <v>1</v>
      </c>
      <c r="Q125" s="4">
        <v>1</v>
      </c>
      <c r="R125" s="4">
        <v>1</v>
      </c>
      <c r="S125" s="4">
        <f t="shared" si="22"/>
        <v>1.75</v>
      </c>
      <c r="T125" s="4">
        <f t="shared" si="23"/>
        <v>1.4500000000000002</v>
      </c>
      <c r="U125" s="4">
        <v>1.6</v>
      </c>
      <c r="V125" s="4">
        <f t="shared" si="24"/>
        <v>1.06</v>
      </c>
      <c r="W125" s="4">
        <f t="shared" si="25"/>
        <v>0.94</v>
      </c>
      <c r="X125" s="4">
        <v>1</v>
      </c>
      <c r="Y125" s="4">
        <v>1</v>
      </c>
      <c r="Z125" s="4">
        <v>1</v>
      </c>
      <c r="AA125" s="4">
        <v>1</v>
      </c>
      <c r="AB125" s="4">
        <f t="shared" si="26"/>
        <v>9.5</v>
      </c>
      <c r="AC125" s="4">
        <f t="shared" si="27"/>
        <v>8.5</v>
      </c>
      <c r="AD125" s="4">
        <v>9</v>
      </c>
      <c r="AE125" s="4">
        <f t="shared" si="28"/>
        <v>1.55</v>
      </c>
      <c r="AF125" s="4">
        <f t="shared" si="29"/>
        <v>2.4500000000000002</v>
      </c>
      <c r="AG125" s="4">
        <v>2</v>
      </c>
      <c r="AH125" s="4">
        <f t="shared" si="30"/>
        <v>72.599999999999994</v>
      </c>
      <c r="AI125" s="4">
        <f t="shared" si="31"/>
        <v>43.400000000000006</v>
      </c>
      <c r="AJ125" s="4">
        <v>58</v>
      </c>
      <c r="AK125" s="4">
        <f t="shared" si="32"/>
        <v>5.8</v>
      </c>
      <c r="AL125" s="4">
        <f t="shared" si="33"/>
        <v>0.20000000000000018</v>
      </c>
      <c r="AM125" s="4">
        <v>3</v>
      </c>
      <c r="AN125" s="4">
        <f t="shared" si="34"/>
        <v>3</v>
      </c>
      <c r="AO125" s="4">
        <f t="shared" si="35"/>
        <v>5</v>
      </c>
      <c r="AP125" s="4">
        <v>4</v>
      </c>
      <c r="AQ125" s="4">
        <f t="shared" si="36"/>
        <v>4</v>
      </c>
      <c r="AR125" s="4">
        <f t="shared" si="37"/>
        <v>6</v>
      </c>
      <c r="AS125" s="4">
        <v>5</v>
      </c>
      <c r="AT125" s="4">
        <f t="shared" si="38"/>
        <v>2.5</v>
      </c>
      <c r="AU125" s="4">
        <f t="shared" si="39"/>
        <v>3.5</v>
      </c>
      <c r="AV125" s="4">
        <v>3</v>
      </c>
    </row>
    <row r="126" spans="1:48" x14ac:dyDescent="0.35">
      <c r="A126" t="s">
        <v>265</v>
      </c>
      <c r="B126">
        <v>1</v>
      </c>
      <c r="C126">
        <v>1</v>
      </c>
      <c r="D126">
        <v>13</v>
      </c>
      <c r="E126" t="s">
        <v>266</v>
      </c>
      <c r="F126">
        <v>126</v>
      </c>
      <c r="G126" s="4">
        <f>I126+3</f>
        <v>80</v>
      </c>
      <c r="I126" s="4">
        <v>77</v>
      </c>
      <c r="J126" s="4">
        <f t="shared" si="20"/>
        <v>78</v>
      </c>
      <c r="K126" s="4">
        <f t="shared" si="21"/>
        <v>70</v>
      </c>
      <c r="L126" s="4">
        <v>74</v>
      </c>
      <c r="M126" s="4">
        <f>J126-G126</f>
        <v>-2</v>
      </c>
      <c r="N126" s="4">
        <f>K126-G378</f>
        <v>-4</v>
      </c>
      <c r="O126" s="4">
        <v>3</v>
      </c>
      <c r="P126" s="4">
        <v>1</v>
      </c>
      <c r="Q126" s="4">
        <v>1</v>
      </c>
      <c r="R126" s="4">
        <v>1</v>
      </c>
      <c r="S126" s="4">
        <f t="shared" si="22"/>
        <v>1.5499999999999998</v>
      </c>
      <c r="T126" s="4">
        <f t="shared" si="23"/>
        <v>1.25</v>
      </c>
      <c r="U126" s="4">
        <v>1.4</v>
      </c>
      <c r="V126" s="4">
        <f t="shared" si="24"/>
        <v>0.92999999999999994</v>
      </c>
      <c r="W126" s="4">
        <f t="shared" si="25"/>
        <v>0.81</v>
      </c>
      <c r="X126" s="4">
        <v>0.87</v>
      </c>
      <c r="Y126" s="4">
        <v>1</v>
      </c>
      <c r="Z126" s="4">
        <v>1</v>
      </c>
      <c r="AA126" s="4">
        <v>1</v>
      </c>
      <c r="AB126" s="4">
        <f t="shared" si="26"/>
        <v>9.5</v>
      </c>
      <c r="AC126" s="4">
        <f t="shared" si="27"/>
        <v>8.5</v>
      </c>
      <c r="AD126" s="4">
        <v>9</v>
      </c>
      <c r="AE126" s="4">
        <f t="shared" si="28"/>
        <v>0.55000000000000004</v>
      </c>
      <c r="AF126" s="4">
        <f t="shared" si="29"/>
        <v>1.45</v>
      </c>
      <c r="AG126" s="4">
        <v>1</v>
      </c>
      <c r="AH126" s="4">
        <f t="shared" si="30"/>
        <v>118.1</v>
      </c>
      <c r="AI126" s="4">
        <f t="shared" si="31"/>
        <v>88.9</v>
      </c>
      <c r="AJ126" s="4">
        <v>103.5</v>
      </c>
      <c r="AK126" s="4">
        <f t="shared" si="32"/>
        <v>5.8</v>
      </c>
      <c r="AL126" s="4">
        <f t="shared" si="33"/>
        <v>0.20000000000000018</v>
      </c>
      <c r="AM126" s="4">
        <v>3</v>
      </c>
      <c r="AN126" s="4">
        <f t="shared" si="34"/>
        <v>1</v>
      </c>
      <c r="AO126" s="4">
        <f t="shared" si="35"/>
        <v>3</v>
      </c>
      <c r="AP126" s="4">
        <v>2</v>
      </c>
      <c r="AQ126" s="4">
        <f t="shared" si="36"/>
        <v>4</v>
      </c>
      <c r="AR126" s="4">
        <f t="shared" si="37"/>
        <v>6</v>
      </c>
      <c r="AS126" s="4">
        <v>5</v>
      </c>
      <c r="AT126" s="4">
        <f t="shared" si="38"/>
        <v>2.5</v>
      </c>
      <c r="AU126" s="4">
        <f t="shared" si="39"/>
        <v>3.5</v>
      </c>
      <c r="AV126" s="4">
        <v>3</v>
      </c>
    </row>
    <row r="127" spans="1:48" x14ac:dyDescent="0.35">
      <c r="A127" t="s">
        <v>267</v>
      </c>
      <c r="B127">
        <v>1</v>
      </c>
      <c r="C127">
        <v>1</v>
      </c>
      <c r="D127">
        <v>13</v>
      </c>
      <c r="E127" t="s">
        <v>268</v>
      </c>
      <c r="F127">
        <v>127</v>
      </c>
      <c r="G127" s="4">
        <f>I127+3</f>
        <v>77</v>
      </c>
      <c r="I127" s="4">
        <v>74</v>
      </c>
      <c r="J127" s="4">
        <f t="shared" si="20"/>
        <v>76</v>
      </c>
      <c r="K127" s="4">
        <f t="shared" si="21"/>
        <v>68</v>
      </c>
      <c r="L127" s="4">
        <v>72</v>
      </c>
      <c r="M127" s="4">
        <f>J127-G127</f>
        <v>-1</v>
      </c>
      <c r="N127" s="4">
        <f>K127-G379</f>
        <v>-3</v>
      </c>
      <c r="O127" s="4">
        <v>2</v>
      </c>
      <c r="P127" s="4">
        <v>1</v>
      </c>
      <c r="Q127" s="4">
        <v>1</v>
      </c>
      <c r="R127" s="4">
        <v>1</v>
      </c>
      <c r="S127" s="4">
        <f t="shared" si="22"/>
        <v>2.15</v>
      </c>
      <c r="T127" s="4">
        <f t="shared" si="23"/>
        <v>1.85</v>
      </c>
      <c r="U127" s="4">
        <v>2</v>
      </c>
      <c r="V127" s="4">
        <f t="shared" si="24"/>
        <v>1.1600000000000001</v>
      </c>
      <c r="W127" s="4">
        <f t="shared" si="25"/>
        <v>1.04</v>
      </c>
      <c r="X127" s="4">
        <v>1.1000000000000001</v>
      </c>
      <c r="Y127" s="4">
        <v>1</v>
      </c>
      <c r="Z127" s="4">
        <v>1</v>
      </c>
      <c r="AA127" s="4">
        <v>1</v>
      </c>
      <c r="AB127" s="4">
        <f t="shared" si="26"/>
        <v>12.5</v>
      </c>
      <c r="AC127" s="4">
        <f t="shared" si="27"/>
        <v>11.5</v>
      </c>
      <c r="AD127" s="4">
        <v>12</v>
      </c>
      <c r="AE127" s="4">
        <f t="shared" si="28"/>
        <v>5.55</v>
      </c>
      <c r="AF127" s="4">
        <f t="shared" si="29"/>
        <v>6.45</v>
      </c>
      <c r="AG127" s="4">
        <v>6</v>
      </c>
      <c r="AH127" s="4">
        <f t="shared" si="30"/>
        <v>76.099999999999994</v>
      </c>
      <c r="AI127" s="4">
        <f t="shared" si="31"/>
        <v>46.900000000000006</v>
      </c>
      <c r="AJ127" s="4">
        <v>61.5</v>
      </c>
      <c r="AK127" s="4">
        <f t="shared" si="32"/>
        <v>7.8</v>
      </c>
      <c r="AL127" s="4">
        <f t="shared" si="33"/>
        <v>2.2000000000000002</v>
      </c>
      <c r="AM127" s="4">
        <v>5</v>
      </c>
      <c r="AN127" s="4">
        <f t="shared" si="34"/>
        <v>3</v>
      </c>
      <c r="AO127" s="4">
        <f t="shared" si="35"/>
        <v>5</v>
      </c>
      <c r="AP127" s="4">
        <v>4</v>
      </c>
      <c r="AQ127" s="4">
        <f t="shared" si="36"/>
        <v>6</v>
      </c>
      <c r="AR127" s="4">
        <f t="shared" si="37"/>
        <v>8</v>
      </c>
      <c r="AS127" s="4">
        <v>7</v>
      </c>
      <c r="AT127" s="4">
        <f t="shared" si="38"/>
        <v>4</v>
      </c>
      <c r="AU127" s="4">
        <f t="shared" si="39"/>
        <v>5</v>
      </c>
      <c r="AV127" s="4">
        <v>4.5</v>
      </c>
    </row>
    <row r="128" spans="1:48" x14ac:dyDescent="0.35">
      <c r="A128" t="s">
        <v>269</v>
      </c>
      <c r="B128">
        <v>1</v>
      </c>
      <c r="C128">
        <v>1</v>
      </c>
      <c r="D128">
        <v>13</v>
      </c>
      <c r="E128" t="s">
        <v>270</v>
      </c>
      <c r="F128">
        <v>128</v>
      </c>
      <c r="G128" s="4">
        <f>I128+3</f>
        <v>81</v>
      </c>
      <c r="I128" s="4">
        <v>78</v>
      </c>
      <c r="J128" s="4">
        <f t="shared" si="20"/>
        <v>83</v>
      </c>
      <c r="K128" s="4">
        <f t="shared" si="21"/>
        <v>75</v>
      </c>
      <c r="L128" s="4">
        <v>79</v>
      </c>
      <c r="M128" s="4">
        <f>J128-G128</f>
        <v>2</v>
      </c>
      <c r="N128" s="4">
        <f>K128-G380</f>
        <v>0</v>
      </c>
      <c r="O128" s="4">
        <v>1</v>
      </c>
      <c r="P128" s="4">
        <v>1</v>
      </c>
      <c r="Q128" s="4">
        <v>1</v>
      </c>
      <c r="R128" s="4">
        <v>1</v>
      </c>
      <c r="S128" s="4">
        <f t="shared" si="22"/>
        <v>1.45</v>
      </c>
      <c r="T128" s="4">
        <f t="shared" si="23"/>
        <v>1.1500000000000001</v>
      </c>
      <c r="U128" s="4">
        <v>1.3</v>
      </c>
      <c r="V128" s="4">
        <f t="shared" si="24"/>
        <v>0.8600000000000001</v>
      </c>
      <c r="W128" s="4">
        <f t="shared" si="25"/>
        <v>0.74</v>
      </c>
      <c r="X128" s="4">
        <v>0.8</v>
      </c>
      <c r="Y128" s="4">
        <v>1</v>
      </c>
      <c r="Z128" s="4">
        <v>1</v>
      </c>
      <c r="AA128" s="4">
        <v>1</v>
      </c>
      <c r="AB128" s="4">
        <f t="shared" si="26"/>
        <v>7.5</v>
      </c>
      <c r="AC128" s="4">
        <f t="shared" si="27"/>
        <v>6.5</v>
      </c>
      <c r="AD128" s="4">
        <v>7</v>
      </c>
      <c r="AE128" s="4">
        <f t="shared" si="28"/>
        <v>0.55000000000000004</v>
      </c>
      <c r="AF128" s="4">
        <f t="shared" si="29"/>
        <v>1.45</v>
      </c>
      <c r="AG128" s="4">
        <v>1</v>
      </c>
      <c r="AH128" s="4">
        <f t="shared" si="30"/>
        <v>63.6</v>
      </c>
      <c r="AI128" s="4">
        <f t="shared" si="31"/>
        <v>34.4</v>
      </c>
      <c r="AJ128" s="4">
        <v>49</v>
      </c>
      <c r="AK128" s="4">
        <f t="shared" si="32"/>
        <v>5.8</v>
      </c>
      <c r="AL128" s="4">
        <f t="shared" si="33"/>
        <v>0.20000000000000018</v>
      </c>
      <c r="AM128" s="4">
        <v>3</v>
      </c>
      <c r="AN128" s="4">
        <f t="shared" si="34"/>
        <v>1</v>
      </c>
      <c r="AO128" s="4">
        <f t="shared" si="35"/>
        <v>3</v>
      </c>
      <c r="AP128" s="4">
        <v>2</v>
      </c>
      <c r="AQ128" s="4">
        <f t="shared" si="36"/>
        <v>-1</v>
      </c>
      <c r="AR128" s="4">
        <f t="shared" si="37"/>
        <v>1</v>
      </c>
      <c r="AS128" s="4">
        <v>0</v>
      </c>
      <c r="AT128" s="4">
        <f t="shared" si="38"/>
        <v>2.5</v>
      </c>
      <c r="AU128" s="4">
        <f t="shared" si="39"/>
        <v>3.5</v>
      </c>
      <c r="AV128" s="4">
        <v>3</v>
      </c>
    </row>
    <row r="129" spans="2:48" x14ac:dyDescent="0.35">
      <c r="B129">
        <v>1</v>
      </c>
      <c r="C129">
        <v>2</v>
      </c>
      <c r="D129">
        <v>14</v>
      </c>
      <c r="E129" t="s">
        <v>20</v>
      </c>
      <c r="F129">
        <v>129</v>
      </c>
      <c r="G129" s="4">
        <f>I129+3</f>
        <v>84</v>
      </c>
      <c r="I129" s="4">
        <v>81</v>
      </c>
      <c r="J129" s="4">
        <f t="shared" si="20"/>
        <v>86</v>
      </c>
      <c r="K129" s="4">
        <f t="shared" si="21"/>
        <v>78</v>
      </c>
      <c r="L129" s="4">
        <v>82</v>
      </c>
      <c r="M129" s="4">
        <f>J129-G129</f>
        <v>2</v>
      </c>
      <c r="N129" s="4">
        <f>K129-G381</f>
        <v>0</v>
      </c>
      <c r="O129" s="4">
        <v>1</v>
      </c>
      <c r="P129" s="4">
        <v>1</v>
      </c>
      <c r="Q129" s="4">
        <v>1</v>
      </c>
      <c r="R129" s="4">
        <v>1</v>
      </c>
      <c r="S129" s="4">
        <f t="shared" si="22"/>
        <v>2.65</v>
      </c>
      <c r="T129" s="4">
        <f t="shared" si="23"/>
        <v>2.35</v>
      </c>
      <c r="U129" s="4">
        <v>2.5</v>
      </c>
      <c r="V129" s="4">
        <f t="shared" si="24"/>
        <v>1.46</v>
      </c>
      <c r="W129" s="4">
        <f t="shared" si="25"/>
        <v>1.3399999999999999</v>
      </c>
      <c r="X129" s="4">
        <v>1.4</v>
      </c>
      <c r="Y129" s="4">
        <v>1</v>
      </c>
      <c r="Z129" s="4">
        <v>1</v>
      </c>
      <c r="AA129" s="4">
        <v>1</v>
      </c>
      <c r="AB129" s="4">
        <f t="shared" si="26"/>
        <v>12.5</v>
      </c>
      <c r="AC129" s="4">
        <f t="shared" si="27"/>
        <v>11.5</v>
      </c>
      <c r="AD129" s="4">
        <v>12</v>
      </c>
      <c r="AE129" s="4">
        <f t="shared" si="28"/>
        <v>0.55000000000000004</v>
      </c>
      <c r="AF129" s="4">
        <f t="shared" si="29"/>
        <v>1.45</v>
      </c>
      <c r="AG129" s="4">
        <v>1</v>
      </c>
      <c r="AH129" s="4">
        <f t="shared" si="30"/>
        <v>94.6</v>
      </c>
      <c r="AI129" s="4">
        <f t="shared" si="31"/>
        <v>65.400000000000006</v>
      </c>
      <c r="AJ129" s="4">
        <v>80</v>
      </c>
      <c r="AK129" s="4">
        <f t="shared" si="32"/>
        <v>4.8</v>
      </c>
      <c r="AL129" s="4">
        <f t="shared" si="33"/>
        <v>-0.79999999999999982</v>
      </c>
      <c r="AM129" s="4">
        <v>2</v>
      </c>
      <c r="AN129" s="4">
        <f t="shared" si="34"/>
        <v>0</v>
      </c>
      <c r="AO129" s="4">
        <f t="shared" si="35"/>
        <v>2</v>
      </c>
      <c r="AP129" s="4">
        <v>1</v>
      </c>
      <c r="AQ129" s="4">
        <f t="shared" si="36"/>
        <v>1</v>
      </c>
      <c r="AR129" s="4">
        <f t="shared" si="37"/>
        <v>3</v>
      </c>
      <c r="AS129" s="4">
        <v>2</v>
      </c>
      <c r="AT129" s="4">
        <f t="shared" si="38"/>
        <v>1.5</v>
      </c>
      <c r="AU129" s="4">
        <f t="shared" si="39"/>
        <v>2.5</v>
      </c>
      <c r="AV129" s="4">
        <v>2</v>
      </c>
    </row>
    <row r="130" spans="2:48" x14ac:dyDescent="0.35">
      <c r="B130">
        <v>1</v>
      </c>
      <c r="C130">
        <v>2</v>
      </c>
      <c r="D130">
        <v>14</v>
      </c>
      <c r="E130" t="s">
        <v>22</v>
      </c>
      <c r="F130">
        <v>130</v>
      </c>
      <c r="G130" s="4">
        <f>I130+3</f>
        <v>81.25</v>
      </c>
      <c r="I130" s="4">
        <v>78.25</v>
      </c>
      <c r="J130" s="4">
        <f t="shared" si="20"/>
        <v>85.25</v>
      </c>
      <c r="K130" s="4">
        <f t="shared" si="21"/>
        <v>77.25</v>
      </c>
      <c r="L130" s="4">
        <v>81.25</v>
      </c>
      <c r="M130" s="4">
        <f>J130-G130</f>
        <v>4</v>
      </c>
      <c r="N130" s="4">
        <f>K130-G382</f>
        <v>2</v>
      </c>
      <c r="O130" s="4">
        <v>-3</v>
      </c>
      <c r="P130" s="4">
        <v>2</v>
      </c>
      <c r="Q130" s="4">
        <v>2</v>
      </c>
      <c r="R130" s="4">
        <v>2</v>
      </c>
      <c r="S130" s="4">
        <f t="shared" si="22"/>
        <v>2.75</v>
      </c>
      <c r="T130" s="4">
        <f t="shared" si="23"/>
        <v>2.4500000000000002</v>
      </c>
      <c r="U130" s="4">
        <v>2.6</v>
      </c>
      <c r="V130" s="4">
        <f t="shared" si="24"/>
        <v>1.1400000000000001</v>
      </c>
      <c r="W130" s="4">
        <f t="shared" si="25"/>
        <v>1.02</v>
      </c>
      <c r="X130" s="4">
        <v>1.08</v>
      </c>
      <c r="Y130" s="4">
        <v>1</v>
      </c>
      <c r="Z130" s="4">
        <v>1</v>
      </c>
      <c r="AA130" s="4">
        <v>1</v>
      </c>
      <c r="AB130" s="4">
        <f t="shared" si="26"/>
        <v>10.41</v>
      </c>
      <c r="AC130" s="4">
        <f t="shared" si="27"/>
        <v>9.41</v>
      </c>
      <c r="AD130" s="4">
        <v>9.91</v>
      </c>
      <c r="AE130" s="4">
        <f t="shared" si="28"/>
        <v>4.05</v>
      </c>
      <c r="AF130" s="4">
        <f t="shared" si="29"/>
        <v>4.95</v>
      </c>
      <c r="AG130" s="4">
        <v>4.5</v>
      </c>
      <c r="AH130" s="4">
        <f t="shared" si="30"/>
        <v>89.6</v>
      </c>
      <c r="AI130" s="4">
        <f t="shared" si="31"/>
        <v>60.400000000000006</v>
      </c>
      <c r="AJ130" s="4">
        <v>75</v>
      </c>
      <c r="AK130" s="4">
        <f t="shared" si="32"/>
        <v>5.3</v>
      </c>
      <c r="AL130" s="4">
        <f t="shared" si="33"/>
        <v>-0.29999999999999982</v>
      </c>
      <c r="AM130" s="4">
        <v>2.5</v>
      </c>
      <c r="AN130" s="4">
        <f t="shared" si="34"/>
        <v>0</v>
      </c>
      <c r="AO130" s="4">
        <f t="shared" si="35"/>
        <v>2</v>
      </c>
      <c r="AP130" s="4">
        <v>1</v>
      </c>
      <c r="AQ130" s="4">
        <f t="shared" si="36"/>
        <v>0</v>
      </c>
      <c r="AR130" s="4">
        <f t="shared" si="37"/>
        <v>2</v>
      </c>
      <c r="AS130" s="4">
        <v>1</v>
      </c>
      <c r="AT130" s="4">
        <f t="shared" si="38"/>
        <v>1.5</v>
      </c>
      <c r="AU130" s="4">
        <f t="shared" si="39"/>
        <v>2.5</v>
      </c>
      <c r="AV130" s="4">
        <v>2</v>
      </c>
    </row>
    <row r="131" spans="2:48" x14ac:dyDescent="0.35">
      <c r="B131">
        <v>1</v>
      </c>
      <c r="C131">
        <v>2</v>
      </c>
      <c r="D131">
        <v>14</v>
      </c>
      <c r="E131" t="s">
        <v>24</v>
      </c>
      <c r="F131">
        <v>131</v>
      </c>
      <c r="G131" s="4">
        <f>I131+3</f>
        <v>82.75</v>
      </c>
      <c r="I131" s="4">
        <v>79.75</v>
      </c>
      <c r="J131" s="4">
        <f t="shared" si="20"/>
        <v>86.5</v>
      </c>
      <c r="K131" s="4">
        <f t="shared" si="21"/>
        <v>78.5</v>
      </c>
      <c r="L131" s="4">
        <v>82.5</v>
      </c>
      <c r="M131" s="4">
        <f>J131-G131</f>
        <v>3.75</v>
      </c>
      <c r="N131" s="4">
        <f>K131-G383</f>
        <v>1.75</v>
      </c>
      <c r="O131" s="4">
        <v>-2.75</v>
      </c>
      <c r="P131" s="4">
        <v>2</v>
      </c>
      <c r="Q131" s="4">
        <v>2</v>
      </c>
      <c r="R131" s="4">
        <v>2</v>
      </c>
      <c r="S131" s="4">
        <f t="shared" si="22"/>
        <v>2.5499999999999998</v>
      </c>
      <c r="T131" s="4">
        <f t="shared" si="23"/>
        <v>2.25</v>
      </c>
      <c r="U131" s="4">
        <v>2.4</v>
      </c>
      <c r="V131" s="4">
        <f t="shared" si="24"/>
        <v>0.8899999999999999</v>
      </c>
      <c r="W131" s="4">
        <f t="shared" si="25"/>
        <v>0.77</v>
      </c>
      <c r="X131" s="4">
        <v>0.83</v>
      </c>
      <c r="Y131" s="4">
        <v>3</v>
      </c>
      <c r="Z131" s="4">
        <v>3</v>
      </c>
      <c r="AA131" s="4">
        <v>3</v>
      </c>
      <c r="AB131" s="4">
        <f t="shared" si="26"/>
        <v>12.41</v>
      </c>
      <c r="AC131" s="4">
        <f t="shared" si="27"/>
        <v>11.41</v>
      </c>
      <c r="AD131" s="4">
        <v>11.91</v>
      </c>
      <c r="AE131" s="4">
        <f t="shared" si="28"/>
        <v>2.0499999999999998</v>
      </c>
      <c r="AF131" s="4">
        <f t="shared" si="29"/>
        <v>2.95</v>
      </c>
      <c r="AG131" s="4">
        <v>2.5</v>
      </c>
      <c r="AH131" s="4">
        <f t="shared" si="30"/>
        <v>100.6</v>
      </c>
      <c r="AI131" s="4">
        <f t="shared" si="31"/>
        <v>71.400000000000006</v>
      </c>
      <c r="AJ131" s="4">
        <v>86</v>
      </c>
      <c r="AK131" s="4">
        <f t="shared" si="32"/>
        <v>7.3</v>
      </c>
      <c r="AL131" s="4">
        <f t="shared" si="33"/>
        <v>1.7000000000000002</v>
      </c>
      <c r="AM131" s="4">
        <v>4.5</v>
      </c>
      <c r="AN131" s="4">
        <f t="shared" si="34"/>
        <v>-1</v>
      </c>
      <c r="AO131" s="4">
        <f t="shared" si="35"/>
        <v>1</v>
      </c>
      <c r="AP131" s="4">
        <v>0</v>
      </c>
      <c r="AQ131" s="4">
        <f t="shared" si="36"/>
        <v>1.5</v>
      </c>
      <c r="AR131" s="4">
        <f t="shared" si="37"/>
        <v>3.5</v>
      </c>
      <c r="AS131" s="4">
        <v>2.5</v>
      </c>
      <c r="AT131" s="4">
        <f t="shared" si="38"/>
        <v>0.5</v>
      </c>
      <c r="AU131" s="4">
        <f t="shared" si="39"/>
        <v>1.5</v>
      </c>
      <c r="AV131" s="4">
        <v>1</v>
      </c>
    </row>
    <row r="132" spans="2:48" x14ac:dyDescent="0.35">
      <c r="B132">
        <v>1</v>
      </c>
      <c r="C132">
        <v>2</v>
      </c>
      <c r="D132">
        <v>14</v>
      </c>
      <c r="E132" t="s">
        <v>26</v>
      </c>
      <c r="F132">
        <v>132</v>
      </c>
      <c r="G132" s="4">
        <f>I132+3</f>
        <v>77.5</v>
      </c>
      <c r="I132" s="4">
        <v>74.5</v>
      </c>
      <c r="J132" s="4">
        <f t="shared" ref="J132:J195" si="40">L132+4</f>
        <v>77.5</v>
      </c>
      <c r="K132" s="4">
        <f t="shared" ref="K132:K195" si="41">(L132*2)-J132</f>
        <v>69.5</v>
      </c>
      <c r="L132" s="4">
        <v>73.5</v>
      </c>
      <c r="M132" s="4">
        <f>J132-G132</f>
        <v>0</v>
      </c>
      <c r="N132" s="4">
        <f>K132-G384</f>
        <v>-2</v>
      </c>
      <c r="O132" s="4">
        <v>1</v>
      </c>
      <c r="P132" s="4">
        <v>1</v>
      </c>
      <c r="Q132" s="4">
        <v>1</v>
      </c>
      <c r="R132" s="4">
        <v>1</v>
      </c>
      <c r="S132" s="4">
        <f t="shared" ref="S132:S195" si="42">U132+0.15</f>
        <v>1.8499999999999999</v>
      </c>
      <c r="T132" s="4">
        <f t="shared" ref="T132:T195" si="43">(U132*2)-S132</f>
        <v>1.55</v>
      </c>
      <c r="U132" s="4">
        <v>1.7</v>
      </c>
      <c r="V132" s="4">
        <f t="shared" ref="V132:V195" si="44">X132+0.06</f>
        <v>0.74</v>
      </c>
      <c r="W132" s="4">
        <f t="shared" ref="W132:W195" si="45">(X132*2)-V132</f>
        <v>0.62000000000000011</v>
      </c>
      <c r="X132" s="4">
        <v>0.68</v>
      </c>
      <c r="Y132" s="4">
        <v>1</v>
      </c>
      <c r="Z132" s="4">
        <v>1</v>
      </c>
      <c r="AA132" s="4">
        <v>1</v>
      </c>
      <c r="AB132" s="4">
        <f t="shared" ref="AB132:AB195" si="46">AD132+0.5</f>
        <v>12.41</v>
      </c>
      <c r="AC132" s="4">
        <f t="shared" ref="AC132:AC195" si="47">(AD132*2)-AB132</f>
        <v>11.41</v>
      </c>
      <c r="AD132" s="4">
        <v>11.91</v>
      </c>
      <c r="AE132" s="4">
        <f t="shared" ref="AE132:AE195" si="48">AG132-0.45</f>
        <v>2.0499999999999998</v>
      </c>
      <c r="AF132" s="4">
        <f t="shared" ref="AF132:AF195" si="49">(AG132*2)-AE132</f>
        <v>2.95</v>
      </c>
      <c r="AG132" s="4">
        <v>2.5</v>
      </c>
      <c r="AH132" s="4">
        <f t="shared" ref="AH132:AH195" si="50">AJ132+14.6</f>
        <v>111.6</v>
      </c>
      <c r="AI132" s="4">
        <f t="shared" ref="AI132:AI195" si="51">(AJ132*2)-AH132</f>
        <v>82.4</v>
      </c>
      <c r="AJ132" s="4">
        <v>97</v>
      </c>
      <c r="AK132" s="4">
        <f t="shared" ref="AK132:AK195" si="52">AM132+2.8</f>
        <v>7.3</v>
      </c>
      <c r="AL132" s="4">
        <f t="shared" ref="AL132:AL195" si="53">(AM132*2)-AK132</f>
        <v>1.7000000000000002</v>
      </c>
      <c r="AM132" s="4">
        <v>4.5</v>
      </c>
      <c r="AN132" s="4">
        <f t="shared" ref="AN132:AN195" si="54">AP132-1</f>
        <v>9</v>
      </c>
      <c r="AO132" s="4">
        <f t="shared" ref="AO132:AO195" si="55">(AP132*2)-AN132</f>
        <v>11</v>
      </c>
      <c r="AP132" s="5">
        <v>10</v>
      </c>
      <c r="AQ132" s="4">
        <f t="shared" ref="AQ132:AQ195" si="56">AS132-1</f>
        <v>1.5</v>
      </c>
      <c r="AR132" s="4">
        <f t="shared" ref="AR132:AR195" si="57">(AS132*2)-AQ132</f>
        <v>3.5</v>
      </c>
      <c r="AS132" s="4">
        <v>2.5</v>
      </c>
      <c r="AT132" s="4">
        <f t="shared" ref="AT132:AT195" si="58">AV132-0.5</f>
        <v>2</v>
      </c>
      <c r="AU132" s="4">
        <f t="shared" ref="AU132:AU195" si="59">(AV132*2)-AT132</f>
        <v>3</v>
      </c>
      <c r="AV132" s="4">
        <v>2.5</v>
      </c>
    </row>
    <row r="133" spans="2:48" x14ac:dyDescent="0.35">
      <c r="B133">
        <v>1</v>
      </c>
      <c r="C133">
        <v>2</v>
      </c>
      <c r="D133">
        <v>14</v>
      </c>
      <c r="E133" t="s">
        <v>28</v>
      </c>
      <c r="F133">
        <v>133</v>
      </c>
      <c r="G133" s="4">
        <f>I133+3</f>
        <v>84</v>
      </c>
      <c r="I133" s="4">
        <v>81</v>
      </c>
      <c r="J133" s="4">
        <f t="shared" si="40"/>
        <v>87</v>
      </c>
      <c r="K133" s="4">
        <f t="shared" si="41"/>
        <v>79</v>
      </c>
      <c r="L133" s="4">
        <v>83</v>
      </c>
      <c r="M133" s="4">
        <f>J133-G133</f>
        <v>3</v>
      </c>
      <c r="N133" s="4">
        <f>K133-G385</f>
        <v>1</v>
      </c>
      <c r="O133" s="4">
        <v>-2</v>
      </c>
      <c r="P133" s="4">
        <v>1</v>
      </c>
      <c r="Q133" s="4">
        <v>1</v>
      </c>
      <c r="R133" s="4">
        <v>1</v>
      </c>
      <c r="S133" s="4">
        <f t="shared" si="42"/>
        <v>2.15</v>
      </c>
      <c r="T133" s="4">
        <f t="shared" si="43"/>
        <v>1.85</v>
      </c>
      <c r="U133" s="4">
        <v>2</v>
      </c>
      <c r="V133" s="4">
        <f t="shared" si="44"/>
        <v>0.54</v>
      </c>
      <c r="W133" s="4">
        <f t="shared" si="45"/>
        <v>0.41999999999999993</v>
      </c>
      <c r="X133" s="4">
        <v>0.48</v>
      </c>
      <c r="Y133" s="4">
        <v>1</v>
      </c>
      <c r="Z133" s="4">
        <v>1</v>
      </c>
      <c r="AA133" s="4">
        <v>1</v>
      </c>
      <c r="AB133" s="4">
        <f t="shared" si="46"/>
        <v>10.41</v>
      </c>
      <c r="AC133" s="4">
        <f t="shared" si="47"/>
        <v>9.41</v>
      </c>
      <c r="AD133" s="4">
        <v>9.91</v>
      </c>
      <c r="AE133" s="4">
        <f t="shared" si="48"/>
        <v>5.05</v>
      </c>
      <c r="AF133" s="4">
        <f t="shared" si="49"/>
        <v>5.95</v>
      </c>
      <c r="AG133" s="4">
        <v>5.5</v>
      </c>
      <c r="AH133" s="4">
        <f t="shared" si="50"/>
        <v>90.1</v>
      </c>
      <c r="AI133" s="4">
        <f t="shared" si="51"/>
        <v>60.900000000000006</v>
      </c>
      <c r="AJ133" s="4">
        <v>75.5</v>
      </c>
      <c r="AK133" s="4">
        <f t="shared" si="52"/>
        <v>4.3</v>
      </c>
      <c r="AL133" s="4">
        <f t="shared" si="53"/>
        <v>-1.2999999999999998</v>
      </c>
      <c r="AM133" s="4">
        <v>1.5</v>
      </c>
      <c r="AN133" s="4">
        <f t="shared" si="54"/>
        <v>-1</v>
      </c>
      <c r="AO133" s="4">
        <f t="shared" si="55"/>
        <v>1</v>
      </c>
      <c r="AP133" s="5">
        <v>0</v>
      </c>
      <c r="AQ133" s="4">
        <f t="shared" si="56"/>
        <v>3</v>
      </c>
      <c r="AR133" s="4">
        <f t="shared" si="57"/>
        <v>5</v>
      </c>
      <c r="AS133" s="4">
        <v>4</v>
      </c>
      <c r="AT133" s="4">
        <f t="shared" si="58"/>
        <v>2</v>
      </c>
      <c r="AU133" s="4">
        <f t="shared" si="59"/>
        <v>3</v>
      </c>
      <c r="AV133" s="4">
        <v>2.5</v>
      </c>
    </row>
    <row r="134" spans="2:48" x14ac:dyDescent="0.35">
      <c r="B134">
        <v>1</v>
      </c>
      <c r="C134">
        <v>2</v>
      </c>
      <c r="D134">
        <v>14</v>
      </c>
      <c r="E134" t="s">
        <v>30</v>
      </c>
      <c r="F134">
        <v>134</v>
      </c>
      <c r="G134" s="4">
        <f>I134+3</f>
        <v>86.25</v>
      </c>
      <c r="I134" s="4">
        <v>83.25</v>
      </c>
      <c r="J134" s="4">
        <f t="shared" si="40"/>
        <v>87.5</v>
      </c>
      <c r="K134" s="4">
        <f t="shared" si="41"/>
        <v>79.5</v>
      </c>
      <c r="L134" s="4">
        <v>83.5</v>
      </c>
      <c r="M134" s="4">
        <f>J134-G134</f>
        <v>1.25</v>
      </c>
      <c r="N134" s="4">
        <f>K134-G386</f>
        <v>-0.75</v>
      </c>
      <c r="O134" s="4">
        <v>-0.25</v>
      </c>
      <c r="P134" s="4">
        <v>1</v>
      </c>
      <c r="Q134" s="4">
        <v>1</v>
      </c>
      <c r="R134" s="4">
        <v>1</v>
      </c>
      <c r="S134" s="4">
        <f t="shared" si="42"/>
        <v>2.0499999999999998</v>
      </c>
      <c r="T134" s="4">
        <f t="shared" si="43"/>
        <v>1.75</v>
      </c>
      <c r="U134" s="4">
        <v>1.9</v>
      </c>
      <c r="V134" s="4">
        <f t="shared" si="44"/>
        <v>0.54</v>
      </c>
      <c r="W134" s="4">
        <f t="shared" si="45"/>
        <v>0.41999999999999993</v>
      </c>
      <c r="X134" s="4">
        <v>0.48</v>
      </c>
      <c r="Y134" s="4">
        <v>1</v>
      </c>
      <c r="Z134" s="4">
        <v>1</v>
      </c>
      <c r="AA134" s="4">
        <v>1</v>
      </c>
      <c r="AB134" s="4">
        <f t="shared" si="46"/>
        <v>10.41</v>
      </c>
      <c r="AC134" s="4">
        <f t="shared" si="47"/>
        <v>9.41</v>
      </c>
      <c r="AD134" s="4">
        <v>9.91</v>
      </c>
      <c r="AE134" s="4">
        <f t="shared" si="48"/>
        <v>5.05</v>
      </c>
      <c r="AF134" s="4">
        <f t="shared" si="49"/>
        <v>5.95</v>
      </c>
      <c r="AG134" s="4">
        <v>5.5</v>
      </c>
      <c r="AH134" s="4">
        <f t="shared" si="50"/>
        <v>90.1</v>
      </c>
      <c r="AI134" s="4">
        <f t="shared" si="51"/>
        <v>60.900000000000006</v>
      </c>
      <c r="AJ134" s="4">
        <v>75.5</v>
      </c>
      <c r="AK134" s="4">
        <f t="shared" si="52"/>
        <v>7.3</v>
      </c>
      <c r="AL134" s="4">
        <f t="shared" si="53"/>
        <v>1.7000000000000002</v>
      </c>
      <c r="AM134" s="4">
        <v>4.5</v>
      </c>
      <c r="AN134" s="4">
        <f t="shared" si="54"/>
        <v>0</v>
      </c>
      <c r="AO134" s="4">
        <f t="shared" si="55"/>
        <v>2</v>
      </c>
      <c r="AP134" s="4">
        <v>1</v>
      </c>
      <c r="AQ134" s="4">
        <f t="shared" si="56"/>
        <v>1.5</v>
      </c>
      <c r="AR134" s="4">
        <f t="shared" si="57"/>
        <v>3.5</v>
      </c>
      <c r="AS134" s="4">
        <v>2.5</v>
      </c>
      <c r="AT134" s="4">
        <f t="shared" si="58"/>
        <v>3.5</v>
      </c>
      <c r="AU134" s="4">
        <f t="shared" si="59"/>
        <v>4.5</v>
      </c>
      <c r="AV134" s="4">
        <v>4</v>
      </c>
    </row>
    <row r="135" spans="2:48" x14ac:dyDescent="0.35">
      <c r="B135">
        <v>1</v>
      </c>
      <c r="C135">
        <v>2</v>
      </c>
      <c r="D135">
        <v>14</v>
      </c>
      <c r="E135" t="s">
        <v>32</v>
      </c>
      <c r="F135">
        <v>135</v>
      </c>
      <c r="G135" s="4">
        <f>I135+3</f>
        <v>82.75</v>
      </c>
      <c r="I135" s="4">
        <v>79.75</v>
      </c>
      <c r="J135" s="4">
        <f t="shared" si="40"/>
        <v>85</v>
      </c>
      <c r="K135" s="4">
        <f t="shared" si="41"/>
        <v>77</v>
      </c>
      <c r="L135" s="4">
        <v>81</v>
      </c>
      <c r="M135" s="4">
        <f>J135-G135</f>
        <v>2.25</v>
      </c>
      <c r="N135" s="4">
        <f>K135-G387</f>
        <v>0.25</v>
      </c>
      <c r="O135" s="4">
        <v>-1.25</v>
      </c>
      <c r="P135" s="4">
        <v>1</v>
      </c>
      <c r="Q135" s="4">
        <v>1</v>
      </c>
      <c r="R135" s="4">
        <v>1</v>
      </c>
      <c r="S135" s="4">
        <f t="shared" si="42"/>
        <v>2.09</v>
      </c>
      <c r="T135" s="4">
        <f t="shared" si="43"/>
        <v>1.79</v>
      </c>
      <c r="U135" s="4">
        <v>1.94</v>
      </c>
      <c r="V135" s="4">
        <f t="shared" si="44"/>
        <v>0.6399999999999999</v>
      </c>
      <c r="W135" s="4">
        <f t="shared" si="45"/>
        <v>0.52</v>
      </c>
      <c r="X135" s="4">
        <v>0.57999999999999996</v>
      </c>
      <c r="Y135" s="4">
        <v>1</v>
      </c>
      <c r="Z135" s="4">
        <v>5</v>
      </c>
      <c r="AA135" s="4">
        <v>3</v>
      </c>
      <c r="AB135" s="4">
        <f t="shared" si="46"/>
        <v>10.41</v>
      </c>
      <c r="AC135" s="4">
        <f t="shared" si="47"/>
        <v>9.41</v>
      </c>
      <c r="AD135" s="4">
        <v>9.91</v>
      </c>
      <c r="AE135" s="4">
        <f t="shared" si="48"/>
        <v>5.05</v>
      </c>
      <c r="AF135" s="4">
        <f t="shared" si="49"/>
        <v>5.95</v>
      </c>
      <c r="AG135" s="4">
        <v>5.5</v>
      </c>
      <c r="AH135" s="4">
        <f t="shared" si="50"/>
        <v>90.1</v>
      </c>
      <c r="AI135" s="4">
        <f t="shared" si="51"/>
        <v>60.900000000000006</v>
      </c>
      <c r="AJ135" s="4">
        <v>75.5</v>
      </c>
      <c r="AK135" s="4">
        <f t="shared" si="52"/>
        <v>5.3</v>
      </c>
      <c r="AL135" s="4">
        <f t="shared" si="53"/>
        <v>-0.29999999999999982</v>
      </c>
      <c r="AM135" s="4">
        <v>2.5</v>
      </c>
      <c r="AN135" s="4">
        <f t="shared" si="54"/>
        <v>5</v>
      </c>
      <c r="AO135" s="4">
        <f t="shared" si="55"/>
        <v>7</v>
      </c>
      <c r="AP135" s="5">
        <v>6</v>
      </c>
      <c r="AQ135" s="4">
        <f t="shared" si="56"/>
        <v>1.5</v>
      </c>
      <c r="AR135" s="4">
        <f t="shared" si="57"/>
        <v>3.5</v>
      </c>
      <c r="AS135" s="4">
        <v>2.5</v>
      </c>
      <c r="AT135" s="4">
        <f t="shared" si="58"/>
        <v>2</v>
      </c>
      <c r="AU135" s="4">
        <f t="shared" si="59"/>
        <v>3</v>
      </c>
      <c r="AV135" s="4">
        <v>2.5</v>
      </c>
    </row>
    <row r="136" spans="2:48" x14ac:dyDescent="0.35">
      <c r="B136">
        <v>1</v>
      </c>
      <c r="C136">
        <v>2</v>
      </c>
      <c r="D136">
        <v>14</v>
      </c>
      <c r="E136" t="s">
        <v>34</v>
      </c>
      <c r="F136">
        <v>136</v>
      </c>
      <c r="G136" s="4">
        <f>I136+3</f>
        <v>80.400000000000006</v>
      </c>
      <c r="I136" s="4">
        <v>77.400000000000006</v>
      </c>
      <c r="J136" s="4">
        <f t="shared" si="40"/>
        <v>85.25</v>
      </c>
      <c r="K136" s="4">
        <f t="shared" si="41"/>
        <v>77.25</v>
      </c>
      <c r="L136" s="4">
        <v>81.25</v>
      </c>
      <c r="M136" s="4">
        <f>J136-G136</f>
        <v>4.8499999999999943</v>
      </c>
      <c r="N136" s="4">
        <f>K136-G388</f>
        <v>2.8499999999999943</v>
      </c>
      <c r="O136" s="4">
        <v>-3.85</v>
      </c>
      <c r="P136" s="4">
        <v>1</v>
      </c>
      <c r="Q136" s="4">
        <v>1</v>
      </c>
      <c r="R136" s="4">
        <v>1</v>
      </c>
      <c r="S136" s="4">
        <f t="shared" si="42"/>
        <v>1.75</v>
      </c>
      <c r="T136" s="4">
        <f t="shared" si="43"/>
        <v>1.4500000000000002</v>
      </c>
      <c r="U136" s="4">
        <v>1.6</v>
      </c>
      <c r="V136" s="4">
        <f t="shared" si="44"/>
        <v>0.54</v>
      </c>
      <c r="W136" s="4">
        <f t="shared" si="45"/>
        <v>0.41999999999999993</v>
      </c>
      <c r="X136" s="4">
        <v>0.48</v>
      </c>
      <c r="Y136" s="4">
        <v>1</v>
      </c>
      <c r="Z136" s="4">
        <v>1</v>
      </c>
      <c r="AA136" s="4">
        <v>1</v>
      </c>
      <c r="AB136" s="4">
        <f t="shared" si="46"/>
        <v>11.41</v>
      </c>
      <c r="AC136" s="4">
        <f t="shared" si="47"/>
        <v>10.41</v>
      </c>
      <c r="AD136" s="4">
        <v>10.91</v>
      </c>
      <c r="AE136" s="4">
        <f t="shared" si="48"/>
        <v>2.0499999999999998</v>
      </c>
      <c r="AF136" s="4">
        <f t="shared" si="49"/>
        <v>2.95</v>
      </c>
      <c r="AG136" s="4">
        <v>2.5</v>
      </c>
      <c r="AH136" s="4">
        <f t="shared" si="50"/>
        <v>74.099999999999994</v>
      </c>
      <c r="AI136" s="4">
        <f t="shared" si="51"/>
        <v>44.900000000000006</v>
      </c>
      <c r="AJ136" s="4">
        <v>59.5</v>
      </c>
      <c r="AK136" s="4">
        <f t="shared" si="52"/>
        <v>5.3</v>
      </c>
      <c r="AL136" s="4">
        <f t="shared" si="53"/>
        <v>-0.29999999999999982</v>
      </c>
      <c r="AM136" s="4">
        <v>2.5</v>
      </c>
      <c r="AN136" s="4">
        <f t="shared" si="54"/>
        <v>2</v>
      </c>
      <c r="AO136" s="4">
        <f t="shared" si="55"/>
        <v>4</v>
      </c>
      <c r="AP136" s="4">
        <v>3</v>
      </c>
      <c r="AQ136" s="4">
        <f t="shared" si="56"/>
        <v>2</v>
      </c>
      <c r="AR136" s="4">
        <f t="shared" si="57"/>
        <v>4</v>
      </c>
      <c r="AS136" s="4">
        <v>3</v>
      </c>
      <c r="AT136" s="4">
        <f t="shared" si="58"/>
        <v>2</v>
      </c>
      <c r="AU136" s="4">
        <f t="shared" si="59"/>
        <v>3</v>
      </c>
      <c r="AV136" s="4">
        <v>2.5</v>
      </c>
    </row>
    <row r="137" spans="2:48" x14ac:dyDescent="0.35">
      <c r="B137">
        <v>1</v>
      </c>
      <c r="C137">
        <v>2</v>
      </c>
      <c r="D137">
        <v>14</v>
      </c>
      <c r="E137" t="s">
        <v>36</v>
      </c>
      <c r="F137">
        <v>137</v>
      </c>
      <c r="G137" s="4">
        <f>I137+3</f>
        <v>82.75</v>
      </c>
      <c r="I137" s="4">
        <v>79.75</v>
      </c>
      <c r="J137" s="4">
        <f t="shared" si="40"/>
        <v>83.5</v>
      </c>
      <c r="K137" s="4">
        <f t="shared" si="41"/>
        <v>75.5</v>
      </c>
      <c r="L137" s="4">
        <v>79.5</v>
      </c>
      <c r="M137" s="4">
        <f>J137-G137</f>
        <v>0.75</v>
      </c>
      <c r="N137" s="4">
        <f>K137-G389</f>
        <v>-1.25</v>
      </c>
      <c r="O137" s="4">
        <v>0.25</v>
      </c>
      <c r="P137" s="4">
        <v>1</v>
      </c>
      <c r="Q137" s="4">
        <v>1</v>
      </c>
      <c r="R137" s="4">
        <v>1</v>
      </c>
      <c r="S137" s="4">
        <f t="shared" si="42"/>
        <v>2.5499999999999998</v>
      </c>
      <c r="T137" s="4">
        <f t="shared" si="43"/>
        <v>2.25</v>
      </c>
      <c r="U137" s="4">
        <v>2.4</v>
      </c>
      <c r="V137" s="4">
        <f t="shared" si="44"/>
        <v>0.98</v>
      </c>
      <c r="W137" s="4">
        <f t="shared" si="45"/>
        <v>0.8600000000000001</v>
      </c>
      <c r="X137" s="4">
        <v>0.92</v>
      </c>
      <c r="Y137" s="4">
        <v>1</v>
      </c>
      <c r="Z137" s="4">
        <v>1</v>
      </c>
      <c r="AA137" s="4">
        <v>1</v>
      </c>
      <c r="AB137" s="4">
        <f t="shared" si="46"/>
        <v>13.91</v>
      </c>
      <c r="AC137" s="4">
        <f t="shared" si="47"/>
        <v>12.91</v>
      </c>
      <c r="AD137" s="4">
        <v>13.41</v>
      </c>
      <c r="AE137" s="4">
        <f t="shared" si="48"/>
        <v>2.0499999999999998</v>
      </c>
      <c r="AF137" s="4">
        <f t="shared" si="49"/>
        <v>2.95</v>
      </c>
      <c r="AG137" s="4">
        <v>2.5</v>
      </c>
      <c r="AH137" s="4">
        <f t="shared" si="50"/>
        <v>103.1</v>
      </c>
      <c r="AI137" s="4">
        <f t="shared" si="51"/>
        <v>73.900000000000006</v>
      </c>
      <c r="AJ137" s="4">
        <v>88.5</v>
      </c>
      <c r="AK137" s="4">
        <f t="shared" si="52"/>
        <v>4.3</v>
      </c>
      <c r="AL137" s="4">
        <f t="shared" si="53"/>
        <v>-1.2999999999999998</v>
      </c>
      <c r="AM137" s="4">
        <v>1.5</v>
      </c>
      <c r="AN137" s="4">
        <f t="shared" si="54"/>
        <v>0</v>
      </c>
      <c r="AO137" s="4">
        <f t="shared" si="55"/>
        <v>2</v>
      </c>
      <c r="AP137" s="4">
        <v>1</v>
      </c>
      <c r="AQ137" s="4">
        <f t="shared" si="56"/>
        <v>1.5</v>
      </c>
      <c r="AR137" s="4">
        <f t="shared" si="57"/>
        <v>3.5</v>
      </c>
      <c r="AS137" s="4">
        <v>2.5</v>
      </c>
      <c r="AT137" s="4">
        <f t="shared" si="58"/>
        <v>2.5</v>
      </c>
      <c r="AU137" s="4">
        <f t="shared" si="59"/>
        <v>3.5</v>
      </c>
      <c r="AV137" s="4">
        <v>3</v>
      </c>
    </row>
    <row r="138" spans="2:48" x14ac:dyDescent="0.35">
      <c r="B138">
        <v>1</v>
      </c>
      <c r="C138">
        <v>2</v>
      </c>
      <c r="D138">
        <v>14</v>
      </c>
      <c r="E138" t="s">
        <v>38</v>
      </c>
      <c r="F138">
        <v>138</v>
      </c>
      <c r="G138" s="4">
        <f>I138+3</f>
        <v>87</v>
      </c>
      <c r="I138" s="4">
        <v>84</v>
      </c>
      <c r="J138" s="4">
        <f t="shared" si="40"/>
        <v>88.5</v>
      </c>
      <c r="K138" s="4">
        <f t="shared" si="41"/>
        <v>80.5</v>
      </c>
      <c r="L138" s="4">
        <v>84.5</v>
      </c>
      <c r="M138" s="4">
        <f>J138-G138</f>
        <v>1.5</v>
      </c>
      <c r="N138" s="4">
        <f>K138-G390</f>
        <v>-0.5</v>
      </c>
      <c r="O138" s="4">
        <v>-0.5</v>
      </c>
      <c r="P138" s="4">
        <v>1</v>
      </c>
      <c r="Q138" s="4">
        <v>1</v>
      </c>
      <c r="R138" s="4">
        <v>1</v>
      </c>
      <c r="S138" s="4">
        <f t="shared" si="42"/>
        <v>2.5499999999999998</v>
      </c>
      <c r="T138" s="4">
        <f t="shared" si="43"/>
        <v>2.25</v>
      </c>
      <c r="U138" s="4">
        <v>2.4</v>
      </c>
      <c r="V138" s="4">
        <f t="shared" si="44"/>
        <v>1.1000000000000001</v>
      </c>
      <c r="W138" s="4">
        <f t="shared" si="45"/>
        <v>0.98</v>
      </c>
      <c r="X138" s="4">
        <v>1.04</v>
      </c>
      <c r="Y138" s="4">
        <v>1</v>
      </c>
      <c r="Z138" s="4">
        <v>1</v>
      </c>
      <c r="AA138" s="4">
        <v>1</v>
      </c>
      <c r="AB138" s="4">
        <f t="shared" si="46"/>
        <v>13.91</v>
      </c>
      <c r="AC138" s="4">
        <f t="shared" si="47"/>
        <v>12.91</v>
      </c>
      <c r="AD138" s="4">
        <v>13.41</v>
      </c>
      <c r="AE138" s="4">
        <f t="shared" si="48"/>
        <v>3.05</v>
      </c>
      <c r="AF138" s="4">
        <f t="shared" si="49"/>
        <v>3.95</v>
      </c>
      <c r="AG138" s="4">
        <v>3.5</v>
      </c>
      <c r="AH138" s="4">
        <f t="shared" si="50"/>
        <v>79.099999999999994</v>
      </c>
      <c r="AI138" s="4">
        <f t="shared" si="51"/>
        <v>49.900000000000006</v>
      </c>
      <c r="AJ138" s="4">
        <v>64.5</v>
      </c>
      <c r="AK138" s="4">
        <f t="shared" si="52"/>
        <v>7.3</v>
      </c>
      <c r="AL138" s="4">
        <f t="shared" si="53"/>
        <v>1.7000000000000002</v>
      </c>
      <c r="AM138" s="4">
        <v>4.5</v>
      </c>
      <c r="AN138" s="4">
        <f t="shared" si="54"/>
        <v>2</v>
      </c>
      <c r="AO138" s="4">
        <f t="shared" si="55"/>
        <v>4</v>
      </c>
      <c r="AP138" s="4">
        <v>3</v>
      </c>
      <c r="AQ138" s="4">
        <f t="shared" si="56"/>
        <v>-0.5</v>
      </c>
      <c r="AR138" s="4">
        <f t="shared" si="57"/>
        <v>1.5</v>
      </c>
      <c r="AS138" s="4">
        <v>0.5</v>
      </c>
      <c r="AT138" s="4">
        <f t="shared" si="58"/>
        <v>2</v>
      </c>
      <c r="AU138" s="4">
        <f t="shared" si="59"/>
        <v>3</v>
      </c>
      <c r="AV138" s="4">
        <v>2.5</v>
      </c>
    </row>
    <row r="139" spans="2:48" x14ac:dyDescent="0.35">
      <c r="B139">
        <v>1</v>
      </c>
      <c r="C139">
        <v>2</v>
      </c>
      <c r="D139">
        <v>15</v>
      </c>
      <c r="E139" t="s">
        <v>40</v>
      </c>
      <c r="F139">
        <v>139</v>
      </c>
      <c r="G139" s="4">
        <f>I139+3</f>
        <v>78</v>
      </c>
      <c r="I139" s="4">
        <v>75</v>
      </c>
      <c r="J139" s="4">
        <f t="shared" si="40"/>
        <v>78</v>
      </c>
      <c r="K139" s="4">
        <f t="shared" si="41"/>
        <v>70</v>
      </c>
      <c r="L139" s="4">
        <v>74</v>
      </c>
      <c r="M139" s="4">
        <f>J139-G139</f>
        <v>0</v>
      </c>
      <c r="N139" s="4">
        <f>K139-G391</f>
        <v>-2</v>
      </c>
      <c r="O139" s="4">
        <v>1</v>
      </c>
      <c r="P139" s="4">
        <v>1</v>
      </c>
      <c r="Q139" s="4">
        <v>1</v>
      </c>
      <c r="R139" s="4">
        <v>1</v>
      </c>
      <c r="S139" s="4">
        <f t="shared" si="42"/>
        <v>2.5499999999999998</v>
      </c>
      <c r="T139" s="4">
        <f t="shared" si="43"/>
        <v>2.25</v>
      </c>
      <c r="U139" s="4">
        <v>2.4</v>
      </c>
      <c r="V139" s="4">
        <f t="shared" si="44"/>
        <v>0.84000000000000008</v>
      </c>
      <c r="W139" s="4">
        <f t="shared" si="45"/>
        <v>0.72</v>
      </c>
      <c r="X139" s="4">
        <v>0.78</v>
      </c>
      <c r="Y139" s="4">
        <v>1</v>
      </c>
      <c r="Z139" s="4">
        <v>1</v>
      </c>
      <c r="AA139" s="4">
        <v>1</v>
      </c>
      <c r="AB139" s="4">
        <f t="shared" si="46"/>
        <v>10.41</v>
      </c>
      <c r="AC139" s="4">
        <f t="shared" si="47"/>
        <v>9.41</v>
      </c>
      <c r="AD139" s="4">
        <v>9.91</v>
      </c>
      <c r="AE139" s="4">
        <f t="shared" si="48"/>
        <v>8.0500000000000007</v>
      </c>
      <c r="AF139" s="4">
        <f t="shared" si="49"/>
        <v>8.9499999999999993</v>
      </c>
      <c r="AG139" s="4">
        <v>8.5</v>
      </c>
      <c r="AH139" s="4">
        <f t="shared" si="50"/>
        <v>90.1</v>
      </c>
      <c r="AI139" s="4">
        <f t="shared" si="51"/>
        <v>60.900000000000006</v>
      </c>
      <c r="AJ139" s="4">
        <v>75.5</v>
      </c>
      <c r="AK139" s="4">
        <f t="shared" si="52"/>
        <v>5.3</v>
      </c>
      <c r="AL139" s="4">
        <f t="shared" si="53"/>
        <v>-0.29999999999999982</v>
      </c>
      <c r="AM139" s="4">
        <v>2.5</v>
      </c>
      <c r="AN139" s="4">
        <f t="shared" si="54"/>
        <v>2</v>
      </c>
      <c r="AO139" s="4">
        <f t="shared" si="55"/>
        <v>4</v>
      </c>
      <c r="AP139" s="4">
        <v>3</v>
      </c>
      <c r="AQ139" s="4">
        <f t="shared" si="56"/>
        <v>1.5</v>
      </c>
      <c r="AR139" s="4">
        <f t="shared" si="57"/>
        <v>3.5</v>
      </c>
      <c r="AS139" s="4">
        <v>2.5</v>
      </c>
      <c r="AT139" s="4">
        <f t="shared" si="58"/>
        <v>0</v>
      </c>
      <c r="AU139" s="4">
        <f t="shared" si="59"/>
        <v>1</v>
      </c>
      <c r="AV139" s="4">
        <v>0.5</v>
      </c>
    </row>
    <row r="140" spans="2:48" x14ac:dyDescent="0.35">
      <c r="B140">
        <v>1</v>
      </c>
      <c r="C140">
        <v>2</v>
      </c>
      <c r="D140">
        <v>15</v>
      </c>
      <c r="E140" t="s">
        <v>42</v>
      </c>
      <c r="F140">
        <v>140</v>
      </c>
      <c r="G140" s="4">
        <f>I140+3</f>
        <v>76.5</v>
      </c>
      <c r="I140" s="4">
        <v>73.5</v>
      </c>
      <c r="J140" s="4">
        <f t="shared" si="40"/>
        <v>80</v>
      </c>
      <c r="K140" s="4">
        <f t="shared" si="41"/>
        <v>72</v>
      </c>
      <c r="L140" s="4">
        <v>76</v>
      </c>
      <c r="M140" s="4">
        <f>J140-G140</f>
        <v>3.5</v>
      </c>
      <c r="N140" s="4">
        <f>K140-G392</f>
        <v>1.5</v>
      </c>
      <c r="O140" s="4">
        <v>-2.5</v>
      </c>
      <c r="P140" s="4">
        <v>1</v>
      </c>
      <c r="Q140" s="4">
        <v>1</v>
      </c>
      <c r="R140" s="4">
        <v>1</v>
      </c>
      <c r="S140" s="4">
        <f t="shared" si="42"/>
        <v>3.05</v>
      </c>
      <c r="T140" s="4">
        <f t="shared" si="43"/>
        <v>2.75</v>
      </c>
      <c r="U140" s="4">
        <v>2.9</v>
      </c>
      <c r="V140" s="4">
        <f t="shared" si="44"/>
        <v>1.1400000000000001</v>
      </c>
      <c r="W140" s="4">
        <f t="shared" si="45"/>
        <v>1.02</v>
      </c>
      <c r="X140" s="4">
        <v>1.08</v>
      </c>
      <c r="Y140" s="4">
        <v>1</v>
      </c>
      <c r="Z140" s="4">
        <v>1</v>
      </c>
      <c r="AA140" s="4">
        <v>1</v>
      </c>
      <c r="AB140" s="4">
        <f t="shared" si="46"/>
        <v>10.41</v>
      </c>
      <c r="AC140" s="4">
        <f t="shared" si="47"/>
        <v>9.41</v>
      </c>
      <c r="AD140" s="4">
        <v>9.91</v>
      </c>
      <c r="AE140" s="4">
        <f t="shared" si="48"/>
        <v>5.05</v>
      </c>
      <c r="AF140" s="4">
        <f t="shared" si="49"/>
        <v>5.95</v>
      </c>
      <c r="AG140" s="4">
        <v>5.5</v>
      </c>
      <c r="AH140" s="4">
        <f t="shared" si="50"/>
        <v>90.1</v>
      </c>
      <c r="AI140" s="4">
        <f t="shared" si="51"/>
        <v>60.900000000000006</v>
      </c>
      <c r="AJ140" s="4">
        <v>75.5</v>
      </c>
      <c r="AK140" s="4">
        <f t="shared" si="52"/>
        <v>6.3</v>
      </c>
      <c r="AL140" s="4">
        <f t="shared" si="53"/>
        <v>0.70000000000000018</v>
      </c>
      <c r="AM140" s="4">
        <v>3.5</v>
      </c>
      <c r="AN140" s="4">
        <f t="shared" si="54"/>
        <v>-1</v>
      </c>
      <c r="AO140" s="4">
        <f t="shared" si="55"/>
        <v>1</v>
      </c>
      <c r="AP140" s="4">
        <v>0</v>
      </c>
      <c r="AQ140" s="4">
        <f t="shared" si="56"/>
        <v>2</v>
      </c>
      <c r="AR140" s="4">
        <f t="shared" si="57"/>
        <v>4</v>
      </c>
      <c r="AS140" s="4">
        <v>3</v>
      </c>
      <c r="AT140" s="4">
        <f t="shared" si="58"/>
        <v>2</v>
      </c>
      <c r="AU140" s="4">
        <f t="shared" si="59"/>
        <v>3</v>
      </c>
      <c r="AV140" s="4">
        <v>2.5</v>
      </c>
    </row>
    <row r="141" spans="2:48" x14ac:dyDescent="0.35">
      <c r="B141">
        <v>1</v>
      </c>
      <c r="C141">
        <v>2</v>
      </c>
      <c r="D141">
        <v>15</v>
      </c>
      <c r="E141" t="s">
        <v>44</v>
      </c>
      <c r="F141">
        <v>141</v>
      </c>
      <c r="G141" s="4">
        <f>I141+3</f>
        <v>85</v>
      </c>
      <c r="I141" s="4">
        <v>82</v>
      </c>
      <c r="J141" s="4">
        <f t="shared" si="40"/>
        <v>85</v>
      </c>
      <c r="K141" s="4">
        <f t="shared" si="41"/>
        <v>77</v>
      </c>
      <c r="L141" s="4">
        <v>81</v>
      </c>
      <c r="M141" s="4">
        <f>J141-G141</f>
        <v>0</v>
      </c>
      <c r="N141" s="4">
        <f>K141-G393</f>
        <v>-2</v>
      </c>
      <c r="O141" s="4">
        <v>1</v>
      </c>
      <c r="P141" s="4">
        <v>1</v>
      </c>
      <c r="Q141" s="4">
        <v>1</v>
      </c>
      <c r="R141" s="4">
        <v>1</v>
      </c>
      <c r="S141" s="4">
        <f t="shared" si="42"/>
        <v>2.35</v>
      </c>
      <c r="T141" s="4">
        <f t="shared" si="43"/>
        <v>2.0500000000000003</v>
      </c>
      <c r="U141" s="4">
        <v>2.2000000000000002</v>
      </c>
      <c r="V141" s="4">
        <f t="shared" si="44"/>
        <v>1.1000000000000001</v>
      </c>
      <c r="W141" s="4">
        <f t="shared" si="45"/>
        <v>0.98</v>
      </c>
      <c r="X141" s="4">
        <v>1.04</v>
      </c>
      <c r="Y141" s="4">
        <v>1</v>
      </c>
      <c r="Z141" s="4">
        <v>1</v>
      </c>
      <c r="AA141" s="4">
        <v>1</v>
      </c>
      <c r="AB141" s="4">
        <f t="shared" si="46"/>
        <v>9.41</v>
      </c>
      <c r="AC141" s="4">
        <f t="shared" si="47"/>
        <v>8.41</v>
      </c>
      <c r="AD141" s="4">
        <v>8.91</v>
      </c>
      <c r="AE141" s="4">
        <f t="shared" si="48"/>
        <v>1.05</v>
      </c>
      <c r="AF141" s="4">
        <f t="shared" si="49"/>
        <v>1.95</v>
      </c>
      <c r="AG141" s="4">
        <v>1.5</v>
      </c>
      <c r="AH141" s="4">
        <f t="shared" si="50"/>
        <v>89.6</v>
      </c>
      <c r="AI141" s="4">
        <f t="shared" si="51"/>
        <v>60.400000000000006</v>
      </c>
      <c r="AJ141" s="4">
        <v>75</v>
      </c>
      <c r="AK141" s="4">
        <f t="shared" si="52"/>
        <v>5.3</v>
      </c>
      <c r="AL141" s="4">
        <f t="shared" si="53"/>
        <v>-0.29999999999999982</v>
      </c>
      <c r="AM141" s="4">
        <v>2.5</v>
      </c>
      <c r="AN141" s="4">
        <f t="shared" si="54"/>
        <v>5</v>
      </c>
      <c r="AO141" s="4">
        <f t="shared" si="55"/>
        <v>7</v>
      </c>
      <c r="AP141" s="5">
        <v>6</v>
      </c>
      <c r="AQ141" s="4">
        <f t="shared" si="56"/>
        <v>-0.5</v>
      </c>
      <c r="AR141" s="4">
        <f t="shared" si="57"/>
        <v>1.5</v>
      </c>
      <c r="AS141" s="4">
        <v>0.5</v>
      </c>
      <c r="AT141" s="4">
        <f t="shared" si="58"/>
        <v>2.5</v>
      </c>
      <c r="AU141" s="4">
        <f t="shared" si="59"/>
        <v>3.5</v>
      </c>
      <c r="AV141" s="4">
        <v>3</v>
      </c>
    </row>
    <row r="142" spans="2:48" x14ac:dyDescent="0.35">
      <c r="B142">
        <v>1</v>
      </c>
      <c r="C142">
        <v>2</v>
      </c>
      <c r="D142">
        <v>15</v>
      </c>
      <c r="E142" t="s">
        <v>46</v>
      </c>
      <c r="F142">
        <v>142</v>
      </c>
      <c r="G142" s="4">
        <f>I142+3</f>
        <v>102</v>
      </c>
      <c r="I142" s="4">
        <v>99</v>
      </c>
      <c r="J142" s="4">
        <f t="shared" si="40"/>
        <v>104</v>
      </c>
      <c r="K142" s="4">
        <f t="shared" si="41"/>
        <v>96</v>
      </c>
      <c r="L142" s="4">
        <v>100</v>
      </c>
      <c r="M142" s="4">
        <f>J142-G142</f>
        <v>2</v>
      </c>
      <c r="N142" s="4">
        <f>K142-G394</f>
        <v>0</v>
      </c>
      <c r="O142" s="4">
        <v>-1</v>
      </c>
      <c r="P142" s="4">
        <v>1</v>
      </c>
      <c r="Q142" s="4">
        <v>1</v>
      </c>
      <c r="R142" s="4">
        <v>1</v>
      </c>
      <c r="S142" s="4">
        <f t="shared" si="42"/>
        <v>1.3499999999999999</v>
      </c>
      <c r="T142" s="4">
        <f t="shared" si="43"/>
        <v>1.05</v>
      </c>
      <c r="U142" s="4">
        <v>1.2</v>
      </c>
      <c r="V142" s="4">
        <f t="shared" si="44"/>
        <v>0.54</v>
      </c>
      <c r="W142" s="4">
        <f t="shared" si="45"/>
        <v>0.41999999999999993</v>
      </c>
      <c r="X142" s="4">
        <v>0.48</v>
      </c>
      <c r="Y142" s="4">
        <v>1</v>
      </c>
      <c r="Z142" s="4">
        <v>1</v>
      </c>
      <c r="AA142" s="4">
        <v>1</v>
      </c>
      <c r="AB142" s="4">
        <f t="shared" si="46"/>
        <v>10.41</v>
      </c>
      <c r="AC142" s="4">
        <f t="shared" si="47"/>
        <v>9.41</v>
      </c>
      <c r="AD142" s="4">
        <v>9.91</v>
      </c>
      <c r="AE142" s="4">
        <f t="shared" si="48"/>
        <v>5.05</v>
      </c>
      <c r="AF142" s="4">
        <f t="shared" si="49"/>
        <v>5.95</v>
      </c>
      <c r="AG142" s="4">
        <v>5.5</v>
      </c>
      <c r="AH142" s="4">
        <f t="shared" si="50"/>
        <v>90.1</v>
      </c>
      <c r="AI142" s="4">
        <f t="shared" si="51"/>
        <v>60.900000000000006</v>
      </c>
      <c r="AJ142" s="4">
        <v>75.5</v>
      </c>
      <c r="AK142" s="4">
        <f t="shared" si="52"/>
        <v>6.3</v>
      </c>
      <c r="AL142" s="4">
        <f t="shared" si="53"/>
        <v>0.70000000000000018</v>
      </c>
      <c r="AM142" s="4">
        <v>3.5</v>
      </c>
      <c r="AN142" s="4">
        <f t="shared" si="54"/>
        <v>2</v>
      </c>
      <c r="AO142" s="4">
        <f t="shared" si="55"/>
        <v>4</v>
      </c>
      <c r="AP142" s="4">
        <v>3</v>
      </c>
      <c r="AQ142" s="4">
        <f t="shared" si="56"/>
        <v>2.5</v>
      </c>
      <c r="AR142" s="4">
        <f t="shared" si="57"/>
        <v>4.5</v>
      </c>
      <c r="AS142" s="4">
        <v>3.5</v>
      </c>
      <c r="AT142" s="4">
        <f t="shared" si="58"/>
        <v>0</v>
      </c>
      <c r="AU142" s="4">
        <f t="shared" si="59"/>
        <v>1</v>
      </c>
      <c r="AV142" s="4">
        <v>0.5</v>
      </c>
    </row>
    <row r="143" spans="2:48" x14ac:dyDescent="0.35">
      <c r="B143">
        <v>1</v>
      </c>
      <c r="C143">
        <v>2</v>
      </c>
      <c r="D143">
        <v>15</v>
      </c>
      <c r="E143" t="s">
        <v>48</v>
      </c>
      <c r="F143">
        <v>143</v>
      </c>
      <c r="G143" s="4">
        <f>I143+3</f>
        <v>90.5</v>
      </c>
      <c r="I143" s="4">
        <v>87.5</v>
      </c>
      <c r="J143" s="4">
        <f t="shared" si="40"/>
        <v>90</v>
      </c>
      <c r="K143" s="4">
        <f t="shared" si="41"/>
        <v>82</v>
      </c>
      <c r="L143" s="4">
        <v>86</v>
      </c>
      <c r="M143" s="4">
        <f>J143-G143</f>
        <v>-0.5</v>
      </c>
      <c r="N143" s="4">
        <f>K143-G395</f>
        <v>-2.5</v>
      </c>
      <c r="O143" s="4">
        <v>1.5</v>
      </c>
      <c r="P143" s="4">
        <v>1</v>
      </c>
      <c r="Q143" s="4">
        <v>1</v>
      </c>
      <c r="R143" s="4">
        <v>1</v>
      </c>
      <c r="S143" s="4">
        <f t="shared" si="42"/>
        <v>2.0499999999999998</v>
      </c>
      <c r="T143" s="4">
        <f t="shared" si="43"/>
        <v>1.75</v>
      </c>
      <c r="U143" s="4">
        <v>1.9</v>
      </c>
      <c r="V143" s="4">
        <f t="shared" si="44"/>
        <v>0.94</v>
      </c>
      <c r="W143" s="4">
        <f t="shared" si="45"/>
        <v>0.82000000000000006</v>
      </c>
      <c r="X143" s="4">
        <v>0.88</v>
      </c>
      <c r="Y143" s="4">
        <v>2</v>
      </c>
      <c r="Z143" s="4">
        <v>2</v>
      </c>
      <c r="AA143" s="4">
        <v>2</v>
      </c>
      <c r="AB143" s="4">
        <f t="shared" si="46"/>
        <v>7.41</v>
      </c>
      <c r="AC143" s="4">
        <f t="shared" si="47"/>
        <v>6.41</v>
      </c>
      <c r="AD143" s="4">
        <v>6.91</v>
      </c>
      <c r="AE143" s="4">
        <f t="shared" si="48"/>
        <v>1.05</v>
      </c>
      <c r="AF143" s="4">
        <f t="shared" si="49"/>
        <v>1.95</v>
      </c>
      <c r="AG143" s="4">
        <v>1.5</v>
      </c>
      <c r="AH143" s="4">
        <f t="shared" si="50"/>
        <v>93.6</v>
      </c>
      <c r="AI143" s="4">
        <f t="shared" si="51"/>
        <v>64.400000000000006</v>
      </c>
      <c r="AJ143" s="4">
        <v>79</v>
      </c>
      <c r="AK143" s="4">
        <f t="shared" si="52"/>
        <v>6.3</v>
      </c>
      <c r="AL143" s="4">
        <f t="shared" si="53"/>
        <v>0.70000000000000018</v>
      </c>
      <c r="AM143" s="4">
        <v>3.5</v>
      </c>
      <c r="AN143" s="4">
        <f t="shared" si="54"/>
        <v>-1</v>
      </c>
      <c r="AO143" s="4">
        <f t="shared" si="55"/>
        <v>1</v>
      </c>
      <c r="AP143" s="4">
        <v>0</v>
      </c>
      <c r="AQ143" s="4">
        <f t="shared" si="56"/>
        <v>0.5</v>
      </c>
      <c r="AR143" s="4">
        <f t="shared" si="57"/>
        <v>2.5</v>
      </c>
      <c r="AS143" s="4">
        <v>1.5</v>
      </c>
      <c r="AT143" s="4">
        <f t="shared" si="58"/>
        <v>3</v>
      </c>
      <c r="AU143" s="4">
        <f t="shared" si="59"/>
        <v>4</v>
      </c>
      <c r="AV143" s="4">
        <v>3.5</v>
      </c>
    </row>
    <row r="144" spans="2:48" x14ac:dyDescent="0.35">
      <c r="B144">
        <v>1</v>
      </c>
      <c r="C144">
        <v>2</v>
      </c>
      <c r="D144">
        <v>15</v>
      </c>
      <c r="E144" t="s">
        <v>50</v>
      </c>
      <c r="F144">
        <v>144</v>
      </c>
      <c r="G144" s="4">
        <f>I144+3</f>
        <v>80.5</v>
      </c>
      <c r="I144" s="4">
        <v>77.5</v>
      </c>
      <c r="J144" s="4">
        <f t="shared" si="40"/>
        <v>80.5</v>
      </c>
      <c r="K144" s="4">
        <f t="shared" si="41"/>
        <v>72.5</v>
      </c>
      <c r="L144" s="4">
        <v>76.5</v>
      </c>
      <c r="M144" s="4">
        <f>J144-G144</f>
        <v>0</v>
      </c>
      <c r="N144" s="4">
        <f>K144-G396</f>
        <v>-2</v>
      </c>
      <c r="O144" s="4">
        <v>1</v>
      </c>
      <c r="P144" s="4">
        <v>1</v>
      </c>
      <c r="Q144" s="4">
        <v>1</v>
      </c>
      <c r="R144" s="4">
        <v>1</v>
      </c>
      <c r="S144" s="4">
        <f t="shared" si="42"/>
        <v>2.15</v>
      </c>
      <c r="T144" s="4">
        <f t="shared" si="43"/>
        <v>1.85</v>
      </c>
      <c r="U144" s="4">
        <v>2</v>
      </c>
      <c r="V144" s="4">
        <f t="shared" si="44"/>
        <v>1.1000000000000001</v>
      </c>
      <c r="W144" s="4">
        <f t="shared" si="45"/>
        <v>0.98</v>
      </c>
      <c r="X144" s="4">
        <v>1.04</v>
      </c>
      <c r="Y144" s="4">
        <v>1</v>
      </c>
      <c r="Z144" s="4">
        <v>1</v>
      </c>
      <c r="AA144" s="4">
        <v>1</v>
      </c>
      <c r="AB144" s="4">
        <f t="shared" si="46"/>
        <v>10.41</v>
      </c>
      <c r="AC144" s="4">
        <f t="shared" si="47"/>
        <v>9.41</v>
      </c>
      <c r="AD144" s="4">
        <v>9.91</v>
      </c>
      <c r="AE144" s="4">
        <f t="shared" si="48"/>
        <v>5.05</v>
      </c>
      <c r="AF144" s="4">
        <f t="shared" si="49"/>
        <v>5.95</v>
      </c>
      <c r="AG144" s="4">
        <v>5.5</v>
      </c>
      <c r="AH144" s="4">
        <f t="shared" si="50"/>
        <v>84.6</v>
      </c>
      <c r="AI144" s="4">
        <f t="shared" si="51"/>
        <v>55.400000000000006</v>
      </c>
      <c r="AJ144" s="4">
        <v>70</v>
      </c>
      <c r="AK144" s="4">
        <f t="shared" si="52"/>
        <v>5.3</v>
      </c>
      <c r="AL144" s="4">
        <f t="shared" si="53"/>
        <v>-0.29999999999999982</v>
      </c>
      <c r="AM144" s="4">
        <v>2.5</v>
      </c>
      <c r="AN144" s="4">
        <f t="shared" si="54"/>
        <v>-1</v>
      </c>
      <c r="AO144" s="4">
        <f t="shared" si="55"/>
        <v>1</v>
      </c>
      <c r="AP144" s="5">
        <v>0</v>
      </c>
      <c r="AQ144" s="4">
        <f t="shared" si="56"/>
        <v>1.5</v>
      </c>
      <c r="AR144" s="4">
        <f t="shared" si="57"/>
        <v>3.5</v>
      </c>
      <c r="AS144" s="4">
        <v>2.5</v>
      </c>
      <c r="AT144" s="4">
        <f t="shared" si="58"/>
        <v>1</v>
      </c>
      <c r="AU144" s="4">
        <f t="shared" si="59"/>
        <v>2</v>
      </c>
      <c r="AV144" s="4">
        <v>1.5</v>
      </c>
    </row>
    <row r="145" spans="2:48" x14ac:dyDescent="0.35">
      <c r="B145">
        <v>1</v>
      </c>
      <c r="C145">
        <v>2</v>
      </c>
      <c r="D145">
        <v>15</v>
      </c>
      <c r="E145" t="s">
        <v>52</v>
      </c>
      <c r="F145">
        <v>145</v>
      </c>
      <c r="G145" s="4">
        <f>I145+3</f>
        <v>75</v>
      </c>
      <c r="I145" s="4">
        <v>72</v>
      </c>
      <c r="J145" s="4">
        <f t="shared" si="40"/>
        <v>73.5</v>
      </c>
      <c r="K145" s="4">
        <f t="shared" si="41"/>
        <v>65.5</v>
      </c>
      <c r="L145" s="4">
        <v>69.5</v>
      </c>
      <c r="M145" s="4">
        <f>J145-G145</f>
        <v>-1.5</v>
      </c>
      <c r="N145" s="4">
        <f>K145-G397</f>
        <v>-3.5</v>
      </c>
      <c r="O145" s="4">
        <v>2.5</v>
      </c>
      <c r="P145" s="4">
        <v>1</v>
      </c>
      <c r="Q145" s="4">
        <v>1</v>
      </c>
      <c r="R145" s="4">
        <v>1</v>
      </c>
      <c r="S145" s="4">
        <f t="shared" si="42"/>
        <v>2.0499999999999998</v>
      </c>
      <c r="T145" s="4">
        <f t="shared" si="43"/>
        <v>1.75</v>
      </c>
      <c r="U145" s="4">
        <v>1.9</v>
      </c>
      <c r="V145" s="4">
        <f t="shared" si="44"/>
        <v>0.87999999999999989</v>
      </c>
      <c r="W145" s="4">
        <f t="shared" si="45"/>
        <v>0.76</v>
      </c>
      <c r="X145" s="4">
        <v>0.82</v>
      </c>
      <c r="Y145" s="4">
        <v>1</v>
      </c>
      <c r="Z145" s="4">
        <v>1</v>
      </c>
      <c r="AA145" s="4">
        <v>1</v>
      </c>
      <c r="AB145" s="4">
        <f t="shared" si="46"/>
        <v>8.91</v>
      </c>
      <c r="AC145" s="4">
        <f t="shared" si="47"/>
        <v>7.91</v>
      </c>
      <c r="AD145" s="4">
        <v>8.41</v>
      </c>
      <c r="AE145" s="4">
        <f t="shared" si="48"/>
        <v>9.0500000000000007</v>
      </c>
      <c r="AF145" s="4">
        <f t="shared" si="49"/>
        <v>9.9499999999999993</v>
      </c>
      <c r="AG145" s="4">
        <v>9.5</v>
      </c>
      <c r="AH145" s="4">
        <f t="shared" si="50"/>
        <v>90.1</v>
      </c>
      <c r="AI145" s="4">
        <f t="shared" si="51"/>
        <v>60.900000000000006</v>
      </c>
      <c r="AJ145" s="4">
        <v>75.5</v>
      </c>
      <c r="AK145" s="4">
        <f t="shared" si="52"/>
        <v>5.3</v>
      </c>
      <c r="AL145" s="4">
        <f t="shared" si="53"/>
        <v>-0.29999999999999982</v>
      </c>
      <c r="AM145" s="4">
        <v>2.5</v>
      </c>
      <c r="AN145" s="4">
        <f t="shared" si="54"/>
        <v>-1</v>
      </c>
      <c r="AO145" s="4">
        <f t="shared" si="55"/>
        <v>1</v>
      </c>
      <c r="AP145" s="4">
        <v>0</v>
      </c>
      <c r="AQ145" s="4">
        <f t="shared" si="56"/>
        <v>0</v>
      </c>
      <c r="AR145" s="4">
        <f t="shared" si="57"/>
        <v>2</v>
      </c>
      <c r="AS145" s="4">
        <v>1</v>
      </c>
      <c r="AT145" s="4">
        <f t="shared" si="58"/>
        <v>2</v>
      </c>
      <c r="AU145" s="4">
        <f t="shared" si="59"/>
        <v>3</v>
      </c>
      <c r="AV145" s="4">
        <v>2.5</v>
      </c>
    </row>
    <row r="146" spans="2:48" x14ac:dyDescent="0.35">
      <c r="B146">
        <v>1</v>
      </c>
      <c r="C146">
        <v>2</v>
      </c>
      <c r="D146">
        <v>15</v>
      </c>
      <c r="E146" t="s">
        <v>54</v>
      </c>
      <c r="F146">
        <v>146</v>
      </c>
      <c r="G146" s="4">
        <f>I146+3</f>
        <v>84.5</v>
      </c>
      <c r="I146" s="4">
        <v>81.5</v>
      </c>
      <c r="J146" s="4">
        <f t="shared" si="40"/>
        <v>89.5</v>
      </c>
      <c r="K146" s="4">
        <f t="shared" si="41"/>
        <v>81.5</v>
      </c>
      <c r="L146" s="4">
        <v>85.5</v>
      </c>
      <c r="M146" s="4">
        <f>J146-G146</f>
        <v>5</v>
      </c>
      <c r="N146" s="4">
        <f>K146-G398</f>
        <v>3</v>
      </c>
      <c r="O146" s="4">
        <v>-4</v>
      </c>
      <c r="P146" s="4">
        <v>1</v>
      </c>
      <c r="Q146" s="4">
        <v>1</v>
      </c>
      <c r="R146" s="4">
        <v>1</v>
      </c>
      <c r="S146" s="4">
        <f t="shared" si="42"/>
        <v>2.1</v>
      </c>
      <c r="T146" s="4">
        <f t="shared" si="43"/>
        <v>1.7999999999999998</v>
      </c>
      <c r="U146" s="4">
        <v>1.95</v>
      </c>
      <c r="V146" s="4">
        <f t="shared" si="44"/>
        <v>1.1000000000000001</v>
      </c>
      <c r="W146" s="4">
        <f t="shared" si="45"/>
        <v>0.98</v>
      </c>
      <c r="X146" s="4">
        <v>1.04</v>
      </c>
      <c r="Y146" s="4">
        <v>1</v>
      </c>
      <c r="Z146" s="4">
        <v>1</v>
      </c>
      <c r="AA146" s="4">
        <v>1</v>
      </c>
      <c r="AB146" s="4">
        <f t="shared" si="46"/>
        <v>13.41</v>
      </c>
      <c r="AC146" s="4">
        <f t="shared" si="47"/>
        <v>12.41</v>
      </c>
      <c r="AD146" s="4">
        <v>12.91</v>
      </c>
      <c r="AE146" s="4">
        <f t="shared" si="48"/>
        <v>8.0500000000000007</v>
      </c>
      <c r="AF146" s="4">
        <f t="shared" si="49"/>
        <v>8.9499999999999993</v>
      </c>
      <c r="AG146" s="4">
        <v>8.5</v>
      </c>
      <c r="AH146" s="4">
        <f t="shared" si="50"/>
        <v>53.1</v>
      </c>
      <c r="AI146" s="4">
        <f t="shared" si="51"/>
        <v>23.9</v>
      </c>
      <c r="AJ146" s="4">
        <v>38.5</v>
      </c>
      <c r="AK146" s="4">
        <f t="shared" si="52"/>
        <v>6.3</v>
      </c>
      <c r="AL146" s="4">
        <f t="shared" si="53"/>
        <v>0.70000000000000018</v>
      </c>
      <c r="AM146" s="4">
        <v>3.5</v>
      </c>
      <c r="AN146" s="4">
        <f t="shared" si="54"/>
        <v>0</v>
      </c>
      <c r="AO146" s="4">
        <f t="shared" si="55"/>
        <v>2</v>
      </c>
      <c r="AP146" s="4">
        <v>1</v>
      </c>
      <c r="AQ146" s="4">
        <f t="shared" si="56"/>
        <v>2</v>
      </c>
      <c r="AR146" s="4">
        <f t="shared" si="57"/>
        <v>4</v>
      </c>
      <c r="AS146" s="4">
        <v>3</v>
      </c>
      <c r="AT146" s="4">
        <f t="shared" si="58"/>
        <v>0.5</v>
      </c>
      <c r="AU146" s="4">
        <f t="shared" si="59"/>
        <v>1.5</v>
      </c>
      <c r="AV146" s="4">
        <v>1</v>
      </c>
    </row>
    <row r="147" spans="2:48" x14ac:dyDescent="0.35">
      <c r="B147">
        <v>1</v>
      </c>
      <c r="C147">
        <v>2</v>
      </c>
      <c r="D147">
        <v>15</v>
      </c>
      <c r="E147" t="s">
        <v>56</v>
      </c>
      <c r="F147">
        <v>147</v>
      </c>
      <c r="G147" s="4">
        <f>I147+3</f>
        <v>76.5</v>
      </c>
      <c r="I147" s="4">
        <v>73.5</v>
      </c>
      <c r="J147" s="4">
        <f t="shared" si="40"/>
        <v>79</v>
      </c>
      <c r="K147" s="4">
        <f t="shared" si="41"/>
        <v>71</v>
      </c>
      <c r="L147" s="4">
        <v>75</v>
      </c>
      <c r="M147" s="4">
        <f>J147-G147</f>
        <v>2.5</v>
      </c>
      <c r="N147" s="4">
        <f>K147-G399</f>
        <v>0.5</v>
      </c>
      <c r="O147" s="4">
        <v>-1.5</v>
      </c>
      <c r="P147" s="4">
        <v>1</v>
      </c>
      <c r="Q147" s="4">
        <v>1</v>
      </c>
      <c r="R147" s="4">
        <v>1</v>
      </c>
      <c r="S147" s="4">
        <f t="shared" si="42"/>
        <v>1.95</v>
      </c>
      <c r="T147" s="4">
        <f t="shared" si="43"/>
        <v>1.6500000000000001</v>
      </c>
      <c r="U147" s="4">
        <v>1.8</v>
      </c>
      <c r="V147" s="4">
        <f t="shared" si="44"/>
        <v>0.78</v>
      </c>
      <c r="W147" s="4">
        <f t="shared" si="45"/>
        <v>0.65999999999999992</v>
      </c>
      <c r="X147" s="4">
        <v>0.72</v>
      </c>
      <c r="Y147" s="4">
        <v>3</v>
      </c>
      <c r="Z147" s="4">
        <v>3</v>
      </c>
      <c r="AA147" s="4">
        <v>3</v>
      </c>
      <c r="AB147" s="4">
        <f t="shared" si="46"/>
        <v>14.41</v>
      </c>
      <c r="AC147" s="4">
        <f t="shared" si="47"/>
        <v>13.41</v>
      </c>
      <c r="AD147" s="4">
        <v>13.91</v>
      </c>
      <c r="AE147" s="4">
        <f t="shared" si="48"/>
        <v>8.0500000000000007</v>
      </c>
      <c r="AF147" s="4">
        <f t="shared" si="49"/>
        <v>8.9499999999999993</v>
      </c>
      <c r="AG147" s="4">
        <v>8.5</v>
      </c>
      <c r="AH147" s="4">
        <f t="shared" si="50"/>
        <v>48.1</v>
      </c>
      <c r="AI147" s="4">
        <f t="shared" si="51"/>
        <v>18.899999999999999</v>
      </c>
      <c r="AJ147" s="4">
        <v>33.5</v>
      </c>
      <c r="AK147" s="4">
        <f t="shared" si="52"/>
        <v>5.05</v>
      </c>
      <c r="AL147" s="4">
        <f t="shared" si="53"/>
        <v>-0.54999999999999982</v>
      </c>
      <c r="AM147" s="4">
        <v>2.25</v>
      </c>
      <c r="AN147" s="4">
        <f t="shared" si="54"/>
        <v>2</v>
      </c>
      <c r="AO147" s="4">
        <f t="shared" si="55"/>
        <v>4</v>
      </c>
      <c r="AP147" s="4">
        <v>3</v>
      </c>
      <c r="AQ147" s="4">
        <f t="shared" si="56"/>
        <v>1.5</v>
      </c>
      <c r="AR147" s="4">
        <f t="shared" si="57"/>
        <v>3.5</v>
      </c>
      <c r="AS147" s="4">
        <v>2.5</v>
      </c>
      <c r="AT147" s="4">
        <f t="shared" si="58"/>
        <v>2.5</v>
      </c>
      <c r="AU147" s="4">
        <f t="shared" si="59"/>
        <v>3.5</v>
      </c>
      <c r="AV147" s="4">
        <v>3</v>
      </c>
    </row>
    <row r="148" spans="2:48" x14ac:dyDescent="0.35">
      <c r="B148">
        <v>1</v>
      </c>
      <c r="C148">
        <v>2</v>
      </c>
      <c r="D148">
        <v>15</v>
      </c>
      <c r="E148" t="s">
        <v>58</v>
      </c>
      <c r="F148">
        <v>148</v>
      </c>
      <c r="G148" s="4">
        <f>I148+3</f>
        <v>84</v>
      </c>
      <c r="I148" s="4">
        <v>81</v>
      </c>
      <c r="J148" s="4">
        <f t="shared" si="40"/>
        <v>79.5</v>
      </c>
      <c r="K148" s="4">
        <f t="shared" si="41"/>
        <v>71.5</v>
      </c>
      <c r="L148" s="4">
        <v>75.5</v>
      </c>
      <c r="M148" s="4">
        <f>J148-G148</f>
        <v>-4.5</v>
      </c>
      <c r="N148" s="4">
        <f>K148-G400</f>
        <v>-6.5</v>
      </c>
      <c r="O148" s="4">
        <v>5.5</v>
      </c>
      <c r="P148" s="4">
        <v>1</v>
      </c>
      <c r="Q148" s="4">
        <v>1</v>
      </c>
      <c r="R148" s="4">
        <v>1</v>
      </c>
      <c r="S148" s="4">
        <f t="shared" si="42"/>
        <v>1.8499999999999999</v>
      </c>
      <c r="T148" s="4">
        <f t="shared" si="43"/>
        <v>1.55</v>
      </c>
      <c r="U148" s="4">
        <v>1.7</v>
      </c>
      <c r="V148" s="4">
        <f t="shared" si="44"/>
        <v>0.78</v>
      </c>
      <c r="W148" s="4">
        <f t="shared" si="45"/>
        <v>0.65999999999999992</v>
      </c>
      <c r="X148" s="4">
        <v>0.72</v>
      </c>
      <c r="Y148" s="4">
        <v>2</v>
      </c>
      <c r="Z148" s="4">
        <v>2</v>
      </c>
      <c r="AA148" s="4">
        <v>2</v>
      </c>
      <c r="AB148" s="4">
        <f t="shared" si="46"/>
        <v>7.91</v>
      </c>
      <c r="AC148" s="4">
        <f t="shared" si="47"/>
        <v>6.91</v>
      </c>
      <c r="AD148" s="4">
        <v>7.41</v>
      </c>
      <c r="AE148" s="4">
        <f t="shared" si="48"/>
        <v>3.05</v>
      </c>
      <c r="AF148" s="4">
        <f t="shared" si="49"/>
        <v>3.95</v>
      </c>
      <c r="AG148" s="4">
        <v>3.5</v>
      </c>
      <c r="AH148" s="4">
        <f t="shared" si="50"/>
        <v>80.099999999999994</v>
      </c>
      <c r="AI148" s="4">
        <f t="shared" si="51"/>
        <v>50.900000000000006</v>
      </c>
      <c r="AJ148" s="4">
        <v>65.5</v>
      </c>
      <c r="AK148" s="4">
        <f t="shared" si="52"/>
        <v>5.05</v>
      </c>
      <c r="AL148" s="4">
        <f t="shared" si="53"/>
        <v>-0.54999999999999982</v>
      </c>
      <c r="AM148" s="4">
        <v>2.25</v>
      </c>
      <c r="AN148" s="4">
        <f t="shared" si="54"/>
        <v>-1</v>
      </c>
      <c r="AO148" s="4">
        <f t="shared" si="55"/>
        <v>1</v>
      </c>
      <c r="AP148" s="4">
        <v>0</v>
      </c>
      <c r="AQ148" s="4">
        <f t="shared" si="56"/>
        <v>1.5</v>
      </c>
      <c r="AR148" s="4">
        <f t="shared" si="57"/>
        <v>3.5</v>
      </c>
      <c r="AS148" s="4">
        <v>2.5</v>
      </c>
      <c r="AT148" s="4">
        <f t="shared" si="58"/>
        <v>2</v>
      </c>
      <c r="AU148" s="4">
        <f t="shared" si="59"/>
        <v>3</v>
      </c>
      <c r="AV148" s="4">
        <v>2.5</v>
      </c>
    </row>
    <row r="149" spans="2:48" x14ac:dyDescent="0.35">
      <c r="B149">
        <v>1</v>
      </c>
      <c r="C149">
        <v>2</v>
      </c>
      <c r="D149">
        <v>16</v>
      </c>
      <c r="E149" t="s">
        <v>60</v>
      </c>
      <c r="F149">
        <v>149</v>
      </c>
      <c r="G149" s="4">
        <f>I149+3</f>
        <v>77.75</v>
      </c>
      <c r="I149" s="4">
        <v>74.75</v>
      </c>
      <c r="J149" s="4">
        <f t="shared" si="40"/>
        <v>76</v>
      </c>
      <c r="K149" s="4">
        <f t="shared" si="41"/>
        <v>68</v>
      </c>
      <c r="L149" s="4">
        <v>72</v>
      </c>
      <c r="M149" s="4">
        <f>J149-G149</f>
        <v>-1.75</v>
      </c>
      <c r="N149" s="4">
        <f>K149-G401</f>
        <v>-3.75</v>
      </c>
      <c r="O149" s="4">
        <v>2.75</v>
      </c>
      <c r="P149" s="4">
        <v>1</v>
      </c>
      <c r="Q149" s="4">
        <v>1</v>
      </c>
      <c r="R149" s="4">
        <v>1</v>
      </c>
      <c r="S149" s="4">
        <f t="shared" si="42"/>
        <v>2.35</v>
      </c>
      <c r="T149" s="4">
        <f t="shared" si="43"/>
        <v>2.0500000000000003</v>
      </c>
      <c r="U149" s="4">
        <v>2.2000000000000002</v>
      </c>
      <c r="V149" s="4">
        <f t="shared" si="44"/>
        <v>1.04</v>
      </c>
      <c r="W149" s="4">
        <f t="shared" si="45"/>
        <v>0.91999999999999993</v>
      </c>
      <c r="X149" s="4">
        <v>0.98</v>
      </c>
      <c r="Y149" s="4">
        <v>1</v>
      </c>
      <c r="Z149" s="4">
        <v>1</v>
      </c>
      <c r="AA149" s="4">
        <v>1</v>
      </c>
      <c r="AB149" s="4">
        <f t="shared" si="46"/>
        <v>9.91</v>
      </c>
      <c r="AC149" s="4">
        <f t="shared" si="47"/>
        <v>8.91</v>
      </c>
      <c r="AD149" s="4">
        <v>9.41</v>
      </c>
      <c r="AE149" s="4">
        <f t="shared" si="48"/>
        <v>7.05</v>
      </c>
      <c r="AF149" s="4">
        <f t="shared" si="49"/>
        <v>7.95</v>
      </c>
      <c r="AG149" s="4">
        <v>7.5</v>
      </c>
      <c r="AH149" s="4">
        <f t="shared" si="50"/>
        <v>56.1</v>
      </c>
      <c r="AI149" s="4">
        <f t="shared" si="51"/>
        <v>26.9</v>
      </c>
      <c r="AJ149" s="4">
        <v>41.5</v>
      </c>
      <c r="AK149" s="4">
        <f t="shared" si="52"/>
        <v>6.05</v>
      </c>
      <c r="AL149" s="4">
        <f t="shared" si="53"/>
        <v>0.45000000000000018</v>
      </c>
      <c r="AM149" s="4">
        <v>3.25</v>
      </c>
      <c r="AN149" s="4">
        <f t="shared" si="54"/>
        <v>2</v>
      </c>
      <c r="AO149" s="4">
        <f t="shared" si="55"/>
        <v>4</v>
      </c>
      <c r="AP149" s="4">
        <v>3</v>
      </c>
      <c r="AQ149" s="4">
        <f t="shared" si="56"/>
        <v>1.5</v>
      </c>
      <c r="AR149" s="4">
        <f t="shared" si="57"/>
        <v>3.5</v>
      </c>
      <c r="AS149" s="4">
        <v>2.5</v>
      </c>
      <c r="AT149" s="4">
        <f t="shared" si="58"/>
        <v>2</v>
      </c>
      <c r="AU149" s="4">
        <f t="shared" si="59"/>
        <v>3</v>
      </c>
      <c r="AV149" s="4">
        <v>2.5</v>
      </c>
    </row>
    <row r="150" spans="2:48" x14ac:dyDescent="0.35">
      <c r="B150">
        <v>1</v>
      </c>
      <c r="C150">
        <v>2</v>
      </c>
      <c r="D150">
        <v>16</v>
      </c>
      <c r="E150" t="s">
        <v>62</v>
      </c>
      <c r="F150">
        <v>150</v>
      </c>
      <c r="G150" s="4">
        <f>I150+3</f>
        <v>88.5</v>
      </c>
      <c r="I150" s="4">
        <v>85.5</v>
      </c>
      <c r="J150" s="4">
        <f t="shared" si="40"/>
        <v>87.5</v>
      </c>
      <c r="K150" s="4">
        <f t="shared" si="41"/>
        <v>79.5</v>
      </c>
      <c r="L150" s="4">
        <v>83.5</v>
      </c>
      <c r="M150" s="4">
        <f>J150-G150</f>
        <v>-1</v>
      </c>
      <c r="N150" s="4">
        <f>K150-G402</f>
        <v>-3</v>
      </c>
      <c r="O150" s="4">
        <v>2</v>
      </c>
      <c r="P150" s="4">
        <v>1</v>
      </c>
      <c r="Q150" s="4">
        <v>1</v>
      </c>
      <c r="R150" s="4">
        <v>1</v>
      </c>
      <c r="S150" s="4">
        <f t="shared" si="42"/>
        <v>2.35</v>
      </c>
      <c r="T150" s="4">
        <f t="shared" si="43"/>
        <v>2.0500000000000003</v>
      </c>
      <c r="U150" s="4">
        <v>2.2000000000000002</v>
      </c>
      <c r="V150" s="4">
        <f t="shared" si="44"/>
        <v>0.96</v>
      </c>
      <c r="W150" s="4">
        <f t="shared" si="45"/>
        <v>0.84000000000000008</v>
      </c>
      <c r="X150" s="4">
        <v>0.9</v>
      </c>
      <c r="Y150" s="4">
        <v>1</v>
      </c>
      <c r="Z150" s="4">
        <v>1</v>
      </c>
      <c r="AA150" s="4">
        <v>1</v>
      </c>
      <c r="AB150" s="4">
        <f t="shared" si="46"/>
        <v>9.91</v>
      </c>
      <c r="AC150" s="4">
        <f t="shared" si="47"/>
        <v>8.91</v>
      </c>
      <c r="AD150" s="4">
        <v>9.41</v>
      </c>
      <c r="AE150" s="4">
        <f t="shared" si="48"/>
        <v>3.05</v>
      </c>
      <c r="AF150" s="4">
        <f t="shared" si="49"/>
        <v>3.95</v>
      </c>
      <c r="AG150" s="4">
        <v>3.5</v>
      </c>
      <c r="AH150" s="4">
        <f t="shared" si="50"/>
        <v>97.6</v>
      </c>
      <c r="AI150" s="4">
        <f t="shared" si="51"/>
        <v>68.400000000000006</v>
      </c>
      <c r="AJ150" s="4">
        <v>83</v>
      </c>
      <c r="AK150" s="4">
        <f t="shared" si="52"/>
        <v>5.05</v>
      </c>
      <c r="AL150" s="4">
        <f t="shared" si="53"/>
        <v>-0.54999999999999982</v>
      </c>
      <c r="AM150" s="4">
        <v>2.25</v>
      </c>
      <c r="AN150" s="4">
        <f t="shared" si="54"/>
        <v>5</v>
      </c>
      <c r="AO150" s="4">
        <f t="shared" si="55"/>
        <v>7</v>
      </c>
      <c r="AP150" s="4">
        <v>6</v>
      </c>
      <c r="AQ150" s="4">
        <f t="shared" si="56"/>
        <v>3.5</v>
      </c>
      <c r="AR150" s="4">
        <f t="shared" si="57"/>
        <v>5.5</v>
      </c>
      <c r="AS150" s="4">
        <v>4.5</v>
      </c>
      <c r="AT150" s="4">
        <f t="shared" si="58"/>
        <v>2</v>
      </c>
      <c r="AU150" s="4">
        <f t="shared" si="59"/>
        <v>3</v>
      </c>
      <c r="AV150" s="4">
        <v>2.5</v>
      </c>
    </row>
    <row r="151" spans="2:48" x14ac:dyDescent="0.35">
      <c r="B151">
        <v>1</v>
      </c>
      <c r="C151">
        <v>2</v>
      </c>
      <c r="D151">
        <v>16</v>
      </c>
      <c r="E151" t="s">
        <v>64</v>
      </c>
      <c r="F151">
        <v>151</v>
      </c>
      <c r="G151" s="4">
        <f>I151+3</f>
        <v>86.75</v>
      </c>
      <c r="I151" s="4">
        <v>83.75</v>
      </c>
      <c r="J151" s="4">
        <f t="shared" si="40"/>
        <v>87.5</v>
      </c>
      <c r="K151" s="4">
        <f t="shared" si="41"/>
        <v>79.5</v>
      </c>
      <c r="L151" s="4">
        <v>83.5</v>
      </c>
      <c r="M151" s="4">
        <f>J151-G151</f>
        <v>0.75</v>
      </c>
      <c r="N151" s="4">
        <f>K151-G403</f>
        <v>-1.25</v>
      </c>
      <c r="O151" s="4">
        <v>0.25</v>
      </c>
      <c r="P151" s="4">
        <v>1</v>
      </c>
      <c r="Q151" s="4">
        <v>1</v>
      </c>
      <c r="R151" s="4">
        <v>1</v>
      </c>
      <c r="S151" s="4">
        <f t="shared" si="42"/>
        <v>2.15</v>
      </c>
      <c r="T151" s="4">
        <f t="shared" si="43"/>
        <v>1.85</v>
      </c>
      <c r="U151" s="4">
        <v>2</v>
      </c>
      <c r="V151" s="4">
        <f t="shared" si="44"/>
        <v>0.8600000000000001</v>
      </c>
      <c r="W151" s="4">
        <f t="shared" si="45"/>
        <v>0.74</v>
      </c>
      <c r="X151" s="4">
        <v>0.8</v>
      </c>
      <c r="Y151" s="4">
        <v>1</v>
      </c>
      <c r="Z151" s="4">
        <v>1</v>
      </c>
      <c r="AA151" s="4">
        <v>1</v>
      </c>
      <c r="AB151" s="4">
        <f t="shared" si="46"/>
        <v>8.41</v>
      </c>
      <c r="AC151" s="4">
        <f t="shared" si="47"/>
        <v>7.41</v>
      </c>
      <c r="AD151" s="4">
        <v>7.91</v>
      </c>
      <c r="AE151" s="4">
        <f t="shared" si="48"/>
        <v>3.05</v>
      </c>
      <c r="AF151" s="4">
        <f t="shared" si="49"/>
        <v>3.95</v>
      </c>
      <c r="AG151" s="4">
        <v>3.5</v>
      </c>
      <c r="AH151" s="4">
        <f t="shared" si="50"/>
        <v>76.599999999999994</v>
      </c>
      <c r="AI151" s="4">
        <f t="shared" si="51"/>
        <v>47.400000000000006</v>
      </c>
      <c r="AJ151" s="4">
        <v>62</v>
      </c>
      <c r="AK151" s="4">
        <f t="shared" si="52"/>
        <v>5.05</v>
      </c>
      <c r="AL151" s="4">
        <f t="shared" si="53"/>
        <v>-0.54999999999999982</v>
      </c>
      <c r="AM151" s="4">
        <v>2.25</v>
      </c>
      <c r="AN151" s="4">
        <f t="shared" si="54"/>
        <v>6</v>
      </c>
      <c r="AO151" s="4">
        <f t="shared" si="55"/>
        <v>8</v>
      </c>
      <c r="AP151" s="4">
        <v>7</v>
      </c>
      <c r="AQ151" s="4">
        <f t="shared" si="56"/>
        <v>0.5</v>
      </c>
      <c r="AR151" s="4">
        <f t="shared" si="57"/>
        <v>2.5</v>
      </c>
      <c r="AS151" s="4">
        <v>1.5</v>
      </c>
      <c r="AT151" s="4">
        <f t="shared" si="58"/>
        <v>4</v>
      </c>
      <c r="AU151" s="4">
        <f t="shared" si="59"/>
        <v>5</v>
      </c>
      <c r="AV151" s="4">
        <v>4.5</v>
      </c>
    </row>
    <row r="152" spans="2:48" x14ac:dyDescent="0.35">
      <c r="B152">
        <v>1</v>
      </c>
      <c r="C152">
        <v>2</v>
      </c>
      <c r="D152">
        <v>16</v>
      </c>
      <c r="E152" t="s">
        <v>66</v>
      </c>
      <c r="F152">
        <v>152</v>
      </c>
      <c r="G152" s="4">
        <f>I152+3</f>
        <v>85</v>
      </c>
      <c r="I152" s="4">
        <v>82</v>
      </c>
      <c r="J152" s="4">
        <f t="shared" si="40"/>
        <v>82.5</v>
      </c>
      <c r="K152" s="4">
        <f t="shared" si="41"/>
        <v>74.5</v>
      </c>
      <c r="L152" s="4">
        <v>78.5</v>
      </c>
      <c r="M152" s="4">
        <f>J152-G152</f>
        <v>-2.5</v>
      </c>
      <c r="N152" s="4">
        <f>K152-G404</f>
        <v>-4.5</v>
      </c>
      <c r="O152" s="4">
        <v>3.5</v>
      </c>
      <c r="P152" s="4">
        <v>1</v>
      </c>
      <c r="Q152" s="4">
        <v>1</v>
      </c>
      <c r="R152" s="4">
        <v>1</v>
      </c>
      <c r="S152" s="4">
        <f t="shared" si="42"/>
        <v>2.5499999999999998</v>
      </c>
      <c r="T152" s="4">
        <f t="shared" si="43"/>
        <v>2.25</v>
      </c>
      <c r="U152" s="4">
        <v>2.4</v>
      </c>
      <c r="V152" s="4">
        <f t="shared" si="44"/>
        <v>1.1000000000000001</v>
      </c>
      <c r="W152" s="4">
        <f t="shared" si="45"/>
        <v>0.98</v>
      </c>
      <c r="X152" s="4">
        <v>1.04</v>
      </c>
      <c r="Y152" s="4">
        <v>2</v>
      </c>
      <c r="Z152" s="4">
        <v>2</v>
      </c>
      <c r="AA152" s="4">
        <v>2</v>
      </c>
      <c r="AB152" s="4">
        <f t="shared" si="46"/>
        <v>13.91</v>
      </c>
      <c r="AC152" s="4">
        <f t="shared" si="47"/>
        <v>12.91</v>
      </c>
      <c r="AD152" s="4">
        <v>13.41</v>
      </c>
      <c r="AE152" s="4">
        <f t="shared" si="48"/>
        <v>1.05</v>
      </c>
      <c r="AF152" s="4">
        <f t="shared" si="49"/>
        <v>1.95</v>
      </c>
      <c r="AG152" s="4">
        <v>1.5</v>
      </c>
      <c r="AH152" s="4">
        <f t="shared" si="50"/>
        <v>143.1</v>
      </c>
      <c r="AI152" s="4">
        <f t="shared" si="51"/>
        <v>113.9</v>
      </c>
      <c r="AJ152" s="4">
        <v>128.5</v>
      </c>
      <c r="AK152" s="4">
        <f t="shared" si="52"/>
        <v>5.05</v>
      </c>
      <c r="AL152" s="4">
        <f t="shared" si="53"/>
        <v>-0.54999999999999982</v>
      </c>
      <c r="AM152" s="4">
        <v>2.25</v>
      </c>
      <c r="AN152" s="4">
        <f t="shared" si="54"/>
        <v>1</v>
      </c>
      <c r="AO152" s="4">
        <f t="shared" si="55"/>
        <v>3</v>
      </c>
      <c r="AP152" s="4">
        <v>2</v>
      </c>
      <c r="AQ152" s="4">
        <f t="shared" si="56"/>
        <v>1.5</v>
      </c>
      <c r="AR152" s="4">
        <f t="shared" si="57"/>
        <v>3.5</v>
      </c>
      <c r="AS152" s="4">
        <v>2.5</v>
      </c>
      <c r="AT152" s="4">
        <f t="shared" si="58"/>
        <v>1</v>
      </c>
      <c r="AU152" s="4">
        <f t="shared" si="59"/>
        <v>2</v>
      </c>
      <c r="AV152" s="4">
        <v>1.5</v>
      </c>
    </row>
    <row r="153" spans="2:48" x14ac:dyDescent="0.35">
      <c r="B153">
        <v>1</v>
      </c>
      <c r="C153">
        <v>2</v>
      </c>
      <c r="D153">
        <v>16</v>
      </c>
      <c r="E153" t="s">
        <v>68</v>
      </c>
      <c r="F153">
        <v>153</v>
      </c>
      <c r="G153" s="4">
        <f>I153+3</f>
        <v>84.5</v>
      </c>
      <c r="I153" s="4">
        <v>81.5</v>
      </c>
      <c r="J153" s="4">
        <f t="shared" si="40"/>
        <v>81.5</v>
      </c>
      <c r="K153" s="4">
        <f t="shared" si="41"/>
        <v>73.5</v>
      </c>
      <c r="L153" s="4">
        <v>77.5</v>
      </c>
      <c r="M153" s="4">
        <f>J153-G153</f>
        <v>-3</v>
      </c>
      <c r="N153" s="4">
        <f>K153-G405</f>
        <v>-5</v>
      </c>
      <c r="O153" s="4">
        <v>4</v>
      </c>
      <c r="P153" s="4">
        <v>1</v>
      </c>
      <c r="Q153" s="4">
        <v>1</v>
      </c>
      <c r="R153" s="4">
        <v>1</v>
      </c>
      <c r="S153" s="4">
        <f t="shared" si="42"/>
        <v>2.65</v>
      </c>
      <c r="T153" s="4">
        <f t="shared" si="43"/>
        <v>2.35</v>
      </c>
      <c r="U153" s="4">
        <v>2.5</v>
      </c>
      <c r="V153" s="4">
        <f t="shared" si="44"/>
        <v>1.06</v>
      </c>
      <c r="W153" s="4">
        <f t="shared" si="45"/>
        <v>0.94</v>
      </c>
      <c r="X153" s="4">
        <v>1</v>
      </c>
      <c r="Y153" s="4">
        <v>1</v>
      </c>
      <c r="Z153" s="4">
        <v>1</v>
      </c>
      <c r="AA153" s="4">
        <v>1</v>
      </c>
      <c r="AB153" s="4">
        <f t="shared" si="46"/>
        <v>10.41</v>
      </c>
      <c r="AC153" s="4">
        <f t="shared" si="47"/>
        <v>9.41</v>
      </c>
      <c r="AD153" s="4">
        <v>9.91</v>
      </c>
      <c r="AE153" s="4">
        <f t="shared" si="48"/>
        <v>5.05</v>
      </c>
      <c r="AF153" s="4">
        <f t="shared" si="49"/>
        <v>5.95</v>
      </c>
      <c r="AG153" s="4">
        <v>5.5</v>
      </c>
      <c r="AH153" s="4">
        <f t="shared" si="50"/>
        <v>84.1</v>
      </c>
      <c r="AI153" s="4">
        <f t="shared" si="51"/>
        <v>54.900000000000006</v>
      </c>
      <c r="AJ153" s="4">
        <v>69.5</v>
      </c>
      <c r="AK153" s="4">
        <f t="shared" si="52"/>
        <v>5.05</v>
      </c>
      <c r="AL153" s="4">
        <f t="shared" si="53"/>
        <v>-0.54999999999999982</v>
      </c>
      <c r="AM153" s="4">
        <v>2.25</v>
      </c>
      <c r="AN153" s="4">
        <f t="shared" si="54"/>
        <v>5</v>
      </c>
      <c r="AO153" s="4">
        <f t="shared" si="55"/>
        <v>7</v>
      </c>
      <c r="AP153" s="4">
        <v>6</v>
      </c>
      <c r="AQ153" s="4">
        <f t="shared" si="56"/>
        <v>1</v>
      </c>
      <c r="AR153" s="4">
        <f t="shared" si="57"/>
        <v>3</v>
      </c>
      <c r="AS153" s="4">
        <v>2</v>
      </c>
      <c r="AT153" s="4">
        <f t="shared" si="58"/>
        <v>2</v>
      </c>
      <c r="AU153" s="4">
        <f t="shared" si="59"/>
        <v>3</v>
      </c>
      <c r="AV153" s="4">
        <v>2.5</v>
      </c>
    </row>
    <row r="154" spans="2:48" x14ac:dyDescent="0.35">
      <c r="B154">
        <v>1</v>
      </c>
      <c r="C154">
        <v>2</v>
      </c>
      <c r="D154">
        <v>16</v>
      </c>
      <c r="E154" t="s">
        <v>70</v>
      </c>
      <c r="F154">
        <v>154</v>
      </c>
      <c r="G154" s="4">
        <f>I154+3</f>
        <v>80</v>
      </c>
      <c r="I154" s="4">
        <v>77</v>
      </c>
      <c r="J154" s="4">
        <f t="shared" si="40"/>
        <v>82</v>
      </c>
      <c r="K154" s="4">
        <f t="shared" si="41"/>
        <v>74</v>
      </c>
      <c r="L154" s="4">
        <v>78</v>
      </c>
      <c r="M154" s="4">
        <f>J154-G154</f>
        <v>2</v>
      </c>
      <c r="N154" s="4">
        <f>K154-G406</f>
        <v>0</v>
      </c>
      <c r="O154" s="4">
        <v>-1</v>
      </c>
      <c r="P154" s="4">
        <v>1</v>
      </c>
      <c r="Q154" s="4">
        <v>1</v>
      </c>
      <c r="R154" s="4">
        <v>1</v>
      </c>
      <c r="S154" s="4">
        <f t="shared" si="42"/>
        <v>2.65</v>
      </c>
      <c r="T154" s="4">
        <f t="shared" si="43"/>
        <v>2.35</v>
      </c>
      <c r="U154" s="4">
        <v>2.5</v>
      </c>
      <c r="V154" s="4">
        <f t="shared" si="44"/>
        <v>1.35</v>
      </c>
      <c r="W154" s="4">
        <f t="shared" si="45"/>
        <v>1.23</v>
      </c>
      <c r="X154" s="4">
        <v>1.29</v>
      </c>
      <c r="Y154" s="4">
        <v>2</v>
      </c>
      <c r="Z154" s="4">
        <v>2</v>
      </c>
      <c r="AA154" s="4">
        <v>2</v>
      </c>
      <c r="AB154" s="4">
        <f t="shared" si="46"/>
        <v>6.41</v>
      </c>
      <c r="AC154" s="4">
        <f t="shared" si="47"/>
        <v>5.41</v>
      </c>
      <c r="AD154" s="4">
        <v>5.91</v>
      </c>
      <c r="AE154" s="4">
        <f t="shared" si="48"/>
        <v>9.0500000000000007</v>
      </c>
      <c r="AF154" s="4">
        <f t="shared" si="49"/>
        <v>9.9499999999999993</v>
      </c>
      <c r="AG154" s="4">
        <v>9.5</v>
      </c>
      <c r="AH154" s="4">
        <f t="shared" si="50"/>
        <v>39.1</v>
      </c>
      <c r="AI154" s="4">
        <f t="shared" si="51"/>
        <v>9.8999999999999986</v>
      </c>
      <c r="AJ154" s="4">
        <v>24.5</v>
      </c>
      <c r="AK154" s="4">
        <f t="shared" si="52"/>
        <v>5.05</v>
      </c>
      <c r="AL154" s="4">
        <f t="shared" si="53"/>
        <v>-0.54999999999999982</v>
      </c>
      <c r="AM154" s="4">
        <v>2.25</v>
      </c>
      <c r="AN154" s="4">
        <f t="shared" si="54"/>
        <v>0</v>
      </c>
      <c r="AO154" s="4">
        <f t="shared" si="55"/>
        <v>2</v>
      </c>
      <c r="AP154" s="4">
        <v>1</v>
      </c>
      <c r="AQ154" s="4">
        <f t="shared" si="56"/>
        <v>2</v>
      </c>
      <c r="AR154" s="4">
        <f t="shared" si="57"/>
        <v>4</v>
      </c>
      <c r="AS154" s="4">
        <v>3</v>
      </c>
      <c r="AT154" s="4">
        <f t="shared" si="58"/>
        <v>1.5</v>
      </c>
      <c r="AU154" s="4">
        <f t="shared" si="59"/>
        <v>2.5</v>
      </c>
      <c r="AV154" s="4">
        <v>2</v>
      </c>
    </row>
    <row r="155" spans="2:48" x14ac:dyDescent="0.35">
      <c r="B155">
        <v>1</v>
      </c>
      <c r="C155">
        <v>2</v>
      </c>
      <c r="D155">
        <v>16</v>
      </c>
      <c r="E155" t="s">
        <v>72</v>
      </c>
      <c r="F155">
        <v>155</v>
      </c>
      <c r="G155" s="4">
        <f>I155+3</f>
        <v>73</v>
      </c>
      <c r="I155" s="4">
        <v>70</v>
      </c>
      <c r="J155" s="4">
        <f t="shared" si="40"/>
        <v>73.5</v>
      </c>
      <c r="K155" s="4">
        <f t="shared" si="41"/>
        <v>65.5</v>
      </c>
      <c r="L155" s="4">
        <v>69.5</v>
      </c>
      <c r="M155" s="4">
        <f>J155-G155</f>
        <v>0.5</v>
      </c>
      <c r="N155" s="4">
        <f>K155-G407</f>
        <v>-1.5</v>
      </c>
      <c r="O155" s="4">
        <v>0.5</v>
      </c>
      <c r="P155" s="4">
        <v>1</v>
      </c>
      <c r="Q155" s="4">
        <v>1</v>
      </c>
      <c r="R155" s="4">
        <v>1</v>
      </c>
      <c r="S155" s="4">
        <f t="shared" si="42"/>
        <v>2.0499999999999998</v>
      </c>
      <c r="T155" s="4">
        <f t="shared" si="43"/>
        <v>1.75</v>
      </c>
      <c r="U155" s="4">
        <v>1.9</v>
      </c>
      <c r="V155" s="4">
        <f t="shared" si="44"/>
        <v>0.94</v>
      </c>
      <c r="W155" s="4">
        <f t="shared" si="45"/>
        <v>0.82000000000000006</v>
      </c>
      <c r="X155" s="4">
        <v>0.88</v>
      </c>
      <c r="Y155" s="4">
        <v>2</v>
      </c>
      <c r="Z155" s="4">
        <v>2</v>
      </c>
      <c r="AA155" s="4">
        <v>2</v>
      </c>
      <c r="AB155" s="4">
        <f t="shared" si="46"/>
        <v>10.91</v>
      </c>
      <c r="AC155" s="4">
        <f t="shared" si="47"/>
        <v>9.91</v>
      </c>
      <c r="AD155" s="4">
        <v>10.41</v>
      </c>
      <c r="AE155" s="4">
        <f t="shared" si="48"/>
        <v>2.0499999999999998</v>
      </c>
      <c r="AF155" s="4">
        <f t="shared" si="49"/>
        <v>2.95</v>
      </c>
      <c r="AG155" s="4">
        <v>2.5</v>
      </c>
      <c r="AH155" s="4">
        <f t="shared" si="50"/>
        <v>74.099999999999994</v>
      </c>
      <c r="AI155" s="4">
        <f t="shared" si="51"/>
        <v>44.900000000000006</v>
      </c>
      <c r="AJ155" s="4">
        <v>59.5</v>
      </c>
      <c r="AK155" s="4">
        <f t="shared" si="52"/>
        <v>5.05</v>
      </c>
      <c r="AL155" s="4">
        <f t="shared" si="53"/>
        <v>-0.54999999999999982</v>
      </c>
      <c r="AM155" s="4">
        <v>2.25</v>
      </c>
      <c r="AN155" s="4">
        <f t="shared" si="54"/>
        <v>7</v>
      </c>
      <c r="AO155" s="4">
        <f t="shared" si="55"/>
        <v>9</v>
      </c>
      <c r="AP155" s="4">
        <v>8</v>
      </c>
      <c r="AQ155" s="4">
        <f t="shared" si="56"/>
        <v>1</v>
      </c>
      <c r="AR155" s="4">
        <f t="shared" si="57"/>
        <v>3</v>
      </c>
      <c r="AS155" s="4">
        <v>2</v>
      </c>
      <c r="AT155" s="4">
        <f t="shared" si="58"/>
        <v>2.5</v>
      </c>
      <c r="AU155" s="4">
        <f t="shared" si="59"/>
        <v>3.5</v>
      </c>
      <c r="AV155" s="4">
        <v>3</v>
      </c>
    </row>
    <row r="156" spans="2:48" x14ac:dyDescent="0.35">
      <c r="B156">
        <v>1</v>
      </c>
      <c r="C156">
        <v>2</v>
      </c>
      <c r="D156">
        <v>16</v>
      </c>
      <c r="E156" t="s">
        <v>74</v>
      </c>
      <c r="F156">
        <v>156</v>
      </c>
      <c r="G156" s="4">
        <f>I156+3</f>
        <v>75.5</v>
      </c>
      <c r="I156" s="4">
        <v>72.5</v>
      </c>
      <c r="J156" s="4">
        <f t="shared" si="40"/>
        <v>78.75</v>
      </c>
      <c r="K156" s="4">
        <f t="shared" si="41"/>
        <v>70.75</v>
      </c>
      <c r="L156" s="4">
        <v>74.75</v>
      </c>
      <c r="M156" s="4">
        <f>J156-G156</f>
        <v>3.25</v>
      </c>
      <c r="N156" s="4">
        <f>K156-G408</f>
        <v>1.25</v>
      </c>
      <c r="O156" s="4">
        <v>-2.25</v>
      </c>
      <c r="P156" s="4">
        <v>1</v>
      </c>
      <c r="Q156" s="4">
        <v>1</v>
      </c>
      <c r="R156" s="4">
        <v>1</v>
      </c>
      <c r="S156" s="4">
        <f t="shared" si="42"/>
        <v>2.08</v>
      </c>
      <c r="T156" s="4">
        <f t="shared" si="43"/>
        <v>1.7799999999999998</v>
      </c>
      <c r="U156" s="4">
        <v>1.93</v>
      </c>
      <c r="V156" s="4">
        <f t="shared" si="44"/>
        <v>0.87999999999999989</v>
      </c>
      <c r="W156" s="4">
        <f t="shared" si="45"/>
        <v>0.76</v>
      </c>
      <c r="X156" s="4">
        <v>0.82</v>
      </c>
      <c r="Y156" s="4">
        <v>1</v>
      </c>
      <c r="Z156" s="4">
        <v>1</v>
      </c>
      <c r="AA156" s="4">
        <v>1</v>
      </c>
      <c r="AB156" s="4">
        <f t="shared" si="46"/>
        <v>11.41</v>
      </c>
      <c r="AC156" s="4">
        <f t="shared" si="47"/>
        <v>10.41</v>
      </c>
      <c r="AD156" s="4">
        <v>10.91</v>
      </c>
      <c r="AE156" s="4">
        <f t="shared" si="48"/>
        <v>1.05</v>
      </c>
      <c r="AF156" s="4">
        <f t="shared" si="49"/>
        <v>1.95</v>
      </c>
      <c r="AG156" s="4">
        <v>1.5</v>
      </c>
      <c r="AH156" s="4">
        <f t="shared" si="50"/>
        <v>194.1</v>
      </c>
      <c r="AI156" s="4">
        <f t="shared" si="51"/>
        <v>164.9</v>
      </c>
      <c r="AJ156" s="4">
        <v>179.5</v>
      </c>
      <c r="AK156" s="4">
        <f t="shared" si="52"/>
        <v>9.0500000000000007</v>
      </c>
      <c r="AL156" s="4">
        <f t="shared" si="53"/>
        <v>3.4499999999999993</v>
      </c>
      <c r="AM156" s="4">
        <v>6.25</v>
      </c>
      <c r="AN156" s="4">
        <f t="shared" si="54"/>
        <v>8</v>
      </c>
      <c r="AO156" s="4">
        <f t="shared" si="55"/>
        <v>10</v>
      </c>
      <c r="AP156" s="5">
        <v>9</v>
      </c>
      <c r="AQ156" s="4">
        <f t="shared" si="56"/>
        <v>1.5</v>
      </c>
      <c r="AR156" s="4">
        <f t="shared" si="57"/>
        <v>3.5</v>
      </c>
      <c r="AS156" s="4">
        <v>2.5</v>
      </c>
      <c r="AT156" s="4">
        <f t="shared" si="58"/>
        <v>1.5</v>
      </c>
      <c r="AU156" s="4">
        <f t="shared" si="59"/>
        <v>2.5</v>
      </c>
      <c r="AV156" s="4">
        <v>2</v>
      </c>
    </row>
    <row r="157" spans="2:48" x14ac:dyDescent="0.35">
      <c r="B157">
        <v>1</v>
      </c>
      <c r="C157">
        <v>2</v>
      </c>
      <c r="D157">
        <v>16</v>
      </c>
      <c r="E157" t="s">
        <v>76</v>
      </c>
      <c r="F157">
        <v>157</v>
      </c>
      <c r="G157" s="4">
        <f>I157+3</f>
        <v>74.5</v>
      </c>
      <c r="I157" s="4">
        <v>71.5</v>
      </c>
      <c r="J157" s="4">
        <f t="shared" si="40"/>
        <v>74.5</v>
      </c>
      <c r="K157" s="4">
        <f t="shared" si="41"/>
        <v>66.5</v>
      </c>
      <c r="L157" s="4">
        <v>70.5</v>
      </c>
      <c r="M157" s="4">
        <f>J157-G157</f>
        <v>0</v>
      </c>
      <c r="N157" s="4">
        <f>K157-G409</f>
        <v>-2</v>
      </c>
      <c r="O157" s="4">
        <v>1</v>
      </c>
      <c r="P157" s="4">
        <v>1</v>
      </c>
      <c r="Q157" s="4">
        <v>1</v>
      </c>
      <c r="R157" s="4">
        <v>1</v>
      </c>
      <c r="S157" s="4">
        <f t="shared" si="42"/>
        <v>2.65</v>
      </c>
      <c r="T157" s="4">
        <f t="shared" si="43"/>
        <v>2.35</v>
      </c>
      <c r="U157" s="4">
        <v>2.5</v>
      </c>
      <c r="V157" s="4">
        <f t="shared" si="44"/>
        <v>1.06</v>
      </c>
      <c r="W157" s="4">
        <f t="shared" si="45"/>
        <v>0.94</v>
      </c>
      <c r="X157" s="4">
        <v>1</v>
      </c>
      <c r="Y157" s="4">
        <v>1</v>
      </c>
      <c r="Z157" s="4">
        <v>1</v>
      </c>
      <c r="AA157" s="4">
        <v>1</v>
      </c>
      <c r="AB157" s="4">
        <f t="shared" si="46"/>
        <v>16.91</v>
      </c>
      <c r="AC157" s="4">
        <f t="shared" si="47"/>
        <v>15.91</v>
      </c>
      <c r="AD157" s="4">
        <v>16.41</v>
      </c>
      <c r="AE157" s="4">
        <f t="shared" si="48"/>
        <v>1.05</v>
      </c>
      <c r="AF157" s="4">
        <f t="shared" si="49"/>
        <v>1.95</v>
      </c>
      <c r="AG157" s="4">
        <v>1.5</v>
      </c>
      <c r="AH157" s="4">
        <f t="shared" si="50"/>
        <v>138.1</v>
      </c>
      <c r="AI157" s="4">
        <f t="shared" si="51"/>
        <v>108.9</v>
      </c>
      <c r="AJ157" s="4">
        <v>123.5</v>
      </c>
      <c r="AK157" s="4">
        <f t="shared" si="52"/>
        <v>5.05</v>
      </c>
      <c r="AL157" s="4">
        <f t="shared" si="53"/>
        <v>-0.54999999999999982</v>
      </c>
      <c r="AM157" s="4">
        <v>2.25</v>
      </c>
      <c r="AN157" s="4">
        <f t="shared" si="54"/>
        <v>-1</v>
      </c>
      <c r="AO157" s="4">
        <f t="shared" si="55"/>
        <v>1</v>
      </c>
      <c r="AP157" s="4">
        <v>0</v>
      </c>
      <c r="AQ157" s="4">
        <f t="shared" si="56"/>
        <v>0</v>
      </c>
      <c r="AR157" s="4">
        <f t="shared" si="57"/>
        <v>2</v>
      </c>
      <c r="AS157" s="4">
        <v>1</v>
      </c>
      <c r="AT157" s="4">
        <f t="shared" si="58"/>
        <v>2</v>
      </c>
      <c r="AU157" s="4">
        <f t="shared" si="59"/>
        <v>3</v>
      </c>
      <c r="AV157" s="4">
        <v>2.5</v>
      </c>
    </row>
    <row r="158" spans="2:48" x14ac:dyDescent="0.35">
      <c r="B158">
        <v>1</v>
      </c>
      <c r="C158">
        <v>2</v>
      </c>
      <c r="D158">
        <v>16</v>
      </c>
      <c r="E158" t="s">
        <v>78</v>
      </c>
      <c r="F158">
        <v>158</v>
      </c>
      <c r="G158" s="4">
        <f>I158+3</f>
        <v>85.5</v>
      </c>
      <c r="I158" s="4">
        <v>82.5</v>
      </c>
      <c r="J158" s="4">
        <f t="shared" si="40"/>
        <v>80.5</v>
      </c>
      <c r="K158" s="4">
        <f t="shared" si="41"/>
        <v>72.5</v>
      </c>
      <c r="L158" s="4">
        <v>76.5</v>
      </c>
      <c r="M158" s="4">
        <f>J158-G158</f>
        <v>-5</v>
      </c>
      <c r="N158" s="4">
        <f>K158-G410</f>
        <v>-7</v>
      </c>
      <c r="O158" s="4">
        <v>6</v>
      </c>
      <c r="P158" s="4">
        <v>1</v>
      </c>
      <c r="Q158" s="4">
        <v>1</v>
      </c>
      <c r="R158" s="4">
        <v>1</v>
      </c>
      <c r="S158" s="4">
        <f t="shared" si="42"/>
        <v>2</v>
      </c>
      <c r="T158" s="4">
        <f t="shared" si="43"/>
        <v>1.7000000000000002</v>
      </c>
      <c r="U158" s="4">
        <v>1.85</v>
      </c>
      <c r="V158" s="4">
        <f t="shared" si="44"/>
        <v>1</v>
      </c>
      <c r="W158" s="4">
        <f t="shared" si="45"/>
        <v>0.87999999999999989</v>
      </c>
      <c r="X158" s="4">
        <v>0.94</v>
      </c>
      <c r="Y158" s="4">
        <v>1</v>
      </c>
      <c r="Z158" s="4">
        <v>1</v>
      </c>
      <c r="AA158" s="4">
        <v>1</v>
      </c>
      <c r="AB158" s="4">
        <f t="shared" si="46"/>
        <v>10.41</v>
      </c>
      <c r="AC158" s="4">
        <f t="shared" si="47"/>
        <v>9.41</v>
      </c>
      <c r="AD158" s="4">
        <v>9.91</v>
      </c>
      <c r="AE158" s="4">
        <f t="shared" si="48"/>
        <v>1.05</v>
      </c>
      <c r="AF158" s="4">
        <f t="shared" si="49"/>
        <v>1.95</v>
      </c>
      <c r="AG158" s="4">
        <v>1.5</v>
      </c>
      <c r="AH158" s="4">
        <f t="shared" si="50"/>
        <v>77.599999999999994</v>
      </c>
      <c r="AI158" s="4">
        <f t="shared" si="51"/>
        <v>48.400000000000006</v>
      </c>
      <c r="AJ158" s="4">
        <v>63</v>
      </c>
      <c r="AK158" s="4">
        <f t="shared" si="52"/>
        <v>5.05</v>
      </c>
      <c r="AL158" s="4">
        <f t="shared" si="53"/>
        <v>-0.54999999999999982</v>
      </c>
      <c r="AM158" s="4">
        <v>2.25</v>
      </c>
      <c r="AN158" s="4">
        <f t="shared" si="54"/>
        <v>5</v>
      </c>
      <c r="AO158" s="4">
        <f t="shared" si="55"/>
        <v>7</v>
      </c>
      <c r="AP158" s="4">
        <v>6</v>
      </c>
      <c r="AQ158" s="4">
        <f t="shared" si="56"/>
        <v>1.5</v>
      </c>
      <c r="AR158" s="4">
        <f t="shared" si="57"/>
        <v>3.5</v>
      </c>
      <c r="AS158" s="4">
        <v>2.5</v>
      </c>
      <c r="AT158" s="4">
        <f t="shared" si="58"/>
        <v>0.5</v>
      </c>
      <c r="AU158" s="4">
        <f t="shared" si="59"/>
        <v>1.5</v>
      </c>
      <c r="AV158" s="4">
        <v>1</v>
      </c>
    </row>
    <row r="159" spans="2:48" x14ac:dyDescent="0.35">
      <c r="B159">
        <v>1</v>
      </c>
      <c r="C159">
        <v>2</v>
      </c>
      <c r="D159">
        <v>17</v>
      </c>
      <c r="E159" t="s">
        <v>80</v>
      </c>
      <c r="F159">
        <v>159</v>
      </c>
      <c r="G159" s="4">
        <f>I159+3</f>
        <v>85.5</v>
      </c>
      <c r="I159" s="4">
        <v>82.5</v>
      </c>
      <c r="J159" s="4">
        <f t="shared" si="40"/>
        <v>80.5</v>
      </c>
      <c r="K159" s="4">
        <f t="shared" si="41"/>
        <v>72.5</v>
      </c>
      <c r="L159" s="4">
        <v>76.5</v>
      </c>
      <c r="M159" s="4">
        <f>J159-G159</f>
        <v>-5</v>
      </c>
      <c r="N159" s="4">
        <f>K159-G411</f>
        <v>-7</v>
      </c>
      <c r="O159" s="4">
        <v>6</v>
      </c>
      <c r="P159" s="4">
        <v>1</v>
      </c>
      <c r="Q159" s="4">
        <v>1</v>
      </c>
      <c r="R159" s="4">
        <v>1</v>
      </c>
      <c r="S159" s="4">
        <f t="shared" si="42"/>
        <v>1.595</v>
      </c>
      <c r="T159" s="4">
        <f t="shared" si="43"/>
        <v>1.2950000000000002</v>
      </c>
      <c r="U159" s="4">
        <v>1.4450000000000001</v>
      </c>
      <c r="V159" s="4">
        <f t="shared" si="44"/>
        <v>0.69</v>
      </c>
      <c r="W159" s="4">
        <f t="shared" si="45"/>
        <v>0.57000000000000006</v>
      </c>
      <c r="X159" s="4">
        <v>0.63</v>
      </c>
      <c r="Y159" s="4">
        <v>2</v>
      </c>
      <c r="Z159" s="4">
        <v>2</v>
      </c>
      <c r="AA159" s="4">
        <v>2</v>
      </c>
      <c r="AB159" s="4">
        <f t="shared" si="46"/>
        <v>7.41</v>
      </c>
      <c r="AC159" s="4">
        <f t="shared" si="47"/>
        <v>6.41</v>
      </c>
      <c r="AD159" s="4">
        <v>6.91</v>
      </c>
      <c r="AE159" s="4">
        <f t="shared" si="48"/>
        <v>2.0499999999999998</v>
      </c>
      <c r="AF159" s="4">
        <f t="shared" si="49"/>
        <v>2.95</v>
      </c>
      <c r="AG159" s="4">
        <v>2.5</v>
      </c>
      <c r="AH159" s="4">
        <f t="shared" si="50"/>
        <v>62.6</v>
      </c>
      <c r="AI159" s="4">
        <f t="shared" si="51"/>
        <v>33.4</v>
      </c>
      <c r="AJ159" s="4">
        <v>48</v>
      </c>
      <c r="AK159" s="4">
        <f t="shared" si="52"/>
        <v>5.05</v>
      </c>
      <c r="AL159" s="4">
        <f t="shared" si="53"/>
        <v>-0.54999999999999982</v>
      </c>
      <c r="AM159" s="4">
        <v>2.25</v>
      </c>
      <c r="AN159" s="4">
        <f t="shared" si="54"/>
        <v>5</v>
      </c>
      <c r="AO159" s="4">
        <f t="shared" si="55"/>
        <v>7</v>
      </c>
      <c r="AP159" s="5">
        <v>6</v>
      </c>
      <c r="AQ159" s="4">
        <f t="shared" si="56"/>
        <v>2</v>
      </c>
      <c r="AR159" s="4">
        <f t="shared" si="57"/>
        <v>4</v>
      </c>
      <c r="AS159" s="4">
        <v>3</v>
      </c>
      <c r="AT159" s="4">
        <f t="shared" si="58"/>
        <v>2</v>
      </c>
      <c r="AU159" s="4">
        <f t="shared" si="59"/>
        <v>3</v>
      </c>
      <c r="AV159" s="4">
        <v>2.5</v>
      </c>
    </row>
    <row r="160" spans="2:48" x14ac:dyDescent="0.35">
      <c r="B160">
        <v>1</v>
      </c>
      <c r="C160">
        <v>2</v>
      </c>
      <c r="D160">
        <v>17</v>
      </c>
      <c r="E160" t="s">
        <v>82</v>
      </c>
      <c r="F160">
        <v>160</v>
      </c>
      <c r="G160" s="4">
        <f>I160+3</f>
        <v>86</v>
      </c>
      <c r="I160" s="4">
        <v>83</v>
      </c>
      <c r="J160" s="4">
        <f t="shared" si="40"/>
        <v>81</v>
      </c>
      <c r="K160" s="4">
        <f t="shared" si="41"/>
        <v>73</v>
      </c>
      <c r="L160" s="4">
        <v>77</v>
      </c>
      <c r="M160" s="4">
        <f>J160-G160</f>
        <v>-5</v>
      </c>
      <c r="N160" s="4">
        <f>K160-G412</f>
        <v>-7</v>
      </c>
      <c r="O160" s="4">
        <v>6</v>
      </c>
      <c r="P160" s="4">
        <v>1</v>
      </c>
      <c r="Q160" s="4">
        <v>1</v>
      </c>
      <c r="R160" s="4">
        <v>1</v>
      </c>
      <c r="S160" s="4">
        <f t="shared" si="42"/>
        <v>2.0499999999999998</v>
      </c>
      <c r="T160" s="4">
        <f t="shared" si="43"/>
        <v>1.75</v>
      </c>
      <c r="U160" s="4">
        <v>1.9</v>
      </c>
      <c r="V160" s="4">
        <f t="shared" si="44"/>
        <v>1.06</v>
      </c>
      <c r="W160" s="4">
        <f t="shared" si="45"/>
        <v>0.94</v>
      </c>
      <c r="X160" s="4">
        <v>1</v>
      </c>
      <c r="Y160" s="4">
        <v>1</v>
      </c>
      <c r="Z160" s="4">
        <v>1</v>
      </c>
      <c r="AA160" s="4">
        <v>1</v>
      </c>
      <c r="AB160" s="4">
        <f t="shared" si="46"/>
        <v>15.41</v>
      </c>
      <c r="AC160" s="4">
        <f t="shared" si="47"/>
        <v>14.41</v>
      </c>
      <c r="AD160" s="4">
        <v>14.91</v>
      </c>
      <c r="AE160" s="4">
        <f t="shared" si="48"/>
        <v>1.05</v>
      </c>
      <c r="AF160" s="4">
        <f t="shared" si="49"/>
        <v>1.95</v>
      </c>
      <c r="AG160" s="4">
        <v>1.5</v>
      </c>
      <c r="AH160" s="4">
        <f t="shared" si="50"/>
        <v>247.6</v>
      </c>
      <c r="AI160" s="4">
        <f t="shared" si="51"/>
        <v>218.4</v>
      </c>
      <c r="AJ160" s="4">
        <v>233</v>
      </c>
      <c r="AK160" s="4">
        <f t="shared" si="52"/>
        <v>6.05</v>
      </c>
      <c r="AL160" s="4">
        <f t="shared" si="53"/>
        <v>0.45000000000000018</v>
      </c>
      <c r="AM160" s="4">
        <v>3.25</v>
      </c>
      <c r="AN160" s="4">
        <f t="shared" si="54"/>
        <v>7</v>
      </c>
      <c r="AO160" s="4">
        <f t="shared" si="55"/>
        <v>9</v>
      </c>
      <c r="AP160" s="4">
        <v>8</v>
      </c>
      <c r="AQ160" s="4">
        <f t="shared" si="56"/>
        <v>1.5</v>
      </c>
      <c r="AR160" s="4">
        <f t="shared" si="57"/>
        <v>3.5</v>
      </c>
      <c r="AS160" s="4">
        <v>2.5</v>
      </c>
      <c r="AT160" s="4">
        <f t="shared" si="58"/>
        <v>2.5</v>
      </c>
      <c r="AU160" s="4">
        <f t="shared" si="59"/>
        <v>3.5</v>
      </c>
      <c r="AV160" s="4">
        <v>3</v>
      </c>
    </row>
    <row r="161" spans="2:48" x14ac:dyDescent="0.35">
      <c r="B161">
        <v>1</v>
      </c>
      <c r="C161">
        <v>2</v>
      </c>
      <c r="D161">
        <v>17</v>
      </c>
      <c r="E161" t="s">
        <v>84</v>
      </c>
      <c r="F161">
        <v>161</v>
      </c>
      <c r="G161" s="4">
        <f>I161+3</f>
        <v>100.5</v>
      </c>
      <c r="I161" s="4">
        <v>97.5</v>
      </c>
      <c r="J161" s="4">
        <f t="shared" si="40"/>
        <v>102.5</v>
      </c>
      <c r="K161" s="4">
        <f t="shared" si="41"/>
        <v>94.5</v>
      </c>
      <c r="L161" s="4">
        <v>98.5</v>
      </c>
      <c r="M161" s="4">
        <f>J161-G161</f>
        <v>2</v>
      </c>
      <c r="N161" s="4">
        <f>K161-G413</f>
        <v>0</v>
      </c>
      <c r="O161" s="4">
        <v>-1</v>
      </c>
      <c r="P161" s="4">
        <v>1</v>
      </c>
      <c r="Q161" s="4">
        <v>1</v>
      </c>
      <c r="R161" s="4">
        <v>1</v>
      </c>
      <c r="S161" s="4">
        <f t="shared" si="42"/>
        <v>1.25</v>
      </c>
      <c r="T161" s="4">
        <f t="shared" si="43"/>
        <v>0.95000000000000018</v>
      </c>
      <c r="U161" s="4">
        <v>1.1000000000000001</v>
      </c>
      <c r="V161" s="4">
        <f t="shared" si="44"/>
        <v>0.5</v>
      </c>
      <c r="W161" s="4">
        <f t="shared" si="45"/>
        <v>0.38</v>
      </c>
      <c r="X161" s="4">
        <v>0.44</v>
      </c>
      <c r="Y161" s="4">
        <v>1</v>
      </c>
      <c r="Z161" s="4">
        <v>1</v>
      </c>
      <c r="AA161" s="4">
        <v>1</v>
      </c>
      <c r="AB161" s="4">
        <f t="shared" si="46"/>
        <v>10.41</v>
      </c>
      <c r="AC161" s="4">
        <f t="shared" si="47"/>
        <v>9.41</v>
      </c>
      <c r="AD161" s="4">
        <v>9.91</v>
      </c>
      <c r="AE161" s="4">
        <f t="shared" si="48"/>
        <v>5.05</v>
      </c>
      <c r="AF161" s="4">
        <f t="shared" si="49"/>
        <v>5.95</v>
      </c>
      <c r="AG161" s="4">
        <v>5.5</v>
      </c>
      <c r="AH161" s="4">
        <f t="shared" si="50"/>
        <v>84.1</v>
      </c>
      <c r="AI161" s="4">
        <f t="shared" si="51"/>
        <v>54.900000000000006</v>
      </c>
      <c r="AJ161" s="4">
        <v>69.5</v>
      </c>
      <c r="AK161" s="4">
        <f t="shared" si="52"/>
        <v>6.05</v>
      </c>
      <c r="AL161" s="4">
        <f t="shared" si="53"/>
        <v>0.45000000000000018</v>
      </c>
      <c r="AM161" s="4">
        <v>3.25</v>
      </c>
      <c r="AN161" s="4">
        <f t="shared" si="54"/>
        <v>1</v>
      </c>
      <c r="AO161" s="4">
        <f t="shared" si="55"/>
        <v>3</v>
      </c>
      <c r="AP161" s="5">
        <v>2</v>
      </c>
      <c r="AQ161" s="4">
        <f t="shared" si="56"/>
        <v>0</v>
      </c>
      <c r="AR161" s="4">
        <f t="shared" si="57"/>
        <v>2</v>
      </c>
      <c r="AS161" s="4">
        <v>1</v>
      </c>
      <c r="AT161" s="4">
        <f t="shared" si="58"/>
        <v>2</v>
      </c>
      <c r="AU161" s="4">
        <f t="shared" si="59"/>
        <v>3</v>
      </c>
      <c r="AV161" s="4">
        <v>2.5</v>
      </c>
    </row>
    <row r="162" spans="2:48" x14ac:dyDescent="0.35">
      <c r="B162">
        <v>1</v>
      </c>
      <c r="C162">
        <v>2</v>
      </c>
      <c r="D162">
        <v>17</v>
      </c>
      <c r="E162" t="s">
        <v>86</v>
      </c>
      <c r="F162">
        <v>162</v>
      </c>
      <c r="G162" s="4">
        <f>I162+3</f>
        <v>84</v>
      </c>
      <c r="I162" s="4">
        <v>81</v>
      </c>
      <c r="J162" s="4">
        <f t="shared" si="40"/>
        <v>85.5</v>
      </c>
      <c r="K162" s="4">
        <f t="shared" si="41"/>
        <v>77.5</v>
      </c>
      <c r="L162" s="4">
        <v>81.5</v>
      </c>
      <c r="M162" s="4">
        <f>J162-G162</f>
        <v>1.5</v>
      </c>
      <c r="N162" s="4">
        <f>K162-G414</f>
        <v>-0.5</v>
      </c>
      <c r="O162" s="4">
        <v>-0.5</v>
      </c>
      <c r="P162" s="4">
        <v>1</v>
      </c>
      <c r="Q162" s="4">
        <v>1</v>
      </c>
      <c r="R162" s="4">
        <v>1</v>
      </c>
      <c r="S162" s="4">
        <f t="shared" si="42"/>
        <v>2.0499999999999998</v>
      </c>
      <c r="T162" s="4">
        <f t="shared" si="43"/>
        <v>1.75</v>
      </c>
      <c r="U162" s="4">
        <v>1.9</v>
      </c>
      <c r="V162" s="4">
        <f t="shared" si="44"/>
        <v>1.06</v>
      </c>
      <c r="W162" s="4">
        <f t="shared" si="45"/>
        <v>0.94</v>
      </c>
      <c r="X162" s="4">
        <v>1</v>
      </c>
      <c r="Y162" s="4">
        <v>1</v>
      </c>
      <c r="Z162" s="4">
        <v>1</v>
      </c>
      <c r="AA162" s="4">
        <v>1</v>
      </c>
      <c r="AB162" s="4">
        <f t="shared" si="46"/>
        <v>16.41</v>
      </c>
      <c r="AC162" s="4">
        <f t="shared" si="47"/>
        <v>15.41</v>
      </c>
      <c r="AD162" s="4">
        <v>15.91</v>
      </c>
      <c r="AE162" s="4">
        <f t="shared" si="48"/>
        <v>5.05</v>
      </c>
      <c r="AF162" s="4">
        <f t="shared" si="49"/>
        <v>5.95</v>
      </c>
      <c r="AG162" s="4">
        <v>5.5</v>
      </c>
      <c r="AH162" s="4">
        <f t="shared" si="50"/>
        <v>63.1</v>
      </c>
      <c r="AI162" s="4">
        <f t="shared" si="51"/>
        <v>33.9</v>
      </c>
      <c r="AJ162" s="4">
        <v>48.5</v>
      </c>
      <c r="AK162" s="4">
        <f t="shared" si="52"/>
        <v>5.05</v>
      </c>
      <c r="AL162" s="4">
        <f t="shared" si="53"/>
        <v>-0.54999999999999982</v>
      </c>
      <c r="AM162" s="4">
        <v>2.25</v>
      </c>
      <c r="AN162" s="4">
        <f t="shared" si="54"/>
        <v>-1</v>
      </c>
      <c r="AO162" s="4">
        <f t="shared" si="55"/>
        <v>1</v>
      </c>
      <c r="AP162" s="5">
        <v>0</v>
      </c>
      <c r="AQ162" s="4">
        <f t="shared" si="56"/>
        <v>1</v>
      </c>
      <c r="AR162" s="4">
        <f t="shared" si="57"/>
        <v>3</v>
      </c>
      <c r="AS162" s="4">
        <v>2</v>
      </c>
      <c r="AT162" s="4">
        <f t="shared" si="58"/>
        <v>0.5</v>
      </c>
      <c r="AU162" s="4">
        <f t="shared" si="59"/>
        <v>1.5</v>
      </c>
      <c r="AV162" s="4">
        <v>1</v>
      </c>
    </row>
    <row r="163" spans="2:48" x14ac:dyDescent="0.35">
      <c r="B163">
        <v>1</v>
      </c>
      <c r="C163">
        <v>2</v>
      </c>
      <c r="D163">
        <v>17</v>
      </c>
      <c r="E163" t="s">
        <v>88</v>
      </c>
      <c r="F163">
        <v>163</v>
      </c>
      <c r="G163" s="4">
        <f>I163+3</f>
        <v>102</v>
      </c>
      <c r="I163" s="4">
        <v>99</v>
      </c>
      <c r="J163" s="4">
        <f t="shared" si="40"/>
        <v>103.5</v>
      </c>
      <c r="K163" s="4">
        <f t="shared" si="41"/>
        <v>95.5</v>
      </c>
      <c r="L163" s="4">
        <v>99.5</v>
      </c>
      <c r="M163" s="4">
        <f>J163-G163</f>
        <v>1.5</v>
      </c>
      <c r="N163" s="4">
        <f>K163-G415</f>
        <v>-0.5</v>
      </c>
      <c r="O163" s="4">
        <v>-0.5</v>
      </c>
      <c r="P163" s="4">
        <v>1</v>
      </c>
      <c r="Q163" s="4">
        <v>1</v>
      </c>
      <c r="R163" s="4">
        <v>1</v>
      </c>
      <c r="S163" s="4">
        <f t="shared" si="42"/>
        <v>1.25</v>
      </c>
      <c r="T163" s="4">
        <f t="shared" si="43"/>
        <v>0.95000000000000018</v>
      </c>
      <c r="U163" s="4">
        <v>1.1000000000000001</v>
      </c>
      <c r="V163" s="4">
        <f t="shared" si="44"/>
        <v>0.5</v>
      </c>
      <c r="W163" s="4">
        <f t="shared" si="45"/>
        <v>0.38</v>
      </c>
      <c r="X163" s="4">
        <v>0.44</v>
      </c>
      <c r="Y163" s="4">
        <v>1</v>
      </c>
      <c r="Z163" s="4">
        <v>1</v>
      </c>
      <c r="AA163" s="4">
        <v>1</v>
      </c>
      <c r="AB163" s="4">
        <f t="shared" si="46"/>
        <v>10.494999999999999</v>
      </c>
      <c r="AC163" s="4">
        <f t="shared" si="47"/>
        <v>9.4949999999999992</v>
      </c>
      <c r="AD163" s="4">
        <v>9.9949999999999992</v>
      </c>
      <c r="AE163" s="4">
        <f t="shared" si="48"/>
        <v>5.05</v>
      </c>
      <c r="AF163" s="4">
        <f t="shared" si="49"/>
        <v>5.95</v>
      </c>
      <c r="AG163" s="4">
        <v>5.5</v>
      </c>
      <c r="AH163" s="4">
        <f t="shared" si="50"/>
        <v>84.1</v>
      </c>
      <c r="AI163" s="4">
        <f t="shared" si="51"/>
        <v>54.900000000000006</v>
      </c>
      <c r="AJ163" s="4">
        <v>69.5</v>
      </c>
      <c r="AK163" s="4">
        <f t="shared" si="52"/>
        <v>6.05</v>
      </c>
      <c r="AL163" s="4">
        <f t="shared" si="53"/>
        <v>0.45000000000000018</v>
      </c>
      <c r="AM163" s="4">
        <v>3.25</v>
      </c>
      <c r="AN163" s="4">
        <f t="shared" si="54"/>
        <v>-1</v>
      </c>
      <c r="AO163" s="4">
        <f t="shared" si="55"/>
        <v>1</v>
      </c>
      <c r="AP163" s="5">
        <v>0</v>
      </c>
      <c r="AQ163" s="4">
        <f t="shared" si="56"/>
        <v>1.5</v>
      </c>
      <c r="AR163" s="4">
        <f t="shared" si="57"/>
        <v>3.5</v>
      </c>
      <c r="AS163" s="4">
        <v>2.5</v>
      </c>
      <c r="AT163" s="4">
        <f t="shared" si="58"/>
        <v>1.5</v>
      </c>
      <c r="AU163" s="4">
        <f t="shared" si="59"/>
        <v>2.5</v>
      </c>
      <c r="AV163" s="4">
        <v>2</v>
      </c>
    </row>
    <row r="164" spans="2:48" x14ac:dyDescent="0.35">
      <c r="B164">
        <v>1</v>
      </c>
      <c r="C164">
        <v>2</v>
      </c>
      <c r="D164">
        <v>17</v>
      </c>
      <c r="E164" t="s">
        <v>90</v>
      </c>
      <c r="F164">
        <v>164</v>
      </c>
      <c r="G164" s="4">
        <f>I164+3</f>
        <v>79.5</v>
      </c>
      <c r="I164" s="4">
        <v>76.5</v>
      </c>
      <c r="J164" s="4">
        <f t="shared" si="40"/>
        <v>80</v>
      </c>
      <c r="K164" s="4">
        <f t="shared" si="41"/>
        <v>72</v>
      </c>
      <c r="L164" s="4">
        <v>76</v>
      </c>
      <c r="M164" s="4">
        <f>J164-G164</f>
        <v>0.5</v>
      </c>
      <c r="N164" s="4">
        <f>K164-G416</f>
        <v>-1.5</v>
      </c>
      <c r="O164" s="4">
        <v>0.5</v>
      </c>
      <c r="P164" s="4">
        <v>1</v>
      </c>
      <c r="Q164" s="4">
        <v>1</v>
      </c>
      <c r="R164" s="4">
        <v>1</v>
      </c>
      <c r="S164" s="4">
        <f t="shared" si="42"/>
        <v>1.65</v>
      </c>
      <c r="T164" s="4">
        <f t="shared" si="43"/>
        <v>1.35</v>
      </c>
      <c r="U164" s="4">
        <v>1.5</v>
      </c>
      <c r="V164" s="4">
        <f t="shared" si="44"/>
        <v>0.87999999999999989</v>
      </c>
      <c r="W164" s="4">
        <f t="shared" si="45"/>
        <v>0.76</v>
      </c>
      <c r="X164" s="4">
        <v>0.82</v>
      </c>
      <c r="Y164" s="4">
        <v>1</v>
      </c>
      <c r="Z164" s="4">
        <v>1</v>
      </c>
      <c r="AA164" s="4">
        <v>1</v>
      </c>
      <c r="AB164" s="4">
        <f t="shared" si="46"/>
        <v>7.9950000000000001</v>
      </c>
      <c r="AC164" s="4">
        <f t="shared" si="47"/>
        <v>6.9950000000000001</v>
      </c>
      <c r="AD164" s="4">
        <v>7.4950000000000001</v>
      </c>
      <c r="AE164" s="4">
        <f t="shared" si="48"/>
        <v>1.05</v>
      </c>
      <c r="AF164" s="4">
        <f t="shared" si="49"/>
        <v>1.95</v>
      </c>
      <c r="AG164" s="4">
        <v>1.5</v>
      </c>
      <c r="AH164" s="4">
        <f t="shared" si="50"/>
        <v>100.1</v>
      </c>
      <c r="AI164" s="4">
        <f t="shared" si="51"/>
        <v>70.900000000000006</v>
      </c>
      <c r="AJ164" s="4">
        <v>85.5</v>
      </c>
      <c r="AK164" s="4">
        <f t="shared" si="52"/>
        <v>6.05</v>
      </c>
      <c r="AL164" s="4">
        <f t="shared" si="53"/>
        <v>0.45000000000000018</v>
      </c>
      <c r="AM164" s="4">
        <v>3.25</v>
      </c>
      <c r="AN164" s="4">
        <f t="shared" si="54"/>
        <v>-1</v>
      </c>
      <c r="AO164" s="4">
        <f t="shared" si="55"/>
        <v>1</v>
      </c>
      <c r="AP164" s="5">
        <v>0</v>
      </c>
      <c r="AQ164" s="4">
        <f t="shared" si="56"/>
        <v>1</v>
      </c>
      <c r="AR164" s="4">
        <f t="shared" si="57"/>
        <v>3</v>
      </c>
      <c r="AS164" s="4">
        <v>2</v>
      </c>
      <c r="AT164" s="4">
        <f t="shared" si="58"/>
        <v>2</v>
      </c>
      <c r="AU164" s="4">
        <f t="shared" si="59"/>
        <v>3</v>
      </c>
      <c r="AV164" s="4">
        <v>2.5</v>
      </c>
    </row>
    <row r="165" spans="2:48" x14ac:dyDescent="0.35">
      <c r="B165">
        <v>1</v>
      </c>
      <c r="C165">
        <v>2</v>
      </c>
      <c r="D165">
        <v>17</v>
      </c>
      <c r="E165" t="s">
        <v>92</v>
      </c>
      <c r="F165">
        <v>165</v>
      </c>
      <c r="G165" s="4">
        <f>I165+3</f>
        <v>79.5</v>
      </c>
      <c r="I165" s="4">
        <v>76.5</v>
      </c>
      <c r="J165" s="4">
        <f t="shared" si="40"/>
        <v>79</v>
      </c>
      <c r="K165" s="4">
        <f t="shared" si="41"/>
        <v>71</v>
      </c>
      <c r="L165" s="4">
        <v>75</v>
      </c>
      <c r="M165" s="4">
        <f>J165-G165</f>
        <v>-0.5</v>
      </c>
      <c r="N165" s="4">
        <f>K165-G417</f>
        <v>-2.5</v>
      </c>
      <c r="O165" s="4">
        <v>1.5</v>
      </c>
      <c r="P165" s="4">
        <v>1</v>
      </c>
      <c r="Q165" s="4">
        <v>1</v>
      </c>
      <c r="R165" s="4">
        <v>1</v>
      </c>
      <c r="S165" s="4">
        <f t="shared" si="42"/>
        <v>1.8499999999999999</v>
      </c>
      <c r="T165" s="4">
        <f t="shared" si="43"/>
        <v>1.55</v>
      </c>
      <c r="U165" s="4">
        <v>1.7</v>
      </c>
      <c r="V165" s="4">
        <f t="shared" si="44"/>
        <v>0.94</v>
      </c>
      <c r="W165" s="4">
        <f t="shared" si="45"/>
        <v>0.82000000000000006</v>
      </c>
      <c r="X165" s="4">
        <v>0.88</v>
      </c>
      <c r="Y165" s="4">
        <v>1</v>
      </c>
      <c r="Z165" s="4">
        <v>1</v>
      </c>
      <c r="AA165" s="4">
        <v>1</v>
      </c>
      <c r="AB165" s="4">
        <f t="shared" si="46"/>
        <v>10.494999999999999</v>
      </c>
      <c r="AC165" s="4">
        <f t="shared" si="47"/>
        <v>9.4949999999999992</v>
      </c>
      <c r="AD165" s="4">
        <v>9.9949999999999992</v>
      </c>
      <c r="AE165" s="4">
        <f t="shared" si="48"/>
        <v>1.05</v>
      </c>
      <c r="AF165" s="4">
        <f t="shared" si="49"/>
        <v>1.95</v>
      </c>
      <c r="AG165" s="4">
        <v>1.5</v>
      </c>
      <c r="AH165" s="4">
        <f t="shared" si="50"/>
        <v>97.6</v>
      </c>
      <c r="AI165" s="4">
        <f t="shared" si="51"/>
        <v>68.400000000000006</v>
      </c>
      <c r="AJ165" s="4">
        <v>83</v>
      </c>
      <c r="AK165" s="4">
        <f t="shared" si="52"/>
        <v>5.05</v>
      </c>
      <c r="AL165" s="4">
        <f t="shared" si="53"/>
        <v>-0.54999999999999982</v>
      </c>
      <c r="AM165" s="4">
        <v>2.25</v>
      </c>
      <c r="AN165" s="4">
        <f t="shared" si="54"/>
        <v>-1</v>
      </c>
      <c r="AO165" s="4">
        <f t="shared" si="55"/>
        <v>1</v>
      </c>
      <c r="AP165" s="5">
        <v>0</v>
      </c>
      <c r="AQ165" s="4">
        <f t="shared" si="56"/>
        <v>1.5</v>
      </c>
      <c r="AR165" s="4">
        <f t="shared" si="57"/>
        <v>3.5</v>
      </c>
      <c r="AS165" s="4">
        <v>2.5</v>
      </c>
      <c r="AT165" s="4">
        <f t="shared" si="58"/>
        <v>1.5</v>
      </c>
      <c r="AU165" s="4">
        <f t="shared" si="59"/>
        <v>2.5</v>
      </c>
      <c r="AV165" s="4">
        <v>2</v>
      </c>
    </row>
    <row r="166" spans="2:48" x14ac:dyDescent="0.35">
      <c r="B166">
        <v>1</v>
      </c>
      <c r="C166">
        <v>2</v>
      </c>
      <c r="D166">
        <v>17</v>
      </c>
      <c r="E166" t="s">
        <v>94</v>
      </c>
      <c r="F166">
        <v>166</v>
      </c>
      <c r="G166" s="4">
        <f>I166+3</f>
        <v>84.5</v>
      </c>
      <c r="I166" s="4">
        <v>81.5</v>
      </c>
      <c r="J166" s="4">
        <f t="shared" si="40"/>
        <v>85.5</v>
      </c>
      <c r="K166" s="4">
        <f t="shared" si="41"/>
        <v>77.5</v>
      </c>
      <c r="L166" s="4">
        <v>81.5</v>
      </c>
      <c r="M166" s="4">
        <f>J166-G166</f>
        <v>1</v>
      </c>
      <c r="N166" s="4">
        <f>K166-G418</f>
        <v>-1</v>
      </c>
      <c r="O166" s="4">
        <v>0</v>
      </c>
      <c r="P166" s="4">
        <v>1</v>
      </c>
      <c r="Q166" s="4">
        <v>1</v>
      </c>
      <c r="R166" s="4">
        <v>1</v>
      </c>
      <c r="S166" s="4">
        <f t="shared" si="42"/>
        <v>2.0499999999999998</v>
      </c>
      <c r="T166" s="4">
        <f t="shared" si="43"/>
        <v>1.75</v>
      </c>
      <c r="U166" s="4">
        <v>1.9</v>
      </c>
      <c r="V166" s="4">
        <f t="shared" si="44"/>
        <v>1.06</v>
      </c>
      <c r="W166" s="4">
        <f t="shared" si="45"/>
        <v>0.94</v>
      </c>
      <c r="X166" s="4">
        <v>1</v>
      </c>
      <c r="Y166" s="4">
        <v>1</v>
      </c>
      <c r="Z166" s="4">
        <v>1</v>
      </c>
      <c r="AA166" s="4">
        <v>1</v>
      </c>
      <c r="AB166" s="4">
        <f t="shared" si="46"/>
        <v>12.494999999999999</v>
      </c>
      <c r="AC166" s="4">
        <f t="shared" si="47"/>
        <v>11.494999999999999</v>
      </c>
      <c r="AD166" s="4">
        <v>11.994999999999999</v>
      </c>
      <c r="AE166" s="4">
        <f t="shared" si="48"/>
        <v>3.05</v>
      </c>
      <c r="AF166" s="4">
        <f t="shared" si="49"/>
        <v>3.95</v>
      </c>
      <c r="AG166" s="4">
        <v>3.5</v>
      </c>
      <c r="AH166" s="4">
        <f t="shared" si="50"/>
        <v>102.1</v>
      </c>
      <c r="AI166" s="4">
        <f t="shared" si="51"/>
        <v>72.900000000000006</v>
      </c>
      <c r="AJ166" s="4">
        <v>87.5</v>
      </c>
      <c r="AK166" s="4">
        <f t="shared" si="52"/>
        <v>6.05</v>
      </c>
      <c r="AL166" s="4">
        <f t="shared" si="53"/>
        <v>0.45000000000000018</v>
      </c>
      <c r="AM166" s="4">
        <v>3.25</v>
      </c>
      <c r="AN166" s="4">
        <f t="shared" si="54"/>
        <v>2</v>
      </c>
      <c r="AO166" s="4">
        <f t="shared" si="55"/>
        <v>4</v>
      </c>
      <c r="AP166" s="5">
        <v>3</v>
      </c>
      <c r="AQ166" s="4">
        <f t="shared" si="56"/>
        <v>1.5</v>
      </c>
      <c r="AR166" s="4">
        <f t="shared" si="57"/>
        <v>3.5</v>
      </c>
      <c r="AS166" s="4">
        <v>2.5</v>
      </c>
      <c r="AT166" s="4">
        <f t="shared" si="58"/>
        <v>2</v>
      </c>
      <c r="AU166" s="4">
        <f t="shared" si="59"/>
        <v>3</v>
      </c>
      <c r="AV166" s="4">
        <v>2.5</v>
      </c>
    </row>
    <row r="167" spans="2:48" x14ac:dyDescent="0.35">
      <c r="B167">
        <v>1</v>
      </c>
      <c r="C167">
        <v>2</v>
      </c>
      <c r="D167">
        <v>17</v>
      </c>
      <c r="E167" t="s">
        <v>96</v>
      </c>
      <c r="F167">
        <v>167</v>
      </c>
      <c r="G167" s="4">
        <f>I167+3</f>
        <v>82.75</v>
      </c>
      <c r="I167" s="4">
        <v>79.75</v>
      </c>
      <c r="J167" s="4">
        <f t="shared" si="40"/>
        <v>83</v>
      </c>
      <c r="K167" s="4">
        <f t="shared" si="41"/>
        <v>75</v>
      </c>
      <c r="L167" s="4">
        <v>79</v>
      </c>
      <c r="M167" s="4">
        <f>J167-G167</f>
        <v>0.25</v>
      </c>
      <c r="N167" s="4">
        <f>K167-G419</f>
        <v>-1.75</v>
      </c>
      <c r="O167" s="4">
        <v>0.75</v>
      </c>
      <c r="P167" s="4">
        <v>1</v>
      </c>
      <c r="Q167" s="4">
        <v>1</v>
      </c>
      <c r="R167" s="4">
        <v>1</v>
      </c>
      <c r="S167" s="4">
        <f t="shared" si="42"/>
        <v>2.25</v>
      </c>
      <c r="T167" s="4">
        <f t="shared" si="43"/>
        <v>1.9500000000000002</v>
      </c>
      <c r="U167" s="4">
        <v>2.1</v>
      </c>
      <c r="V167" s="4">
        <f t="shared" si="44"/>
        <v>1.2</v>
      </c>
      <c r="W167" s="4">
        <f t="shared" si="45"/>
        <v>1.0799999999999998</v>
      </c>
      <c r="X167" s="4">
        <v>1.1399999999999999</v>
      </c>
      <c r="Y167" s="4">
        <v>1</v>
      </c>
      <c r="Z167" s="4">
        <v>1</v>
      </c>
      <c r="AA167" s="4">
        <v>1</v>
      </c>
      <c r="AB167" s="4">
        <f t="shared" si="46"/>
        <v>8.9949999999999992</v>
      </c>
      <c r="AC167" s="4">
        <f t="shared" si="47"/>
        <v>7.9949999999999992</v>
      </c>
      <c r="AD167" s="4">
        <v>8.4949999999999992</v>
      </c>
      <c r="AE167" s="4">
        <f t="shared" si="48"/>
        <v>3.05</v>
      </c>
      <c r="AF167" s="4">
        <f t="shared" si="49"/>
        <v>3.95</v>
      </c>
      <c r="AG167" s="4">
        <v>3.5</v>
      </c>
      <c r="AH167" s="4">
        <f t="shared" si="50"/>
        <v>83.6</v>
      </c>
      <c r="AI167" s="4">
        <f t="shared" si="51"/>
        <v>54.400000000000006</v>
      </c>
      <c r="AJ167" s="4">
        <v>69</v>
      </c>
      <c r="AK167" s="4">
        <f t="shared" si="52"/>
        <v>5.05</v>
      </c>
      <c r="AL167" s="4">
        <f t="shared" si="53"/>
        <v>-0.54999999999999982</v>
      </c>
      <c r="AM167" s="4">
        <v>2.25</v>
      </c>
      <c r="AN167" s="4">
        <f t="shared" si="54"/>
        <v>-1</v>
      </c>
      <c r="AO167" s="4">
        <f t="shared" si="55"/>
        <v>1</v>
      </c>
      <c r="AP167" s="4">
        <v>0</v>
      </c>
      <c r="AQ167" s="4">
        <f t="shared" si="56"/>
        <v>1.5</v>
      </c>
      <c r="AR167" s="4">
        <f t="shared" si="57"/>
        <v>3.5</v>
      </c>
      <c r="AS167" s="4">
        <v>2.5</v>
      </c>
      <c r="AT167" s="4">
        <f t="shared" si="58"/>
        <v>2</v>
      </c>
      <c r="AU167" s="4">
        <f t="shared" si="59"/>
        <v>3</v>
      </c>
      <c r="AV167" s="4">
        <v>2.5</v>
      </c>
    </row>
    <row r="168" spans="2:48" x14ac:dyDescent="0.35">
      <c r="B168">
        <v>1</v>
      </c>
      <c r="C168">
        <v>2</v>
      </c>
      <c r="D168">
        <v>17</v>
      </c>
      <c r="E168" t="s">
        <v>98</v>
      </c>
      <c r="F168">
        <v>168</v>
      </c>
      <c r="G168" s="4">
        <f>I168+3</f>
        <v>85.5</v>
      </c>
      <c r="I168" s="4">
        <v>82.5</v>
      </c>
      <c r="J168" s="4">
        <f t="shared" si="40"/>
        <v>88</v>
      </c>
      <c r="K168" s="4">
        <f t="shared" si="41"/>
        <v>80</v>
      </c>
      <c r="L168" s="4">
        <v>84</v>
      </c>
      <c r="M168" s="4">
        <f>J168-G168</f>
        <v>2.5</v>
      </c>
      <c r="N168" s="4">
        <f>K168-G420</f>
        <v>0.5</v>
      </c>
      <c r="O168" s="4">
        <v>-1.5</v>
      </c>
      <c r="P168" s="4">
        <v>1</v>
      </c>
      <c r="Q168" s="4">
        <v>1</v>
      </c>
      <c r="R168" s="4">
        <v>1</v>
      </c>
      <c r="S168" s="4">
        <f t="shared" si="42"/>
        <v>1.3499999999999999</v>
      </c>
      <c r="T168" s="4">
        <f t="shared" si="43"/>
        <v>1.05</v>
      </c>
      <c r="U168" s="4">
        <v>1.2</v>
      </c>
      <c r="V168" s="4">
        <f t="shared" si="44"/>
        <v>0.5</v>
      </c>
      <c r="W168" s="4">
        <f t="shared" si="45"/>
        <v>0.38</v>
      </c>
      <c r="X168" s="4">
        <v>0.44</v>
      </c>
      <c r="Y168" s="4">
        <v>1</v>
      </c>
      <c r="Z168" s="4">
        <v>1</v>
      </c>
      <c r="AA168" s="4">
        <v>1</v>
      </c>
      <c r="AB168" s="4">
        <f t="shared" si="46"/>
        <v>10.494999999999999</v>
      </c>
      <c r="AC168" s="4">
        <f t="shared" si="47"/>
        <v>9.4949999999999992</v>
      </c>
      <c r="AD168" s="4">
        <v>9.9949999999999992</v>
      </c>
      <c r="AE168" s="4">
        <f t="shared" si="48"/>
        <v>5.05</v>
      </c>
      <c r="AF168" s="4">
        <f t="shared" si="49"/>
        <v>5.95</v>
      </c>
      <c r="AG168" s="4">
        <v>5.5</v>
      </c>
      <c r="AH168" s="4">
        <f t="shared" si="50"/>
        <v>84.1</v>
      </c>
      <c r="AI168" s="4">
        <f t="shared" si="51"/>
        <v>54.900000000000006</v>
      </c>
      <c r="AJ168" s="4">
        <v>69.5</v>
      </c>
      <c r="AK168" s="4">
        <f t="shared" si="52"/>
        <v>6.05</v>
      </c>
      <c r="AL168" s="4">
        <f t="shared" si="53"/>
        <v>0.45000000000000018</v>
      </c>
      <c r="AM168" s="4">
        <v>3.25</v>
      </c>
      <c r="AN168" s="4">
        <f t="shared" si="54"/>
        <v>-1</v>
      </c>
      <c r="AO168" s="4">
        <f t="shared" si="55"/>
        <v>1</v>
      </c>
      <c r="AP168" s="5">
        <v>0</v>
      </c>
      <c r="AQ168" s="4">
        <f t="shared" si="56"/>
        <v>0</v>
      </c>
      <c r="AR168" s="4">
        <f t="shared" si="57"/>
        <v>2</v>
      </c>
      <c r="AS168" s="4">
        <v>1</v>
      </c>
      <c r="AT168" s="4">
        <f t="shared" si="58"/>
        <v>2</v>
      </c>
      <c r="AU168" s="4">
        <f t="shared" si="59"/>
        <v>3</v>
      </c>
      <c r="AV168" s="4">
        <v>2.5</v>
      </c>
    </row>
    <row r="169" spans="2:48" x14ac:dyDescent="0.35">
      <c r="B169">
        <v>1</v>
      </c>
      <c r="C169">
        <v>2</v>
      </c>
      <c r="D169">
        <v>18</v>
      </c>
      <c r="E169" t="s">
        <v>100</v>
      </c>
      <c r="F169">
        <v>169</v>
      </c>
      <c r="G169" s="4">
        <f>I169+3</f>
        <v>96.5</v>
      </c>
      <c r="I169" s="4">
        <v>93.5</v>
      </c>
      <c r="J169" s="4">
        <f t="shared" si="40"/>
        <v>103.5</v>
      </c>
      <c r="K169" s="4">
        <f t="shared" si="41"/>
        <v>95.5</v>
      </c>
      <c r="L169" s="4">
        <v>99.5</v>
      </c>
      <c r="M169" s="4">
        <f>J169-G169</f>
        <v>7</v>
      </c>
      <c r="N169" s="4">
        <f>K169-G421</f>
        <v>5</v>
      </c>
      <c r="O169" s="4">
        <v>-6</v>
      </c>
      <c r="P169" s="4">
        <v>1</v>
      </c>
      <c r="Q169" s="4">
        <v>1</v>
      </c>
      <c r="R169" s="4">
        <v>1</v>
      </c>
      <c r="S169" s="4">
        <f t="shared" si="42"/>
        <v>1.3499999999999999</v>
      </c>
      <c r="T169" s="4">
        <f t="shared" si="43"/>
        <v>1.05</v>
      </c>
      <c r="U169" s="4">
        <v>1.2</v>
      </c>
      <c r="V169" s="4">
        <f t="shared" si="44"/>
        <v>0.5</v>
      </c>
      <c r="W169" s="4">
        <f t="shared" si="45"/>
        <v>0.38</v>
      </c>
      <c r="X169" s="4">
        <v>0.44</v>
      </c>
      <c r="Y169" s="4">
        <v>1</v>
      </c>
      <c r="Z169" s="4">
        <v>1</v>
      </c>
      <c r="AA169" s="4">
        <v>1</v>
      </c>
      <c r="AB169" s="4">
        <f t="shared" si="46"/>
        <v>10.494999999999999</v>
      </c>
      <c r="AC169" s="4">
        <f t="shared" si="47"/>
        <v>9.4949999999999992</v>
      </c>
      <c r="AD169" s="4">
        <v>9.9949999999999992</v>
      </c>
      <c r="AE169" s="4">
        <f t="shared" si="48"/>
        <v>5.05</v>
      </c>
      <c r="AF169" s="4">
        <f t="shared" si="49"/>
        <v>5.95</v>
      </c>
      <c r="AG169" s="4">
        <v>5.5</v>
      </c>
      <c r="AH169" s="4">
        <f t="shared" si="50"/>
        <v>84.1</v>
      </c>
      <c r="AI169" s="4">
        <f t="shared" si="51"/>
        <v>54.900000000000006</v>
      </c>
      <c r="AJ169" s="4">
        <v>69.5</v>
      </c>
      <c r="AK169" s="4">
        <f t="shared" si="52"/>
        <v>5.1999999999999993</v>
      </c>
      <c r="AL169" s="4">
        <f t="shared" si="53"/>
        <v>-0.39999999999999947</v>
      </c>
      <c r="AM169" s="4">
        <v>2.4</v>
      </c>
      <c r="AN169" s="4">
        <f t="shared" si="54"/>
        <v>7</v>
      </c>
      <c r="AO169" s="4">
        <f t="shared" si="55"/>
        <v>9</v>
      </c>
      <c r="AP169" s="5">
        <v>8</v>
      </c>
      <c r="AQ169" s="4">
        <f t="shared" si="56"/>
        <v>0</v>
      </c>
      <c r="AR169" s="4">
        <f t="shared" si="57"/>
        <v>2</v>
      </c>
      <c r="AS169" s="4">
        <v>1</v>
      </c>
      <c r="AT169" s="4">
        <f t="shared" si="58"/>
        <v>0.5</v>
      </c>
      <c r="AU169" s="4">
        <f t="shared" si="59"/>
        <v>1.5</v>
      </c>
      <c r="AV169" s="4">
        <v>1</v>
      </c>
    </row>
    <row r="170" spans="2:48" x14ac:dyDescent="0.35">
      <c r="B170">
        <v>1</v>
      </c>
      <c r="C170">
        <v>2</v>
      </c>
      <c r="D170">
        <v>18</v>
      </c>
      <c r="E170" t="s">
        <v>102</v>
      </c>
      <c r="F170">
        <v>170</v>
      </c>
      <c r="G170" s="4">
        <f>I170+3</f>
        <v>78.5</v>
      </c>
      <c r="I170" s="4">
        <v>75.5</v>
      </c>
      <c r="J170" s="4">
        <f t="shared" si="40"/>
        <v>81</v>
      </c>
      <c r="K170" s="4">
        <f t="shared" si="41"/>
        <v>73</v>
      </c>
      <c r="L170" s="4">
        <v>77</v>
      </c>
      <c r="M170" s="4">
        <f>J170-G170</f>
        <v>2.5</v>
      </c>
      <c r="N170" s="4">
        <f>K170-G422</f>
        <v>0.5</v>
      </c>
      <c r="O170" s="4">
        <v>-1.5</v>
      </c>
      <c r="P170" s="4">
        <v>1</v>
      </c>
      <c r="Q170" s="4">
        <v>1</v>
      </c>
      <c r="R170" s="4">
        <v>1</v>
      </c>
      <c r="S170" s="4">
        <f t="shared" si="42"/>
        <v>2.35</v>
      </c>
      <c r="T170" s="4">
        <f t="shared" si="43"/>
        <v>2.0500000000000003</v>
      </c>
      <c r="U170" s="4">
        <v>2.2000000000000002</v>
      </c>
      <c r="V170" s="4">
        <f t="shared" si="44"/>
        <v>1.1000000000000001</v>
      </c>
      <c r="W170" s="4">
        <f t="shared" si="45"/>
        <v>0.98</v>
      </c>
      <c r="X170" s="4">
        <v>1.04</v>
      </c>
      <c r="Y170" s="4">
        <v>1</v>
      </c>
      <c r="Z170" s="4">
        <v>1</v>
      </c>
      <c r="AA170" s="4">
        <v>1</v>
      </c>
      <c r="AB170" s="4">
        <f t="shared" si="46"/>
        <v>11.494999999999999</v>
      </c>
      <c r="AC170" s="4">
        <f t="shared" si="47"/>
        <v>10.494999999999999</v>
      </c>
      <c r="AD170" s="4">
        <v>10.994999999999999</v>
      </c>
      <c r="AE170" s="4">
        <f t="shared" si="48"/>
        <v>1.05</v>
      </c>
      <c r="AF170" s="4">
        <f t="shared" si="49"/>
        <v>1.95</v>
      </c>
      <c r="AG170" s="4">
        <v>1.5</v>
      </c>
      <c r="AH170" s="4">
        <f t="shared" si="50"/>
        <v>99.6</v>
      </c>
      <c r="AI170" s="4">
        <f t="shared" si="51"/>
        <v>70.400000000000006</v>
      </c>
      <c r="AJ170" s="4">
        <v>85</v>
      </c>
      <c r="AK170" s="4">
        <f t="shared" si="52"/>
        <v>6.1999999999999993</v>
      </c>
      <c r="AL170" s="4">
        <f t="shared" si="53"/>
        <v>0.60000000000000053</v>
      </c>
      <c r="AM170" s="4">
        <v>3.4</v>
      </c>
      <c r="AN170" s="4">
        <f t="shared" si="54"/>
        <v>6</v>
      </c>
      <c r="AO170" s="4">
        <f t="shared" si="55"/>
        <v>8</v>
      </c>
      <c r="AP170" s="4">
        <v>7</v>
      </c>
      <c r="AQ170" s="4">
        <f t="shared" si="56"/>
        <v>1.5</v>
      </c>
      <c r="AR170" s="4">
        <f t="shared" si="57"/>
        <v>3.5</v>
      </c>
      <c r="AS170" s="4">
        <v>2.5</v>
      </c>
      <c r="AT170" s="4">
        <f t="shared" si="58"/>
        <v>0.5</v>
      </c>
      <c r="AU170" s="4">
        <f t="shared" si="59"/>
        <v>1.5</v>
      </c>
      <c r="AV170" s="4">
        <v>1</v>
      </c>
    </row>
    <row r="171" spans="2:48" x14ac:dyDescent="0.35">
      <c r="B171">
        <v>1</v>
      </c>
      <c r="C171">
        <v>2</v>
      </c>
      <c r="D171">
        <v>18</v>
      </c>
      <c r="E171" t="s">
        <v>104</v>
      </c>
      <c r="F171">
        <v>171</v>
      </c>
      <c r="G171" s="4">
        <f>I171+3</f>
        <v>81.25</v>
      </c>
      <c r="I171" s="4">
        <v>78.25</v>
      </c>
      <c r="J171" s="4">
        <f t="shared" si="40"/>
        <v>80.5</v>
      </c>
      <c r="K171" s="4">
        <f t="shared" si="41"/>
        <v>72.5</v>
      </c>
      <c r="L171" s="4">
        <v>76.5</v>
      </c>
      <c r="M171" s="4">
        <f>J171-G171</f>
        <v>-0.75</v>
      </c>
      <c r="N171" s="4">
        <f>K171-G423</f>
        <v>-2.75</v>
      </c>
      <c r="O171" s="4">
        <v>1.75</v>
      </c>
      <c r="P171" s="4">
        <v>1</v>
      </c>
      <c r="Q171" s="4">
        <v>1</v>
      </c>
      <c r="R171" s="4">
        <v>1</v>
      </c>
      <c r="S171" s="4">
        <f t="shared" si="42"/>
        <v>2.65</v>
      </c>
      <c r="T171" s="4">
        <f t="shared" si="43"/>
        <v>2.35</v>
      </c>
      <c r="U171" s="4">
        <v>2.5</v>
      </c>
      <c r="V171" s="4">
        <f t="shared" si="44"/>
        <v>1.06</v>
      </c>
      <c r="W171" s="4">
        <f t="shared" si="45"/>
        <v>0.94</v>
      </c>
      <c r="X171" s="4">
        <v>1</v>
      </c>
      <c r="Y171" s="4">
        <v>1</v>
      </c>
      <c r="Z171" s="4">
        <v>1</v>
      </c>
      <c r="AA171" s="4">
        <v>1</v>
      </c>
      <c r="AB171" s="4">
        <f t="shared" si="46"/>
        <v>13.494999999999999</v>
      </c>
      <c r="AC171" s="4">
        <f t="shared" si="47"/>
        <v>12.494999999999999</v>
      </c>
      <c r="AD171" s="4">
        <v>12.994999999999999</v>
      </c>
      <c r="AE171" s="4">
        <f t="shared" si="48"/>
        <v>1.05</v>
      </c>
      <c r="AF171" s="4">
        <f t="shared" si="49"/>
        <v>1.95</v>
      </c>
      <c r="AG171" s="4">
        <v>1.5</v>
      </c>
      <c r="AH171" s="4">
        <f t="shared" si="50"/>
        <v>206.1</v>
      </c>
      <c r="AI171" s="4">
        <f t="shared" si="51"/>
        <v>176.9</v>
      </c>
      <c r="AJ171" s="4">
        <v>191.5</v>
      </c>
      <c r="AK171" s="4">
        <f t="shared" si="52"/>
        <v>5.1999999999999993</v>
      </c>
      <c r="AL171" s="4">
        <f t="shared" si="53"/>
        <v>-0.39999999999999947</v>
      </c>
      <c r="AM171" s="4">
        <v>2.4</v>
      </c>
      <c r="AN171" s="4">
        <f t="shared" si="54"/>
        <v>-1</v>
      </c>
      <c r="AO171" s="4">
        <f t="shared" si="55"/>
        <v>1</v>
      </c>
      <c r="AP171" s="5">
        <v>0</v>
      </c>
      <c r="AQ171" s="4">
        <f t="shared" si="56"/>
        <v>1</v>
      </c>
      <c r="AR171" s="4">
        <f t="shared" si="57"/>
        <v>3</v>
      </c>
      <c r="AS171" s="4">
        <v>2</v>
      </c>
      <c r="AT171" s="4">
        <f t="shared" si="58"/>
        <v>2</v>
      </c>
      <c r="AU171" s="4">
        <f t="shared" si="59"/>
        <v>3</v>
      </c>
      <c r="AV171" s="4">
        <v>2.5</v>
      </c>
    </row>
    <row r="172" spans="2:48" x14ac:dyDescent="0.35">
      <c r="B172">
        <v>1</v>
      </c>
      <c r="C172">
        <v>2</v>
      </c>
      <c r="D172">
        <v>18</v>
      </c>
      <c r="E172" t="s">
        <v>106</v>
      </c>
      <c r="F172">
        <v>172</v>
      </c>
      <c r="G172" s="4">
        <f>I172+3</f>
        <v>84.75</v>
      </c>
      <c r="I172" s="4">
        <v>81.75</v>
      </c>
      <c r="J172" s="4">
        <f t="shared" si="40"/>
        <v>85</v>
      </c>
      <c r="K172" s="4">
        <f t="shared" si="41"/>
        <v>77</v>
      </c>
      <c r="L172" s="4">
        <v>81</v>
      </c>
      <c r="M172" s="4">
        <f>J172-G172</f>
        <v>0.25</v>
      </c>
      <c r="N172" s="4">
        <f>K172-G424</f>
        <v>-1.75</v>
      </c>
      <c r="O172" s="4">
        <v>0.75</v>
      </c>
      <c r="P172" s="4">
        <v>1</v>
      </c>
      <c r="Q172" s="4">
        <v>1</v>
      </c>
      <c r="R172" s="4">
        <v>1</v>
      </c>
      <c r="S172" s="4">
        <f t="shared" si="42"/>
        <v>2.0499999999999998</v>
      </c>
      <c r="T172" s="4">
        <f t="shared" si="43"/>
        <v>1.75</v>
      </c>
      <c r="U172" s="4">
        <v>1.9</v>
      </c>
      <c r="V172" s="4">
        <f t="shared" si="44"/>
        <v>1.06</v>
      </c>
      <c r="W172" s="4">
        <f t="shared" si="45"/>
        <v>0.94</v>
      </c>
      <c r="X172" s="4">
        <v>1</v>
      </c>
      <c r="Y172" s="4">
        <v>1</v>
      </c>
      <c r="Z172" s="4">
        <v>1</v>
      </c>
      <c r="AA172" s="4">
        <v>1</v>
      </c>
      <c r="AB172" s="4">
        <f t="shared" si="46"/>
        <v>10.494999999999999</v>
      </c>
      <c r="AC172" s="4">
        <f t="shared" si="47"/>
        <v>9.4949999999999992</v>
      </c>
      <c r="AD172" s="4">
        <v>9.9949999999999992</v>
      </c>
      <c r="AE172" s="4">
        <f t="shared" si="48"/>
        <v>2.0499999999999998</v>
      </c>
      <c r="AF172" s="4">
        <f t="shared" si="49"/>
        <v>2.95</v>
      </c>
      <c r="AG172" s="4">
        <v>2.5</v>
      </c>
      <c r="AH172" s="4">
        <f t="shared" si="50"/>
        <v>77.599999999999994</v>
      </c>
      <c r="AI172" s="4">
        <f t="shared" si="51"/>
        <v>48.400000000000006</v>
      </c>
      <c r="AJ172" s="4">
        <v>63</v>
      </c>
      <c r="AK172" s="4">
        <f t="shared" si="52"/>
        <v>5.1999999999999993</v>
      </c>
      <c r="AL172" s="4">
        <f t="shared" si="53"/>
        <v>-0.39999999999999947</v>
      </c>
      <c r="AM172" s="4">
        <v>2.4</v>
      </c>
      <c r="AN172" s="4">
        <f t="shared" si="54"/>
        <v>-1</v>
      </c>
      <c r="AO172" s="4">
        <f t="shared" si="55"/>
        <v>1</v>
      </c>
      <c r="AP172" s="4">
        <v>0</v>
      </c>
      <c r="AQ172" s="4">
        <f t="shared" si="56"/>
        <v>1</v>
      </c>
      <c r="AR172" s="4">
        <f t="shared" si="57"/>
        <v>3</v>
      </c>
      <c r="AS172" s="4">
        <v>2</v>
      </c>
      <c r="AT172" s="4">
        <f t="shared" si="58"/>
        <v>1.5</v>
      </c>
      <c r="AU172" s="4">
        <f t="shared" si="59"/>
        <v>2.5</v>
      </c>
      <c r="AV172" s="4">
        <v>2</v>
      </c>
    </row>
    <row r="173" spans="2:48" x14ac:dyDescent="0.35">
      <c r="B173">
        <v>1</v>
      </c>
      <c r="C173">
        <v>2</v>
      </c>
      <c r="D173">
        <v>18</v>
      </c>
      <c r="E173" t="s">
        <v>108</v>
      </c>
      <c r="F173">
        <v>173</v>
      </c>
      <c r="G173" s="4">
        <f>I173+3</f>
        <v>85.5</v>
      </c>
      <c r="I173" s="4">
        <v>82.5</v>
      </c>
      <c r="J173" s="4">
        <f t="shared" si="40"/>
        <v>85.5</v>
      </c>
      <c r="K173" s="4">
        <f t="shared" si="41"/>
        <v>77.5</v>
      </c>
      <c r="L173" s="4">
        <v>81.5</v>
      </c>
      <c r="M173" s="4">
        <f>J173-G173</f>
        <v>0</v>
      </c>
      <c r="N173" s="4">
        <f>K173-G425</f>
        <v>-2</v>
      </c>
      <c r="O173" s="4">
        <v>1</v>
      </c>
      <c r="P173" s="4">
        <v>1</v>
      </c>
      <c r="Q173" s="4">
        <v>1</v>
      </c>
      <c r="R173" s="4">
        <v>1</v>
      </c>
      <c r="S173" s="4">
        <f t="shared" si="42"/>
        <v>1.5499999999999998</v>
      </c>
      <c r="T173" s="4">
        <f t="shared" si="43"/>
        <v>1.25</v>
      </c>
      <c r="U173" s="4">
        <v>1.4</v>
      </c>
      <c r="V173" s="4">
        <f t="shared" si="44"/>
        <v>0.82000000000000006</v>
      </c>
      <c r="W173" s="4">
        <f t="shared" si="45"/>
        <v>0.7</v>
      </c>
      <c r="X173" s="4">
        <v>0.76</v>
      </c>
      <c r="Y173" s="4">
        <v>1</v>
      </c>
      <c r="Z173" s="4">
        <v>1</v>
      </c>
      <c r="AA173" s="4">
        <v>1</v>
      </c>
      <c r="AB173" s="4">
        <f t="shared" si="46"/>
        <v>10.494999999999999</v>
      </c>
      <c r="AC173" s="4">
        <f t="shared" si="47"/>
        <v>9.4949999999999992</v>
      </c>
      <c r="AD173" s="4">
        <v>9.9949999999999992</v>
      </c>
      <c r="AE173" s="4">
        <f t="shared" si="48"/>
        <v>5.05</v>
      </c>
      <c r="AF173" s="4">
        <f t="shared" si="49"/>
        <v>5.95</v>
      </c>
      <c r="AG173" s="4">
        <v>5.5</v>
      </c>
      <c r="AH173" s="4">
        <f t="shared" si="50"/>
        <v>84.1</v>
      </c>
      <c r="AI173" s="4">
        <f t="shared" si="51"/>
        <v>54.900000000000006</v>
      </c>
      <c r="AJ173" s="4">
        <v>69.5</v>
      </c>
      <c r="AK173" s="4">
        <f t="shared" si="52"/>
        <v>6.1999999999999993</v>
      </c>
      <c r="AL173" s="4">
        <f t="shared" si="53"/>
        <v>0.60000000000000053</v>
      </c>
      <c r="AM173" s="4">
        <v>3.4</v>
      </c>
      <c r="AN173" s="4">
        <f t="shared" si="54"/>
        <v>0</v>
      </c>
      <c r="AO173" s="4">
        <f t="shared" si="55"/>
        <v>2</v>
      </c>
      <c r="AP173" s="4">
        <v>1</v>
      </c>
      <c r="AQ173" s="4">
        <f t="shared" si="56"/>
        <v>1.5</v>
      </c>
      <c r="AR173" s="4">
        <f t="shared" si="57"/>
        <v>3.5</v>
      </c>
      <c r="AS173" s="4">
        <v>2.5</v>
      </c>
      <c r="AT173" s="4">
        <f t="shared" si="58"/>
        <v>1.5</v>
      </c>
      <c r="AU173" s="4">
        <f t="shared" si="59"/>
        <v>2.5</v>
      </c>
      <c r="AV173" s="4">
        <v>2</v>
      </c>
    </row>
    <row r="174" spans="2:48" x14ac:dyDescent="0.35">
      <c r="B174">
        <v>1</v>
      </c>
      <c r="C174">
        <v>2</v>
      </c>
      <c r="D174">
        <v>18</v>
      </c>
      <c r="E174" t="s">
        <v>110</v>
      </c>
      <c r="F174">
        <v>174</v>
      </c>
      <c r="G174" s="4">
        <f>I174+3</f>
        <v>80.5</v>
      </c>
      <c r="I174" s="4">
        <v>77.5</v>
      </c>
      <c r="J174" s="4">
        <f t="shared" si="40"/>
        <v>81.5</v>
      </c>
      <c r="K174" s="4">
        <f t="shared" si="41"/>
        <v>73.5</v>
      </c>
      <c r="L174" s="4">
        <v>77.5</v>
      </c>
      <c r="M174" s="4">
        <f>J174-G174</f>
        <v>1</v>
      </c>
      <c r="N174" s="4">
        <f>K174-G426</f>
        <v>-1</v>
      </c>
      <c r="O174" s="4">
        <v>0</v>
      </c>
      <c r="P174" s="4">
        <v>1</v>
      </c>
      <c r="Q174" s="4">
        <v>1</v>
      </c>
      <c r="R174" s="4">
        <v>1</v>
      </c>
      <c r="S174" s="4">
        <f t="shared" si="42"/>
        <v>1.8499999999999999</v>
      </c>
      <c r="T174" s="4">
        <f t="shared" si="43"/>
        <v>1.55</v>
      </c>
      <c r="U174" s="4">
        <v>1.7</v>
      </c>
      <c r="V174" s="4">
        <f t="shared" si="44"/>
        <v>0.91999999999999993</v>
      </c>
      <c r="W174" s="4">
        <f t="shared" si="45"/>
        <v>0.8</v>
      </c>
      <c r="X174" s="4">
        <v>0.86</v>
      </c>
      <c r="Y174" s="4">
        <v>1</v>
      </c>
      <c r="Z174" s="4">
        <v>1</v>
      </c>
      <c r="AA174" s="4">
        <v>1</v>
      </c>
      <c r="AB174" s="4">
        <f t="shared" si="46"/>
        <v>8.495000000000001</v>
      </c>
      <c r="AC174" s="4">
        <f t="shared" si="47"/>
        <v>7.4949999999999992</v>
      </c>
      <c r="AD174" s="4">
        <v>7.9950000000000001</v>
      </c>
      <c r="AE174" s="4">
        <f t="shared" si="48"/>
        <v>1.05</v>
      </c>
      <c r="AF174" s="4">
        <f t="shared" si="49"/>
        <v>1.95</v>
      </c>
      <c r="AG174" s="4">
        <v>1.5</v>
      </c>
      <c r="AH174" s="4">
        <f t="shared" si="50"/>
        <v>84.1</v>
      </c>
      <c r="AI174" s="4">
        <f t="shared" si="51"/>
        <v>54.900000000000006</v>
      </c>
      <c r="AJ174" s="4">
        <v>69.5</v>
      </c>
      <c r="AK174" s="4">
        <f t="shared" si="52"/>
        <v>7.2</v>
      </c>
      <c r="AL174" s="4">
        <f t="shared" si="53"/>
        <v>1.6000000000000005</v>
      </c>
      <c r="AM174" s="4">
        <v>4.4000000000000004</v>
      </c>
      <c r="AN174" s="4">
        <f t="shared" si="54"/>
        <v>-1</v>
      </c>
      <c r="AO174" s="4">
        <f t="shared" si="55"/>
        <v>1</v>
      </c>
      <c r="AP174" s="5">
        <v>0</v>
      </c>
      <c r="AQ174" s="4">
        <f t="shared" si="56"/>
        <v>1.5</v>
      </c>
      <c r="AR174" s="4">
        <f t="shared" si="57"/>
        <v>3.5</v>
      </c>
      <c r="AS174" s="4">
        <v>2.5</v>
      </c>
      <c r="AT174" s="4">
        <f t="shared" si="58"/>
        <v>2</v>
      </c>
      <c r="AU174" s="4">
        <f t="shared" si="59"/>
        <v>3</v>
      </c>
      <c r="AV174" s="4">
        <v>2.5</v>
      </c>
    </row>
    <row r="175" spans="2:48" x14ac:dyDescent="0.35">
      <c r="B175">
        <v>1</v>
      </c>
      <c r="C175">
        <v>2</v>
      </c>
      <c r="D175">
        <v>18</v>
      </c>
      <c r="E175" t="s">
        <v>112</v>
      </c>
      <c r="F175">
        <v>175</v>
      </c>
      <c r="G175" s="4">
        <f>I175+3</f>
        <v>89</v>
      </c>
      <c r="I175" s="4">
        <v>86</v>
      </c>
      <c r="J175" s="4">
        <f t="shared" si="40"/>
        <v>85.5</v>
      </c>
      <c r="K175" s="4">
        <f t="shared" si="41"/>
        <v>77.5</v>
      </c>
      <c r="L175" s="4">
        <v>81.5</v>
      </c>
      <c r="M175" s="4">
        <f>J175-G175</f>
        <v>-3.5</v>
      </c>
      <c r="N175" s="4">
        <f>K175-G427</f>
        <v>-5.5</v>
      </c>
      <c r="O175" s="4">
        <v>4.5</v>
      </c>
      <c r="P175" s="4">
        <v>1</v>
      </c>
      <c r="Q175" s="4">
        <v>1</v>
      </c>
      <c r="R175" s="4">
        <v>1</v>
      </c>
      <c r="S175" s="4">
        <f t="shared" si="42"/>
        <v>2.0499999999999998</v>
      </c>
      <c r="T175" s="4">
        <f t="shared" si="43"/>
        <v>1.75</v>
      </c>
      <c r="U175" s="4">
        <v>1.9</v>
      </c>
      <c r="V175" s="4">
        <f t="shared" si="44"/>
        <v>0.91999999999999993</v>
      </c>
      <c r="W175" s="4">
        <f t="shared" si="45"/>
        <v>0.8</v>
      </c>
      <c r="X175" s="4">
        <v>0.86</v>
      </c>
      <c r="Y175" s="4">
        <v>1</v>
      </c>
      <c r="Z175" s="4">
        <v>1</v>
      </c>
      <c r="AA175" s="4">
        <v>1</v>
      </c>
      <c r="AB175" s="4">
        <f t="shared" si="46"/>
        <v>10.494999999999999</v>
      </c>
      <c r="AC175" s="4">
        <f t="shared" si="47"/>
        <v>9.4949999999999992</v>
      </c>
      <c r="AD175" s="4">
        <v>9.9949999999999992</v>
      </c>
      <c r="AE175" s="4">
        <f t="shared" si="48"/>
        <v>5.05</v>
      </c>
      <c r="AF175" s="4">
        <f t="shared" si="49"/>
        <v>5.95</v>
      </c>
      <c r="AG175" s="4">
        <v>5.5</v>
      </c>
      <c r="AH175" s="4">
        <f t="shared" si="50"/>
        <v>84.1</v>
      </c>
      <c r="AI175" s="4">
        <f t="shared" si="51"/>
        <v>54.900000000000006</v>
      </c>
      <c r="AJ175" s="4">
        <v>69.5</v>
      </c>
      <c r="AK175" s="4">
        <f t="shared" si="52"/>
        <v>7.2</v>
      </c>
      <c r="AL175" s="4">
        <f t="shared" si="53"/>
        <v>1.6000000000000005</v>
      </c>
      <c r="AM175" s="4">
        <v>4.4000000000000004</v>
      </c>
      <c r="AN175" s="4">
        <f t="shared" si="54"/>
        <v>7</v>
      </c>
      <c r="AO175" s="4">
        <f t="shared" si="55"/>
        <v>9</v>
      </c>
      <c r="AP175" s="4">
        <v>8</v>
      </c>
      <c r="AQ175" s="4">
        <f t="shared" si="56"/>
        <v>0</v>
      </c>
      <c r="AR175" s="4">
        <f t="shared" si="57"/>
        <v>2</v>
      </c>
      <c r="AS175" s="4">
        <v>1</v>
      </c>
      <c r="AT175" s="4">
        <f t="shared" si="58"/>
        <v>2</v>
      </c>
      <c r="AU175" s="4">
        <f t="shared" si="59"/>
        <v>3</v>
      </c>
      <c r="AV175" s="4">
        <v>2.5</v>
      </c>
    </row>
    <row r="176" spans="2:48" x14ac:dyDescent="0.35">
      <c r="B176">
        <v>1</v>
      </c>
      <c r="C176">
        <v>2</v>
      </c>
      <c r="D176">
        <v>18</v>
      </c>
      <c r="E176" t="s">
        <v>114</v>
      </c>
      <c r="F176">
        <v>176</v>
      </c>
      <c r="G176" s="4">
        <f>I176+3</f>
        <v>95</v>
      </c>
      <c r="I176" s="4">
        <v>92</v>
      </c>
      <c r="J176" s="4">
        <f t="shared" si="40"/>
        <v>95</v>
      </c>
      <c r="K176" s="4">
        <f t="shared" si="41"/>
        <v>87</v>
      </c>
      <c r="L176" s="4">
        <v>91</v>
      </c>
      <c r="M176" s="4">
        <f>J176-G176</f>
        <v>0</v>
      </c>
      <c r="N176" s="4">
        <f>K176-G428</f>
        <v>-2</v>
      </c>
      <c r="O176" s="4">
        <v>1</v>
      </c>
      <c r="P176" s="4">
        <v>1</v>
      </c>
      <c r="Q176" s="4">
        <v>1</v>
      </c>
      <c r="R176" s="4">
        <v>1</v>
      </c>
      <c r="S176" s="4">
        <f t="shared" si="42"/>
        <v>2.5499999999999998</v>
      </c>
      <c r="T176" s="4">
        <f t="shared" si="43"/>
        <v>2.25</v>
      </c>
      <c r="U176" s="4">
        <v>2.4</v>
      </c>
      <c r="V176" s="4">
        <f t="shared" si="44"/>
        <v>1.06</v>
      </c>
      <c r="W176" s="4">
        <f t="shared" si="45"/>
        <v>0.94</v>
      </c>
      <c r="X176" s="4">
        <v>1</v>
      </c>
      <c r="Y176" s="4">
        <v>1</v>
      </c>
      <c r="Z176" s="4">
        <v>1</v>
      </c>
      <c r="AA176" s="4">
        <v>1</v>
      </c>
      <c r="AB176" s="4">
        <f t="shared" si="46"/>
        <v>10.494999999999999</v>
      </c>
      <c r="AC176" s="4">
        <f t="shared" si="47"/>
        <v>9.4949999999999992</v>
      </c>
      <c r="AD176" s="4">
        <v>9.9949999999999992</v>
      </c>
      <c r="AE176" s="4">
        <f t="shared" si="48"/>
        <v>9.0500000000000007</v>
      </c>
      <c r="AF176" s="4">
        <f t="shared" si="49"/>
        <v>9.9499999999999993</v>
      </c>
      <c r="AG176" s="4">
        <v>9.5</v>
      </c>
      <c r="AH176" s="4">
        <f t="shared" si="50"/>
        <v>39.1</v>
      </c>
      <c r="AI176" s="4">
        <f t="shared" si="51"/>
        <v>9.8999999999999986</v>
      </c>
      <c r="AJ176" s="4">
        <v>24.5</v>
      </c>
      <c r="AK176" s="4">
        <f t="shared" si="52"/>
        <v>6.1999999999999993</v>
      </c>
      <c r="AL176" s="4">
        <f t="shared" si="53"/>
        <v>0.60000000000000053</v>
      </c>
      <c r="AM176" s="4">
        <v>3.4</v>
      </c>
      <c r="AN176" s="4">
        <f t="shared" si="54"/>
        <v>-1</v>
      </c>
      <c r="AO176" s="4">
        <f t="shared" si="55"/>
        <v>1</v>
      </c>
      <c r="AP176" s="5">
        <v>0</v>
      </c>
      <c r="AQ176" s="4">
        <f t="shared" si="56"/>
        <v>5.5</v>
      </c>
      <c r="AR176" s="4">
        <f t="shared" si="57"/>
        <v>7.5</v>
      </c>
      <c r="AS176" s="4">
        <v>6.5</v>
      </c>
      <c r="AT176" s="4">
        <f t="shared" si="58"/>
        <v>0.5</v>
      </c>
      <c r="AU176" s="4">
        <f t="shared" si="59"/>
        <v>1.5</v>
      </c>
      <c r="AV176" s="4">
        <v>1</v>
      </c>
    </row>
    <row r="177" spans="2:48" x14ac:dyDescent="0.35">
      <c r="B177">
        <v>1</v>
      </c>
      <c r="C177">
        <v>2</v>
      </c>
      <c r="D177">
        <v>18</v>
      </c>
      <c r="E177" t="s">
        <v>116</v>
      </c>
      <c r="F177">
        <v>177</v>
      </c>
      <c r="G177" s="4">
        <f>I177+3</f>
        <v>77</v>
      </c>
      <c r="I177" s="4">
        <v>74</v>
      </c>
      <c r="J177" s="4">
        <f t="shared" si="40"/>
        <v>78.75</v>
      </c>
      <c r="K177" s="4">
        <f t="shared" si="41"/>
        <v>70.75</v>
      </c>
      <c r="L177" s="4">
        <v>74.75</v>
      </c>
      <c r="M177" s="4">
        <f>J177-G177</f>
        <v>1.75</v>
      </c>
      <c r="N177" s="4">
        <f>K177-G429</f>
        <v>-0.25</v>
      </c>
      <c r="O177" s="4">
        <v>-0.75</v>
      </c>
      <c r="P177" s="4">
        <v>1</v>
      </c>
      <c r="Q177" s="4">
        <v>1</v>
      </c>
      <c r="R177" s="4">
        <v>1</v>
      </c>
      <c r="S177" s="4">
        <f t="shared" si="42"/>
        <v>1.89</v>
      </c>
      <c r="T177" s="4">
        <f t="shared" si="43"/>
        <v>1.59</v>
      </c>
      <c r="U177" s="4">
        <v>1.74</v>
      </c>
      <c r="V177" s="4">
        <f t="shared" si="44"/>
        <v>1.06</v>
      </c>
      <c r="W177" s="4">
        <f t="shared" si="45"/>
        <v>0.94</v>
      </c>
      <c r="X177" s="4">
        <v>1</v>
      </c>
      <c r="Y177" s="4">
        <v>1</v>
      </c>
      <c r="Z177" s="4">
        <v>1</v>
      </c>
      <c r="AA177" s="4">
        <v>1</v>
      </c>
      <c r="AB177" s="4">
        <f t="shared" si="46"/>
        <v>9.4949999999999992</v>
      </c>
      <c r="AC177" s="4">
        <f t="shared" si="47"/>
        <v>8.4949999999999992</v>
      </c>
      <c r="AD177" s="4">
        <v>8.9949999999999992</v>
      </c>
      <c r="AE177" s="4">
        <f t="shared" si="48"/>
        <v>7.05</v>
      </c>
      <c r="AF177" s="4">
        <f t="shared" si="49"/>
        <v>7.95</v>
      </c>
      <c r="AG177" s="4">
        <v>7.5</v>
      </c>
      <c r="AH177" s="4">
        <f t="shared" si="50"/>
        <v>50.1</v>
      </c>
      <c r="AI177" s="4">
        <f t="shared" si="51"/>
        <v>20.9</v>
      </c>
      <c r="AJ177" s="4">
        <v>35.5</v>
      </c>
      <c r="AK177" s="4">
        <f t="shared" si="52"/>
        <v>5.1999999999999993</v>
      </c>
      <c r="AL177" s="4">
        <f t="shared" si="53"/>
        <v>-0.39999999999999947</v>
      </c>
      <c r="AM177" s="4">
        <v>2.4</v>
      </c>
      <c r="AN177" s="4">
        <f t="shared" si="54"/>
        <v>0</v>
      </c>
      <c r="AO177" s="4">
        <f t="shared" si="55"/>
        <v>2</v>
      </c>
      <c r="AP177" s="4">
        <v>1</v>
      </c>
      <c r="AQ177" s="4">
        <f t="shared" si="56"/>
        <v>1.5</v>
      </c>
      <c r="AR177" s="4">
        <f t="shared" si="57"/>
        <v>3.5</v>
      </c>
      <c r="AS177" s="4">
        <v>2.5</v>
      </c>
      <c r="AT177" s="4">
        <f t="shared" si="58"/>
        <v>6</v>
      </c>
      <c r="AU177" s="4">
        <f t="shared" si="59"/>
        <v>7</v>
      </c>
      <c r="AV177" s="4">
        <v>6.5</v>
      </c>
    </row>
    <row r="178" spans="2:48" x14ac:dyDescent="0.35">
      <c r="B178">
        <v>1</v>
      </c>
      <c r="C178">
        <v>2</v>
      </c>
      <c r="D178">
        <v>18</v>
      </c>
      <c r="E178" t="s">
        <v>118</v>
      </c>
      <c r="F178">
        <v>178</v>
      </c>
      <c r="G178" s="4">
        <f>I178+3</f>
        <v>84.5</v>
      </c>
      <c r="I178" s="4">
        <v>81.5</v>
      </c>
      <c r="J178" s="4">
        <f t="shared" si="40"/>
        <v>85.5</v>
      </c>
      <c r="K178" s="4">
        <f t="shared" si="41"/>
        <v>77.5</v>
      </c>
      <c r="L178" s="4">
        <v>81.5</v>
      </c>
      <c r="M178" s="4">
        <f>J178-G178</f>
        <v>1</v>
      </c>
      <c r="N178" s="4">
        <f>K178-G430</f>
        <v>-1</v>
      </c>
      <c r="O178" s="4">
        <v>0</v>
      </c>
      <c r="P178" s="4">
        <v>1</v>
      </c>
      <c r="Q178" s="4">
        <v>1</v>
      </c>
      <c r="R178" s="4">
        <v>1</v>
      </c>
      <c r="S178" s="4">
        <f t="shared" si="42"/>
        <v>1.19</v>
      </c>
      <c r="T178" s="4">
        <f t="shared" si="43"/>
        <v>0.89000000000000012</v>
      </c>
      <c r="U178" s="4">
        <v>1.04</v>
      </c>
      <c r="V178" s="4">
        <f t="shared" si="44"/>
        <v>0.5</v>
      </c>
      <c r="W178" s="4">
        <f t="shared" si="45"/>
        <v>0.38</v>
      </c>
      <c r="X178" s="4">
        <v>0.44</v>
      </c>
      <c r="Y178" s="4">
        <v>1</v>
      </c>
      <c r="Z178" s="4">
        <v>1</v>
      </c>
      <c r="AA178" s="4">
        <v>1</v>
      </c>
      <c r="AB178" s="4">
        <f t="shared" si="46"/>
        <v>10.494999999999999</v>
      </c>
      <c r="AC178" s="4">
        <f t="shared" si="47"/>
        <v>9.4949999999999992</v>
      </c>
      <c r="AD178" s="4">
        <v>9.9949999999999992</v>
      </c>
      <c r="AE178" s="4">
        <f t="shared" si="48"/>
        <v>5.05</v>
      </c>
      <c r="AF178" s="4">
        <f t="shared" si="49"/>
        <v>5.95</v>
      </c>
      <c r="AG178" s="4">
        <v>5.5</v>
      </c>
      <c r="AH178" s="4">
        <f t="shared" si="50"/>
        <v>84.1</v>
      </c>
      <c r="AI178" s="4">
        <f t="shared" si="51"/>
        <v>54.900000000000006</v>
      </c>
      <c r="AJ178" s="4">
        <v>69.5</v>
      </c>
      <c r="AK178" s="4">
        <f t="shared" si="52"/>
        <v>6.1999999999999993</v>
      </c>
      <c r="AL178" s="4">
        <f t="shared" si="53"/>
        <v>0.60000000000000053</v>
      </c>
      <c r="AM178" s="4">
        <v>3.4</v>
      </c>
      <c r="AN178" s="4">
        <f t="shared" si="54"/>
        <v>-1</v>
      </c>
      <c r="AO178" s="4">
        <f t="shared" si="55"/>
        <v>1</v>
      </c>
      <c r="AP178" s="5">
        <v>0</v>
      </c>
      <c r="AQ178" s="4">
        <f t="shared" si="56"/>
        <v>0.5</v>
      </c>
      <c r="AR178" s="4">
        <f t="shared" si="57"/>
        <v>2.5</v>
      </c>
      <c r="AS178" s="4">
        <v>1.5</v>
      </c>
      <c r="AT178" s="4">
        <f t="shared" si="58"/>
        <v>2</v>
      </c>
      <c r="AU178" s="4">
        <f t="shared" si="59"/>
        <v>3</v>
      </c>
      <c r="AV178" s="4">
        <v>2.5</v>
      </c>
    </row>
    <row r="179" spans="2:48" x14ac:dyDescent="0.35">
      <c r="B179">
        <v>1</v>
      </c>
      <c r="C179">
        <v>2</v>
      </c>
      <c r="D179">
        <v>19</v>
      </c>
      <c r="E179" t="s">
        <v>120</v>
      </c>
      <c r="F179">
        <v>179</v>
      </c>
      <c r="G179" s="4">
        <f>I179+3</f>
        <v>80.5</v>
      </c>
      <c r="I179" s="4">
        <v>77.5</v>
      </c>
      <c r="J179" s="4">
        <f t="shared" si="40"/>
        <v>86</v>
      </c>
      <c r="K179" s="4">
        <f t="shared" si="41"/>
        <v>78</v>
      </c>
      <c r="L179" s="4">
        <v>82</v>
      </c>
      <c r="M179" s="4">
        <f>J179-G179</f>
        <v>5.5</v>
      </c>
      <c r="N179" s="4">
        <f>K179-G431</f>
        <v>3.5</v>
      </c>
      <c r="O179" s="4">
        <v>-4.5</v>
      </c>
      <c r="P179" s="4">
        <v>1</v>
      </c>
      <c r="Q179" s="4">
        <v>1</v>
      </c>
      <c r="R179" s="4">
        <v>1</v>
      </c>
      <c r="S179" s="4">
        <f t="shared" si="42"/>
        <v>1.69</v>
      </c>
      <c r="T179" s="4">
        <f t="shared" si="43"/>
        <v>1.3900000000000001</v>
      </c>
      <c r="U179" s="4">
        <v>1.54</v>
      </c>
      <c r="V179" s="4">
        <f t="shared" si="44"/>
        <v>0.8600000000000001</v>
      </c>
      <c r="W179" s="4">
        <f t="shared" si="45"/>
        <v>0.74</v>
      </c>
      <c r="X179" s="4">
        <v>0.8</v>
      </c>
      <c r="Y179" s="4">
        <v>1</v>
      </c>
      <c r="Z179" s="4">
        <v>1</v>
      </c>
      <c r="AA179" s="4">
        <v>1</v>
      </c>
      <c r="AB179" s="4">
        <f t="shared" si="46"/>
        <v>7.4950000000000001</v>
      </c>
      <c r="AC179" s="4">
        <f t="shared" si="47"/>
        <v>6.4950000000000001</v>
      </c>
      <c r="AD179" s="4">
        <v>6.9950000000000001</v>
      </c>
      <c r="AE179" s="4">
        <f t="shared" si="48"/>
        <v>1.05</v>
      </c>
      <c r="AF179" s="4">
        <f t="shared" si="49"/>
        <v>1.95</v>
      </c>
      <c r="AG179" s="4">
        <v>1.5</v>
      </c>
      <c r="AH179" s="4">
        <f t="shared" si="50"/>
        <v>69.599999999999994</v>
      </c>
      <c r="AI179" s="4">
        <f t="shared" si="51"/>
        <v>40.400000000000006</v>
      </c>
      <c r="AJ179" s="4">
        <v>55</v>
      </c>
      <c r="AK179" s="4">
        <f t="shared" si="52"/>
        <v>6.1999999999999993</v>
      </c>
      <c r="AL179" s="4">
        <f t="shared" si="53"/>
        <v>0.60000000000000053</v>
      </c>
      <c r="AM179" s="4">
        <v>3.4</v>
      </c>
      <c r="AN179" s="4">
        <f t="shared" si="54"/>
        <v>-1</v>
      </c>
      <c r="AO179" s="4">
        <f t="shared" si="55"/>
        <v>1</v>
      </c>
      <c r="AP179" s="5">
        <v>0</v>
      </c>
      <c r="AQ179" s="4">
        <f t="shared" si="56"/>
        <v>1</v>
      </c>
      <c r="AR179" s="4">
        <f t="shared" si="57"/>
        <v>3</v>
      </c>
      <c r="AS179" s="4">
        <v>2</v>
      </c>
      <c r="AT179" s="4">
        <f t="shared" si="58"/>
        <v>1</v>
      </c>
      <c r="AU179" s="4">
        <f t="shared" si="59"/>
        <v>2</v>
      </c>
      <c r="AV179" s="4">
        <v>1.5</v>
      </c>
    </row>
    <row r="180" spans="2:48" x14ac:dyDescent="0.35">
      <c r="B180">
        <v>1</v>
      </c>
      <c r="C180">
        <v>2</v>
      </c>
      <c r="D180">
        <v>19</v>
      </c>
      <c r="E180" t="s">
        <v>122</v>
      </c>
      <c r="F180">
        <v>180</v>
      </c>
      <c r="G180" s="4">
        <f>I180+3</f>
        <v>79.5</v>
      </c>
      <c r="I180" s="4">
        <v>76.5</v>
      </c>
      <c r="J180" s="4">
        <f t="shared" si="40"/>
        <v>79.5</v>
      </c>
      <c r="K180" s="4">
        <f t="shared" si="41"/>
        <v>71.5</v>
      </c>
      <c r="L180" s="4">
        <v>75.5</v>
      </c>
      <c r="M180" s="4">
        <f>J180-G180</f>
        <v>0</v>
      </c>
      <c r="N180" s="4">
        <f>K180-G432</f>
        <v>-2</v>
      </c>
      <c r="O180" s="4">
        <v>1</v>
      </c>
      <c r="P180" s="4">
        <v>1</v>
      </c>
      <c r="Q180" s="4">
        <v>1</v>
      </c>
      <c r="R180" s="4">
        <v>1</v>
      </c>
      <c r="S180" s="4">
        <f t="shared" si="42"/>
        <v>2.59</v>
      </c>
      <c r="T180" s="4">
        <f t="shared" si="43"/>
        <v>2.29</v>
      </c>
      <c r="U180" s="4">
        <v>2.44</v>
      </c>
      <c r="V180" s="4">
        <f t="shared" si="44"/>
        <v>1.4000000000000001</v>
      </c>
      <c r="W180" s="4">
        <f t="shared" si="45"/>
        <v>1.28</v>
      </c>
      <c r="X180" s="4">
        <v>1.34</v>
      </c>
      <c r="Y180" s="4">
        <v>1</v>
      </c>
      <c r="Z180" s="4">
        <v>1</v>
      </c>
      <c r="AA180" s="4">
        <v>1</v>
      </c>
      <c r="AB180" s="4">
        <f t="shared" si="46"/>
        <v>14.994999999999999</v>
      </c>
      <c r="AC180" s="4">
        <f t="shared" si="47"/>
        <v>13.994999999999999</v>
      </c>
      <c r="AD180" s="4">
        <v>14.494999999999999</v>
      </c>
      <c r="AE180" s="4">
        <f t="shared" si="48"/>
        <v>4.05</v>
      </c>
      <c r="AF180" s="4">
        <f t="shared" si="49"/>
        <v>4.95</v>
      </c>
      <c r="AG180" s="4">
        <v>4.5</v>
      </c>
      <c r="AH180" s="4">
        <f t="shared" si="50"/>
        <v>77.599999999999994</v>
      </c>
      <c r="AI180" s="4">
        <f t="shared" si="51"/>
        <v>48.400000000000006</v>
      </c>
      <c r="AJ180" s="4">
        <v>63</v>
      </c>
      <c r="AK180" s="4">
        <f t="shared" si="52"/>
        <v>5.1999999999999993</v>
      </c>
      <c r="AL180" s="4">
        <f t="shared" si="53"/>
        <v>-0.39999999999999947</v>
      </c>
      <c r="AM180" s="4">
        <v>2.4</v>
      </c>
      <c r="AN180" s="4">
        <f t="shared" si="54"/>
        <v>-1</v>
      </c>
      <c r="AO180" s="4">
        <f t="shared" si="55"/>
        <v>1</v>
      </c>
      <c r="AP180" s="4">
        <v>0</v>
      </c>
      <c r="AQ180" s="4">
        <f t="shared" si="56"/>
        <v>1.5</v>
      </c>
      <c r="AR180" s="4">
        <f t="shared" si="57"/>
        <v>3.5</v>
      </c>
      <c r="AS180" s="4">
        <v>2.5</v>
      </c>
      <c r="AT180" s="4">
        <f t="shared" si="58"/>
        <v>1.5</v>
      </c>
      <c r="AU180" s="4">
        <f t="shared" si="59"/>
        <v>2.5</v>
      </c>
      <c r="AV180" s="4">
        <v>2</v>
      </c>
    </row>
    <row r="181" spans="2:48" x14ac:dyDescent="0.35">
      <c r="B181">
        <v>1</v>
      </c>
      <c r="C181">
        <v>2</v>
      </c>
      <c r="D181">
        <v>19</v>
      </c>
      <c r="E181" t="s">
        <v>124</v>
      </c>
      <c r="F181">
        <v>181</v>
      </c>
      <c r="G181" s="4">
        <f>I181+3</f>
        <v>81.75</v>
      </c>
      <c r="I181" s="4">
        <v>78.75</v>
      </c>
      <c r="J181" s="4">
        <f t="shared" si="40"/>
        <v>82.5</v>
      </c>
      <c r="K181" s="4">
        <f t="shared" si="41"/>
        <v>74.5</v>
      </c>
      <c r="L181" s="4">
        <v>78.5</v>
      </c>
      <c r="M181" s="4">
        <f>J181-G181</f>
        <v>0.75</v>
      </c>
      <c r="N181" s="4">
        <f>K181-G433</f>
        <v>-1.25</v>
      </c>
      <c r="O181" s="4">
        <v>0.25</v>
      </c>
      <c r="P181" s="4">
        <v>1</v>
      </c>
      <c r="Q181" s="4">
        <v>1</v>
      </c>
      <c r="R181" s="4">
        <v>1</v>
      </c>
      <c r="S181" s="4">
        <f t="shared" si="42"/>
        <v>1.9</v>
      </c>
      <c r="T181" s="4">
        <f t="shared" si="43"/>
        <v>1.6</v>
      </c>
      <c r="U181" s="4">
        <v>1.75</v>
      </c>
      <c r="V181" s="4">
        <f t="shared" si="44"/>
        <v>0.78</v>
      </c>
      <c r="W181" s="4">
        <f t="shared" si="45"/>
        <v>0.65999999999999992</v>
      </c>
      <c r="X181" s="4">
        <v>0.72</v>
      </c>
      <c r="Y181" s="4">
        <v>1</v>
      </c>
      <c r="Z181" s="4">
        <v>1</v>
      </c>
      <c r="AA181" s="4">
        <v>1</v>
      </c>
      <c r="AB181" s="4">
        <f t="shared" si="46"/>
        <v>9.4949999999999992</v>
      </c>
      <c r="AC181" s="4">
        <f t="shared" si="47"/>
        <v>8.4949999999999992</v>
      </c>
      <c r="AD181" s="4">
        <v>8.9949999999999992</v>
      </c>
      <c r="AE181" s="4">
        <f t="shared" si="48"/>
        <v>4.05</v>
      </c>
      <c r="AF181" s="4">
        <f t="shared" si="49"/>
        <v>4.95</v>
      </c>
      <c r="AG181" s="4">
        <v>4.5</v>
      </c>
      <c r="AH181" s="4">
        <f t="shared" si="50"/>
        <v>62.6</v>
      </c>
      <c r="AI181" s="4">
        <f t="shared" si="51"/>
        <v>33.4</v>
      </c>
      <c r="AJ181" s="4">
        <v>48</v>
      </c>
      <c r="AK181" s="4">
        <f t="shared" si="52"/>
        <v>6.1999999999999993</v>
      </c>
      <c r="AL181" s="4">
        <f t="shared" si="53"/>
        <v>0.60000000000000053</v>
      </c>
      <c r="AM181" s="4">
        <v>3.4</v>
      </c>
      <c r="AN181" s="4">
        <f t="shared" si="54"/>
        <v>0</v>
      </c>
      <c r="AO181" s="4">
        <f t="shared" si="55"/>
        <v>2</v>
      </c>
      <c r="AP181" s="5">
        <v>1</v>
      </c>
      <c r="AQ181" s="4">
        <f t="shared" si="56"/>
        <v>1.5</v>
      </c>
      <c r="AR181" s="4">
        <f t="shared" si="57"/>
        <v>3.5</v>
      </c>
      <c r="AS181" s="4">
        <v>2.5</v>
      </c>
      <c r="AT181" s="4">
        <f t="shared" si="58"/>
        <v>2</v>
      </c>
      <c r="AU181" s="4">
        <f t="shared" si="59"/>
        <v>3</v>
      </c>
      <c r="AV181" s="4">
        <v>2.5</v>
      </c>
    </row>
    <row r="182" spans="2:48" x14ac:dyDescent="0.35">
      <c r="B182">
        <v>1</v>
      </c>
      <c r="C182">
        <v>2</v>
      </c>
      <c r="D182">
        <v>19</v>
      </c>
      <c r="E182" t="s">
        <v>126</v>
      </c>
      <c r="F182">
        <v>182</v>
      </c>
      <c r="G182" s="4">
        <f>I182+3</f>
        <v>79</v>
      </c>
      <c r="I182" s="4">
        <v>76</v>
      </c>
      <c r="J182" s="4">
        <f t="shared" si="40"/>
        <v>79</v>
      </c>
      <c r="K182" s="4">
        <f t="shared" si="41"/>
        <v>71</v>
      </c>
      <c r="L182" s="4">
        <v>75</v>
      </c>
      <c r="M182" s="4">
        <f>J182-G182</f>
        <v>0</v>
      </c>
      <c r="N182" s="4">
        <f>K182-G434</f>
        <v>-2</v>
      </c>
      <c r="O182" s="4">
        <v>1</v>
      </c>
      <c r="P182" s="4">
        <v>1</v>
      </c>
      <c r="Q182" s="4">
        <v>1</v>
      </c>
      <c r="R182" s="4">
        <v>1</v>
      </c>
      <c r="S182" s="4">
        <f t="shared" si="42"/>
        <v>1.19</v>
      </c>
      <c r="T182" s="4">
        <f t="shared" si="43"/>
        <v>0.89000000000000012</v>
      </c>
      <c r="U182" s="4">
        <v>1.04</v>
      </c>
      <c r="V182" s="4">
        <f t="shared" si="44"/>
        <v>0.5</v>
      </c>
      <c r="W182" s="4">
        <f t="shared" si="45"/>
        <v>0.38</v>
      </c>
      <c r="X182" s="4">
        <v>0.44</v>
      </c>
      <c r="Y182" s="4">
        <v>1</v>
      </c>
      <c r="Z182" s="4">
        <v>1</v>
      </c>
      <c r="AA182" s="4">
        <v>1</v>
      </c>
      <c r="AB182" s="4">
        <f t="shared" si="46"/>
        <v>10.494999999999999</v>
      </c>
      <c r="AC182" s="4">
        <f t="shared" si="47"/>
        <v>9.4949999999999992</v>
      </c>
      <c r="AD182" s="4">
        <v>9.9949999999999992</v>
      </c>
      <c r="AE182" s="4">
        <f t="shared" si="48"/>
        <v>5.05</v>
      </c>
      <c r="AF182" s="4">
        <f t="shared" si="49"/>
        <v>5.95</v>
      </c>
      <c r="AG182" s="4">
        <v>5.5</v>
      </c>
      <c r="AH182" s="4">
        <f t="shared" si="50"/>
        <v>84.1</v>
      </c>
      <c r="AI182" s="4">
        <f t="shared" si="51"/>
        <v>54.900000000000006</v>
      </c>
      <c r="AJ182" s="4">
        <v>69.5</v>
      </c>
      <c r="AK182" s="4">
        <f t="shared" si="52"/>
        <v>4.1999999999999993</v>
      </c>
      <c r="AL182" s="4">
        <f t="shared" si="53"/>
        <v>-1.3999999999999995</v>
      </c>
      <c r="AM182" s="4">
        <v>1.4</v>
      </c>
      <c r="AN182" s="4">
        <f t="shared" si="54"/>
        <v>-1</v>
      </c>
      <c r="AO182" s="4">
        <f t="shared" si="55"/>
        <v>1</v>
      </c>
      <c r="AP182" s="4">
        <v>0</v>
      </c>
      <c r="AQ182" s="4">
        <f t="shared" si="56"/>
        <v>6</v>
      </c>
      <c r="AR182" s="4">
        <f t="shared" si="57"/>
        <v>8</v>
      </c>
      <c r="AS182" s="4">
        <v>7</v>
      </c>
      <c r="AT182" s="4">
        <f t="shared" si="58"/>
        <v>2</v>
      </c>
      <c r="AU182" s="4">
        <f t="shared" si="59"/>
        <v>3</v>
      </c>
      <c r="AV182" s="4">
        <v>2.5</v>
      </c>
    </row>
    <row r="183" spans="2:48" x14ac:dyDescent="0.35">
      <c r="B183">
        <v>1</v>
      </c>
      <c r="C183">
        <v>2</v>
      </c>
      <c r="D183">
        <v>19</v>
      </c>
      <c r="E183" t="s">
        <v>128</v>
      </c>
      <c r="F183">
        <v>183</v>
      </c>
      <c r="G183" s="4">
        <f>I183+3</f>
        <v>76.5</v>
      </c>
      <c r="I183" s="4">
        <v>73.5</v>
      </c>
      <c r="J183" s="4">
        <f t="shared" si="40"/>
        <v>80.5</v>
      </c>
      <c r="K183" s="4">
        <f t="shared" si="41"/>
        <v>72.5</v>
      </c>
      <c r="L183" s="4">
        <v>76.5</v>
      </c>
      <c r="M183" s="4">
        <f>J183-G183</f>
        <v>4</v>
      </c>
      <c r="N183" s="4">
        <f>K183-G435</f>
        <v>2</v>
      </c>
      <c r="O183" s="4">
        <v>-3</v>
      </c>
      <c r="P183" s="4">
        <v>1</v>
      </c>
      <c r="Q183" s="4">
        <v>1</v>
      </c>
      <c r="R183" s="4">
        <v>1</v>
      </c>
      <c r="S183" s="4">
        <f t="shared" si="42"/>
        <v>1.5899999999999999</v>
      </c>
      <c r="T183" s="4">
        <f t="shared" si="43"/>
        <v>1.29</v>
      </c>
      <c r="U183" s="4">
        <v>1.44</v>
      </c>
      <c r="V183" s="4">
        <f t="shared" si="44"/>
        <v>0.7</v>
      </c>
      <c r="W183" s="4">
        <f t="shared" si="45"/>
        <v>0.58000000000000007</v>
      </c>
      <c r="X183" s="4">
        <v>0.64</v>
      </c>
      <c r="Y183" s="4">
        <v>1</v>
      </c>
      <c r="Z183" s="4">
        <v>1</v>
      </c>
      <c r="AA183" s="4">
        <v>1</v>
      </c>
      <c r="AB183" s="4">
        <f t="shared" si="46"/>
        <v>11.494999999999999</v>
      </c>
      <c r="AC183" s="4">
        <f t="shared" si="47"/>
        <v>10.494999999999999</v>
      </c>
      <c r="AD183" s="4">
        <v>10.994999999999999</v>
      </c>
      <c r="AE183" s="4">
        <f t="shared" si="48"/>
        <v>2.0499999999999998</v>
      </c>
      <c r="AF183" s="4">
        <f t="shared" si="49"/>
        <v>2.95</v>
      </c>
      <c r="AG183" s="4">
        <v>2.5</v>
      </c>
      <c r="AH183" s="4">
        <f t="shared" si="50"/>
        <v>99.6</v>
      </c>
      <c r="AI183" s="4">
        <f t="shared" si="51"/>
        <v>70.400000000000006</v>
      </c>
      <c r="AJ183" s="4">
        <v>85</v>
      </c>
      <c r="AK183" s="4">
        <f t="shared" si="52"/>
        <v>4.1999999999999993</v>
      </c>
      <c r="AL183" s="4">
        <f t="shared" si="53"/>
        <v>-1.3999999999999995</v>
      </c>
      <c r="AM183" s="4">
        <v>1.4</v>
      </c>
      <c r="AN183" s="4">
        <f t="shared" si="54"/>
        <v>6</v>
      </c>
      <c r="AO183" s="4">
        <f t="shared" si="55"/>
        <v>8</v>
      </c>
      <c r="AP183" s="4">
        <v>7</v>
      </c>
      <c r="AQ183" s="4">
        <f t="shared" si="56"/>
        <v>0</v>
      </c>
      <c r="AR183" s="4">
        <f t="shared" si="57"/>
        <v>2</v>
      </c>
      <c r="AS183" s="4">
        <v>1</v>
      </c>
      <c r="AT183" s="4">
        <f t="shared" si="58"/>
        <v>6.5</v>
      </c>
      <c r="AU183" s="4">
        <f t="shared" si="59"/>
        <v>7.5</v>
      </c>
      <c r="AV183" s="4">
        <v>7</v>
      </c>
    </row>
    <row r="184" spans="2:48" x14ac:dyDescent="0.35">
      <c r="B184">
        <v>1</v>
      </c>
      <c r="C184">
        <v>2</v>
      </c>
      <c r="D184">
        <v>19</v>
      </c>
      <c r="E184" t="s">
        <v>130</v>
      </c>
      <c r="F184">
        <v>184</v>
      </c>
      <c r="G184" s="4">
        <f>I184+3</f>
        <v>74</v>
      </c>
      <c r="I184" s="4">
        <v>71</v>
      </c>
      <c r="J184" s="4">
        <f t="shared" si="40"/>
        <v>79.25</v>
      </c>
      <c r="K184" s="4">
        <f t="shared" si="41"/>
        <v>71.25</v>
      </c>
      <c r="L184" s="4">
        <v>75.25</v>
      </c>
      <c r="M184" s="4">
        <f>J184-G184</f>
        <v>5.25</v>
      </c>
      <c r="N184" s="4">
        <f>K184-G436</f>
        <v>3.25</v>
      </c>
      <c r="O184" s="4">
        <v>-4.25</v>
      </c>
      <c r="P184" s="4">
        <v>1</v>
      </c>
      <c r="Q184" s="4">
        <v>1</v>
      </c>
      <c r="R184" s="4">
        <v>1</v>
      </c>
      <c r="S184" s="4">
        <f t="shared" si="42"/>
        <v>2.19</v>
      </c>
      <c r="T184" s="4">
        <f t="shared" si="43"/>
        <v>1.8900000000000001</v>
      </c>
      <c r="U184" s="4">
        <v>2.04</v>
      </c>
      <c r="V184" s="4">
        <f t="shared" si="44"/>
        <v>1.06</v>
      </c>
      <c r="W184" s="4">
        <f t="shared" si="45"/>
        <v>0.94</v>
      </c>
      <c r="X184" s="4">
        <v>1</v>
      </c>
      <c r="Y184" s="4">
        <v>1</v>
      </c>
      <c r="Z184" s="4">
        <v>1</v>
      </c>
      <c r="AA184" s="4">
        <v>1</v>
      </c>
      <c r="AB184" s="4">
        <f t="shared" si="46"/>
        <v>10.494999999999999</v>
      </c>
      <c r="AC184" s="4">
        <f t="shared" si="47"/>
        <v>9.4949999999999992</v>
      </c>
      <c r="AD184" s="4">
        <v>9.9949999999999992</v>
      </c>
      <c r="AE184" s="4">
        <f t="shared" si="48"/>
        <v>6.05</v>
      </c>
      <c r="AF184" s="4">
        <f t="shared" si="49"/>
        <v>6.95</v>
      </c>
      <c r="AG184" s="4">
        <v>6.5</v>
      </c>
      <c r="AH184" s="4">
        <f t="shared" si="50"/>
        <v>48.1</v>
      </c>
      <c r="AI184" s="4">
        <f t="shared" si="51"/>
        <v>18.899999999999999</v>
      </c>
      <c r="AJ184" s="4">
        <v>33.5</v>
      </c>
      <c r="AK184" s="4">
        <f t="shared" si="52"/>
        <v>5.1999999999999993</v>
      </c>
      <c r="AL184" s="4">
        <f t="shared" si="53"/>
        <v>-0.39999999999999947</v>
      </c>
      <c r="AM184" s="4">
        <v>2.4</v>
      </c>
      <c r="AN184" s="4">
        <f t="shared" si="54"/>
        <v>5</v>
      </c>
      <c r="AO184" s="4">
        <f t="shared" si="55"/>
        <v>7</v>
      </c>
      <c r="AP184" s="4">
        <v>6</v>
      </c>
      <c r="AQ184" s="4">
        <f t="shared" si="56"/>
        <v>-0.5</v>
      </c>
      <c r="AR184" s="4">
        <f t="shared" si="57"/>
        <v>1.5</v>
      </c>
      <c r="AS184" s="4">
        <v>0.5</v>
      </c>
      <c r="AT184" s="4">
        <f t="shared" si="58"/>
        <v>0.5</v>
      </c>
      <c r="AU184" s="4">
        <f t="shared" si="59"/>
        <v>1.5</v>
      </c>
      <c r="AV184" s="4">
        <v>1</v>
      </c>
    </row>
    <row r="185" spans="2:48" x14ac:dyDescent="0.35">
      <c r="B185">
        <v>1</v>
      </c>
      <c r="C185">
        <v>2</v>
      </c>
      <c r="D185">
        <v>19</v>
      </c>
      <c r="E185" t="s">
        <v>132</v>
      </c>
      <c r="F185">
        <v>185</v>
      </c>
      <c r="G185" s="4">
        <f>I185+3</f>
        <v>80.5</v>
      </c>
      <c r="I185" s="4">
        <v>77.5</v>
      </c>
      <c r="J185" s="4">
        <f t="shared" si="40"/>
        <v>85</v>
      </c>
      <c r="K185" s="4">
        <f t="shared" si="41"/>
        <v>77</v>
      </c>
      <c r="L185" s="4">
        <v>81</v>
      </c>
      <c r="M185" s="4">
        <f>J185-G185</f>
        <v>4.5</v>
      </c>
      <c r="N185" s="4">
        <f>K185-G437</f>
        <v>2.5</v>
      </c>
      <c r="O185" s="4">
        <v>-3.5</v>
      </c>
      <c r="P185" s="4">
        <v>1</v>
      </c>
      <c r="Q185" s="4">
        <v>1</v>
      </c>
      <c r="R185" s="4">
        <v>1</v>
      </c>
      <c r="S185" s="4">
        <f t="shared" si="42"/>
        <v>2.19</v>
      </c>
      <c r="T185" s="4">
        <f t="shared" si="43"/>
        <v>1.8900000000000001</v>
      </c>
      <c r="U185" s="4">
        <v>2.04</v>
      </c>
      <c r="V185" s="4">
        <f t="shared" si="44"/>
        <v>0.76</v>
      </c>
      <c r="W185" s="4">
        <f t="shared" si="45"/>
        <v>0.6399999999999999</v>
      </c>
      <c r="X185" s="4">
        <v>0.7</v>
      </c>
      <c r="Y185" s="4">
        <v>1</v>
      </c>
      <c r="Z185" s="4">
        <v>1</v>
      </c>
      <c r="AA185" s="4">
        <v>1</v>
      </c>
      <c r="AB185" s="4">
        <f t="shared" si="46"/>
        <v>7.4950000000000001</v>
      </c>
      <c r="AC185" s="4">
        <f t="shared" si="47"/>
        <v>6.4950000000000001</v>
      </c>
      <c r="AD185" s="4">
        <v>6.9950000000000001</v>
      </c>
      <c r="AE185" s="4">
        <f t="shared" si="48"/>
        <v>6.05</v>
      </c>
      <c r="AF185" s="4">
        <f t="shared" si="49"/>
        <v>6.95</v>
      </c>
      <c r="AG185" s="4">
        <v>6.5</v>
      </c>
      <c r="AH185" s="4">
        <f t="shared" si="50"/>
        <v>50.1</v>
      </c>
      <c r="AI185" s="4">
        <f t="shared" si="51"/>
        <v>20.9</v>
      </c>
      <c r="AJ185" s="4">
        <v>35.5</v>
      </c>
      <c r="AK185" s="4">
        <f t="shared" si="52"/>
        <v>6.1999999999999993</v>
      </c>
      <c r="AL185" s="4">
        <f t="shared" si="53"/>
        <v>0.60000000000000053</v>
      </c>
      <c r="AM185" s="4">
        <v>3.4</v>
      </c>
      <c r="AN185" s="4">
        <f t="shared" si="54"/>
        <v>5</v>
      </c>
      <c r="AO185" s="4">
        <f t="shared" si="55"/>
        <v>7</v>
      </c>
      <c r="AP185" s="4">
        <v>6</v>
      </c>
      <c r="AQ185" s="4">
        <f t="shared" si="56"/>
        <v>1.5</v>
      </c>
      <c r="AR185" s="4">
        <f t="shared" si="57"/>
        <v>3.5</v>
      </c>
      <c r="AS185" s="4">
        <v>2.5</v>
      </c>
      <c r="AT185" s="4">
        <f t="shared" si="58"/>
        <v>0</v>
      </c>
      <c r="AU185" s="4">
        <f t="shared" si="59"/>
        <v>1</v>
      </c>
      <c r="AV185" s="4">
        <v>0.5</v>
      </c>
    </row>
    <row r="186" spans="2:48" x14ac:dyDescent="0.35">
      <c r="B186">
        <v>1</v>
      </c>
      <c r="C186">
        <v>2</v>
      </c>
      <c r="D186">
        <v>19</v>
      </c>
      <c r="E186" t="s">
        <v>134</v>
      </c>
      <c r="F186">
        <v>186</v>
      </c>
      <c r="G186" s="4">
        <f>I186+3</f>
        <v>78.5</v>
      </c>
      <c r="I186" s="4">
        <v>75.5</v>
      </c>
      <c r="J186" s="4">
        <f t="shared" si="40"/>
        <v>80.5</v>
      </c>
      <c r="K186" s="4">
        <f t="shared" si="41"/>
        <v>72.5</v>
      </c>
      <c r="L186" s="4">
        <v>76.5</v>
      </c>
      <c r="M186" s="4">
        <f>J186-G186</f>
        <v>2</v>
      </c>
      <c r="N186" s="4">
        <f>K186-G438</f>
        <v>0</v>
      </c>
      <c r="O186" s="4">
        <v>-1</v>
      </c>
      <c r="P186" s="4">
        <v>1</v>
      </c>
      <c r="Q186" s="4">
        <v>1</v>
      </c>
      <c r="R186" s="4">
        <v>1</v>
      </c>
      <c r="S186" s="4">
        <f t="shared" si="42"/>
        <v>1.2899999999999998</v>
      </c>
      <c r="T186" s="4">
        <f t="shared" si="43"/>
        <v>0.99</v>
      </c>
      <c r="U186" s="4">
        <v>1.1399999999999999</v>
      </c>
      <c r="V186" s="4">
        <f t="shared" si="44"/>
        <v>0.64999999999999991</v>
      </c>
      <c r="W186" s="4">
        <f t="shared" si="45"/>
        <v>0.53</v>
      </c>
      <c r="X186" s="4">
        <v>0.59</v>
      </c>
      <c r="Y186" s="4">
        <v>1</v>
      </c>
      <c r="Z186" s="4">
        <v>1</v>
      </c>
      <c r="AA186" s="4">
        <v>1</v>
      </c>
      <c r="AB186" s="4">
        <f t="shared" si="46"/>
        <v>7.4950000000000001</v>
      </c>
      <c r="AC186" s="4">
        <f t="shared" si="47"/>
        <v>6.4950000000000001</v>
      </c>
      <c r="AD186" s="4">
        <v>6.9950000000000001</v>
      </c>
      <c r="AE186" s="4">
        <f t="shared" si="48"/>
        <v>2.0499999999999998</v>
      </c>
      <c r="AF186" s="4">
        <f t="shared" si="49"/>
        <v>2.95</v>
      </c>
      <c r="AG186" s="4">
        <v>2.5</v>
      </c>
      <c r="AH186" s="4">
        <f t="shared" si="50"/>
        <v>78.599999999999994</v>
      </c>
      <c r="AI186" s="4">
        <f t="shared" si="51"/>
        <v>49.400000000000006</v>
      </c>
      <c r="AJ186" s="4">
        <v>64</v>
      </c>
      <c r="AK186" s="4">
        <f t="shared" si="52"/>
        <v>3.1999999999999997</v>
      </c>
      <c r="AL186" s="4">
        <f t="shared" si="53"/>
        <v>-2.3999999999999995</v>
      </c>
      <c r="AM186" s="4">
        <v>0.4</v>
      </c>
      <c r="AN186" s="4">
        <f t="shared" si="54"/>
        <v>4</v>
      </c>
      <c r="AO186" s="4">
        <f t="shared" si="55"/>
        <v>6</v>
      </c>
      <c r="AP186" s="5">
        <v>5</v>
      </c>
      <c r="AQ186" s="4">
        <f t="shared" si="56"/>
        <v>0.5</v>
      </c>
      <c r="AR186" s="4">
        <f t="shared" si="57"/>
        <v>2.5</v>
      </c>
      <c r="AS186" s="4">
        <v>1.5</v>
      </c>
      <c r="AT186" s="4">
        <f t="shared" si="58"/>
        <v>2</v>
      </c>
      <c r="AU186" s="4">
        <f t="shared" si="59"/>
        <v>3</v>
      </c>
      <c r="AV186" s="4">
        <v>2.5</v>
      </c>
    </row>
    <row r="187" spans="2:48" x14ac:dyDescent="0.35">
      <c r="B187">
        <v>1</v>
      </c>
      <c r="C187">
        <v>2</v>
      </c>
      <c r="D187">
        <v>19</v>
      </c>
      <c r="E187" t="s">
        <v>136</v>
      </c>
      <c r="F187">
        <v>187</v>
      </c>
      <c r="G187" s="4">
        <f>I187+3</f>
        <v>88</v>
      </c>
      <c r="I187" s="4">
        <v>85</v>
      </c>
      <c r="J187" s="4">
        <f t="shared" si="40"/>
        <v>91.5</v>
      </c>
      <c r="K187" s="4">
        <f t="shared" si="41"/>
        <v>83.5</v>
      </c>
      <c r="L187" s="4">
        <v>87.5</v>
      </c>
      <c r="M187" s="4">
        <f>J187-G187</f>
        <v>3.5</v>
      </c>
      <c r="N187" s="4">
        <f>K187-G439</f>
        <v>1.5</v>
      </c>
      <c r="O187" s="4">
        <v>-2.5</v>
      </c>
      <c r="P187" s="4">
        <v>1</v>
      </c>
      <c r="Q187" s="4">
        <v>1</v>
      </c>
      <c r="R187" s="4">
        <v>1</v>
      </c>
      <c r="S187" s="4">
        <f t="shared" si="42"/>
        <v>1.69</v>
      </c>
      <c r="T187" s="4">
        <f t="shared" si="43"/>
        <v>1.3900000000000001</v>
      </c>
      <c r="U187" s="4">
        <v>1.54</v>
      </c>
      <c r="V187" s="4">
        <f t="shared" si="44"/>
        <v>0.66999999999999993</v>
      </c>
      <c r="W187" s="4">
        <f t="shared" si="45"/>
        <v>0.55000000000000004</v>
      </c>
      <c r="X187" s="4">
        <v>0.61</v>
      </c>
      <c r="Y187" s="4">
        <v>1</v>
      </c>
      <c r="Z187" s="4">
        <v>1</v>
      </c>
      <c r="AA187" s="4">
        <v>1</v>
      </c>
      <c r="AB187" s="4">
        <f t="shared" si="46"/>
        <v>6.9950000000000001</v>
      </c>
      <c r="AC187" s="4">
        <f t="shared" si="47"/>
        <v>5.9950000000000001</v>
      </c>
      <c r="AD187" s="4">
        <v>6.4950000000000001</v>
      </c>
      <c r="AE187" s="4">
        <f t="shared" si="48"/>
        <v>7.05</v>
      </c>
      <c r="AF187" s="4">
        <f t="shared" si="49"/>
        <v>7.95</v>
      </c>
      <c r="AG187" s="4">
        <v>7.5</v>
      </c>
      <c r="AH187" s="4">
        <f t="shared" si="50"/>
        <v>55.1</v>
      </c>
      <c r="AI187" s="4">
        <f t="shared" si="51"/>
        <v>25.9</v>
      </c>
      <c r="AJ187" s="4">
        <v>40.5</v>
      </c>
      <c r="AK187" s="4">
        <f t="shared" si="52"/>
        <v>5.1999999999999993</v>
      </c>
      <c r="AL187" s="4">
        <f t="shared" si="53"/>
        <v>-0.39999999999999947</v>
      </c>
      <c r="AM187" s="4">
        <v>2.4</v>
      </c>
      <c r="AN187" s="4">
        <f t="shared" si="54"/>
        <v>5</v>
      </c>
      <c r="AO187" s="4">
        <f t="shared" si="55"/>
        <v>7</v>
      </c>
      <c r="AP187" s="5">
        <v>6</v>
      </c>
      <c r="AQ187" s="4">
        <f t="shared" si="56"/>
        <v>-0.5</v>
      </c>
      <c r="AR187" s="4">
        <f t="shared" si="57"/>
        <v>1.5</v>
      </c>
      <c r="AS187" s="4">
        <v>0.5</v>
      </c>
      <c r="AT187" s="4">
        <f t="shared" si="58"/>
        <v>1</v>
      </c>
      <c r="AU187" s="4">
        <f t="shared" si="59"/>
        <v>2</v>
      </c>
      <c r="AV187" s="4">
        <v>1.5</v>
      </c>
    </row>
    <row r="188" spans="2:48" x14ac:dyDescent="0.35">
      <c r="B188">
        <v>1</v>
      </c>
      <c r="C188">
        <v>2</v>
      </c>
      <c r="D188">
        <v>19</v>
      </c>
      <c r="E188" t="s">
        <v>138</v>
      </c>
      <c r="F188">
        <v>188</v>
      </c>
      <c r="G188" s="4">
        <f>I188+3</f>
        <v>83.5</v>
      </c>
      <c r="I188" s="4">
        <v>80.5</v>
      </c>
      <c r="J188" s="4">
        <f t="shared" si="40"/>
        <v>77.5</v>
      </c>
      <c r="K188" s="4">
        <f t="shared" si="41"/>
        <v>69.5</v>
      </c>
      <c r="L188" s="4">
        <v>73.5</v>
      </c>
      <c r="M188" s="4">
        <f>J188-G188</f>
        <v>-6</v>
      </c>
      <c r="N188" s="4">
        <f>K188-G440</f>
        <v>-8</v>
      </c>
      <c r="O188" s="4">
        <v>7</v>
      </c>
      <c r="P188" s="4">
        <v>1</v>
      </c>
      <c r="Q188" s="4">
        <v>1</v>
      </c>
      <c r="R188" s="4">
        <v>1</v>
      </c>
      <c r="S188" s="4">
        <f t="shared" si="42"/>
        <v>2.19</v>
      </c>
      <c r="T188" s="4">
        <f t="shared" si="43"/>
        <v>1.8900000000000001</v>
      </c>
      <c r="U188" s="4">
        <v>2.04</v>
      </c>
      <c r="V188" s="4">
        <f t="shared" si="44"/>
        <v>1.151</v>
      </c>
      <c r="W188" s="4">
        <f t="shared" si="45"/>
        <v>1.0309999999999999</v>
      </c>
      <c r="X188" s="4">
        <v>1.091</v>
      </c>
      <c r="Y188" s="4">
        <v>2</v>
      </c>
      <c r="Z188" s="4">
        <v>2</v>
      </c>
      <c r="AA188" s="4">
        <v>2</v>
      </c>
      <c r="AB188" s="4">
        <f t="shared" si="46"/>
        <v>16.494999999999997</v>
      </c>
      <c r="AC188" s="4">
        <f t="shared" si="47"/>
        <v>15.495000000000001</v>
      </c>
      <c r="AD188" s="4">
        <v>15.994999999999999</v>
      </c>
      <c r="AE188" s="4">
        <f t="shared" si="48"/>
        <v>1.05</v>
      </c>
      <c r="AF188" s="4">
        <f t="shared" si="49"/>
        <v>1.95</v>
      </c>
      <c r="AG188" s="4">
        <v>1.5</v>
      </c>
      <c r="AH188" s="4">
        <f t="shared" si="50"/>
        <v>124.6</v>
      </c>
      <c r="AI188" s="4">
        <f t="shared" si="51"/>
        <v>95.4</v>
      </c>
      <c r="AJ188" s="4">
        <v>110</v>
      </c>
      <c r="AK188" s="4">
        <f t="shared" si="52"/>
        <v>6.1999999999999993</v>
      </c>
      <c r="AL188" s="4">
        <f t="shared" si="53"/>
        <v>0.60000000000000053</v>
      </c>
      <c r="AM188" s="4">
        <v>3.4</v>
      </c>
      <c r="AN188" s="4">
        <f t="shared" si="54"/>
        <v>0</v>
      </c>
      <c r="AO188" s="4">
        <f t="shared" si="55"/>
        <v>2</v>
      </c>
      <c r="AP188" s="4">
        <v>1</v>
      </c>
      <c r="AQ188" s="4">
        <f t="shared" si="56"/>
        <v>-0.5</v>
      </c>
      <c r="AR188" s="4">
        <f t="shared" si="57"/>
        <v>1.5</v>
      </c>
      <c r="AS188" s="4">
        <v>0.5</v>
      </c>
      <c r="AT188" s="4">
        <f t="shared" si="58"/>
        <v>0</v>
      </c>
      <c r="AU188" s="4">
        <f t="shared" si="59"/>
        <v>1</v>
      </c>
      <c r="AV188" s="4">
        <v>0.5</v>
      </c>
    </row>
    <row r="189" spans="2:48" x14ac:dyDescent="0.35">
      <c r="B189">
        <v>1</v>
      </c>
      <c r="C189">
        <v>2</v>
      </c>
      <c r="D189">
        <v>20</v>
      </c>
      <c r="E189" t="s">
        <v>140</v>
      </c>
      <c r="F189">
        <v>189</v>
      </c>
      <c r="G189" s="4">
        <f>I189+3</f>
        <v>89.5</v>
      </c>
      <c r="I189" s="4">
        <v>86.5</v>
      </c>
      <c r="J189" s="4">
        <f t="shared" si="40"/>
        <v>89.5</v>
      </c>
      <c r="K189" s="4">
        <f t="shared" si="41"/>
        <v>81.5</v>
      </c>
      <c r="L189" s="4">
        <v>85.5</v>
      </c>
      <c r="M189" s="4">
        <f>J189-G189</f>
        <v>0</v>
      </c>
      <c r="N189" s="4">
        <f>K189-G441</f>
        <v>-2</v>
      </c>
      <c r="O189" s="4">
        <v>1</v>
      </c>
      <c r="P189" s="4">
        <v>1</v>
      </c>
      <c r="Q189" s="4">
        <v>1</v>
      </c>
      <c r="R189" s="4">
        <v>1</v>
      </c>
      <c r="S189" s="4">
        <f t="shared" si="42"/>
        <v>1.19</v>
      </c>
      <c r="T189" s="4">
        <f t="shared" si="43"/>
        <v>0.89000000000000012</v>
      </c>
      <c r="U189" s="4">
        <v>1.04</v>
      </c>
      <c r="V189" s="4">
        <f t="shared" si="44"/>
        <v>0.55099999999999993</v>
      </c>
      <c r="W189" s="4">
        <f t="shared" si="45"/>
        <v>0.43100000000000005</v>
      </c>
      <c r="X189" s="4">
        <v>0.49099999999999999</v>
      </c>
      <c r="Y189" s="4">
        <v>1</v>
      </c>
      <c r="Z189" s="4">
        <v>1</v>
      </c>
      <c r="AA189" s="4">
        <v>1</v>
      </c>
      <c r="AB189" s="4">
        <f t="shared" si="46"/>
        <v>10.494999999999999</v>
      </c>
      <c r="AC189" s="4">
        <f t="shared" si="47"/>
        <v>9.4949999999999992</v>
      </c>
      <c r="AD189" s="4">
        <v>9.9949999999999992</v>
      </c>
      <c r="AE189" s="4">
        <f t="shared" si="48"/>
        <v>5.05</v>
      </c>
      <c r="AF189" s="4">
        <f t="shared" si="49"/>
        <v>5.95</v>
      </c>
      <c r="AG189" s="4">
        <v>5.5</v>
      </c>
      <c r="AH189" s="4">
        <f t="shared" si="50"/>
        <v>84.1</v>
      </c>
      <c r="AI189" s="4">
        <f t="shared" si="51"/>
        <v>54.900000000000006</v>
      </c>
      <c r="AJ189" s="4">
        <v>69.5</v>
      </c>
      <c r="AK189" s="4">
        <f t="shared" si="52"/>
        <v>5.1999999999999993</v>
      </c>
      <c r="AL189" s="4">
        <f t="shared" si="53"/>
        <v>-0.39999999999999947</v>
      </c>
      <c r="AM189" s="4">
        <v>2.4</v>
      </c>
      <c r="AN189" s="4">
        <f t="shared" si="54"/>
        <v>10</v>
      </c>
      <c r="AO189" s="4">
        <f t="shared" si="55"/>
        <v>12</v>
      </c>
      <c r="AP189" s="4">
        <v>11</v>
      </c>
      <c r="AQ189" s="4">
        <f t="shared" si="56"/>
        <v>1</v>
      </c>
      <c r="AR189" s="4">
        <f t="shared" si="57"/>
        <v>3</v>
      </c>
      <c r="AS189" s="4">
        <v>2</v>
      </c>
      <c r="AT189" s="4">
        <f t="shared" si="58"/>
        <v>0</v>
      </c>
      <c r="AU189" s="4">
        <f t="shared" si="59"/>
        <v>1</v>
      </c>
      <c r="AV189" s="4">
        <v>0.5</v>
      </c>
    </row>
    <row r="190" spans="2:48" x14ac:dyDescent="0.35">
      <c r="B190">
        <v>1</v>
      </c>
      <c r="C190">
        <v>2</v>
      </c>
      <c r="D190">
        <v>20</v>
      </c>
      <c r="E190" t="s">
        <v>142</v>
      </c>
      <c r="F190">
        <v>190</v>
      </c>
      <c r="G190" s="4">
        <f>I190+3</f>
        <v>88.5</v>
      </c>
      <c r="I190" s="4">
        <v>85.5</v>
      </c>
      <c r="J190" s="4">
        <f t="shared" si="40"/>
        <v>90.5</v>
      </c>
      <c r="K190" s="4">
        <f t="shared" si="41"/>
        <v>82.5</v>
      </c>
      <c r="L190" s="4">
        <v>86.5</v>
      </c>
      <c r="M190" s="4">
        <f>J190-G190</f>
        <v>2</v>
      </c>
      <c r="N190" s="4">
        <f>K190-G442</f>
        <v>0</v>
      </c>
      <c r="O190" s="4">
        <v>-1</v>
      </c>
      <c r="P190" s="4">
        <v>1</v>
      </c>
      <c r="Q190" s="4">
        <v>1</v>
      </c>
      <c r="R190" s="4">
        <v>1</v>
      </c>
      <c r="S190" s="4">
        <f t="shared" si="42"/>
        <v>1.7899999999999998</v>
      </c>
      <c r="T190" s="4">
        <f t="shared" si="43"/>
        <v>1.49</v>
      </c>
      <c r="U190" s="4">
        <v>1.64</v>
      </c>
      <c r="V190" s="4">
        <f t="shared" si="44"/>
        <v>0.97100000000000009</v>
      </c>
      <c r="W190" s="4">
        <f t="shared" si="45"/>
        <v>0.85099999999999998</v>
      </c>
      <c r="X190" s="4">
        <v>0.91100000000000003</v>
      </c>
      <c r="Y190" s="4">
        <v>1</v>
      </c>
      <c r="Z190" s="4">
        <v>1</v>
      </c>
      <c r="AA190" s="4">
        <v>1</v>
      </c>
      <c r="AB190" s="4">
        <f t="shared" si="46"/>
        <v>12.994999999999999</v>
      </c>
      <c r="AC190" s="4">
        <f t="shared" si="47"/>
        <v>11.994999999999999</v>
      </c>
      <c r="AD190" s="4">
        <v>12.494999999999999</v>
      </c>
      <c r="AE190" s="4">
        <f t="shared" si="48"/>
        <v>1.05</v>
      </c>
      <c r="AF190" s="4">
        <f t="shared" si="49"/>
        <v>1.95</v>
      </c>
      <c r="AG190" s="4">
        <v>1.5</v>
      </c>
      <c r="AH190" s="4">
        <f t="shared" si="50"/>
        <v>39.6</v>
      </c>
      <c r="AI190" s="4">
        <f t="shared" si="51"/>
        <v>10.399999999999999</v>
      </c>
      <c r="AJ190" s="4">
        <v>25</v>
      </c>
      <c r="AK190" s="4">
        <f t="shared" si="52"/>
        <v>5.1999999999999993</v>
      </c>
      <c r="AL190" s="4">
        <f t="shared" si="53"/>
        <v>-0.39999999999999947</v>
      </c>
      <c r="AM190" s="4">
        <v>2.4</v>
      </c>
      <c r="AN190" s="4">
        <f t="shared" si="54"/>
        <v>11</v>
      </c>
      <c r="AO190" s="4">
        <f t="shared" si="55"/>
        <v>13</v>
      </c>
      <c r="AP190" s="4">
        <v>12</v>
      </c>
      <c r="AQ190" s="4">
        <f t="shared" si="56"/>
        <v>1</v>
      </c>
      <c r="AR190" s="4">
        <f t="shared" si="57"/>
        <v>3</v>
      </c>
      <c r="AS190" s="4">
        <v>2</v>
      </c>
      <c r="AT190" s="4">
        <f t="shared" si="58"/>
        <v>1.5</v>
      </c>
      <c r="AU190" s="4">
        <f t="shared" si="59"/>
        <v>2.5</v>
      </c>
      <c r="AV190" s="4">
        <v>2</v>
      </c>
    </row>
    <row r="191" spans="2:48" x14ac:dyDescent="0.35">
      <c r="B191">
        <v>1</v>
      </c>
      <c r="C191">
        <v>2</v>
      </c>
      <c r="D191">
        <v>20</v>
      </c>
      <c r="E191" t="s">
        <v>144</v>
      </c>
      <c r="F191">
        <v>191</v>
      </c>
      <c r="G191" s="4">
        <f>I191+3</f>
        <v>86</v>
      </c>
      <c r="I191" s="4">
        <v>83</v>
      </c>
      <c r="J191" s="4">
        <f t="shared" si="40"/>
        <v>81</v>
      </c>
      <c r="K191" s="4">
        <f t="shared" si="41"/>
        <v>73</v>
      </c>
      <c r="L191" s="4">
        <v>77</v>
      </c>
      <c r="M191" s="4">
        <f>J191-G191</f>
        <v>-5</v>
      </c>
      <c r="N191" s="4">
        <f>K191-G443</f>
        <v>-7</v>
      </c>
      <c r="O191" s="4">
        <v>6</v>
      </c>
      <c r="P191" s="4">
        <v>1</v>
      </c>
      <c r="Q191" s="4">
        <v>1</v>
      </c>
      <c r="R191" s="4">
        <v>1</v>
      </c>
      <c r="S191" s="4">
        <f t="shared" si="42"/>
        <v>1.5299999999999998</v>
      </c>
      <c r="T191" s="4">
        <f t="shared" si="43"/>
        <v>1.23</v>
      </c>
      <c r="U191" s="4">
        <v>1.38</v>
      </c>
      <c r="V191" s="4">
        <f t="shared" si="44"/>
        <v>0.55099999999999993</v>
      </c>
      <c r="W191" s="4">
        <f t="shared" si="45"/>
        <v>0.43100000000000005</v>
      </c>
      <c r="X191" s="4">
        <v>0.49099999999999999</v>
      </c>
      <c r="Y191" s="4">
        <v>2</v>
      </c>
      <c r="Z191" s="4">
        <v>2</v>
      </c>
      <c r="AA191" s="4">
        <v>2</v>
      </c>
      <c r="AB191" s="4">
        <f t="shared" si="46"/>
        <v>9.4949999999999992</v>
      </c>
      <c r="AC191" s="4">
        <f t="shared" si="47"/>
        <v>8.4949999999999992</v>
      </c>
      <c r="AD191" s="4">
        <v>8.9949999999999992</v>
      </c>
      <c r="AE191" s="4">
        <f t="shared" si="48"/>
        <v>5.05</v>
      </c>
      <c r="AF191" s="4">
        <f t="shared" si="49"/>
        <v>5.95</v>
      </c>
      <c r="AG191" s="4">
        <v>5.5</v>
      </c>
      <c r="AH191" s="4">
        <f t="shared" si="50"/>
        <v>84.1</v>
      </c>
      <c r="AI191" s="4">
        <f t="shared" si="51"/>
        <v>54.900000000000006</v>
      </c>
      <c r="AJ191" s="4">
        <v>69.5</v>
      </c>
      <c r="AK191" s="4">
        <f t="shared" si="52"/>
        <v>5.15</v>
      </c>
      <c r="AL191" s="4">
        <f t="shared" si="53"/>
        <v>-0.45000000000000018</v>
      </c>
      <c r="AM191" s="4">
        <v>2.35</v>
      </c>
      <c r="AN191" s="4">
        <f t="shared" si="54"/>
        <v>-1</v>
      </c>
      <c r="AO191" s="4">
        <f t="shared" si="55"/>
        <v>1</v>
      </c>
      <c r="AP191" s="4">
        <v>0</v>
      </c>
      <c r="AQ191" s="4">
        <f t="shared" si="56"/>
        <v>-0.5</v>
      </c>
      <c r="AR191" s="4">
        <f t="shared" si="57"/>
        <v>1.5</v>
      </c>
      <c r="AS191" s="4">
        <v>0.5</v>
      </c>
      <c r="AT191" s="4">
        <f t="shared" si="58"/>
        <v>1.5</v>
      </c>
      <c r="AU191" s="4">
        <f t="shared" si="59"/>
        <v>2.5</v>
      </c>
      <c r="AV191" s="4">
        <v>2</v>
      </c>
    </row>
    <row r="192" spans="2:48" x14ac:dyDescent="0.35">
      <c r="B192">
        <v>1</v>
      </c>
      <c r="C192">
        <v>2</v>
      </c>
      <c r="D192">
        <v>20</v>
      </c>
      <c r="E192" t="s">
        <v>146</v>
      </c>
      <c r="F192">
        <v>192</v>
      </c>
      <c r="G192" s="4">
        <f>I192+3</f>
        <v>79</v>
      </c>
      <c r="I192" s="4">
        <v>76</v>
      </c>
      <c r="J192" s="4">
        <f t="shared" si="40"/>
        <v>81.5</v>
      </c>
      <c r="K192" s="4">
        <f t="shared" si="41"/>
        <v>73.5</v>
      </c>
      <c r="L192" s="4">
        <v>77.5</v>
      </c>
      <c r="M192" s="4">
        <f>J192-G192</f>
        <v>2.5</v>
      </c>
      <c r="N192" s="4">
        <f>K192-G444</f>
        <v>0.5</v>
      </c>
      <c r="O192" s="4">
        <v>-1.5</v>
      </c>
      <c r="P192" s="4">
        <v>1</v>
      </c>
      <c r="Q192" s="4">
        <v>1</v>
      </c>
      <c r="R192" s="4">
        <v>1</v>
      </c>
      <c r="S192" s="4">
        <f t="shared" si="42"/>
        <v>1.19</v>
      </c>
      <c r="T192" s="4">
        <f t="shared" si="43"/>
        <v>0.89000000000000012</v>
      </c>
      <c r="U192" s="4">
        <v>1.04</v>
      </c>
      <c r="V192" s="4">
        <f t="shared" si="44"/>
        <v>1.101</v>
      </c>
      <c r="W192" s="4">
        <f t="shared" si="45"/>
        <v>0.98099999999999987</v>
      </c>
      <c r="X192" s="4">
        <v>1.0409999999999999</v>
      </c>
      <c r="Y192" s="4">
        <v>1</v>
      </c>
      <c r="Z192" s="4">
        <v>1</v>
      </c>
      <c r="AA192" s="4">
        <v>1</v>
      </c>
      <c r="AB192" s="4">
        <f t="shared" si="46"/>
        <v>7.4950000000000001</v>
      </c>
      <c r="AC192" s="4">
        <f t="shared" si="47"/>
        <v>6.4950000000000001</v>
      </c>
      <c r="AD192" s="4">
        <v>6.9950000000000001</v>
      </c>
      <c r="AE192" s="4">
        <f t="shared" si="48"/>
        <v>1.05</v>
      </c>
      <c r="AF192" s="4">
        <f t="shared" si="49"/>
        <v>1.95</v>
      </c>
      <c r="AG192" s="4">
        <v>1.5</v>
      </c>
      <c r="AH192" s="4">
        <f t="shared" si="50"/>
        <v>100.1</v>
      </c>
      <c r="AI192" s="4">
        <f t="shared" si="51"/>
        <v>70.900000000000006</v>
      </c>
      <c r="AJ192" s="4">
        <v>85.5</v>
      </c>
      <c r="AK192" s="4">
        <f t="shared" si="52"/>
        <v>6.1999999999999993</v>
      </c>
      <c r="AL192" s="4">
        <f t="shared" si="53"/>
        <v>0.60000000000000053</v>
      </c>
      <c r="AM192" s="4">
        <v>3.4</v>
      </c>
      <c r="AN192" s="4">
        <f t="shared" si="54"/>
        <v>3</v>
      </c>
      <c r="AO192" s="4">
        <f t="shared" si="55"/>
        <v>5</v>
      </c>
      <c r="AP192" s="4">
        <v>4</v>
      </c>
      <c r="AQ192" s="4">
        <f t="shared" si="56"/>
        <v>1.5</v>
      </c>
      <c r="AR192" s="4">
        <f t="shared" si="57"/>
        <v>3.5</v>
      </c>
      <c r="AS192" s="4">
        <v>2.5</v>
      </c>
      <c r="AT192" s="4">
        <f t="shared" si="58"/>
        <v>0</v>
      </c>
      <c r="AU192" s="4">
        <f t="shared" si="59"/>
        <v>1</v>
      </c>
      <c r="AV192" s="4">
        <v>0.5</v>
      </c>
    </row>
    <row r="193" spans="2:48" x14ac:dyDescent="0.35">
      <c r="B193">
        <v>1</v>
      </c>
      <c r="C193">
        <v>2</v>
      </c>
      <c r="D193">
        <v>20</v>
      </c>
      <c r="E193" t="s">
        <v>148</v>
      </c>
      <c r="F193">
        <v>193</v>
      </c>
      <c r="G193" s="4">
        <f>I193+3</f>
        <v>74</v>
      </c>
      <c r="I193" s="4">
        <v>71</v>
      </c>
      <c r="J193" s="4">
        <f t="shared" si="40"/>
        <v>75</v>
      </c>
      <c r="K193" s="4">
        <f t="shared" si="41"/>
        <v>67</v>
      </c>
      <c r="L193" s="4">
        <v>71</v>
      </c>
      <c r="M193" s="4">
        <f>J193-G193</f>
        <v>1</v>
      </c>
      <c r="N193" s="4">
        <f>K193-G445</f>
        <v>-1</v>
      </c>
      <c r="O193" s="4">
        <v>0</v>
      </c>
      <c r="P193" s="4">
        <v>1</v>
      </c>
      <c r="Q193" s="4">
        <v>1</v>
      </c>
      <c r="R193" s="4">
        <v>1</v>
      </c>
      <c r="S193" s="4">
        <f t="shared" si="42"/>
        <v>1.99</v>
      </c>
      <c r="T193" s="4">
        <f t="shared" si="43"/>
        <v>1.6900000000000002</v>
      </c>
      <c r="U193" s="4">
        <v>1.84</v>
      </c>
      <c r="V193" s="4">
        <f t="shared" si="44"/>
        <v>1.351</v>
      </c>
      <c r="W193" s="4">
        <f t="shared" si="45"/>
        <v>1.2309999999999999</v>
      </c>
      <c r="X193" s="4">
        <v>1.2909999999999999</v>
      </c>
      <c r="Y193" s="4">
        <v>1</v>
      </c>
      <c r="Z193" s="4">
        <v>1</v>
      </c>
      <c r="AA193" s="4">
        <v>1</v>
      </c>
      <c r="AB193" s="4">
        <f t="shared" si="46"/>
        <v>12.494999999999999</v>
      </c>
      <c r="AC193" s="4">
        <f t="shared" si="47"/>
        <v>11.494999999999999</v>
      </c>
      <c r="AD193" s="4">
        <v>11.994999999999999</v>
      </c>
      <c r="AE193" s="4">
        <f t="shared" si="48"/>
        <v>1.05</v>
      </c>
      <c r="AF193" s="4">
        <f t="shared" si="49"/>
        <v>1.95</v>
      </c>
      <c r="AG193" s="4">
        <v>1.5</v>
      </c>
      <c r="AH193" s="4">
        <f t="shared" si="50"/>
        <v>112.6</v>
      </c>
      <c r="AI193" s="4">
        <f t="shared" si="51"/>
        <v>83.4</v>
      </c>
      <c r="AJ193" s="4">
        <v>98</v>
      </c>
      <c r="AK193" s="4">
        <f t="shared" si="52"/>
        <v>4.3</v>
      </c>
      <c r="AL193" s="4">
        <f t="shared" si="53"/>
        <v>-1.2999999999999998</v>
      </c>
      <c r="AM193" s="4">
        <v>1.5</v>
      </c>
      <c r="AN193" s="4">
        <f t="shared" si="54"/>
        <v>5</v>
      </c>
      <c r="AO193" s="4">
        <f t="shared" si="55"/>
        <v>7</v>
      </c>
      <c r="AP193" s="4">
        <v>6</v>
      </c>
      <c r="AQ193" s="4">
        <f t="shared" si="56"/>
        <v>1.5</v>
      </c>
      <c r="AR193" s="4">
        <f t="shared" si="57"/>
        <v>3.5</v>
      </c>
      <c r="AS193" s="4">
        <v>2.5</v>
      </c>
      <c r="AT193" s="4">
        <f t="shared" si="58"/>
        <v>2</v>
      </c>
      <c r="AU193" s="4">
        <f t="shared" si="59"/>
        <v>3</v>
      </c>
      <c r="AV193" s="4">
        <v>2.5</v>
      </c>
    </row>
    <row r="194" spans="2:48" x14ac:dyDescent="0.35">
      <c r="B194">
        <v>1</v>
      </c>
      <c r="C194">
        <v>2</v>
      </c>
      <c r="D194">
        <v>20</v>
      </c>
      <c r="E194" t="s">
        <v>150</v>
      </c>
      <c r="F194">
        <v>194</v>
      </c>
      <c r="G194" s="4">
        <f>I194+3</f>
        <v>88.5</v>
      </c>
      <c r="I194" s="4">
        <v>85.5</v>
      </c>
      <c r="J194" s="4">
        <f t="shared" si="40"/>
        <v>86.5</v>
      </c>
      <c r="K194" s="4">
        <f t="shared" si="41"/>
        <v>78.5</v>
      </c>
      <c r="L194" s="4">
        <v>82.5</v>
      </c>
      <c r="M194" s="4">
        <f>J194-G194</f>
        <v>-2</v>
      </c>
      <c r="N194" s="4">
        <f>K194-G446</f>
        <v>-4</v>
      </c>
      <c r="O194" s="4">
        <v>3</v>
      </c>
      <c r="P194" s="4">
        <v>1</v>
      </c>
      <c r="Q194" s="4">
        <v>1</v>
      </c>
      <c r="R194" s="4">
        <v>1</v>
      </c>
      <c r="S194" s="4">
        <f t="shared" si="42"/>
        <v>2.3559999999999999</v>
      </c>
      <c r="T194" s="4">
        <f t="shared" si="43"/>
        <v>2.056</v>
      </c>
      <c r="U194" s="4">
        <v>2.206</v>
      </c>
      <c r="V194" s="4">
        <f t="shared" si="44"/>
        <v>1.151</v>
      </c>
      <c r="W194" s="4">
        <f t="shared" si="45"/>
        <v>1.0309999999999999</v>
      </c>
      <c r="X194" s="4">
        <v>1.091</v>
      </c>
      <c r="Y194" s="4">
        <v>1</v>
      </c>
      <c r="Z194" s="4">
        <v>1</v>
      </c>
      <c r="AA194" s="4">
        <v>1</v>
      </c>
      <c r="AB194" s="4">
        <f t="shared" si="46"/>
        <v>12.494999999999999</v>
      </c>
      <c r="AC194" s="4">
        <f t="shared" si="47"/>
        <v>11.494999999999999</v>
      </c>
      <c r="AD194" s="4">
        <v>11.994999999999999</v>
      </c>
      <c r="AE194" s="4">
        <f t="shared" si="48"/>
        <v>1.05</v>
      </c>
      <c r="AF194" s="4">
        <f t="shared" si="49"/>
        <v>1.95</v>
      </c>
      <c r="AG194" s="4">
        <v>1.5</v>
      </c>
      <c r="AH194" s="4">
        <f t="shared" si="50"/>
        <v>185.1</v>
      </c>
      <c r="AI194" s="4">
        <f t="shared" si="51"/>
        <v>155.9</v>
      </c>
      <c r="AJ194" s="4">
        <v>170.5</v>
      </c>
      <c r="AK194" s="4">
        <f t="shared" si="52"/>
        <v>5</v>
      </c>
      <c r="AL194" s="4">
        <f t="shared" si="53"/>
        <v>-0.59999999999999964</v>
      </c>
      <c r="AM194" s="4">
        <v>2.2000000000000002</v>
      </c>
      <c r="AN194" s="4">
        <f t="shared" si="54"/>
        <v>0</v>
      </c>
      <c r="AO194" s="4">
        <f t="shared" si="55"/>
        <v>2</v>
      </c>
      <c r="AP194" s="4">
        <v>1</v>
      </c>
      <c r="AQ194" s="4">
        <f t="shared" si="56"/>
        <v>0</v>
      </c>
      <c r="AR194" s="4">
        <f t="shared" si="57"/>
        <v>2</v>
      </c>
      <c r="AS194" s="4">
        <v>1</v>
      </c>
      <c r="AT194" s="4">
        <f t="shared" si="58"/>
        <v>2</v>
      </c>
      <c r="AU194" s="4">
        <f t="shared" si="59"/>
        <v>3</v>
      </c>
      <c r="AV194" s="4">
        <v>2.5</v>
      </c>
    </row>
    <row r="195" spans="2:48" x14ac:dyDescent="0.35">
      <c r="B195">
        <v>1</v>
      </c>
      <c r="C195">
        <v>2</v>
      </c>
      <c r="D195">
        <v>20</v>
      </c>
      <c r="E195" t="s">
        <v>152</v>
      </c>
      <c r="F195">
        <v>195</v>
      </c>
      <c r="G195" s="4">
        <f>I195+3</f>
        <v>89</v>
      </c>
      <c r="I195" s="4">
        <v>86</v>
      </c>
      <c r="J195" s="4">
        <f t="shared" si="40"/>
        <v>86</v>
      </c>
      <c r="K195" s="4">
        <f t="shared" si="41"/>
        <v>78</v>
      </c>
      <c r="L195" s="4">
        <v>82</v>
      </c>
      <c r="M195" s="4">
        <f>J195-G195</f>
        <v>-3</v>
      </c>
      <c r="N195" s="4">
        <f>K195-G447</f>
        <v>-5</v>
      </c>
      <c r="O195" s="4">
        <v>4</v>
      </c>
      <c r="P195" s="4">
        <v>1</v>
      </c>
      <c r="Q195" s="4">
        <v>1</v>
      </c>
      <c r="R195" s="4">
        <v>1</v>
      </c>
      <c r="S195" s="4">
        <f t="shared" si="42"/>
        <v>2.456</v>
      </c>
      <c r="T195" s="4">
        <f t="shared" si="43"/>
        <v>2.1560000000000001</v>
      </c>
      <c r="U195" s="4">
        <v>2.306</v>
      </c>
      <c r="V195" s="4">
        <f t="shared" si="44"/>
        <v>0.73100000000000009</v>
      </c>
      <c r="W195" s="4">
        <f t="shared" si="45"/>
        <v>0.61099999999999999</v>
      </c>
      <c r="X195" s="4">
        <v>0.67100000000000004</v>
      </c>
      <c r="Y195" s="4">
        <v>1</v>
      </c>
      <c r="Z195" s="4">
        <v>1</v>
      </c>
      <c r="AA195" s="4">
        <v>1</v>
      </c>
      <c r="AB195" s="4">
        <f t="shared" si="46"/>
        <v>10.494999999999999</v>
      </c>
      <c r="AC195" s="4">
        <f t="shared" si="47"/>
        <v>9.4949999999999992</v>
      </c>
      <c r="AD195" s="4">
        <v>9.9949999999999992</v>
      </c>
      <c r="AE195" s="4">
        <f t="shared" si="48"/>
        <v>5.05</v>
      </c>
      <c r="AF195" s="4">
        <f t="shared" si="49"/>
        <v>5.95</v>
      </c>
      <c r="AG195" s="4">
        <v>5.5</v>
      </c>
      <c r="AH195" s="4">
        <f t="shared" si="50"/>
        <v>74.599999999999994</v>
      </c>
      <c r="AI195" s="4">
        <f t="shared" si="51"/>
        <v>45.400000000000006</v>
      </c>
      <c r="AJ195" s="4">
        <v>60</v>
      </c>
      <c r="AK195" s="4">
        <f t="shared" si="52"/>
        <v>5.15</v>
      </c>
      <c r="AL195" s="4">
        <f t="shared" si="53"/>
        <v>-0.45000000000000018</v>
      </c>
      <c r="AM195" s="4">
        <v>2.35</v>
      </c>
      <c r="AN195" s="4">
        <f t="shared" si="54"/>
        <v>-1</v>
      </c>
      <c r="AO195" s="4">
        <f t="shared" si="55"/>
        <v>1</v>
      </c>
      <c r="AP195" s="4">
        <v>0</v>
      </c>
      <c r="AQ195" s="4">
        <f t="shared" si="56"/>
        <v>4.5</v>
      </c>
      <c r="AR195" s="4">
        <f t="shared" si="57"/>
        <v>6.5</v>
      </c>
      <c r="AS195" s="4">
        <v>5.5</v>
      </c>
      <c r="AT195" s="4">
        <f t="shared" si="58"/>
        <v>0.5</v>
      </c>
      <c r="AU195" s="4">
        <f t="shared" si="59"/>
        <v>1.5</v>
      </c>
      <c r="AV195" s="4">
        <v>1</v>
      </c>
    </row>
    <row r="196" spans="2:48" x14ac:dyDescent="0.35">
      <c r="B196">
        <v>1</v>
      </c>
      <c r="C196">
        <v>2</v>
      </c>
      <c r="D196">
        <v>20</v>
      </c>
      <c r="E196" t="s">
        <v>154</v>
      </c>
      <c r="F196">
        <v>196</v>
      </c>
      <c r="G196" s="4">
        <f>I196+3</f>
        <v>74.5</v>
      </c>
      <c r="I196" s="4">
        <v>71.5</v>
      </c>
      <c r="J196" s="4">
        <f t="shared" ref="J196:J254" si="60">L196+4</f>
        <v>75.5</v>
      </c>
      <c r="K196" s="4">
        <f t="shared" ref="K196:K254" si="61">(L196*2)-J196</f>
        <v>67.5</v>
      </c>
      <c r="L196" s="4">
        <v>71.5</v>
      </c>
      <c r="M196" s="4">
        <f>J196-G196</f>
        <v>1</v>
      </c>
      <c r="N196" s="4">
        <f>K196-G448</f>
        <v>-1</v>
      </c>
      <c r="O196" s="4">
        <v>0</v>
      </c>
      <c r="P196" s="4">
        <v>1</v>
      </c>
      <c r="Q196" s="4">
        <v>1</v>
      </c>
      <c r="R196" s="4">
        <v>1</v>
      </c>
      <c r="S196" s="4">
        <f t="shared" ref="S196:S254" si="62">U196+0.15</f>
        <v>24.155999999999999</v>
      </c>
      <c r="T196" s="4">
        <f t="shared" ref="T196:T254" si="63">(U196*2)-S196</f>
        <v>23.856000000000002</v>
      </c>
      <c r="U196" s="4">
        <v>24.006</v>
      </c>
      <c r="V196" s="4">
        <f t="shared" ref="V196:V254" si="64">X196+0.06</f>
        <v>1.111</v>
      </c>
      <c r="W196" s="4">
        <f t="shared" ref="W196:W254" si="65">(X196*2)-V196</f>
        <v>0.99099999999999988</v>
      </c>
      <c r="X196" s="4">
        <v>1.0509999999999999</v>
      </c>
      <c r="Y196" s="4">
        <v>1</v>
      </c>
      <c r="Z196" s="4">
        <v>1</v>
      </c>
      <c r="AA196" s="4">
        <v>1</v>
      </c>
      <c r="AB196" s="4">
        <f t="shared" ref="AB196:AB254" si="66">AD196+0.5</f>
        <v>10.494999999999999</v>
      </c>
      <c r="AC196" s="4">
        <f t="shared" ref="AC196:AC254" si="67">(AD196*2)-AB196</f>
        <v>9.4949999999999992</v>
      </c>
      <c r="AD196" s="4">
        <v>9.9949999999999992</v>
      </c>
      <c r="AE196" s="4">
        <f t="shared" ref="AE196:AE254" si="68">AG196-0.45</f>
        <v>1.05</v>
      </c>
      <c r="AF196" s="4">
        <f t="shared" ref="AF196:AF254" si="69">(AG196*2)-AE196</f>
        <v>1.95</v>
      </c>
      <c r="AG196" s="4">
        <v>1.5</v>
      </c>
      <c r="AH196" s="4">
        <f t="shared" ref="AH196:AH254" si="70">AJ196+14.6</f>
        <v>135.1</v>
      </c>
      <c r="AI196" s="4">
        <f t="shared" ref="AI196:AI254" si="71">(AJ196*2)-AH196</f>
        <v>105.9</v>
      </c>
      <c r="AJ196" s="4">
        <v>120.5</v>
      </c>
      <c r="AK196" s="4">
        <f t="shared" ref="AK196:AK254" si="72">AM196+2.8</f>
        <v>5.05</v>
      </c>
      <c r="AL196" s="4">
        <f t="shared" ref="AL196:AL254" si="73">(AM196*2)-AK196</f>
        <v>-0.54999999999999982</v>
      </c>
      <c r="AM196" s="4">
        <v>2.25</v>
      </c>
      <c r="AN196" s="4">
        <f t="shared" ref="AN196:AN254" si="74">AP196-1</f>
        <v>-1</v>
      </c>
      <c r="AO196" s="4">
        <f t="shared" ref="AO196:AO254" si="75">(AP196*2)-AN196</f>
        <v>1</v>
      </c>
      <c r="AP196" s="4">
        <v>0</v>
      </c>
      <c r="AQ196" s="4">
        <f t="shared" ref="AQ196:AQ254" si="76">AS196-1</f>
        <v>0.5</v>
      </c>
      <c r="AR196" s="4">
        <f t="shared" ref="AR196:AR254" si="77">(AS196*2)-AQ196</f>
        <v>2.5</v>
      </c>
      <c r="AS196" s="4">
        <v>1.5</v>
      </c>
      <c r="AT196" s="4">
        <f t="shared" ref="AT196:AT254" si="78">AV196-0.5</f>
        <v>5</v>
      </c>
      <c r="AU196" s="4">
        <f t="shared" ref="AU196:AU254" si="79">(AV196*2)-AT196</f>
        <v>6</v>
      </c>
      <c r="AV196" s="4">
        <v>5.5</v>
      </c>
    </row>
    <row r="197" spans="2:48" x14ac:dyDescent="0.35">
      <c r="B197">
        <v>1</v>
      </c>
      <c r="C197">
        <v>2</v>
      </c>
      <c r="D197">
        <v>20</v>
      </c>
      <c r="E197" t="s">
        <v>156</v>
      </c>
      <c r="F197">
        <v>197</v>
      </c>
      <c r="G197" s="4">
        <f>I197+3</f>
        <v>74</v>
      </c>
      <c r="I197" s="4">
        <v>71</v>
      </c>
      <c r="J197" s="4">
        <f t="shared" si="60"/>
        <v>75.5</v>
      </c>
      <c r="K197" s="4">
        <f t="shared" si="61"/>
        <v>67.5</v>
      </c>
      <c r="L197" s="4">
        <v>71.5</v>
      </c>
      <c r="M197" s="4">
        <f>J197-G197</f>
        <v>1.5</v>
      </c>
      <c r="N197" s="4">
        <f>K197-G449</f>
        <v>-0.5</v>
      </c>
      <c r="O197" s="4">
        <v>-0.5</v>
      </c>
      <c r="P197" s="4">
        <v>1</v>
      </c>
      <c r="Q197" s="4">
        <v>1</v>
      </c>
      <c r="R197" s="4">
        <v>1</v>
      </c>
      <c r="S197" s="4">
        <f t="shared" si="62"/>
        <v>2.1559999999999997</v>
      </c>
      <c r="T197" s="4">
        <f t="shared" si="63"/>
        <v>1.8559999999999999</v>
      </c>
      <c r="U197" s="4">
        <v>2.0059999999999998</v>
      </c>
      <c r="V197" s="4">
        <f t="shared" si="64"/>
        <v>0.55099999999999993</v>
      </c>
      <c r="W197" s="4">
        <f t="shared" si="65"/>
        <v>0.43100000000000005</v>
      </c>
      <c r="X197" s="4">
        <v>0.49099999999999999</v>
      </c>
      <c r="Y197" s="4">
        <v>5</v>
      </c>
      <c r="Z197" s="4">
        <v>5</v>
      </c>
      <c r="AA197" s="4">
        <v>5</v>
      </c>
      <c r="AB197" s="4">
        <f t="shared" si="66"/>
        <v>10.494999999999999</v>
      </c>
      <c r="AC197" s="4">
        <f t="shared" si="67"/>
        <v>9.4949999999999992</v>
      </c>
      <c r="AD197" s="4">
        <v>9.9949999999999992</v>
      </c>
      <c r="AE197" s="4">
        <f t="shared" si="68"/>
        <v>5.05</v>
      </c>
      <c r="AF197" s="4">
        <f t="shared" si="69"/>
        <v>5.95</v>
      </c>
      <c r="AG197" s="4">
        <v>5.5</v>
      </c>
      <c r="AH197" s="4">
        <f t="shared" si="70"/>
        <v>75.2</v>
      </c>
      <c r="AI197" s="4">
        <f t="shared" si="71"/>
        <v>46</v>
      </c>
      <c r="AJ197" s="4">
        <v>60.6</v>
      </c>
      <c r="AK197" s="4">
        <f t="shared" si="72"/>
        <v>5.15</v>
      </c>
      <c r="AL197" s="4">
        <f t="shared" si="73"/>
        <v>-0.45000000000000018</v>
      </c>
      <c r="AM197" s="4">
        <v>2.35</v>
      </c>
      <c r="AN197" s="4">
        <f t="shared" si="74"/>
        <v>-1</v>
      </c>
      <c r="AO197" s="4">
        <f t="shared" si="75"/>
        <v>1</v>
      </c>
      <c r="AP197" s="4">
        <v>0</v>
      </c>
      <c r="AQ197" s="4">
        <f t="shared" si="76"/>
        <v>3.5</v>
      </c>
      <c r="AR197" s="4">
        <f t="shared" si="77"/>
        <v>5.5</v>
      </c>
      <c r="AS197" s="4">
        <v>4.5</v>
      </c>
      <c r="AT197" s="4">
        <f t="shared" si="78"/>
        <v>1</v>
      </c>
      <c r="AU197" s="4">
        <f t="shared" si="79"/>
        <v>2</v>
      </c>
      <c r="AV197" s="4">
        <v>1.5</v>
      </c>
    </row>
    <row r="198" spans="2:48" x14ac:dyDescent="0.35">
      <c r="B198">
        <v>1</v>
      </c>
      <c r="C198">
        <v>2</v>
      </c>
      <c r="D198">
        <v>20</v>
      </c>
      <c r="E198" t="s">
        <v>158</v>
      </c>
      <c r="F198">
        <v>198</v>
      </c>
      <c r="G198" s="4">
        <f>I198+3</f>
        <v>85</v>
      </c>
      <c r="I198" s="4">
        <v>82</v>
      </c>
      <c r="J198" s="4">
        <f t="shared" si="60"/>
        <v>83.5</v>
      </c>
      <c r="K198" s="4">
        <f t="shared" si="61"/>
        <v>75.5</v>
      </c>
      <c r="L198" s="4">
        <v>79.5</v>
      </c>
      <c r="M198" s="4">
        <f>J198-G198</f>
        <v>-1.5</v>
      </c>
      <c r="N198" s="4">
        <f>K198-G450</f>
        <v>-3.5</v>
      </c>
      <c r="O198" s="4">
        <v>2.5</v>
      </c>
      <c r="P198" s="4">
        <v>1</v>
      </c>
      <c r="Q198" s="4">
        <v>1</v>
      </c>
      <c r="R198" s="4">
        <v>1</v>
      </c>
      <c r="S198" s="4">
        <f t="shared" si="62"/>
        <v>1.046</v>
      </c>
      <c r="T198" s="4">
        <f t="shared" si="63"/>
        <v>0.746</v>
      </c>
      <c r="U198" s="4">
        <v>0.89600000000000002</v>
      </c>
      <c r="V198" s="4">
        <f t="shared" si="64"/>
        <v>1.151</v>
      </c>
      <c r="W198" s="4">
        <f t="shared" si="65"/>
        <v>1.0309999999999999</v>
      </c>
      <c r="X198" s="4">
        <v>1.091</v>
      </c>
      <c r="Y198" s="4">
        <v>1</v>
      </c>
      <c r="Z198" s="4">
        <v>1</v>
      </c>
      <c r="AA198" s="4">
        <v>1</v>
      </c>
      <c r="AB198" s="4">
        <f t="shared" si="66"/>
        <v>11.994999999999999</v>
      </c>
      <c r="AC198" s="4">
        <f t="shared" si="67"/>
        <v>10.994999999999999</v>
      </c>
      <c r="AD198" s="4">
        <v>11.494999999999999</v>
      </c>
      <c r="AE198" s="4">
        <f t="shared" si="68"/>
        <v>6.05</v>
      </c>
      <c r="AF198" s="4">
        <f t="shared" si="69"/>
        <v>6.95</v>
      </c>
      <c r="AG198" s="4">
        <v>6.5</v>
      </c>
      <c r="AH198" s="4">
        <f t="shared" si="70"/>
        <v>34.200000000000003</v>
      </c>
      <c r="AI198" s="4">
        <f t="shared" si="71"/>
        <v>5</v>
      </c>
      <c r="AJ198" s="4">
        <v>19.600000000000001</v>
      </c>
      <c r="AK198" s="4">
        <f t="shared" si="72"/>
        <v>5.15</v>
      </c>
      <c r="AL198" s="4">
        <f t="shared" si="73"/>
        <v>-0.45000000000000018</v>
      </c>
      <c r="AM198" s="4">
        <v>2.35</v>
      </c>
      <c r="AN198" s="4">
        <f t="shared" si="74"/>
        <v>0</v>
      </c>
      <c r="AO198" s="4">
        <f t="shared" si="75"/>
        <v>2</v>
      </c>
      <c r="AP198" s="4">
        <v>1</v>
      </c>
      <c r="AQ198" s="4">
        <f t="shared" si="76"/>
        <v>1.5</v>
      </c>
      <c r="AR198" s="4">
        <f t="shared" si="77"/>
        <v>3.5</v>
      </c>
      <c r="AS198" s="4">
        <v>2.5</v>
      </c>
      <c r="AT198" s="4">
        <f t="shared" si="78"/>
        <v>4</v>
      </c>
      <c r="AU198" s="4">
        <f t="shared" si="79"/>
        <v>5</v>
      </c>
      <c r="AV198" s="4">
        <v>4.5</v>
      </c>
    </row>
    <row r="199" spans="2:48" x14ac:dyDescent="0.35">
      <c r="B199">
        <v>1</v>
      </c>
      <c r="C199">
        <v>2</v>
      </c>
      <c r="D199">
        <v>21</v>
      </c>
      <c r="E199" t="s">
        <v>160</v>
      </c>
      <c r="F199">
        <v>199</v>
      </c>
      <c r="G199" s="4">
        <f>I199+3</f>
        <v>80.5</v>
      </c>
      <c r="I199" s="4">
        <v>77.5</v>
      </c>
      <c r="J199" s="4">
        <f t="shared" si="60"/>
        <v>80.5</v>
      </c>
      <c r="K199" s="4">
        <f t="shared" si="61"/>
        <v>72.5</v>
      </c>
      <c r="L199" s="4">
        <v>76.5</v>
      </c>
      <c r="M199" s="4">
        <f>J199-G199</f>
        <v>0</v>
      </c>
      <c r="N199" s="4">
        <f>K199-G451</f>
        <v>-2</v>
      </c>
      <c r="O199" s="4">
        <v>1</v>
      </c>
      <c r="P199" s="4">
        <v>1</v>
      </c>
      <c r="Q199" s="4">
        <v>1</v>
      </c>
      <c r="R199" s="4">
        <v>1</v>
      </c>
      <c r="S199" s="4">
        <f t="shared" si="62"/>
        <v>2.1559999999999997</v>
      </c>
      <c r="T199" s="4">
        <f t="shared" si="63"/>
        <v>1.8559999999999999</v>
      </c>
      <c r="U199" s="4">
        <v>2.0059999999999998</v>
      </c>
      <c r="V199" s="4">
        <f t="shared" si="64"/>
        <v>0.91100000000000003</v>
      </c>
      <c r="W199" s="4">
        <f t="shared" si="65"/>
        <v>0.79099999999999993</v>
      </c>
      <c r="X199" s="4">
        <v>0.85099999999999998</v>
      </c>
      <c r="Y199" s="4">
        <v>1</v>
      </c>
      <c r="Z199" s="4">
        <v>1</v>
      </c>
      <c r="AA199" s="4">
        <v>1</v>
      </c>
      <c r="AB199" s="4">
        <f t="shared" si="66"/>
        <v>11.494999999999999</v>
      </c>
      <c r="AC199" s="4">
        <f t="shared" si="67"/>
        <v>10.494999999999999</v>
      </c>
      <c r="AD199" s="4">
        <v>10.994999999999999</v>
      </c>
      <c r="AE199" s="4">
        <f t="shared" si="68"/>
        <v>7.05</v>
      </c>
      <c r="AF199" s="4">
        <f t="shared" si="69"/>
        <v>7.95</v>
      </c>
      <c r="AG199" s="4">
        <v>7.5</v>
      </c>
      <c r="AH199" s="4">
        <f t="shared" si="70"/>
        <v>34.700000000000003</v>
      </c>
      <c r="AI199" s="4">
        <f t="shared" si="71"/>
        <v>5.5</v>
      </c>
      <c r="AJ199" s="4">
        <v>20.100000000000001</v>
      </c>
      <c r="AK199" s="4">
        <f t="shared" si="72"/>
        <v>5.15</v>
      </c>
      <c r="AL199" s="4">
        <f t="shared" si="73"/>
        <v>-0.45000000000000018</v>
      </c>
      <c r="AM199" s="4">
        <v>2.35</v>
      </c>
      <c r="AN199" s="4">
        <f t="shared" si="74"/>
        <v>11</v>
      </c>
      <c r="AO199" s="4">
        <f t="shared" si="75"/>
        <v>13</v>
      </c>
      <c r="AP199" s="4">
        <v>12</v>
      </c>
      <c r="AQ199" s="4">
        <f t="shared" si="76"/>
        <v>0</v>
      </c>
      <c r="AR199" s="4">
        <f t="shared" si="77"/>
        <v>2</v>
      </c>
      <c r="AS199" s="4">
        <v>1</v>
      </c>
      <c r="AT199" s="4">
        <f t="shared" si="78"/>
        <v>2</v>
      </c>
      <c r="AU199" s="4">
        <f t="shared" si="79"/>
        <v>3</v>
      </c>
      <c r="AV199" s="4">
        <v>2.5</v>
      </c>
    </row>
    <row r="200" spans="2:48" x14ac:dyDescent="0.35">
      <c r="B200">
        <v>1</v>
      </c>
      <c r="C200">
        <v>2</v>
      </c>
      <c r="D200">
        <v>21</v>
      </c>
      <c r="E200" t="s">
        <v>162</v>
      </c>
      <c r="F200">
        <v>200</v>
      </c>
      <c r="G200" s="4">
        <f>I200+3</f>
        <v>78.5</v>
      </c>
      <c r="I200" s="4">
        <v>75.5</v>
      </c>
      <c r="J200" s="4">
        <f t="shared" si="60"/>
        <v>75.5</v>
      </c>
      <c r="K200" s="4">
        <f t="shared" si="61"/>
        <v>67.5</v>
      </c>
      <c r="L200" s="4">
        <v>71.5</v>
      </c>
      <c r="M200" s="4">
        <f>J200-G200</f>
        <v>-3</v>
      </c>
      <c r="N200" s="4">
        <f>K200-G452</f>
        <v>-5</v>
      </c>
      <c r="O200" s="4">
        <v>4</v>
      </c>
      <c r="P200" s="4">
        <v>1</v>
      </c>
      <c r="Q200" s="4">
        <v>1</v>
      </c>
      <c r="R200" s="4">
        <v>1</v>
      </c>
      <c r="S200" s="4">
        <f t="shared" si="62"/>
        <v>1.456</v>
      </c>
      <c r="T200" s="4">
        <f t="shared" si="63"/>
        <v>1.1560000000000001</v>
      </c>
      <c r="U200" s="4">
        <v>1.306</v>
      </c>
      <c r="V200" s="4">
        <f t="shared" si="64"/>
        <v>1.111</v>
      </c>
      <c r="W200" s="4">
        <f t="shared" si="65"/>
        <v>0.99099999999999988</v>
      </c>
      <c r="X200" s="4">
        <v>1.0509999999999999</v>
      </c>
      <c r="Y200" s="4">
        <v>2</v>
      </c>
      <c r="Z200" s="4">
        <v>2</v>
      </c>
      <c r="AA200" s="4">
        <v>2</v>
      </c>
      <c r="AB200" s="4">
        <f t="shared" si="66"/>
        <v>6.4950000000000001</v>
      </c>
      <c r="AC200" s="4">
        <f t="shared" si="67"/>
        <v>5.4950000000000001</v>
      </c>
      <c r="AD200" s="4">
        <v>5.9950000000000001</v>
      </c>
      <c r="AE200" s="4">
        <f t="shared" si="68"/>
        <v>9.0500000000000007</v>
      </c>
      <c r="AF200" s="4">
        <f t="shared" si="69"/>
        <v>9.9499999999999993</v>
      </c>
      <c r="AG200" s="4">
        <v>9.5</v>
      </c>
      <c r="AH200" s="4">
        <f t="shared" si="70"/>
        <v>20.2</v>
      </c>
      <c r="AI200" s="4">
        <f t="shared" si="71"/>
        <v>-9</v>
      </c>
      <c r="AJ200" s="4">
        <v>5.6</v>
      </c>
      <c r="AK200" s="4">
        <f t="shared" si="72"/>
        <v>4.1500000000000004</v>
      </c>
      <c r="AL200" s="4">
        <f t="shared" si="73"/>
        <v>-1.4500000000000002</v>
      </c>
      <c r="AM200" s="4">
        <v>1.35</v>
      </c>
      <c r="AN200" s="4">
        <f t="shared" si="74"/>
        <v>1</v>
      </c>
      <c r="AO200" s="4">
        <f t="shared" si="75"/>
        <v>3</v>
      </c>
      <c r="AP200" s="4">
        <v>2</v>
      </c>
      <c r="AQ200" s="4">
        <f t="shared" si="76"/>
        <v>1.5</v>
      </c>
      <c r="AR200" s="4">
        <f t="shared" si="77"/>
        <v>3.5</v>
      </c>
      <c r="AS200" s="4">
        <v>2.5</v>
      </c>
      <c r="AT200" s="4">
        <f t="shared" si="78"/>
        <v>0.5</v>
      </c>
      <c r="AU200" s="4">
        <f t="shared" si="79"/>
        <v>1.5</v>
      </c>
      <c r="AV200" s="4">
        <v>1</v>
      </c>
    </row>
    <row r="201" spans="2:48" x14ac:dyDescent="0.35">
      <c r="B201">
        <v>1</v>
      </c>
      <c r="C201">
        <v>2</v>
      </c>
      <c r="D201">
        <v>21</v>
      </c>
      <c r="E201" t="s">
        <v>164</v>
      </c>
      <c r="F201">
        <v>201</v>
      </c>
      <c r="G201" s="4">
        <f>I201+3</f>
        <v>92.5</v>
      </c>
      <c r="I201" s="4">
        <v>89.5</v>
      </c>
      <c r="J201" s="4">
        <f t="shared" si="60"/>
        <v>90.5</v>
      </c>
      <c r="K201" s="4">
        <f t="shared" si="61"/>
        <v>82.5</v>
      </c>
      <c r="L201" s="4">
        <v>86.5</v>
      </c>
      <c r="M201" s="4">
        <f>J201-G201</f>
        <v>-2</v>
      </c>
      <c r="N201" s="4">
        <f>K201-G453</f>
        <v>-4</v>
      </c>
      <c r="O201" s="4">
        <v>3</v>
      </c>
      <c r="P201" s="4">
        <v>2</v>
      </c>
      <c r="Q201" s="4">
        <v>2</v>
      </c>
      <c r="R201" s="4">
        <v>2</v>
      </c>
      <c r="S201" s="4">
        <f t="shared" si="62"/>
        <v>2.1559999999999997</v>
      </c>
      <c r="T201" s="4">
        <f t="shared" si="63"/>
        <v>1.8559999999999999</v>
      </c>
      <c r="U201" s="4">
        <v>2.0059999999999998</v>
      </c>
      <c r="V201" s="4">
        <f t="shared" si="64"/>
        <v>1.111</v>
      </c>
      <c r="W201" s="4">
        <f t="shared" si="65"/>
        <v>0.99099999999999988</v>
      </c>
      <c r="X201" s="4">
        <v>1.0509999999999999</v>
      </c>
      <c r="Y201" s="4">
        <v>1</v>
      </c>
      <c r="Z201" s="4">
        <v>1</v>
      </c>
      <c r="AA201" s="4">
        <v>1</v>
      </c>
      <c r="AB201" s="4">
        <f t="shared" si="66"/>
        <v>10.494999999999999</v>
      </c>
      <c r="AC201" s="4">
        <f t="shared" si="67"/>
        <v>9.4949999999999992</v>
      </c>
      <c r="AD201" s="4">
        <v>9.9949999999999992</v>
      </c>
      <c r="AE201" s="4">
        <f t="shared" si="68"/>
        <v>3.05</v>
      </c>
      <c r="AF201" s="4">
        <f t="shared" si="69"/>
        <v>3.95</v>
      </c>
      <c r="AG201" s="4">
        <v>3.5</v>
      </c>
      <c r="AH201" s="4">
        <f t="shared" si="70"/>
        <v>123.69999999999999</v>
      </c>
      <c r="AI201" s="4">
        <f t="shared" si="71"/>
        <v>94.5</v>
      </c>
      <c r="AJ201" s="4">
        <v>109.1</v>
      </c>
      <c r="AK201" s="4">
        <f t="shared" si="72"/>
        <v>6.15</v>
      </c>
      <c r="AL201" s="4">
        <f t="shared" si="73"/>
        <v>0.54999999999999982</v>
      </c>
      <c r="AM201" s="4">
        <v>3.35</v>
      </c>
      <c r="AN201" s="4">
        <f t="shared" si="74"/>
        <v>0</v>
      </c>
      <c r="AO201" s="4">
        <f t="shared" si="75"/>
        <v>2</v>
      </c>
      <c r="AP201" s="4">
        <v>1</v>
      </c>
      <c r="AQ201" s="4">
        <f t="shared" si="76"/>
        <v>-1</v>
      </c>
      <c r="AR201" s="4">
        <f t="shared" si="77"/>
        <v>1</v>
      </c>
      <c r="AS201" s="4">
        <v>0</v>
      </c>
      <c r="AT201" s="4">
        <f t="shared" si="78"/>
        <v>2</v>
      </c>
      <c r="AU201" s="4">
        <f t="shared" si="79"/>
        <v>3</v>
      </c>
      <c r="AV201" s="4">
        <v>2.5</v>
      </c>
    </row>
    <row r="202" spans="2:48" x14ac:dyDescent="0.35">
      <c r="B202">
        <v>1</v>
      </c>
      <c r="C202">
        <v>2</v>
      </c>
      <c r="D202">
        <v>21</v>
      </c>
      <c r="E202" t="s">
        <v>166</v>
      </c>
      <c r="F202">
        <v>202</v>
      </c>
      <c r="G202" s="4">
        <f>I202+3</f>
        <v>83.5</v>
      </c>
      <c r="I202" s="4">
        <v>80.5</v>
      </c>
      <c r="J202" s="4">
        <f t="shared" si="60"/>
        <v>78.5</v>
      </c>
      <c r="K202" s="4">
        <f t="shared" si="61"/>
        <v>70.5</v>
      </c>
      <c r="L202" s="4">
        <v>74.5</v>
      </c>
      <c r="M202" s="4">
        <f>J202-G202</f>
        <v>-5</v>
      </c>
      <c r="N202" s="4">
        <f>K202-G454</f>
        <v>-7</v>
      </c>
      <c r="O202" s="4">
        <v>6</v>
      </c>
      <c r="P202" s="4">
        <v>1</v>
      </c>
      <c r="Q202" s="4">
        <v>1</v>
      </c>
      <c r="R202" s="4">
        <v>1</v>
      </c>
      <c r="S202" s="4">
        <f t="shared" si="62"/>
        <v>1.8959999999999999</v>
      </c>
      <c r="T202" s="4">
        <f t="shared" si="63"/>
        <v>1.5960000000000001</v>
      </c>
      <c r="U202" s="4">
        <v>1.746</v>
      </c>
      <c r="V202" s="4">
        <f t="shared" si="64"/>
        <v>0.78099999999999992</v>
      </c>
      <c r="W202" s="4">
        <f t="shared" si="65"/>
        <v>0.66100000000000003</v>
      </c>
      <c r="X202" s="4">
        <v>0.72099999999999997</v>
      </c>
      <c r="Y202" s="4">
        <v>2</v>
      </c>
      <c r="Z202" s="4">
        <v>2</v>
      </c>
      <c r="AA202" s="4">
        <v>2</v>
      </c>
      <c r="AB202" s="4">
        <f t="shared" si="66"/>
        <v>10.494999999999999</v>
      </c>
      <c r="AC202" s="4">
        <f t="shared" si="67"/>
        <v>9.4949999999999992</v>
      </c>
      <c r="AD202" s="4">
        <v>9.9949999999999992</v>
      </c>
      <c r="AE202" s="4">
        <f t="shared" si="68"/>
        <v>9.0500000000000007</v>
      </c>
      <c r="AF202" s="4">
        <f t="shared" si="69"/>
        <v>9.9499999999999993</v>
      </c>
      <c r="AG202" s="4">
        <v>9.5</v>
      </c>
      <c r="AH202" s="4">
        <f t="shared" si="70"/>
        <v>20.2</v>
      </c>
      <c r="AI202" s="4">
        <f t="shared" si="71"/>
        <v>-9</v>
      </c>
      <c r="AJ202" s="4">
        <v>5.6</v>
      </c>
      <c r="AK202" s="4">
        <f t="shared" si="72"/>
        <v>5.15</v>
      </c>
      <c r="AL202" s="4">
        <f t="shared" si="73"/>
        <v>-0.45000000000000018</v>
      </c>
      <c r="AM202" s="4">
        <v>2.35</v>
      </c>
      <c r="AN202" s="4">
        <f t="shared" si="74"/>
        <v>1</v>
      </c>
      <c r="AO202" s="4">
        <f t="shared" si="75"/>
        <v>3</v>
      </c>
      <c r="AP202" s="4">
        <v>2</v>
      </c>
      <c r="AQ202" s="4">
        <f t="shared" si="76"/>
        <v>1.5</v>
      </c>
      <c r="AR202" s="4">
        <f t="shared" si="77"/>
        <v>3.5</v>
      </c>
      <c r="AS202" s="4">
        <v>2.5</v>
      </c>
      <c r="AT202" s="4">
        <f t="shared" si="78"/>
        <v>-0.5</v>
      </c>
      <c r="AU202" s="4">
        <f t="shared" si="79"/>
        <v>0.5</v>
      </c>
      <c r="AV202" s="4">
        <v>0</v>
      </c>
    </row>
    <row r="203" spans="2:48" x14ac:dyDescent="0.35">
      <c r="B203">
        <v>1</v>
      </c>
      <c r="C203">
        <v>2</v>
      </c>
      <c r="D203">
        <v>21</v>
      </c>
      <c r="E203" t="s">
        <v>168</v>
      </c>
      <c r="F203">
        <v>203</v>
      </c>
      <c r="G203" s="4">
        <f>I203+3</f>
        <v>84.5</v>
      </c>
      <c r="I203" s="4">
        <v>81.5</v>
      </c>
      <c r="J203" s="4">
        <f t="shared" si="60"/>
        <v>85.5</v>
      </c>
      <c r="K203" s="4">
        <f t="shared" si="61"/>
        <v>77.5</v>
      </c>
      <c r="L203" s="4">
        <v>81.5</v>
      </c>
      <c r="M203" s="4">
        <f>J203-G203</f>
        <v>1</v>
      </c>
      <c r="N203" s="4">
        <f>K203-G455</f>
        <v>-1</v>
      </c>
      <c r="O203" s="4">
        <v>0</v>
      </c>
      <c r="P203" s="4">
        <v>1</v>
      </c>
      <c r="Q203" s="4">
        <v>1</v>
      </c>
      <c r="R203" s="4">
        <v>1</v>
      </c>
      <c r="S203" s="4">
        <f t="shared" si="62"/>
        <v>1.25</v>
      </c>
      <c r="T203" s="4">
        <f t="shared" si="63"/>
        <v>0.95000000000000018</v>
      </c>
      <c r="U203" s="4">
        <v>1.1000000000000001</v>
      </c>
      <c r="V203" s="4">
        <f t="shared" si="64"/>
        <v>0.75099999999999989</v>
      </c>
      <c r="W203" s="4">
        <f t="shared" si="65"/>
        <v>0.63100000000000001</v>
      </c>
      <c r="X203" s="4">
        <v>0.69099999999999995</v>
      </c>
      <c r="Y203" s="4">
        <v>1</v>
      </c>
      <c r="Z203" s="4">
        <v>1</v>
      </c>
      <c r="AA203" s="4">
        <v>1</v>
      </c>
      <c r="AB203" s="4">
        <f t="shared" si="66"/>
        <v>11.494999999999999</v>
      </c>
      <c r="AC203" s="4">
        <f t="shared" si="67"/>
        <v>10.494999999999999</v>
      </c>
      <c r="AD203" s="4">
        <v>10.994999999999999</v>
      </c>
      <c r="AE203" s="4">
        <f t="shared" si="68"/>
        <v>8.0500000000000007</v>
      </c>
      <c r="AF203" s="4">
        <f t="shared" si="69"/>
        <v>8.9499999999999993</v>
      </c>
      <c r="AG203" s="4">
        <v>8.5</v>
      </c>
      <c r="AH203" s="4">
        <f t="shared" si="70"/>
        <v>59.2</v>
      </c>
      <c r="AI203" s="4">
        <f t="shared" si="71"/>
        <v>30</v>
      </c>
      <c r="AJ203" s="4">
        <v>44.6</v>
      </c>
      <c r="AK203" s="4">
        <f t="shared" si="72"/>
        <v>6.15</v>
      </c>
      <c r="AL203" s="4">
        <f t="shared" si="73"/>
        <v>0.54999999999999982</v>
      </c>
      <c r="AM203" s="4">
        <v>3.35</v>
      </c>
      <c r="AN203" s="4">
        <f t="shared" si="74"/>
        <v>0</v>
      </c>
      <c r="AO203" s="4">
        <f t="shared" si="75"/>
        <v>2</v>
      </c>
      <c r="AP203" s="4">
        <v>1</v>
      </c>
      <c r="AQ203" s="4">
        <f t="shared" si="76"/>
        <v>5.5</v>
      </c>
      <c r="AR203" s="4">
        <f t="shared" si="77"/>
        <v>7.5</v>
      </c>
      <c r="AS203" s="4">
        <v>6.5</v>
      </c>
      <c r="AT203" s="4">
        <f t="shared" si="78"/>
        <v>2</v>
      </c>
      <c r="AU203" s="4">
        <f t="shared" si="79"/>
        <v>3</v>
      </c>
      <c r="AV203" s="4">
        <v>2.5</v>
      </c>
    </row>
    <row r="204" spans="2:48" x14ac:dyDescent="0.35">
      <c r="B204">
        <v>1</v>
      </c>
      <c r="C204">
        <v>2</v>
      </c>
      <c r="D204">
        <v>21</v>
      </c>
      <c r="E204" t="s">
        <v>170</v>
      </c>
      <c r="F204">
        <v>204</v>
      </c>
      <c r="G204" s="4">
        <f>I204+3</f>
        <v>85</v>
      </c>
      <c r="I204" s="4">
        <v>82</v>
      </c>
      <c r="J204" s="4">
        <f t="shared" si="60"/>
        <v>83.5</v>
      </c>
      <c r="K204" s="4">
        <f t="shared" si="61"/>
        <v>75.5</v>
      </c>
      <c r="L204" s="4">
        <v>79.5</v>
      </c>
      <c r="M204" s="4">
        <f>J204-G204</f>
        <v>-1.5</v>
      </c>
      <c r="N204" s="4">
        <f>K204-G456</f>
        <v>-3.5</v>
      </c>
      <c r="O204" s="4">
        <v>2.5</v>
      </c>
      <c r="P204" s="4">
        <v>1</v>
      </c>
      <c r="Q204" s="4">
        <v>1</v>
      </c>
      <c r="R204" s="4">
        <v>1</v>
      </c>
      <c r="S204" s="4">
        <f t="shared" si="62"/>
        <v>1.45</v>
      </c>
      <c r="T204" s="4">
        <f t="shared" si="63"/>
        <v>1.1500000000000001</v>
      </c>
      <c r="U204" s="4">
        <v>1.3</v>
      </c>
      <c r="V204" s="4">
        <f t="shared" si="64"/>
        <v>0.51100000000000001</v>
      </c>
      <c r="W204" s="4">
        <f t="shared" si="65"/>
        <v>0.39100000000000001</v>
      </c>
      <c r="X204" s="4">
        <v>0.45100000000000001</v>
      </c>
      <c r="Y204" s="4">
        <v>2</v>
      </c>
      <c r="Z204" s="4">
        <v>2</v>
      </c>
      <c r="AA204" s="4">
        <v>2</v>
      </c>
      <c r="AB204" s="4">
        <f t="shared" si="66"/>
        <v>10.494999999999999</v>
      </c>
      <c r="AC204" s="4">
        <f t="shared" si="67"/>
        <v>9.4949999999999992</v>
      </c>
      <c r="AD204" s="4">
        <v>9.9949999999999992</v>
      </c>
      <c r="AE204" s="4">
        <f t="shared" si="68"/>
        <v>7.05</v>
      </c>
      <c r="AF204" s="4">
        <f t="shared" si="69"/>
        <v>7.95</v>
      </c>
      <c r="AG204" s="4">
        <v>7.5</v>
      </c>
      <c r="AH204" s="4">
        <f t="shared" si="70"/>
        <v>20.2</v>
      </c>
      <c r="AI204" s="4">
        <f t="shared" si="71"/>
        <v>-9</v>
      </c>
      <c r="AJ204" s="4">
        <v>5.6</v>
      </c>
      <c r="AK204" s="4">
        <f t="shared" si="72"/>
        <v>9.1499999999999986</v>
      </c>
      <c r="AL204" s="4">
        <f t="shared" si="73"/>
        <v>3.5500000000000007</v>
      </c>
      <c r="AM204" s="4">
        <v>6.35</v>
      </c>
      <c r="AN204" s="4">
        <f t="shared" si="74"/>
        <v>0</v>
      </c>
      <c r="AO204" s="4">
        <f t="shared" si="75"/>
        <v>2</v>
      </c>
      <c r="AP204" s="4">
        <v>1</v>
      </c>
      <c r="AQ204" s="4">
        <f t="shared" si="76"/>
        <v>3.5</v>
      </c>
      <c r="AR204" s="4">
        <f t="shared" si="77"/>
        <v>5.5</v>
      </c>
      <c r="AS204" s="4">
        <v>4.5</v>
      </c>
      <c r="AT204" s="4">
        <f t="shared" si="78"/>
        <v>6</v>
      </c>
      <c r="AU204" s="4">
        <f t="shared" si="79"/>
        <v>7</v>
      </c>
      <c r="AV204" s="4">
        <v>6.5</v>
      </c>
    </row>
    <row r="205" spans="2:48" x14ac:dyDescent="0.35">
      <c r="B205">
        <v>1</v>
      </c>
      <c r="C205">
        <v>2</v>
      </c>
      <c r="D205">
        <v>21</v>
      </c>
      <c r="E205" t="s">
        <v>172</v>
      </c>
      <c r="F205">
        <v>205</v>
      </c>
      <c r="G205" s="4">
        <f>I205+3</f>
        <v>72.5</v>
      </c>
      <c r="I205" s="4">
        <v>69.5</v>
      </c>
      <c r="J205" s="4">
        <f t="shared" si="60"/>
        <v>75</v>
      </c>
      <c r="K205" s="4">
        <f t="shared" si="61"/>
        <v>67</v>
      </c>
      <c r="L205" s="4">
        <v>71</v>
      </c>
      <c r="M205" s="4">
        <f>J205-G205</f>
        <v>2.5</v>
      </c>
      <c r="N205" s="4">
        <f>K205-G457</f>
        <v>0.5</v>
      </c>
      <c r="O205" s="4">
        <v>-1.5</v>
      </c>
      <c r="P205" s="4">
        <v>1</v>
      </c>
      <c r="Q205" s="4">
        <v>1</v>
      </c>
      <c r="R205" s="4">
        <v>1</v>
      </c>
      <c r="S205" s="4">
        <f t="shared" si="62"/>
        <v>1.3499999999999999</v>
      </c>
      <c r="T205" s="4">
        <f t="shared" si="63"/>
        <v>1.05</v>
      </c>
      <c r="U205" s="4">
        <v>1.2</v>
      </c>
      <c r="V205" s="4">
        <f t="shared" si="64"/>
        <v>1.151</v>
      </c>
      <c r="W205" s="4">
        <f t="shared" si="65"/>
        <v>1.0309999999999999</v>
      </c>
      <c r="X205" s="4">
        <v>1.091</v>
      </c>
      <c r="Y205" s="4">
        <v>1</v>
      </c>
      <c r="Z205" s="4">
        <v>1</v>
      </c>
      <c r="AA205" s="4">
        <v>1</v>
      </c>
      <c r="AB205" s="4">
        <f t="shared" si="66"/>
        <v>10.494999999999999</v>
      </c>
      <c r="AC205" s="4">
        <f t="shared" si="67"/>
        <v>9.4949999999999992</v>
      </c>
      <c r="AD205" s="4">
        <v>9.9949999999999992</v>
      </c>
      <c r="AE205" s="4">
        <f t="shared" si="68"/>
        <v>1.05</v>
      </c>
      <c r="AF205" s="4">
        <f t="shared" si="69"/>
        <v>1.95</v>
      </c>
      <c r="AG205" s="4">
        <v>1.5</v>
      </c>
      <c r="AH205" s="4">
        <f t="shared" si="70"/>
        <v>70.7</v>
      </c>
      <c r="AI205" s="4">
        <f t="shared" si="71"/>
        <v>41.5</v>
      </c>
      <c r="AJ205" s="4">
        <v>56.1</v>
      </c>
      <c r="AK205" s="4">
        <f t="shared" si="72"/>
        <v>6.15</v>
      </c>
      <c r="AL205" s="4">
        <f t="shared" si="73"/>
        <v>0.54999999999999982</v>
      </c>
      <c r="AM205" s="4">
        <v>3.35</v>
      </c>
      <c r="AN205" s="4">
        <f t="shared" si="74"/>
        <v>2</v>
      </c>
      <c r="AO205" s="4">
        <f t="shared" si="75"/>
        <v>4</v>
      </c>
      <c r="AP205" s="5">
        <v>3</v>
      </c>
      <c r="AQ205" s="4">
        <f t="shared" si="76"/>
        <v>1.5</v>
      </c>
      <c r="AR205" s="4">
        <f t="shared" si="77"/>
        <v>3.5</v>
      </c>
      <c r="AS205" s="4">
        <v>2.5</v>
      </c>
      <c r="AT205" s="4">
        <f t="shared" si="78"/>
        <v>4</v>
      </c>
      <c r="AU205" s="4">
        <f t="shared" si="79"/>
        <v>5</v>
      </c>
      <c r="AV205" s="4">
        <v>4.5</v>
      </c>
    </row>
    <row r="206" spans="2:48" x14ac:dyDescent="0.35">
      <c r="B206">
        <v>1</v>
      </c>
      <c r="C206">
        <v>2</v>
      </c>
      <c r="D206">
        <v>21</v>
      </c>
      <c r="E206" t="s">
        <v>174</v>
      </c>
      <c r="F206">
        <v>206</v>
      </c>
      <c r="G206" s="4">
        <f>I206+3</f>
        <v>78.5</v>
      </c>
      <c r="I206" s="4">
        <v>75.5</v>
      </c>
      <c r="J206" s="4">
        <f t="shared" si="60"/>
        <v>76</v>
      </c>
      <c r="K206" s="4">
        <f t="shared" si="61"/>
        <v>68</v>
      </c>
      <c r="L206" s="4">
        <v>72</v>
      </c>
      <c r="M206" s="4">
        <f>J206-G206</f>
        <v>-2.5</v>
      </c>
      <c r="N206" s="4">
        <f>K206-G458</f>
        <v>-4.5</v>
      </c>
      <c r="O206" s="4">
        <v>3.5</v>
      </c>
      <c r="P206" s="4">
        <v>1</v>
      </c>
      <c r="Q206" s="4">
        <v>1</v>
      </c>
      <c r="R206" s="4">
        <v>1</v>
      </c>
      <c r="S206" s="4">
        <f t="shared" si="62"/>
        <v>1.1499999999999999</v>
      </c>
      <c r="T206" s="4">
        <f t="shared" si="63"/>
        <v>0.85000000000000009</v>
      </c>
      <c r="U206" s="4">
        <v>1</v>
      </c>
      <c r="V206" s="4">
        <f t="shared" si="64"/>
        <v>0.85099999999999998</v>
      </c>
      <c r="W206" s="4">
        <f t="shared" si="65"/>
        <v>0.73100000000000009</v>
      </c>
      <c r="X206" s="4">
        <v>0.79100000000000004</v>
      </c>
      <c r="Y206" s="4">
        <v>2</v>
      </c>
      <c r="Z206" s="4">
        <v>2</v>
      </c>
      <c r="AA206" s="4">
        <v>2</v>
      </c>
      <c r="AB206" s="4">
        <f t="shared" si="66"/>
        <v>7.4950000000000001</v>
      </c>
      <c r="AC206" s="4">
        <f t="shared" si="67"/>
        <v>6.4950000000000001</v>
      </c>
      <c r="AD206" s="4">
        <v>6.9950000000000001</v>
      </c>
      <c r="AE206" s="4">
        <f t="shared" si="68"/>
        <v>4.05</v>
      </c>
      <c r="AF206" s="4">
        <f t="shared" si="69"/>
        <v>4.95</v>
      </c>
      <c r="AG206" s="4">
        <v>4.5</v>
      </c>
      <c r="AH206" s="4">
        <f t="shared" si="70"/>
        <v>35.200000000000003</v>
      </c>
      <c r="AI206" s="4">
        <f t="shared" si="71"/>
        <v>6</v>
      </c>
      <c r="AJ206" s="4">
        <v>20.6</v>
      </c>
      <c r="AK206" s="4">
        <f t="shared" si="72"/>
        <v>5.15</v>
      </c>
      <c r="AL206" s="4">
        <f t="shared" si="73"/>
        <v>-0.45000000000000018</v>
      </c>
      <c r="AM206" s="4">
        <v>2.35</v>
      </c>
      <c r="AN206" s="4">
        <f t="shared" si="74"/>
        <v>0</v>
      </c>
      <c r="AO206" s="4">
        <f t="shared" si="75"/>
        <v>2</v>
      </c>
      <c r="AP206" s="4">
        <v>1</v>
      </c>
      <c r="AQ206" s="4">
        <f t="shared" si="76"/>
        <v>1.5</v>
      </c>
      <c r="AR206" s="4">
        <f t="shared" si="77"/>
        <v>3.5</v>
      </c>
      <c r="AS206" s="4">
        <v>2.5</v>
      </c>
      <c r="AT206" s="4">
        <f t="shared" si="78"/>
        <v>2</v>
      </c>
      <c r="AU206" s="4">
        <f t="shared" si="79"/>
        <v>3</v>
      </c>
      <c r="AV206" s="4">
        <v>2.5</v>
      </c>
    </row>
    <row r="207" spans="2:48" x14ac:dyDescent="0.35">
      <c r="B207">
        <v>1</v>
      </c>
      <c r="C207">
        <v>2</v>
      </c>
      <c r="D207">
        <v>21</v>
      </c>
      <c r="E207" t="s">
        <v>176</v>
      </c>
      <c r="F207">
        <v>207</v>
      </c>
      <c r="G207" s="4">
        <f>I207+3</f>
        <v>80.5</v>
      </c>
      <c r="I207" s="4">
        <v>77.5</v>
      </c>
      <c r="J207" s="4">
        <f t="shared" si="60"/>
        <v>83.5</v>
      </c>
      <c r="K207" s="4">
        <f t="shared" si="61"/>
        <v>75.5</v>
      </c>
      <c r="L207" s="4">
        <v>79.5</v>
      </c>
      <c r="M207" s="4">
        <f>J207-G207</f>
        <v>3</v>
      </c>
      <c r="N207" s="4">
        <f>K207-G459</f>
        <v>1</v>
      </c>
      <c r="O207" s="4">
        <v>-2</v>
      </c>
      <c r="P207" s="4">
        <v>1</v>
      </c>
      <c r="Q207" s="4">
        <v>1</v>
      </c>
      <c r="R207" s="4">
        <v>1</v>
      </c>
      <c r="S207" s="4">
        <f t="shared" si="62"/>
        <v>1.75</v>
      </c>
      <c r="T207" s="4">
        <f t="shared" si="63"/>
        <v>1.4500000000000002</v>
      </c>
      <c r="U207" s="4">
        <v>1.6</v>
      </c>
      <c r="V207" s="4">
        <f t="shared" si="64"/>
        <v>0.80099999999999993</v>
      </c>
      <c r="W207" s="4">
        <f t="shared" si="65"/>
        <v>0.68100000000000005</v>
      </c>
      <c r="X207" s="4">
        <v>0.74099999999999999</v>
      </c>
      <c r="Y207" s="4">
        <v>1</v>
      </c>
      <c r="Z207" s="4">
        <v>1</v>
      </c>
      <c r="AA207" s="4">
        <v>1</v>
      </c>
      <c r="AB207" s="4">
        <f t="shared" si="66"/>
        <v>9.4949999999999992</v>
      </c>
      <c r="AC207" s="4">
        <f t="shared" si="67"/>
        <v>8.4949999999999992</v>
      </c>
      <c r="AD207" s="4">
        <v>8.9949999999999992</v>
      </c>
      <c r="AE207" s="4">
        <f t="shared" si="68"/>
        <v>7.05</v>
      </c>
      <c r="AF207" s="4">
        <f t="shared" si="69"/>
        <v>7.95</v>
      </c>
      <c r="AG207" s="4">
        <v>7.5</v>
      </c>
      <c r="AH207" s="4">
        <f t="shared" si="70"/>
        <v>46.7</v>
      </c>
      <c r="AI207" s="4">
        <f t="shared" si="71"/>
        <v>17.5</v>
      </c>
      <c r="AJ207" s="4">
        <v>32.1</v>
      </c>
      <c r="AK207" s="4">
        <f t="shared" si="72"/>
        <v>5.15</v>
      </c>
      <c r="AL207" s="4">
        <f t="shared" si="73"/>
        <v>-0.45000000000000018</v>
      </c>
      <c r="AM207" s="4">
        <v>2.35</v>
      </c>
      <c r="AN207" s="4">
        <f t="shared" si="74"/>
        <v>5</v>
      </c>
      <c r="AO207" s="4">
        <f t="shared" si="75"/>
        <v>7</v>
      </c>
      <c r="AP207" s="4">
        <v>6</v>
      </c>
      <c r="AQ207" s="4">
        <f t="shared" si="76"/>
        <v>1</v>
      </c>
      <c r="AR207" s="4">
        <f t="shared" si="77"/>
        <v>3</v>
      </c>
      <c r="AS207" s="4">
        <v>2</v>
      </c>
      <c r="AT207" s="4">
        <f t="shared" si="78"/>
        <v>2</v>
      </c>
      <c r="AU207" s="4">
        <f t="shared" si="79"/>
        <v>3</v>
      </c>
      <c r="AV207" s="4">
        <v>2.5</v>
      </c>
    </row>
    <row r="208" spans="2:48" x14ac:dyDescent="0.35">
      <c r="B208">
        <v>1</v>
      </c>
      <c r="C208">
        <v>2</v>
      </c>
      <c r="D208">
        <v>21</v>
      </c>
      <c r="E208" t="s">
        <v>178</v>
      </c>
      <c r="F208">
        <v>208</v>
      </c>
      <c r="G208" s="4">
        <f>I208+3</f>
        <v>89</v>
      </c>
      <c r="I208" s="4">
        <v>86</v>
      </c>
      <c r="J208" s="4">
        <f t="shared" si="60"/>
        <v>93.5</v>
      </c>
      <c r="K208" s="4">
        <f t="shared" si="61"/>
        <v>85.5</v>
      </c>
      <c r="L208" s="4">
        <v>89.5</v>
      </c>
      <c r="M208" s="4">
        <f>J208-G208</f>
        <v>4.5</v>
      </c>
      <c r="N208" s="4">
        <f>K208-G460</f>
        <v>2.5</v>
      </c>
      <c r="O208" s="4">
        <v>-3.5</v>
      </c>
      <c r="P208" s="4">
        <v>1</v>
      </c>
      <c r="Q208" s="4">
        <v>1</v>
      </c>
      <c r="R208" s="4">
        <v>1</v>
      </c>
      <c r="S208" s="4">
        <f t="shared" si="62"/>
        <v>1.45</v>
      </c>
      <c r="T208" s="4">
        <f t="shared" si="63"/>
        <v>1.1500000000000001</v>
      </c>
      <c r="U208" s="4">
        <v>1.3</v>
      </c>
      <c r="V208" s="4">
        <f t="shared" si="64"/>
        <v>1.071</v>
      </c>
      <c r="W208" s="4">
        <f t="shared" si="65"/>
        <v>0.95099999999999985</v>
      </c>
      <c r="X208" s="4">
        <v>1.0109999999999999</v>
      </c>
      <c r="Y208" s="4">
        <v>1</v>
      </c>
      <c r="Z208" s="4">
        <v>1</v>
      </c>
      <c r="AA208" s="4">
        <v>1</v>
      </c>
      <c r="AB208" s="4">
        <f t="shared" si="66"/>
        <v>16.995000000000001</v>
      </c>
      <c r="AC208" s="4">
        <f t="shared" si="67"/>
        <v>15.995000000000001</v>
      </c>
      <c r="AD208" s="4">
        <v>16.495000000000001</v>
      </c>
      <c r="AE208" s="4">
        <f t="shared" si="68"/>
        <v>3.05</v>
      </c>
      <c r="AF208" s="4">
        <f t="shared" si="69"/>
        <v>3.95</v>
      </c>
      <c r="AG208" s="4">
        <v>3.5</v>
      </c>
      <c r="AH208" s="4">
        <f t="shared" si="70"/>
        <v>169.7</v>
      </c>
      <c r="AI208" s="4">
        <f t="shared" si="71"/>
        <v>140.5</v>
      </c>
      <c r="AJ208" s="4">
        <v>155.1</v>
      </c>
      <c r="AK208" s="4">
        <f t="shared" si="72"/>
        <v>5.15</v>
      </c>
      <c r="AL208" s="4">
        <f t="shared" si="73"/>
        <v>-0.45000000000000018</v>
      </c>
      <c r="AM208" s="4">
        <v>2.35</v>
      </c>
      <c r="AN208" s="4">
        <f t="shared" si="74"/>
        <v>-1</v>
      </c>
      <c r="AO208" s="4">
        <f t="shared" si="75"/>
        <v>1</v>
      </c>
      <c r="AP208" s="4">
        <v>0</v>
      </c>
      <c r="AQ208" s="4">
        <f t="shared" si="76"/>
        <v>3.5</v>
      </c>
      <c r="AR208" s="4">
        <f t="shared" si="77"/>
        <v>5.5</v>
      </c>
      <c r="AS208" s="4">
        <v>4.5</v>
      </c>
      <c r="AT208" s="4">
        <f t="shared" si="78"/>
        <v>1.5</v>
      </c>
      <c r="AU208" s="4">
        <f t="shared" si="79"/>
        <v>2.5</v>
      </c>
      <c r="AV208" s="4">
        <v>2</v>
      </c>
    </row>
    <row r="209" spans="2:48" x14ac:dyDescent="0.35">
      <c r="B209">
        <v>1</v>
      </c>
      <c r="C209">
        <v>2</v>
      </c>
      <c r="D209">
        <v>22</v>
      </c>
      <c r="E209" t="s">
        <v>180</v>
      </c>
      <c r="F209">
        <v>209</v>
      </c>
      <c r="G209" s="4">
        <f>I209+3</f>
        <v>81.5</v>
      </c>
      <c r="I209" s="4">
        <v>78.5</v>
      </c>
      <c r="J209" s="4">
        <f t="shared" si="60"/>
        <v>81.5</v>
      </c>
      <c r="K209" s="4">
        <f t="shared" si="61"/>
        <v>73.5</v>
      </c>
      <c r="L209" s="4">
        <v>77.5</v>
      </c>
      <c r="M209" s="4">
        <f>J209-G209</f>
        <v>0</v>
      </c>
      <c r="N209" s="4">
        <f>K209-G461</f>
        <v>-2</v>
      </c>
      <c r="O209" s="4">
        <v>1</v>
      </c>
      <c r="P209" s="4">
        <v>1</v>
      </c>
      <c r="Q209" s="4">
        <v>1</v>
      </c>
      <c r="R209" s="4">
        <v>1</v>
      </c>
      <c r="S209" s="4">
        <f t="shared" si="62"/>
        <v>1.3499999999999999</v>
      </c>
      <c r="T209" s="4">
        <f t="shared" si="63"/>
        <v>1.05</v>
      </c>
      <c r="U209" s="4">
        <v>1.2</v>
      </c>
      <c r="V209" s="4">
        <f t="shared" si="64"/>
        <v>1.111</v>
      </c>
      <c r="W209" s="4">
        <f t="shared" si="65"/>
        <v>0.99099999999999988</v>
      </c>
      <c r="X209" s="4">
        <v>1.0509999999999999</v>
      </c>
      <c r="Y209" s="4">
        <v>1</v>
      </c>
      <c r="Z209" s="4">
        <v>1</v>
      </c>
      <c r="AA209" s="4">
        <v>1</v>
      </c>
      <c r="AB209" s="4">
        <f t="shared" si="66"/>
        <v>10.994999999999999</v>
      </c>
      <c r="AC209" s="4">
        <f t="shared" si="67"/>
        <v>9.9949999999999992</v>
      </c>
      <c r="AD209" s="4">
        <v>10.494999999999999</v>
      </c>
      <c r="AE209" s="4">
        <f t="shared" si="68"/>
        <v>7.05</v>
      </c>
      <c r="AF209" s="4">
        <f t="shared" si="69"/>
        <v>7.95</v>
      </c>
      <c r="AG209" s="4">
        <v>7.5</v>
      </c>
      <c r="AH209" s="4">
        <f t="shared" si="70"/>
        <v>58.7</v>
      </c>
      <c r="AI209" s="4">
        <f t="shared" si="71"/>
        <v>29.5</v>
      </c>
      <c r="AJ209" s="4">
        <v>44.1</v>
      </c>
      <c r="AK209" s="4">
        <f t="shared" si="72"/>
        <v>5.15</v>
      </c>
      <c r="AL209" s="4">
        <f t="shared" si="73"/>
        <v>-0.45000000000000018</v>
      </c>
      <c r="AM209" s="4">
        <v>2.35</v>
      </c>
      <c r="AN209" s="4">
        <f t="shared" si="74"/>
        <v>6</v>
      </c>
      <c r="AO209" s="4">
        <f t="shared" si="75"/>
        <v>8</v>
      </c>
      <c r="AP209" s="4">
        <v>7</v>
      </c>
      <c r="AQ209" s="4">
        <f t="shared" si="76"/>
        <v>3</v>
      </c>
      <c r="AR209" s="4">
        <f t="shared" si="77"/>
        <v>5</v>
      </c>
      <c r="AS209" s="4">
        <v>4</v>
      </c>
      <c r="AT209" s="4">
        <f t="shared" si="78"/>
        <v>4</v>
      </c>
      <c r="AU209" s="4">
        <f t="shared" si="79"/>
        <v>5</v>
      </c>
      <c r="AV209" s="4">
        <v>4.5</v>
      </c>
    </row>
    <row r="210" spans="2:48" x14ac:dyDescent="0.35">
      <c r="B210">
        <v>1</v>
      </c>
      <c r="C210">
        <v>2</v>
      </c>
      <c r="D210">
        <v>22</v>
      </c>
      <c r="E210" t="s">
        <v>182</v>
      </c>
      <c r="F210">
        <v>210</v>
      </c>
      <c r="G210" s="4">
        <f>I210+3</f>
        <v>72.5</v>
      </c>
      <c r="I210" s="4">
        <v>69.5</v>
      </c>
      <c r="J210" s="4">
        <f t="shared" si="60"/>
        <v>75</v>
      </c>
      <c r="K210" s="4">
        <f t="shared" si="61"/>
        <v>67</v>
      </c>
      <c r="L210" s="4">
        <v>71</v>
      </c>
      <c r="M210" s="4">
        <f>J210-G210</f>
        <v>2.5</v>
      </c>
      <c r="N210" s="4">
        <f>K210-G462</f>
        <v>0.5</v>
      </c>
      <c r="O210" s="4">
        <v>-1.5</v>
      </c>
      <c r="P210" s="4">
        <v>1</v>
      </c>
      <c r="Q210" s="4">
        <v>1</v>
      </c>
      <c r="R210" s="4">
        <v>1</v>
      </c>
      <c r="S210" s="4">
        <f t="shared" si="62"/>
        <v>1.95</v>
      </c>
      <c r="T210" s="4">
        <f t="shared" si="63"/>
        <v>1.6500000000000001</v>
      </c>
      <c r="U210" s="4">
        <v>1.8</v>
      </c>
      <c r="V210" s="4">
        <f t="shared" si="64"/>
        <v>0.38</v>
      </c>
      <c r="W210" s="4">
        <f t="shared" si="65"/>
        <v>0.26</v>
      </c>
      <c r="X210" s="4">
        <v>0.32</v>
      </c>
      <c r="Y210" s="4">
        <v>1</v>
      </c>
      <c r="Z210" s="4">
        <v>1</v>
      </c>
      <c r="AA210" s="4">
        <v>1</v>
      </c>
      <c r="AB210" s="4">
        <f t="shared" si="66"/>
        <v>6.4950000000000001</v>
      </c>
      <c r="AC210" s="4">
        <f t="shared" si="67"/>
        <v>5.4950000000000001</v>
      </c>
      <c r="AD210" s="4">
        <v>5.9950000000000001</v>
      </c>
      <c r="AE210" s="4">
        <f t="shared" si="68"/>
        <v>7.05</v>
      </c>
      <c r="AF210" s="4">
        <f t="shared" si="69"/>
        <v>7.95</v>
      </c>
      <c r="AG210" s="4">
        <v>7.5</v>
      </c>
      <c r="AH210" s="4">
        <f t="shared" si="70"/>
        <v>26.2</v>
      </c>
      <c r="AI210" s="4">
        <f t="shared" si="71"/>
        <v>-3</v>
      </c>
      <c r="AJ210" s="4">
        <v>11.6</v>
      </c>
      <c r="AK210" s="4">
        <f t="shared" si="72"/>
        <v>5.15</v>
      </c>
      <c r="AL210" s="4">
        <f t="shared" si="73"/>
        <v>-0.45000000000000018</v>
      </c>
      <c r="AM210" s="4">
        <v>2.35</v>
      </c>
      <c r="AN210" s="4">
        <f t="shared" si="74"/>
        <v>8</v>
      </c>
      <c r="AO210" s="4">
        <f t="shared" si="75"/>
        <v>10</v>
      </c>
      <c r="AP210" s="4">
        <v>9</v>
      </c>
      <c r="AQ210" s="4">
        <f t="shared" si="76"/>
        <v>3</v>
      </c>
      <c r="AR210" s="4">
        <f t="shared" si="77"/>
        <v>5</v>
      </c>
      <c r="AS210" s="4">
        <v>4</v>
      </c>
      <c r="AT210" s="4">
        <f t="shared" si="78"/>
        <v>3.5</v>
      </c>
      <c r="AU210" s="4">
        <f t="shared" si="79"/>
        <v>4.5</v>
      </c>
      <c r="AV210" s="4">
        <v>4</v>
      </c>
    </row>
    <row r="211" spans="2:48" x14ac:dyDescent="0.35">
      <c r="B211">
        <v>1</v>
      </c>
      <c r="C211">
        <v>2</v>
      </c>
      <c r="D211">
        <v>22</v>
      </c>
      <c r="E211" t="s">
        <v>184</v>
      </c>
      <c r="F211">
        <v>211</v>
      </c>
      <c r="G211" s="4">
        <f>I211+3</f>
        <v>80.5</v>
      </c>
      <c r="I211" s="4">
        <v>77.5</v>
      </c>
      <c r="J211" s="4">
        <f t="shared" si="60"/>
        <v>82</v>
      </c>
      <c r="K211" s="4">
        <f t="shared" si="61"/>
        <v>74</v>
      </c>
      <c r="L211" s="4">
        <v>78</v>
      </c>
      <c r="M211" s="4">
        <f>J211-G211</f>
        <v>1.5</v>
      </c>
      <c r="N211" s="4">
        <f>K211-G463</f>
        <v>-0.5</v>
      </c>
      <c r="O211" s="4">
        <v>-0.5</v>
      </c>
      <c r="P211" s="4">
        <v>2</v>
      </c>
      <c r="Q211" s="4">
        <v>2</v>
      </c>
      <c r="R211" s="4">
        <v>2</v>
      </c>
      <c r="S211" s="4">
        <f t="shared" si="62"/>
        <v>1.45</v>
      </c>
      <c r="T211" s="4">
        <f t="shared" si="63"/>
        <v>1.1500000000000001</v>
      </c>
      <c r="U211" s="4">
        <v>1.3</v>
      </c>
      <c r="V211" s="4">
        <f t="shared" si="64"/>
        <v>1.3900000000000001</v>
      </c>
      <c r="W211" s="4">
        <f t="shared" si="65"/>
        <v>1.27</v>
      </c>
      <c r="X211" s="4">
        <v>1.33</v>
      </c>
      <c r="Y211" s="4">
        <v>1</v>
      </c>
      <c r="Z211" s="4">
        <v>1</v>
      </c>
      <c r="AA211" s="4">
        <v>1</v>
      </c>
      <c r="AB211" s="4">
        <f t="shared" si="66"/>
        <v>17.995000000000001</v>
      </c>
      <c r="AC211" s="4">
        <f t="shared" si="67"/>
        <v>16.995000000000001</v>
      </c>
      <c r="AD211" s="4">
        <v>17.495000000000001</v>
      </c>
      <c r="AE211" s="4">
        <f t="shared" si="68"/>
        <v>8.0500000000000007</v>
      </c>
      <c r="AF211" s="4">
        <f t="shared" si="69"/>
        <v>8.9499999999999993</v>
      </c>
      <c r="AG211" s="4">
        <v>8.5</v>
      </c>
      <c r="AH211" s="4">
        <f t="shared" si="70"/>
        <v>61.2</v>
      </c>
      <c r="AI211" s="4">
        <f t="shared" si="71"/>
        <v>32</v>
      </c>
      <c r="AJ211" s="4">
        <v>46.6</v>
      </c>
      <c r="AK211" s="4">
        <f t="shared" si="72"/>
        <v>5.15</v>
      </c>
      <c r="AL211" s="4">
        <f t="shared" si="73"/>
        <v>-0.45000000000000018</v>
      </c>
      <c r="AM211" s="4">
        <v>2.35</v>
      </c>
      <c r="AN211" s="4">
        <f t="shared" si="74"/>
        <v>2</v>
      </c>
      <c r="AO211" s="4">
        <f t="shared" si="75"/>
        <v>4</v>
      </c>
      <c r="AP211" s="4">
        <v>3</v>
      </c>
      <c r="AQ211" s="4">
        <f t="shared" si="76"/>
        <v>-0.5</v>
      </c>
      <c r="AR211" s="4">
        <f t="shared" si="77"/>
        <v>1.5</v>
      </c>
      <c r="AS211" s="4">
        <v>0.5</v>
      </c>
      <c r="AT211" s="4">
        <f t="shared" si="78"/>
        <v>3.5</v>
      </c>
      <c r="AU211" s="4">
        <f t="shared" si="79"/>
        <v>4.5</v>
      </c>
      <c r="AV211" s="4">
        <v>4</v>
      </c>
    </row>
    <row r="212" spans="2:48" x14ac:dyDescent="0.35">
      <c r="B212">
        <v>1</v>
      </c>
      <c r="C212">
        <v>2</v>
      </c>
      <c r="D212">
        <v>22</v>
      </c>
      <c r="E212" t="s">
        <v>186</v>
      </c>
      <c r="F212">
        <v>212</v>
      </c>
      <c r="G212" s="4">
        <f>I212+3</f>
        <v>78</v>
      </c>
      <c r="I212" s="4">
        <v>75</v>
      </c>
      <c r="J212" s="4">
        <f t="shared" si="60"/>
        <v>75.5</v>
      </c>
      <c r="K212" s="4">
        <f t="shared" si="61"/>
        <v>67.5</v>
      </c>
      <c r="L212" s="4">
        <v>71.5</v>
      </c>
      <c r="M212" s="4">
        <f>J212-G212</f>
        <v>-2.5</v>
      </c>
      <c r="N212" s="4">
        <f>K212-G464</f>
        <v>-4.5</v>
      </c>
      <c r="O212" s="4">
        <v>3.5</v>
      </c>
      <c r="P212" s="4">
        <v>1</v>
      </c>
      <c r="Q212" s="4">
        <v>1</v>
      </c>
      <c r="R212" s="4">
        <v>1</v>
      </c>
      <c r="S212" s="4">
        <f t="shared" si="62"/>
        <v>0.95000000000000007</v>
      </c>
      <c r="T212" s="4">
        <f t="shared" si="63"/>
        <v>0.65</v>
      </c>
      <c r="U212" s="4">
        <v>0.8</v>
      </c>
      <c r="V212" s="4">
        <f t="shared" si="64"/>
        <v>0.49</v>
      </c>
      <c r="W212" s="4">
        <f t="shared" si="65"/>
        <v>0.37</v>
      </c>
      <c r="X212" s="4">
        <v>0.43</v>
      </c>
      <c r="Y212" s="4">
        <v>1</v>
      </c>
      <c r="Z212" s="4">
        <v>1</v>
      </c>
      <c r="AA212" s="4">
        <v>1</v>
      </c>
      <c r="AB212" s="4">
        <f t="shared" si="66"/>
        <v>6.9950000000000001</v>
      </c>
      <c r="AC212" s="4">
        <f t="shared" si="67"/>
        <v>5.9950000000000001</v>
      </c>
      <c r="AD212" s="4">
        <v>6.4950000000000001</v>
      </c>
      <c r="AE212" s="4">
        <f t="shared" si="68"/>
        <v>8.0500000000000007</v>
      </c>
      <c r="AF212" s="4">
        <f t="shared" si="69"/>
        <v>8.9499999999999993</v>
      </c>
      <c r="AG212" s="4">
        <v>8.5</v>
      </c>
      <c r="AH212" s="4">
        <f t="shared" si="70"/>
        <v>51.7</v>
      </c>
      <c r="AI212" s="4">
        <f t="shared" si="71"/>
        <v>22.5</v>
      </c>
      <c r="AJ212" s="4">
        <v>37.1</v>
      </c>
      <c r="AK212" s="4">
        <f t="shared" si="72"/>
        <v>5.15</v>
      </c>
      <c r="AL212" s="4">
        <f t="shared" si="73"/>
        <v>-0.45000000000000018</v>
      </c>
      <c r="AM212" s="4">
        <v>2.35</v>
      </c>
      <c r="AN212" s="4">
        <f t="shared" si="74"/>
        <v>-1</v>
      </c>
      <c r="AO212" s="4">
        <f t="shared" si="75"/>
        <v>1</v>
      </c>
      <c r="AP212" s="4">
        <v>0</v>
      </c>
      <c r="AQ212" s="4">
        <f t="shared" si="76"/>
        <v>2.5</v>
      </c>
      <c r="AR212" s="4">
        <f t="shared" si="77"/>
        <v>4.5</v>
      </c>
      <c r="AS212" s="4">
        <v>3.5</v>
      </c>
      <c r="AT212" s="4">
        <f t="shared" si="78"/>
        <v>0</v>
      </c>
      <c r="AU212" s="4">
        <f t="shared" si="79"/>
        <v>1</v>
      </c>
      <c r="AV212" s="4">
        <v>0.5</v>
      </c>
    </row>
    <row r="213" spans="2:48" x14ac:dyDescent="0.35">
      <c r="B213">
        <v>1</v>
      </c>
      <c r="C213">
        <v>2</v>
      </c>
      <c r="D213">
        <v>22</v>
      </c>
      <c r="E213" t="s">
        <v>188</v>
      </c>
      <c r="F213">
        <v>213</v>
      </c>
      <c r="G213" s="4">
        <f>I213+3</f>
        <v>78.5</v>
      </c>
      <c r="I213" s="4">
        <v>75.5</v>
      </c>
      <c r="J213" s="4">
        <f t="shared" si="60"/>
        <v>80.5</v>
      </c>
      <c r="K213" s="4">
        <f t="shared" si="61"/>
        <v>72.5</v>
      </c>
      <c r="L213" s="4">
        <v>76.5</v>
      </c>
      <c r="M213" s="4">
        <f>J213-G213</f>
        <v>2</v>
      </c>
      <c r="N213" s="4">
        <f>K213-G465</f>
        <v>0</v>
      </c>
      <c r="O213" s="4">
        <v>-1</v>
      </c>
      <c r="P213" s="4">
        <v>1</v>
      </c>
      <c r="Q213" s="4">
        <v>1</v>
      </c>
      <c r="R213" s="4">
        <v>1</v>
      </c>
      <c r="S213" s="4">
        <f t="shared" si="62"/>
        <v>2.65</v>
      </c>
      <c r="T213" s="4">
        <f t="shared" si="63"/>
        <v>2.35</v>
      </c>
      <c r="U213" s="4">
        <v>2.5</v>
      </c>
      <c r="V213" s="4">
        <f t="shared" si="64"/>
        <v>0.49</v>
      </c>
      <c r="W213" s="4">
        <f t="shared" si="65"/>
        <v>0.37</v>
      </c>
      <c r="X213" s="4">
        <v>0.43</v>
      </c>
      <c r="Y213" s="4">
        <v>1</v>
      </c>
      <c r="Z213" s="4">
        <v>1</v>
      </c>
      <c r="AA213" s="4">
        <v>1</v>
      </c>
      <c r="AB213" s="4">
        <f t="shared" si="66"/>
        <v>10.494999999999999</v>
      </c>
      <c r="AC213" s="4">
        <f t="shared" si="67"/>
        <v>9.4949999999999992</v>
      </c>
      <c r="AD213" s="4">
        <v>9.9949999999999992</v>
      </c>
      <c r="AE213" s="4">
        <f t="shared" si="68"/>
        <v>9.0500000000000007</v>
      </c>
      <c r="AF213" s="4">
        <f t="shared" si="69"/>
        <v>9.9499999999999993</v>
      </c>
      <c r="AG213" s="4">
        <v>9.5</v>
      </c>
      <c r="AH213" s="4">
        <f t="shared" si="70"/>
        <v>64.3</v>
      </c>
      <c r="AI213" s="4">
        <f t="shared" si="71"/>
        <v>35.100000000000009</v>
      </c>
      <c r="AJ213" s="4">
        <v>49.7</v>
      </c>
      <c r="AK213" s="4">
        <f t="shared" si="72"/>
        <v>5.15</v>
      </c>
      <c r="AL213" s="4">
        <f t="shared" si="73"/>
        <v>-0.45000000000000018</v>
      </c>
      <c r="AM213" s="4">
        <v>2.35</v>
      </c>
      <c r="AN213" s="4">
        <f t="shared" si="74"/>
        <v>1</v>
      </c>
      <c r="AO213" s="4">
        <f t="shared" si="75"/>
        <v>3</v>
      </c>
      <c r="AP213" s="5">
        <v>2</v>
      </c>
      <c r="AQ213" s="4">
        <f t="shared" si="76"/>
        <v>3</v>
      </c>
      <c r="AR213" s="4">
        <f t="shared" si="77"/>
        <v>5</v>
      </c>
      <c r="AS213" s="4">
        <v>4</v>
      </c>
      <c r="AT213" s="4">
        <f t="shared" si="78"/>
        <v>3</v>
      </c>
      <c r="AU213" s="4">
        <f t="shared" si="79"/>
        <v>4</v>
      </c>
      <c r="AV213" s="4">
        <v>3.5</v>
      </c>
    </row>
    <row r="214" spans="2:48" x14ac:dyDescent="0.35">
      <c r="B214">
        <v>1</v>
      </c>
      <c r="C214">
        <v>2</v>
      </c>
      <c r="D214">
        <v>22</v>
      </c>
      <c r="E214" t="s">
        <v>190</v>
      </c>
      <c r="F214">
        <v>214</v>
      </c>
      <c r="G214" s="4">
        <f>I214+3</f>
        <v>81.25</v>
      </c>
      <c r="I214" s="4">
        <v>78.25</v>
      </c>
      <c r="J214" s="4">
        <f t="shared" si="60"/>
        <v>85</v>
      </c>
      <c r="K214" s="4">
        <f t="shared" si="61"/>
        <v>77</v>
      </c>
      <c r="L214" s="4">
        <v>81</v>
      </c>
      <c r="M214" s="4">
        <f>J214-G214</f>
        <v>3.75</v>
      </c>
      <c r="N214" s="4">
        <f>K214-G466</f>
        <v>1.75</v>
      </c>
      <c r="O214" s="4">
        <v>-2.75</v>
      </c>
      <c r="P214" s="4">
        <v>1</v>
      </c>
      <c r="Q214" s="4">
        <v>1</v>
      </c>
      <c r="R214" s="4">
        <v>1</v>
      </c>
      <c r="S214" s="4">
        <f t="shared" si="62"/>
        <v>1.2899999999999998</v>
      </c>
      <c r="T214" s="4">
        <f t="shared" si="63"/>
        <v>0.99</v>
      </c>
      <c r="U214" s="4">
        <v>1.1399999999999999</v>
      </c>
      <c r="V214" s="4">
        <f t="shared" si="64"/>
        <v>1.05</v>
      </c>
      <c r="W214" s="4">
        <f t="shared" si="65"/>
        <v>0.92999999999999994</v>
      </c>
      <c r="X214" s="4">
        <v>0.99</v>
      </c>
      <c r="Y214" s="4">
        <v>1</v>
      </c>
      <c r="Z214" s="4">
        <v>1</v>
      </c>
      <c r="AA214" s="4">
        <v>1</v>
      </c>
      <c r="AB214" s="4">
        <f t="shared" si="66"/>
        <v>10.494999999999999</v>
      </c>
      <c r="AC214" s="4">
        <f t="shared" si="67"/>
        <v>9.4949999999999992</v>
      </c>
      <c r="AD214" s="4">
        <v>9.9949999999999992</v>
      </c>
      <c r="AE214" s="4">
        <f t="shared" si="68"/>
        <v>3.05</v>
      </c>
      <c r="AF214" s="4">
        <f t="shared" si="69"/>
        <v>3.95</v>
      </c>
      <c r="AG214" s="4">
        <v>3.5</v>
      </c>
      <c r="AH214" s="4">
        <f t="shared" si="70"/>
        <v>93.3</v>
      </c>
      <c r="AI214" s="4">
        <f t="shared" si="71"/>
        <v>64.100000000000009</v>
      </c>
      <c r="AJ214" s="4">
        <v>78.7</v>
      </c>
      <c r="AK214" s="4">
        <f t="shared" si="72"/>
        <v>6.15</v>
      </c>
      <c r="AL214" s="4">
        <f t="shared" si="73"/>
        <v>0.54999999999999982</v>
      </c>
      <c r="AM214" s="4">
        <v>3.35</v>
      </c>
      <c r="AN214" s="4">
        <f t="shared" si="74"/>
        <v>5</v>
      </c>
      <c r="AO214" s="4">
        <f t="shared" si="75"/>
        <v>7</v>
      </c>
      <c r="AP214" s="4">
        <v>6</v>
      </c>
      <c r="AQ214" s="4">
        <f t="shared" si="76"/>
        <v>5</v>
      </c>
      <c r="AR214" s="4">
        <f t="shared" si="77"/>
        <v>7</v>
      </c>
      <c r="AS214" s="4">
        <v>6</v>
      </c>
      <c r="AT214" s="4">
        <f t="shared" si="78"/>
        <v>3.5</v>
      </c>
      <c r="AU214" s="4">
        <f t="shared" si="79"/>
        <v>4.5</v>
      </c>
      <c r="AV214" s="4">
        <v>4</v>
      </c>
    </row>
    <row r="215" spans="2:48" x14ac:dyDescent="0.35">
      <c r="B215">
        <v>1</v>
      </c>
      <c r="C215">
        <v>2</v>
      </c>
      <c r="D215">
        <v>22</v>
      </c>
      <c r="E215" t="s">
        <v>192</v>
      </c>
      <c r="F215">
        <v>215</v>
      </c>
      <c r="G215" s="4">
        <f>I215+3</f>
        <v>80.5</v>
      </c>
      <c r="I215" s="4">
        <v>77.5</v>
      </c>
      <c r="J215" s="4">
        <f t="shared" si="60"/>
        <v>82.5</v>
      </c>
      <c r="K215" s="4">
        <f t="shared" si="61"/>
        <v>74.5</v>
      </c>
      <c r="L215" s="4">
        <v>78.5</v>
      </c>
      <c r="M215" s="4">
        <f>J215-G215</f>
        <v>2</v>
      </c>
      <c r="N215" s="4">
        <f>K215-G467</f>
        <v>0</v>
      </c>
      <c r="O215" s="4">
        <v>-1</v>
      </c>
      <c r="P215" s="4">
        <v>1</v>
      </c>
      <c r="Q215" s="4">
        <v>1</v>
      </c>
      <c r="R215" s="4">
        <v>1</v>
      </c>
      <c r="S215" s="4">
        <f t="shared" si="62"/>
        <v>0.95000000000000007</v>
      </c>
      <c r="T215" s="4">
        <f t="shared" si="63"/>
        <v>0.65</v>
      </c>
      <c r="U215" s="4">
        <v>0.8</v>
      </c>
      <c r="V215" s="4">
        <f t="shared" si="64"/>
        <v>0.84000000000000008</v>
      </c>
      <c r="W215" s="4">
        <f t="shared" si="65"/>
        <v>0.72</v>
      </c>
      <c r="X215" s="4">
        <v>0.78</v>
      </c>
      <c r="Y215" s="4">
        <v>1</v>
      </c>
      <c r="Z215" s="4">
        <v>1</v>
      </c>
      <c r="AA215" s="4">
        <v>1</v>
      </c>
      <c r="AB215" s="4">
        <f t="shared" si="66"/>
        <v>13.494999999999999</v>
      </c>
      <c r="AC215" s="4">
        <f t="shared" si="67"/>
        <v>12.494999999999999</v>
      </c>
      <c r="AD215" s="4">
        <v>12.994999999999999</v>
      </c>
      <c r="AE215" s="4">
        <f t="shared" si="68"/>
        <v>1.05</v>
      </c>
      <c r="AF215" s="4">
        <f t="shared" si="69"/>
        <v>1.95</v>
      </c>
      <c r="AG215" s="4">
        <v>1.5</v>
      </c>
      <c r="AH215" s="4">
        <f t="shared" si="70"/>
        <v>69.3</v>
      </c>
      <c r="AI215" s="4">
        <f t="shared" si="71"/>
        <v>40.100000000000009</v>
      </c>
      <c r="AJ215" s="4">
        <v>54.7</v>
      </c>
      <c r="AK215" s="4">
        <f t="shared" si="72"/>
        <v>6.15</v>
      </c>
      <c r="AL215" s="4">
        <f t="shared" si="73"/>
        <v>0.54999999999999982</v>
      </c>
      <c r="AM215" s="4">
        <v>3.35</v>
      </c>
      <c r="AN215" s="4">
        <f t="shared" si="74"/>
        <v>2</v>
      </c>
      <c r="AO215" s="4">
        <f t="shared" si="75"/>
        <v>4</v>
      </c>
      <c r="AP215" s="4">
        <v>3</v>
      </c>
      <c r="AQ215" s="4">
        <f t="shared" si="76"/>
        <v>3.5</v>
      </c>
      <c r="AR215" s="4">
        <f t="shared" si="77"/>
        <v>5.5</v>
      </c>
      <c r="AS215" s="4">
        <v>4.5</v>
      </c>
      <c r="AT215" s="4">
        <f t="shared" si="78"/>
        <v>5.5</v>
      </c>
      <c r="AU215" s="4">
        <f t="shared" si="79"/>
        <v>6.5</v>
      </c>
      <c r="AV215" s="4">
        <v>6</v>
      </c>
    </row>
    <row r="216" spans="2:48" x14ac:dyDescent="0.35">
      <c r="B216">
        <v>1</v>
      </c>
      <c r="C216">
        <v>2</v>
      </c>
      <c r="D216">
        <v>22</v>
      </c>
      <c r="E216" t="s">
        <v>194</v>
      </c>
      <c r="F216">
        <v>216</v>
      </c>
      <c r="G216" s="4">
        <f>I216+3</f>
        <v>79.5</v>
      </c>
      <c r="I216" s="4">
        <v>76.5</v>
      </c>
      <c r="J216" s="4">
        <f t="shared" si="60"/>
        <v>77.5</v>
      </c>
      <c r="K216" s="4">
        <f t="shared" si="61"/>
        <v>69.5</v>
      </c>
      <c r="L216" s="4">
        <v>73.5</v>
      </c>
      <c r="M216" s="4">
        <f>J216-G216</f>
        <v>-2</v>
      </c>
      <c r="N216" s="4">
        <f>K216-G468</f>
        <v>-4</v>
      </c>
      <c r="O216" s="4">
        <v>3</v>
      </c>
      <c r="P216" s="4">
        <v>1</v>
      </c>
      <c r="Q216" s="4">
        <v>1</v>
      </c>
      <c r="R216" s="4">
        <v>1</v>
      </c>
      <c r="S216" s="4">
        <f t="shared" si="62"/>
        <v>1.65</v>
      </c>
      <c r="T216" s="4">
        <f t="shared" si="63"/>
        <v>1.35</v>
      </c>
      <c r="U216" s="4">
        <v>1.5</v>
      </c>
      <c r="V216" s="4">
        <f t="shared" si="64"/>
        <v>0.79</v>
      </c>
      <c r="W216" s="4">
        <f t="shared" si="65"/>
        <v>0.66999999999999993</v>
      </c>
      <c r="X216" s="4">
        <v>0.73</v>
      </c>
      <c r="Y216" s="4">
        <v>1</v>
      </c>
      <c r="Z216" s="4">
        <v>1</v>
      </c>
      <c r="AA216" s="4">
        <v>1</v>
      </c>
      <c r="AB216" s="4">
        <f t="shared" si="66"/>
        <v>6.4950000000000001</v>
      </c>
      <c r="AC216" s="4">
        <f t="shared" si="67"/>
        <v>5.4950000000000001</v>
      </c>
      <c r="AD216" s="4">
        <v>5.9950000000000001</v>
      </c>
      <c r="AE216" s="4">
        <f t="shared" si="68"/>
        <v>9.0500000000000007</v>
      </c>
      <c r="AF216" s="4">
        <f t="shared" si="69"/>
        <v>9.9499999999999993</v>
      </c>
      <c r="AG216" s="4">
        <v>9.5</v>
      </c>
      <c r="AH216" s="4">
        <f t="shared" si="70"/>
        <v>80.3</v>
      </c>
      <c r="AI216" s="4">
        <f t="shared" si="71"/>
        <v>51.100000000000009</v>
      </c>
      <c r="AJ216" s="4">
        <v>65.7</v>
      </c>
      <c r="AK216" s="4">
        <f t="shared" si="72"/>
        <v>6.15</v>
      </c>
      <c r="AL216" s="4">
        <f t="shared" si="73"/>
        <v>0.54999999999999982</v>
      </c>
      <c r="AM216" s="4">
        <v>3.35</v>
      </c>
      <c r="AN216" s="4">
        <f t="shared" si="74"/>
        <v>4</v>
      </c>
      <c r="AO216" s="4">
        <f t="shared" si="75"/>
        <v>6</v>
      </c>
      <c r="AP216" s="5">
        <v>5</v>
      </c>
      <c r="AQ216" s="4">
        <f t="shared" si="76"/>
        <v>3.5</v>
      </c>
      <c r="AR216" s="4">
        <f t="shared" si="77"/>
        <v>5.5</v>
      </c>
      <c r="AS216" s="4">
        <v>4.5</v>
      </c>
      <c r="AT216" s="4">
        <f t="shared" si="78"/>
        <v>4</v>
      </c>
      <c r="AU216" s="4">
        <f t="shared" si="79"/>
        <v>5</v>
      </c>
      <c r="AV216" s="4">
        <v>4.5</v>
      </c>
    </row>
    <row r="217" spans="2:48" x14ac:dyDescent="0.35">
      <c r="B217">
        <v>1</v>
      </c>
      <c r="C217">
        <v>2</v>
      </c>
      <c r="D217">
        <v>22</v>
      </c>
      <c r="E217" t="s">
        <v>196</v>
      </c>
      <c r="F217">
        <v>217</v>
      </c>
      <c r="G217" s="4">
        <f>I217+3</f>
        <v>89.5</v>
      </c>
      <c r="I217" s="4">
        <v>86.5</v>
      </c>
      <c r="J217" s="4">
        <f t="shared" si="60"/>
        <v>92.5</v>
      </c>
      <c r="K217" s="4">
        <f t="shared" si="61"/>
        <v>84.5</v>
      </c>
      <c r="L217" s="4">
        <v>88.5</v>
      </c>
      <c r="M217" s="4">
        <f>J217-G217</f>
        <v>3</v>
      </c>
      <c r="N217" s="4">
        <f>K217-G469</f>
        <v>1</v>
      </c>
      <c r="O217" s="4">
        <v>-2</v>
      </c>
      <c r="P217" s="4">
        <v>1</v>
      </c>
      <c r="Q217" s="4">
        <v>1</v>
      </c>
      <c r="R217" s="4">
        <v>1</v>
      </c>
      <c r="S217" s="4">
        <f t="shared" si="62"/>
        <v>1.5499999999999998</v>
      </c>
      <c r="T217" s="4">
        <f t="shared" si="63"/>
        <v>1.25</v>
      </c>
      <c r="U217" s="4">
        <v>1.4</v>
      </c>
      <c r="V217" s="4">
        <f t="shared" si="64"/>
        <v>0.69</v>
      </c>
      <c r="W217" s="4">
        <f t="shared" si="65"/>
        <v>0.57000000000000006</v>
      </c>
      <c r="X217" s="4">
        <v>0.63</v>
      </c>
      <c r="Y217" s="4">
        <v>2</v>
      </c>
      <c r="Z217" s="4">
        <v>2</v>
      </c>
      <c r="AA217" s="4">
        <v>2</v>
      </c>
      <c r="AB217" s="4">
        <f t="shared" si="66"/>
        <v>11.494999999999999</v>
      </c>
      <c r="AC217" s="4">
        <f t="shared" si="67"/>
        <v>10.494999999999999</v>
      </c>
      <c r="AD217" s="4">
        <v>10.994999999999999</v>
      </c>
      <c r="AE217" s="4">
        <f t="shared" si="68"/>
        <v>1.05</v>
      </c>
      <c r="AF217" s="4">
        <f t="shared" si="69"/>
        <v>1.95</v>
      </c>
      <c r="AG217" s="4">
        <v>1.5</v>
      </c>
      <c r="AH217" s="4">
        <f t="shared" si="70"/>
        <v>80.3</v>
      </c>
      <c r="AI217" s="4">
        <f t="shared" si="71"/>
        <v>51.100000000000009</v>
      </c>
      <c r="AJ217" s="4">
        <v>65.7</v>
      </c>
      <c r="AK217" s="4">
        <f t="shared" si="72"/>
        <v>6.15</v>
      </c>
      <c r="AL217" s="4">
        <f t="shared" si="73"/>
        <v>0.54999999999999982</v>
      </c>
      <c r="AM217" s="4">
        <v>3.35</v>
      </c>
      <c r="AN217" s="4">
        <f t="shared" si="74"/>
        <v>-1</v>
      </c>
      <c r="AO217" s="4">
        <f t="shared" si="75"/>
        <v>1</v>
      </c>
      <c r="AP217" s="4">
        <v>0</v>
      </c>
      <c r="AQ217" s="4">
        <f t="shared" si="76"/>
        <v>0</v>
      </c>
      <c r="AR217" s="4">
        <f t="shared" si="77"/>
        <v>2</v>
      </c>
      <c r="AS217" s="4">
        <v>1</v>
      </c>
      <c r="AT217" s="4">
        <f t="shared" si="78"/>
        <v>4</v>
      </c>
      <c r="AU217" s="4">
        <f t="shared" si="79"/>
        <v>5</v>
      </c>
      <c r="AV217" s="4">
        <v>4.5</v>
      </c>
    </row>
    <row r="218" spans="2:48" x14ac:dyDescent="0.35">
      <c r="B218">
        <v>1</v>
      </c>
      <c r="C218">
        <v>2</v>
      </c>
      <c r="D218">
        <v>22</v>
      </c>
      <c r="E218" t="s">
        <v>198</v>
      </c>
      <c r="F218">
        <v>218</v>
      </c>
      <c r="G218" s="4">
        <f>I218+3</f>
        <v>84.5</v>
      </c>
      <c r="I218" s="4">
        <v>81.5</v>
      </c>
      <c r="J218" s="4">
        <f t="shared" si="60"/>
        <v>86.5</v>
      </c>
      <c r="K218" s="4">
        <f t="shared" si="61"/>
        <v>78.5</v>
      </c>
      <c r="L218" s="4">
        <v>82.5</v>
      </c>
      <c r="M218" s="4">
        <f>J218-G218</f>
        <v>2</v>
      </c>
      <c r="N218" s="4">
        <f>K218-G470</f>
        <v>0</v>
      </c>
      <c r="O218" s="4">
        <v>-1</v>
      </c>
      <c r="P218" s="4">
        <v>1</v>
      </c>
      <c r="Q218" s="4">
        <v>1</v>
      </c>
      <c r="R218" s="4">
        <v>1</v>
      </c>
      <c r="S218" s="4">
        <f t="shared" si="62"/>
        <v>1.66</v>
      </c>
      <c r="T218" s="4">
        <f t="shared" si="63"/>
        <v>1.36</v>
      </c>
      <c r="U218" s="4">
        <v>1.51</v>
      </c>
      <c r="V218" s="4">
        <f t="shared" si="64"/>
        <v>0.72</v>
      </c>
      <c r="W218" s="4">
        <f t="shared" si="65"/>
        <v>0.60000000000000009</v>
      </c>
      <c r="X218" s="4">
        <v>0.66</v>
      </c>
      <c r="Y218" s="4">
        <v>1</v>
      </c>
      <c r="Z218" s="4">
        <v>1</v>
      </c>
      <c r="AA218" s="4">
        <v>1</v>
      </c>
      <c r="AB218" s="4">
        <f t="shared" si="66"/>
        <v>10.994999999999999</v>
      </c>
      <c r="AC218" s="4">
        <f t="shared" si="67"/>
        <v>9.9949999999999992</v>
      </c>
      <c r="AD218" s="4">
        <v>10.494999999999999</v>
      </c>
      <c r="AE218" s="4">
        <f t="shared" si="68"/>
        <v>3.05</v>
      </c>
      <c r="AF218" s="4">
        <f t="shared" si="69"/>
        <v>3.95</v>
      </c>
      <c r="AG218" s="4">
        <v>3.5</v>
      </c>
      <c r="AH218" s="4">
        <f t="shared" si="70"/>
        <v>79.8</v>
      </c>
      <c r="AI218" s="4">
        <f t="shared" si="71"/>
        <v>50.600000000000009</v>
      </c>
      <c r="AJ218" s="4">
        <v>65.2</v>
      </c>
      <c r="AK218" s="4">
        <f t="shared" si="72"/>
        <v>5.15</v>
      </c>
      <c r="AL218" s="4">
        <f t="shared" si="73"/>
        <v>-0.45000000000000018</v>
      </c>
      <c r="AM218" s="4">
        <v>2.35</v>
      </c>
      <c r="AN218" s="4">
        <f t="shared" si="74"/>
        <v>0</v>
      </c>
      <c r="AO218" s="4">
        <f t="shared" si="75"/>
        <v>2</v>
      </c>
      <c r="AP218" s="4">
        <v>1</v>
      </c>
      <c r="AQ218" s="4">
        <f t="shared" si="76"/>
        <v>2</v>
      </c>
      <c r="AR218" s="4">
        <f t="shared" si="77"/>
        <v>4</v>
      </c>
      <c r="AS218" s="4">
        <v>3</v>
      </c>
      <c r="AT218" s="4">
        <f t="shared" si="78"/>
        <v>0.5</v>
      </c>
      <c r="AU218" s="4">
        <f t="shared" si="79"/>
        <v>1.5</v>
      </c>
      <c r="AV218" s="4">
        <v>1</v>
      </c>
    </row>
    <row r="219" spans="2:48" x14ac:dyDescent="0.35">
      <c r="B219">
        <v>1</v>
      </c>
      <c r="C219">
        <v>2</v>
      </c>
      <c r="D219">
        <v>23</v>
      </c>
      <c r="E219" t="s">
        <v>200</v>
      </c>
      <c r="F219">
        <v>219</v>
      </c>
      <c r="G219" s="4">
        <f>I219+3</f>
        <v>79.5</v>
      </c>
      <c r="I219" s="4">
        <v>76.5</v>
      </c>
      <c r="J219" s="4">
        <f t="shared" si="60"/>
        <v>75.5</v>
      </c>
      <c r="K219" s="4">
        <f t="shared" si="61"/>
        <v>67.5</v>
      </c>
      <c r="L219" s="4">
        <v>71.5</v>
      </c>
      <c r="M219" s="4">
        <f>J219-G219</f>
        <v>-4</v>
      </c>
      <c r="N219" s="4">
        <f>K219-G471</f>
        <v>-6</v>
      </c>
      <c r="O219" s="4">
        <v>5</v>
      </c>
      <c r="P219" s="4">
        <v>1</v>
      </c>
      <c r="Q219" s="4">
        <v>1</v>
      </c>
      <c r="R219" s="4">
        <v>1</v>
      </c>
      <c r="S219" s="4">
        <f t="shared" si="62"/>
        <v>1.65</v>
      </c>
      <c r="T219" s="4">
        <f t="shared" si="63"/>
        <v>1.35</v>
      </c>
      <c r="U219" s="4">
        <v>1.5</v>
      </c>
      <c r="V219" s="4">
        <f t="shared" si="64"/>
        <v>0.49</v>
      </c>
      <c r="W219" s="4">
        <f t="shared" si="65"/>
        <v>0.37</v>
      </c>
      <c r="X219" s="4">
        <v>0.43</v>
      </c>
      <c r="Y219" s="4">
        <v>2</v>
      </c>
      <c r="Z219" s="4">
        <v>2</v>
      </c>
      <c r="AA219" s="4">
        <v>2</v>
      </c>
      <c r="AB219" s="4">
        <f t="shared" si="66"/>
        <v>10.494</v>
      </c>
      <c r="AC219" s="4">
        <f t="shared" si="67"/>
        <v>9.4939999999999998</v>
      </c>
      <c r="AD219" s="4">
        <v>9.9939999999999998</v>
      </c>
      <c r="AE219" s="4">
        <f t="shared" si="68"/>
        <v>5.05</v>
      </c>
      <c r="AF219" s="4">
        <f t="shared" si="69"/>
        <v>5.95</v>
      </c>
      <c r="AG219" s="4">
        <v>5.5</v>
      </c>
      <c r="AH219" s="4">
        <f t="shared" si="70"/>
        <v>80.3</v>
      </c>
      <c r="AI219" s="4">
        <f t="shared" si="71"/>
        <v>51.100000000000009</v>
      </c>
      <c r="AJ219" s="4">
        <v>65.7</v>
      </c>
      <c r="AK219" s="4">
        <f t="shared" si="72"/>
        <v>6.15</v>
      </c>
      <c r="AL219" s="4">
        <f t="shared" si="73"/>
        <v>0.54999999999999982</v>
      </c>
      <c r="AM219" s="4">
        <v>3.35</v>
      </c>
      <c r="AN219" s="4">
        <f t="shared" si="74"/>
        <v>6</v>
      </c>
      <c r="AO219" s="4">
        <f t="shared" si="75"/>
        <v>8</v>
      </c>
      <c r="AP219" s="4">
        <v>7</v>
      </c>
      <c r="AQ219" s="4">
        <f t="shared" si="76"/>
        <v>0.5</v>
      </c>
      <c r="AR219" s="4">
        <f t="shared" si="77"/>
        <v>2.5</v>
      </c>
      <c r="AS219" s="4">
        <v>1.5</v>
      </c>
      <c r="AT219" s="4">
        <f t="shared" si="78"/>
        <v>2.5</v>
      </c>
      <c r="AU219" s="4">
        <f t="shared" si="79"/>
        <v>3.5</v>
      </c>
      <c r="AV219" s="4">
        <v>3</v>
      </c>
    </row>
    <row r="220" spans="2:48" x14ac:dyDescent="0.35">
      <c r="B220">
        <v>1</v>
      </c>
      <c r="C220">
        <v>2</v>
      </c>
      <c r="D220">
        <v>23</v>
      </c>
      <c r="E220" t="s">
        <v>202</v>
      </c>
      <c r="F220">
        <v>220</v>
      </c>
      <c r="G220" s="4">
        <f>I220+3</f>
        <v>81.5</v>
      </c>
      <c r="I220" s="4">
        <v>78.5</v>
      </c>
      <c r="J220" s="4">
        <f t="shared" si="60"/>
        <v>80.5</v>
      </c>
      <c r="K220" s="4">
        <f t="shared" si="61"/>
        <v>72.5</v>
      </c>
      <c r="L220" s="4">
        <v>76.5</v>
      </c>
      <c r="M220" s="4">
        <f>J220-G220</f>
        <v>-1</v>
      </c>
      <c r="N220" s="4">
        <f>K220-G472</f>
        <v>-3</v>
      </c>
      <c r="O220" s="4">
        <v>2</v>
      </c>
      <c r="P220" s="4">
        <v>1</v>
      </c>
      <c r="Q220" s="4">
        <v>1</v>
      </c>
      <c r="R220" s="4">
        <v>1</v>
      </c>
      <c r="S220" s="4">
        <f t="shared" si="62"/>
        <v>1.95</v>
      </c>
      <c r="T220" s="4">
        <f t="shared" si="63"/>
        <v>1.6500000000000001</v>
      </c>
      <c r="U220" s="4">
        <v>1.8</v>
      </c>
      <c r="V220" s="4">
        <f t="shared" si="64"/>
        <v>0.49</v>
      </c>
      <c r="W220" s="4">
        <f t="shared" si="65"/>
        <v>0.37</v>
      </c>
      <c r="X220" s="4">
        <v>0.43</v>
      </c>
      <c r="Y220" s="4">
        <v>1</v>
      </c>
      <c r="Z220" s="4">
        <v>1</v>
      </c>
      <c r="AA220" s="4">
        <v>1</v>
      </c>
      <c r="AB220" s="4">
        <f t="shared" si="66"/>
        <v>1.494</v>
      </c>
      <c r="AC220" s="4">
        <f t="shared" si="67"/>
        <v>0.49399999999999999</v>
      </c>
      <c r="AD220" s="4">
        <v>0.99399999999999999</v>
      </c>
      <c r="AE220" s="4">
        <f t="shared" si="68"/>
        <v>5.05</v>
      </c>
      <c r="AF220" s="4">
        <f t="shared" si="69"/>
        <v>5.95</v>
      </c>
      <c r="AG220" s="4">
        <v>5.5</v>
      </c>
      <c r="AH220" s="4">
        <f t="shared" si="70"/>
        <v>83.8</v>
      </c>
      <c r="AI220" s="4">
        <f t="shared" si="71"/>
        <v>54.600000000000009</v>
      </c>
      <c r="AJ220" s="4">
        <v>69.2</v>
      </c>
      <c r="AK220" s="4">
        <f t="shared" si="72"/>
        <v>5.15</v>
      </c>
      <c r="AL220" s="4">
        <f t="shared" si="73"/>
        <v>-0.45000000000000018</v>
      </c>
      <c r="AM220" s="4">
        <v>2.35</v>
      </c>
      <c r="AN220" s="4">
        <f t="shared" si="74"/>
        <v>0</v>
      </c>
      <c r="AO220" s="4">
        <f t="shared" si="75"/>
        <v>2</v>
      </c>
      <c r="AP220" s="4">
        <v>1</v>
      </c>
      <c r="AQ220" s="4">
        <f t="shared" si="76"/>
        <v>1</v>
      </c>
      <c r="AR220" s="4">
        <f t="shared" si="77"/>
        <v>3</v>
      </c>
      <c r="AS220" s="4">
        <v>2</v>
      </c>
      <c r="AT220" s="4">
        <f t="shared" si="78"/>
        <v>1</v>
      </c>
      <c r="AU220" s="4">
        <f t="shared" si="79"/>
        <v>2</v>
      </c>
      <c r="AV220" s="4">
        <v>1.5</v>
      </c>
    </row>
    <row r="221" spans="2:48" x14ac:dyDescent="0.35">
      <c r="B221">
        <v>1</v>
      </c>
      <c r="C221">
        <v>2</v>
      </c>
      <c r="D221">
        <v>23</v>
      </c>
      <c r="E221" t="s">
        <v>204</v>
      </c>
      <c r="F221">
        <v>221</v>
      </c>
      <c r="G221" s="4">
        <f>I221+3</f>
        <v>82.75</v>
      </c>
      <c r="I221" s="4">
        <v>79.75</v>
      </c>
      <c r="J221" s="4">
        <f t="shared" si="60"/>
        <v>86</v>
      </c>
      <c r="K221" s="4">
        <f t="shared" si="61"/>
        <v>78</v>
      </c>
      <c r="L221" s="4">
        <v>82</v>
      </c>
      <c r="M221" s="4">
        <f>J221-G221</f>
        <v>3.25</v>
      </c>
      <c r="N221" s="4">
        <f>K221-G473</f>
        <v>1.25</v>
      </c>
      <c r="O221" s="4">
        <v>-2.25</v>
      </c>
      <c r="P221" s="4">
        <v>1</v>
      </c>
      <c r="Q221" s="4">
        <v>1</v>
      </c>
      <c r="R221" s="4">
        <v>1</v>
      </c>
      <c r="S221" s="4">
        <f t="shared" si="62"/>
        <v>0.95000000000000007</v>
      </c>
      <c r="T221" s="4">
        <f t="shared" si="63"/>
        <v>0.65</v>
      </c>
      <c r="U221" s="4">
        <v>0.8</v>
      </c>
      <c r="V221" s="4">
        <f t="shared" si="64"/>
        <v>0.65999999999999992</v>
      </c>
      <c r="W221" s="4">
        <f t="shared" si="65"/>
        <v>0.54</v>
      </c>
      <c r="X221" s="4">
        <v>0.6</v>
      </c>
      <c r="Y221" s="4">
        <v>1</v>
      </c>
      <c r="Z221" s="4">
        <v>1</v>
      </c>
      <c r="AA221" s="4">
        <v>1</v>
      </c>
      <c r="AB221" s="4">
        <f t="shared" si="66"/>
        <v>9.9939999999999998</v>
      </c>
      <c r="AC221" s="4">
        <f t="shared" si="67"/>
        <v>8.9939999999999998</v>
      </c>
      <c r="AD221" s="4">
        <v>9.4939999999999998</v>
      </c>
      <c r="AE221" s="4">
        <f t="shared" si="68"/>
        <v>6.05</v>
      </c>
      <c r="AF221" s="4">
        <f t="shared" si="69"/>
        <v>6.95</v>
      </c>
      <c r="AG221" s="4">
        <v>6.5</v>
      </c>
      <c r="AH221" s="4">
        <f t="shared" si="70"/>
        <v>74.8</v>
      </c>
      <c r="AI221" s="4">
        <f t="shared" si="71"/>
        <v>45.600000000000009</v>
      </c>
      <c r="AJ221" s="4">
        <v>60.2</v>
      </c>
      <c r="AK221" s="4">
        <f t="shared" si="72"/>
        <v>5.15</v>
      </c>
      <c r="AL221" s="4">
        <f t="shared" si="73"/>
        <v>-0.45000000000000018</v>
      </c>
      <c r="AM221" s="4">
        <v>2.35</v>
      </c>
      <c r="AN221" s="4">
        <f t="shared" si="74"/>
        <v>0</v>
      </c>
      <c r="AO221" s="4">
        <f t="shared" si="75"/>
        <v>2</v>
      </c>
      <c r="AP221" s="4">
        <v>1</v>
      </c>
      <c r="AQ221" s="4">
        <f t="shared" si="76"/>
        <v>0.5</v>
      </c>
      <c r="AR221" s="4">
        <f t="shared" si="77"/>
        <v>2.5</v>
      </c>
      <c r="AS221" s="4">
        <v>1.5</v>
      </c>
      <c r="AT221" s="4">
        <f t="shared" si="78"/>
        <v>1.5</v>
      </c>
      <c r="AU221" s="4">
        <f t="shared" si="79"/>
        <v>2.5</v>
      </c>
      <c r="AV221" s="4">
        <v>2</v>
      </c>
    </row>
    <row r="222" spans="2:48" x14ac:dyDescent="0.35">
      <c r="B222">
        <v>1</v>
      </c>
      <c r="C222">
        <v>2</v>
      </c>
      <c r="D222">
        <v>23</v>
      </c>
      <c r="E222" t="s">
        <v>206</v>
      </c>
      <c r="F222">
        <v>222</v>
      </c>
      <c r="G222" s="4">
        <f>I222+3</f>
        <v>91.5</v>
      </c>
      <c r="I222" s="4">
        <v>88.5</v>
      </c>
      <c r="J222" s="4">
        <f t="shared" si="60"/>
        <v>92.5</v>
      </c>
      <c r="K222" s="4">
        <f t="shared" si="61"/>
        <v>84.5</v>
      </c>
      <c r="L222" s="4">
        <v>88.5</v>
      </c>
      <c r="M222" s="4">
        <f>J222-G222</f>
        <v>1</v>
      </c>
      <c r="N222" s="4">
        <f>K222-G474</f>
        <v>-1</v>
      </c>
      <c r="O222" s="4">
        <v>0</v>
      </c>
      <c r="P222" s="4">
        <v>1</v>
      </c>
      <c r="Q222" s="4">
        <v>1</v>
      </c>
      <c r="R222" s="4">
        <v>1</v>
      </c>
      <c r="S222" s="4">
        <f t="shared" si="62"/>
        <v>1.3499999999999999</v>
      </c>
      <c r="T222" s="4">
        <f t="shared" si="63"/>
        <v>1.05</v>
      </c>
      <c r="U222" s="4">
        <v>1.2</v>
      </c>
      <c r="V222" s="4">
        <f t="shared" si="64"/>
        <v>0.79</v>
      </c>
      <c r="W222" s="4">
        <f t="shared" si="65"/>
        <v>0.66999999999999993</v>
      </c>
      <c r="X222" s="4">
        <v>0.73</v>
      </c>
      <c r="Y222" s="4">
        <v>1</v>
      </c>
      <c r="Z222" s="4">
        <v>1</v>
      </c>
      <c r="AA222" s="4">
        <v>1</v>
      </c>
      <c r="AB222" s="4">
        <f t="shared" si="66"/>
        <v>10.494</v>
      </c>
      <c r="AC222" s="4">
        <f t="shared" si="67"/>
        <v>9.4939999999999998</v>
      </c>
      <c r="AD222" s="4">
        <v>9.9939999999999998</v>
      </c>
      <c r="AE222" s="4">
        <f t="shared" si="68"/>
        <v>5.05</v>
      </c>
      <c r="AF222" s="4">
        <f t="shared" si="69"/>
        <v>5.95</v>
      </c>
      <c r="AG222" s="4">
        <v>5.5</v>
      </c>
      <c r="AH222" s="4">
        <f t="shared" si="70"/>
        <v>80.3</v>
      </c>
      <c r="AI222" s="4">
        <f t="shared" si="71"/>
        <v>51.100000000000009</v>
      </c>
      <c r="AJ222" s="4">
        <v>65.7</v>
      </c>
      <c r="AK222" s="4">
        <f t="shared" si="72"/>
        <v>7.1499999999999995</v>
      </c>
      <c r="AL222" s="4">
        <f t="shared" si="73"/>
        <v>1.5499999999999998</v>
      </c>
      <c r="AM222" s="4">
        <v>4.3499999999999996</v>
      </c>
      <c r="AN222" s="4">
        <f t="shared" si="74"/>
        <v>3</v>
      </c>
      <c r="AO222" s="4">
        <f t="shared" si="75"/>
        <v>5</v>
      </c>
      <c r="AP222" s="5">
        <v>4</v>
      </c>
      <c r="AQ222" s="4">
        <f t="shared" si="76"/>
        <v>2</v>
      </c>
      <c r="AR222" s="4">
        <f t="shared" si="77"/>
        <v>4</v>
      </c>
      <c r="AS222" s="4">
        <v>3</v>
      </c>
      <c r="AT222" s="4">
        <f t="shared" si="78"/>
        <v>1</v>
      </c>
      <c r="AU222" s="4">
        <f t="shared" si="79"/>
        <v>2</v>
      </c>
      <c r="AV222" s="4">
        <v>1.5</v>
      </c>
    </row>
    <row r="223" spans="2:48" x14ac:dyDescent="0.35">
      <c r="B223">
        <v>1</v>
      </c>
      <c r="C223">
        <v>2</v>
      </c>
      <c r="D223">
        <v>23</v>
      </c>
      <c r="E223" t="s">
        <v>208</v>
      </c>
      <c r="F223">
        <v>223</v>
      </c>
      <c r="G223" s="4">
        <f>I223+3</f>
        <v>85.5</v>
      </c>
      <c r="I223" s="4">
        <v>82.5</v>
      </c>
      <c r="J223" s="4">
        <f t="shared" si="60"/>
        <v>80.5</v>
      </c>
      <c r="K223" s="4">
        <f t="shared" si="61"/>
        <v>72.5</v>
      </c>
      <c r="L223" s="4">
        <v>76.5</v>
      </c>
      <c r="M223" s="4">
        <f>J223-G223</f>
        <v>-5</v>
      </c>
      <c r="N223" s="4">
        <f>K223-G475</f>
        <v>-7</v>
      </c>
      <c r="O223" s="4">
        <v>6</v>
      </c>
      <c r="P223" s="4">
        <v>1</v>
      </c>
      <c r="Q223" s="4">
        <v>1</v>
      </c>
      <c r="R223" s="4">
        <v>1</v>
      </c>
      <c r="S223" s="4">
        <f t="shared" si="62"/>
        <v>1.75</v>
      </c>
      <c r="T223" s="4">
        <f t="shared" si="63"/>
        <v>1.4500000000000002</v>
      </c>
      <c r="U223" s="4">
        <v>1.6</v>
      </c>
      <c r="V223" s="4">
        <f t="shared" si="64"/>
        <v>0.94</v>
      </c>
      <c r="W223" s="4">
        <f t="shared" si="65"/>
        <v>0.82000000000000006</v>
      </c>
      <c r="X223" s="4">
        <v>0.88</v>
      </c>
      <c r="Y223" s="4">
        <v>1</v>
      </c>
      <c r="Z223" s="4">
        <v>1</v>
      </c>
      <c r="AA223" s="4">
        <v>1</v>
      </c>
      <c r="AB223" s="4">
        <f t="shared" si="66"/>
        <v>12.994</v>
      </c>
      <c r="AC223" s="4">
        <f t="shared" si="67"/>
        <v>11.994</v>
      </c>
      <c r="AD223" s="4">
        <v>12.494</v>
      </c>
      <c r="AE223" s="4">
        <f t="shared" si="68"/>
        <v>3.05</v>
      </c>
      <c r="AF223" s="4">
        <f t="shared" si="69"/>
        <v>3.95</v>
      </c>
      <c r="AG223" s="4">
        <v>3.5</v>
      </c>
      <c r="AH223" s="4">
        <f t="shared" si="70"/>
        <v>43.3</v>
      </c>
      <c r="AI223" s="4">
        <f t="shared" si="71"/>
        <v>14.100000000000001</v>
      </c>
      <c r="AJ223" s="4">
        <v>28.7</v>
      </c>
      <c r="AK223" s="4">
        <f t="shared" si="72"/>
        <v>5.15</v>
      </c>
      <c r="AL223" s="4">
        <f t="shared" si="73"/>
        <v>-0.45000000000000018</v>
      </c>
      <c r="AM223" s="4">
        <v>2.35</v>
      </c>
      <c r="AN223" s="4">
        <f t="shared" si="74"/>
        <v>-1</v>
      </c>
      <c r="AO223" s="4">
        <f t="shared" si="75"/>
        <v>1</v>
      </c>
      <c r="AP223" s="5">
        <v>0</v>
      </c>
      <c r="AQ223" s="4">
        <f t="shared" si="76"/>
        <v>1.5</v>
      </c>
      <c r="AR223" s="4">
        <f t="shared" si="77"/>
        <v>3.5</v>
      </c>
      <c r="AS223" s="4">
        <v>2.5</v>
      </c>
      <c r="AT223" s="4">
        <f t="shared" si="78"/>
        <v>2.5</v>
      </c>
      <c r="AU223" s="4">
        <f t="shared" si="79"/>
        <v>3.5</v>
      </c>
      <c r="AV223" s="4">
        <v>3</v>
      </c>
    </row>
    <row r="224" spans="2:48" x14ac:dyDescent="0.35">
      <c r="B224">
        <v>1</v>
      </c>
      <c r="C224">
        <v>2</v>
      </c>
      <c r="D224">
        <v>23</v>
      </c>
      <c r="E224" t="s">
        <v>210</v>
      </c>
      <c r="F224">
        <v>224</v>
      </c>
      <c r="G224" s="4">
        <f>I224+3</f>
        <v>81.5</v>
      </c>
      <c r="I224" s="4">
        <v>78.5</v>
      </c>
      <c r="J224" s="4">
        <f t="shared" si="60"/>
        <v>80.5</v>
      </c>
      <c r="K224" s="4">
        <f t="shared" si="61"/>
        <v>72.5</v>
      </c>
      <c r="L224" s="4">
        <v>76.5</v>
      </c>
      <c r="M224" s="4">
        <f>J224-G224</f>
        <v>-1</v>
      </c>
      <c r="N224" s="4">
        <f>K224-G476</f>
        <v>-3</v>
      </c>
      <c r="O224" s="4">
        <v>2</v>
      </c>
      <c r="P224" s="4">
        <v>1</v>
      </c>
      <c r="Q224" s="4">
        <v>1</v>
      </c>
      <c r="R224" s="4">
        <v>1</v>
      </c>
      <c r="S224" s="4">
        <f t="shared" si="62"/>
        <v>2.0499999999999998</v>
      </c>
      <c r="T224" s="4">
        <f t="shared" si="63"/>
        <v>1.75</v>
      </c>
      <c r="U224" s="4">
        <v>1.9</v>
      </c>
      <c r="V224" s="4">
        <f t="shared" si="64"/>
        <v>0.69</v>
      </c>
      <c r="W224" s="4">
        <f t="shared" si="65"/>
        <v>0.57000000000000006</v>
      </c>
      <c r="X224" s="4">
        <v>0.63</v>
      </c>
      <c r="Y224" s="4">
        <v>3</v>
      </c>
      <c r="Z224" s="4">
        <v>3</v>
      </c>
      <c r="AA224" s="4">
        <v>3</v>
      </c>
      <c r="AB224" s="4">
        <f t="shared" si="66"/>
        <v>15.494</v>
      </c>
      <c r="AC224" s="4">
        <f t="shared" si="67"/>
        <v>14.494</v>
      </c>
      <c r="AD224" s="4">
        <v>14.994</v>
      </c>
      <c r="AE224" s="4">
        <f t="shared" si="68"/>
        <v>5.05</v>
      </c>
      <c r="AF224" s="4">
        <f t="shared" si="69"/>
        <v>5.95</v>
      </c>
      <c r="AG224" s="4">
        <v>5.5</v>
      </c>
      <c r="AH224" s="4">
        <f t="shared" si="70"/>
        <v>38.299999999999997</v>
      </c>
      <c r="AI224" s="4">
        <f t="shared" si="71"/>
        <v>9.1000000000000014</v>
      </c>
      <c r="AJ224" s="4">
        <v>23.7</v>
      </c>
      <c r="AK224" s="4">
        <f t="shared" si="72"/>
        <v>6.15</v>
      </c>
      <c r="AL224" s="4">
        <f t="shared" si="73"/>
        <v>0.54999999999999982</v>
      </c>
      <c r="AM224" s="4">
        <v>3.35</v>
      </c>
      <c r="AN224" s="4">
        <f t="shared" si="74"/>
        <v>2</v>
      </c>
      <c r="AO224" s="4">
        <f t="shared" si="75"/>
        <v>4</v>
      </c>
      <c r="AP224" s="4">
        <v>3</v>
      </c>
      <c r="AQ224" s="4">
        <f t="shared" si="76"/>
        <v>1.5</v>
      </c>
      <c r="AR224" s="4">
        <f t="shared" si="77"/>
        <v>3.5</v>
      </c>
      <c r="AS224" s="4">
        <v>2.5</v>
      </c>
      <c r="AT224" s="4">
        <f t="shared" si="78"/>
        <v>2</v>
      </c>
      <c r="AU224" s="4">
        <f t="shared" si="79"/>
        <v>3</v>
      </c>
      <c r="AV224" s="4">
        <v>2.5</v>
      </c>
    </row>
    <row r="225" spans="2:48" x14ac:dyDescent="0.35">
      <c r="B225">
        <v>1</v>
      </c>
      <c r="C225">
        <v>2</v>
      </c>
      <c r="D225">
        <v>23</v>
      </c>
      <c r="E225" t="s">
        <v>212</v>
      </c>
      <c r="F225">
        <v>225</v>
      </c>
      <c r="G225" s="4">
        <f>I225+3</f>
        <v>85.5</v>
      </c>
      <c r="I225" s="4">
        <v>82.5</v>
      </c>
      <c r="J225" s="4">
        <f t="shared" si="60"/>
        <v>87.5</v>
      </c>
      <c r="K225" s="4">
        <f t="shared" si="61"/>
        <v>79.5</v>
      </c>
      <c r="L225" s="4">
        <v>83.5</v>
      </c>
      <c r="M225" s="4">
        <f>J225-G225</f>
        <v>2</v>
      </c>
      <c r="N225" s="4">
        <f>K225-G477</f>
        <v>0</v>
      </c>
      <c r="O225" s="4">
        <v>-1</v>
      </c>
      <c r="P225" s="4">
        <v>1</v>
      </c>
      <c r="Q225" s="4">
        <v>1</v>
      </c>
      <c r="R225" s="4">
        <v>1</v>
      </c>
      <c r="S225" s="4">
        <f t="shared" si="62"/>
        <v>2.35</v>
      </c>
      <c r="T225" s="4">
        <f t="shared" si="63"/>
        <v>2.0500000000000003</v>
      </c>
      <c r="U225" s="4">
        <v>2.2000000000000002</v>
      </c>
      <c r="V225" s="4">
        <f t="shared" si="64"/>
        <v>0.49</v>
      </c>
      <c r="W225" s="4">
        <f t="shared" si="65"/>
        <v>0.37</v>
      </c>
      <c r="X225" s="4">
        <v>0.43</v>
      </c>
      <c r="Y225" s="4">
        <v>1</v>
      </c>
      <c r="Z225" s="4">
        <v>1</v>
      </c>
      <c r="AA225" s="4">
        <v>1</v>
      </c>
      <c r="AB225" s="4">
        <f t="shared" si="66"/>
        <v>10.494</v>
      </c>
      <c r="AC225" s="4">
        <f t="shared" si="67"/>
        <v>9.4939999999999998</v>
      </c>
      <c r="AD225" s="4">
        <v>9.9939999999999998</v>
      </c>
      <c r="AE225" s="4">
        <f t="shared" si="68"/>
        <v>5.05</v>
      </c>
      <c r="AF225" s="4">
        <f t="shared" si="69"/>
        <v>5.95</v>
      </c>
      <c r="AG225" s="4">
        <v>5.5</v>
      </c>
      <c r="AH225" s="4">
        <f t="shared" si="70"/>
        <v>70.3</v>
      </c>
      <c r="AI225" s="4">
        <f t="shared" si="71"/>
        <v>41.100000000000009</v>
      </c>
      <c r="AJ225" s="4">
        <v>55.7</v>
      </c>
      <c r="AK225" s="4">
        <f t="shared" si="72"/>
        <v>6.15</v>
      </c>
      <c r="AL225" s="4">
        <f t="shared" si="73"/>
        <v>0.54999999999999982</v>
      </c>
      <c r="AM225" s="4">
        <v>3.35</v>
      </c>
      <c r="AN225" s="4">
        <f t="shared" si="74"/>
        <v>1</v>
      </c>
      <c r="AO225" s="4">
        <f t="shared" si="75"/>
        <v>3</v>
      </c>
      <c r="AP225" s="4">
        <v>2</v>
      </c>
      <c r="AQ225" s="4">
        <f t="shared" si="76"/>
        <v>2.5</v>
      </c>
      <c r="AR225" s="4">
        <f t="shared" si="77"/>
        <v>4.5</v>
      </c>
      <c r="AS225" s="4">
        <v>3.5</v>
      </c>
      <c r="AT225" s="4">
        <f t="shared" si="78"/>
        <v>2</v>
      </c>
      <c r="AU225" s="4">
        <f t="shared" si="79"/>
        <v>3</v>
      </c>
      <c r="AV225" s="4">
        <v>2.5</v>
      </c>
    </row>
    <row r="226" spans="2:48" x14ac:dyDescent="0.35">
      <c r="B226">
        <v>1</v>
      </c>
      <c r="C226">
        <v>2</v>
      </c>
      <c r="D226">
        <v>23</v>
      </c>
      <c r="E226" t="s">
        <v>214</v>
      </c>
      <c r="F226">
        <v>226</v>
      </c>
      <c r="G226" s="4">
        <f>I226+3</f>
        <v>86</v>
      </c>
      <c r="I226" s="4">
        <v>83</v>
      </c>
      <c r="J226" s="4">
        <f t="shared" si="60"/>
        <v>85.5</v>
      </c>
      <c r="K226" s="4">
        <f t="shared" si="61"/>
        <v>77.5</v>
      </c>
      <c r="L226" s="4">
        <v>81.5</v>
      </c>
      <c r="M226" s="4">
        <f>J226-G226</f>
        <v>-0.5</v>
      </c>
      <c r="N226" s="4">
        <f>K226-G478</f>
        <v>-2.5</v>
      </c>
      <c r="O226" s="4">
        <v>1.5</v>
      </c>
      <c r="P226" s="4">
        <v>1</v>
      </c>
      <c r="Q226" s="4">
        <v>1</v>
      </c>
      <c r="R226" s="4">
        <v>1</v>
      </c>
      <c r="S226" s="4">
        <f t="shared" si="62"/>
        <v>1.69</v>
      </c>
      <c r="T226" s="4">
        <f t="shared" si="63"/>
        <v>1.3900000000000001</v>
      </c>
      <c r="U226" s="4">
        <v>1.54</v>
      </c>
      <c r="V226" s="4">
        <f t="shared" si="64"/>
        <v>0.79</v>
      </c>
      <c r="W226" s="4">
        <f t="shared" si="65"/>
        <v>0.66999999999999993</v>
      </c>
      <c r="X226" s="4">
        <v>0.73</v>
      </c>
      <c r="Y226" s="4">
        <v>1</v>
      </c>
      <c r="Z226" s="4">
        <v>1</v>
      </c>
      <c r="AA226" s="4">
        <v>1</v>
      </c>
      <c r="AB226" s="4">
        <f t="shared" si="66"/>
        <v>11.494</v>
      </c>
      <c r="AC226" s="4">
        <f t="shared" si="67"/>
        <v>10.494</v>
      </c>
      <c r="AD226" s="4">
        <v>10.994</v>
      </c>
      <c r="AE226" s="4">
        <f t="shared" si="68"/>
        <v>7.05</v>
      </c>
      <c r="AF226" s="4">
        <f t="shared" si="69"/>
        <v>7.95</v>
      </c>
      <c r="AG226" s="4">
        <v>7.5</v>
      </c>
      <c r="AH226" s="4">
        <f t="shared" si="70"/>
        <v>52.300000000000004</v>
      </c>
      <c r="AI226" s="4">
        <f t="shared" si="71"/>
        <v>23.1</v>
      </c>
      <c r="AJ226" s="4">
        <v>37.700000000000003</v>
      </c>
      <c r="AK226" s="4">
        <f t="shared" si="72"/>
        <v>5.15</v>
      </c>
      <c r="AL226" s="4">
        <f t="shared" si="73"/>
        <v>-0.45000000000000018</v>
      </c>
      <c r="AM226" s="4">
        <v>2.35</v>
      </c>
      <c r="AN226" s="4">
        <f t="shared" si="74"/>
        <v>4</v>
      </c>
      <c r="AO226" s="4">
        <f t="shared" si="75"/>
        <v>6</v>
      </c>
      <c r="AP226" s="4">
        <v>5</v>
      </c>
      <c r="AQ226" s="4">
        <f t="shared" si="76"/>
        <v>1</v>
      </c>
      <c r="AR226" s="4">
        <f t="shared" si="77"/>
        <v>3</v>
      </c>
      <c r="AS226" s="4">
        <v>2</v>
      </c>
      <c r="AT226" s="4">
        <f t="shared" si="78"/>
        <v>3</v>
      </c>
      <c r="AU226" s="4">
        <f t="shared" si="79"/>
        <v>4</v>
      </c>
      <c r="AV226" s="4">
        <v>3.5</v>
      </c>
    </row>
    <row r="227" spans="2:48" x14ac:dyDescent="0.35">
      <c r="B227">
        <v>1</v>
      </c>
      <c r="C227">
        <v>2</v>
      </c>
      <c r="D227">
        <v>23</v>
      </c>
      <c r="E227" t="s">
        <v>216</v>
      </c>
      <c r="F227">
        <v>227</v>
      </c>
      <c r="G227" s="4">
        <f>I227+3</f>
        <v>89.5</v>
      </c>
      <c r="I227" s="4">
        <v>86.5</v>
      </c>
      <c r="J227" s="4">
        <f t="shared" si="60"/>
        <v>90.5</v>
      </c>
      <c r="K227" s="4">
        <f t="shared" si="61"/>
        <v>82.5</v>
      </c>
      <c r="L227" s="4">
        <v>86.5</v>
      </c>
      <c r="M227" s="4">
        <f>J227-G227</f>
        <v>1</v>
      </c>
      <c r="N227" s="4">
        <f>K227-G479</f>
        <v>-1</v>
      </c>
      <c r="O227" s="4">
        <v>0</v>
      </c>
      <c r="P227" s="4">
        <v>1</v>
      </c>
      <c r="Q227" s="4">
        <v>1</v>
      </c>
      <c r="R227" s="4">
        <v>1</v>
      </c>
      <c r="S227" s="4">
        <f t="shared" si="62"/>
        <v>1.3499999999999999</v>
      </c>
      <c r="T227" s="4">
        <f t="shared" si="63"/>
        <v>1.05</v>
      </c>
      <c r="U227" s="4">
        <v>1.2</v>
      </c>
      <c r="V227" s="4">
        <f t="shared" si="64"/>
        <v>0.19</v>
      </c>
      <c r="W227" s="4">
        <f t="shared" si="65"/>
        <v>7.0000000000000007E-2</v>
      </c>
      <c r="X227" s="4">
        <v>0.13</v>
      </c>
      <c r="Y227" s="4">
        <v>2</v>
      </c>
      <c r="Z227" s="4">
        <v>2</v>
      </c>
      <c r="AA227" s="4">
        <v>2</v>
      </c>
      <c r="AB227" s="4">
        <f t="shared" si="66"/>
        <v>7.9939999999999998</v>
      </c>
      <c r="AC227" s="4">
        <f t="shared" si="67"/>
        <v>6.9939999999999998</v>
      </c>
      <c r="AD227" s="4">
        <v>7.4939999999999998</v>
      </c>
      <c r="AE227" s="4">
        <f t="shared" si="68"/>
        <v>7.05</v>
      </c>
      <c r="AF227" s="4">
        <f t="shared" si="69"/>
        <v>7.95</v>
      </c>
      <c r="AG227" s="4">
        <v>7.5</v>
      </c>
      <c r="AH227" s="4">
        <f t="shared" si="70"/>
        <v>93.8</v>
      </c>
      <c r="AI227" s="4">
        <f t="shared" si="71"/>
        <v>64.600000000000009</v>
      </c>
      <c r="AJ227" s="4">
        <v>79.2</v>
      </c>
      <c r="AK227" s="4">
        <f t="shared" si="72"/>
        <v>6.15</v>
      </c>
      <c r="AL227" s="4">
        <f t="shared" si="73"/>
        <v>0.54999999999999982</v>
      </c>
      <c r="AM227" s="4">
        <v>3.35</v>
      </c>
      <c r="AN227" s="4">
        <f t="shared" si="74"/>
        <v>-1</v>
      </c>
      <c r="AO227" s="4">
        <f t="shared" si="75"/>
        <v>1</v>
      </c>
      <c r="AP227" s="4">
        <v>0</v>
      </c>
      <c r="AQ227" s="4">
        <f t="shared" si="76"/>
        <v>1.5</v>
      </c>
      <c r="AR227" s="4">
        <f t="shared" si="77"/>
        <v>3.5</v>
      </c>
      <c r="AS227" s="4">
        <v>2.5</v>
      </c>
      <c r="AT227" s="4">
        <f t="shared" si="78"/>
        <v>1.5</v>
      </c>
      <c r="AU227" s="4">
        <f t="shared" si="79"/>
        <v>2.5</v>
      </c>
      <c r="AV227" s="4">
        <v>2</v>
      </c>
    </row>
    <row r="228" spans="2:48" x14ac:dyDescent="0.35">
      <c r="B228">
        <v>1</v>
      </c>
      <c r="C228">
        <v>2</v>
      </c>
      <c r="D228">
        <v>23</v>
      </c>
      <c r="E228" t="s">
        <v>218</v>
      </c>
      <c r="F228">
        <v>228</v>
      </c>
      <c r="G228" s="4">
        <f>I228+3</f>
        <v>74.5</v>
      </c>
      <c r="I228" s="4">
        <v>71.5</v>
      </c>
      <c r="J228" s="4">
        <f t="shared" si="60"/>
        <v>78.75</v>
      </c>
      <c r="K228" s="4">
        <f t="shared" si="61"/>
        <v>70.75</v>
      </c>
      <c r="L228" s="4">
        <v>74.75</v>
      </c>
      <c r="M228" s="4">
        <f>J228-G228</f>
        <v>4.25</v>
      </c>
      <c r="N228" s="4">
        <f>K228-G480</f>
        <v>2.25</v>
      </c>
      <c r="O228" s="4">
        <v>-3.25</v>
      </c>
      <c r="P228" s="4">
        <v>1</v>
      </c>
      <c r="Q228" s="4">
        <v>1</v>
      </c>
      <c r="R228" s="4">
        <v>1</v>
      </c>
      <c r="S228" s="4">
        <f t="shared" si="62"/>
        <v>1.8499999999999999</v>
      </c>
      <c r="T228" s="4">
        <f t="shared" si="63"/>
        <v>1.55</v>
      </c>
      <c r="U228" s="4">
        <v>1.7</v>
      </c>
      <c r="V228" s="4">
        <f t="shared" si="64"/>
        <v>0.49</v>
      </c>
      <c r="W228" s="4">
        <f t="shared" si="65"/>
        <v>0.37</v>
      </c>
      <c r="X228" s="4">
        <v>0.43</v>
      </c>
      <c r="Y228" s="4">
        <v>1</v>
      </c>
      <c r="Z228" s="4">
        <v>1</v>
      </c>
      <c r="AA228" s="4">
        <v>1</v>
      </c>
      <c r="AB228" s="4">
        <f t="shared" si="66"/>
        <v>10.494</v>
      </c>
      <c r="AC228" s="4">
        <f t="shared" si="67"/>
        <v>9.4939999999999998</v>
      </c>
      <c r="AD228" s="4">
        <v>9.9939999999999998</v>
      </c>
      <c r="AE228" s="4">
        <f t="shared" si="68"/>
        <v>5.05</v>
      </c>
      <c r="AF228" s="4">
        <f t="shared" si="69"/>
        <v>5.95</v>
      </c>
      <c r="AG228" s="4">
        <v>5.5</v>
      </c>
      <c r="AH228" s="4">
        <f t="shared" si="70"/>
        <v>72.8</v>
      </c>
      <c r="AI228" s="4">
        <f t="shared" si="71"/>
        <v>43.600000000000009</v>
      </c>
      <c r="AJ228" s="4">
        <v>58.2</v>
      </c>
      <c r="AK228" s="4">
        <f t="shared" si="72"/>
        <v>12.149999999999999</v>
      </c>
      <c r="AL228" s="4">
        <f t="shared" si="73"/>
        <v>6.5500000000000007</v>
      </c>
      <c r="AM228" s="4">
        <v>9.35</v>
      </c>
      <c r="AN228" s="4">
        <f t="shared" si="74"/>
        <v>5</v>
      </c>
      <c r="AO228" s="4">
        <f t="shared" si="75"/>
        <v>7</v>
      </c>
      <c r="AP228" s="4">
        <v>6</v>
      </c>
      <c r="AQ228" s="4">
        <f t="shared" si="76"/>
        <v>0</v>
      </c>
      <c r="AR228" s="4">
        <f t="shared" si="77"/>
        <v>2</v>
      </c>
      <c r="AS228" s="4">
        <v>1</v>
      </c>
      <c r="AT228" s="4">
        <f t="shared" si="78"/>
        <v>2</v>
      </c>
      <c r="AU228" s="4">
        <f t="shared" si="79"/>
        <v>3</v>
      </c>
      <c r="AV228" s="4">
        <v>2.5</v>
      </c>
    </row>
    <row r="229" spans="2:48" x14ac:dyDescent="0.35">
      <c r="B229">
        <v>1</v>
      </c>
      <c r="C229">
        <v>2</v>
      </c>
      <c r="D229">
        <v>24</v>
      </c>
      <c r="E229" t="s">
        <v>220</v>
      </c>
      <c r="F229">
        <v>229</v>
      </c>
      <c r="G229" s="4">
        <f>I229+3</f>
        <v>95.5</v>
      </c>
      <c r="I229" s="4">
        <v>92.5</v>
      </c>
      <c r="J229" s="4">
        <f t="shared" si="60"/>
        <v>98.5</v>
      </c>
      <c r="K229" s="4">
        <f t="shared" si="61"/>
        <v>90.5</v>
      </c>
      <c r="L229" s="4">
        <v>94.5</v>
      </c>
      <c r="M229" s="4">
        <f>J229-G229</f>
        <v>3</v>
      </c>
      <c r="N229" s="4">
        <f>K229-G481</f>
        <v>1</v>
      </c>
      <c r="O229" s="4">
        <v>-2</v>
      </c>
      <c r="P229" s="4">
        <v>1</v>
      </c>
      <c r="Q229" s="4">
        <v>1</v>
      </c>
      <c r="R229" s="4">
        <v>1</v>
      </c>
      <c r="S229" s="4">
        <f t="shared" si="62"/>
        <v>1.05</v>
      </c>
      <c r="T229" s="4">
        <f t="shared" si="63"/>
        <v>0.75</v>
      </c>
      <c r="U229" s="4">
        <v>0.9</v>
      </c>
      <c r="V229" s="4">
        <f t="shared" si="64"/>
        <v>0.45</v>
      </c>
      <c r="W229" s="4">
        <f t="shared" si="65"/>
        <v>0.33</v>
      </c>
      <c r="X229" s="4">
        <v>0.39</v>
      </c>
      <c r="Y229" s="4">
        <v>1</v>
      </c>
      <c r="Z229" s="4">
        <v>1</v>
      </c>
      <c r="AA229" s="4">
        <v>1</v>
      </c>
      <c r="AB229" s="4">
        <f t="shared" si="66"/>
        <v>8.4939999999999998</v>
      </c>
      <c r="AC229" s="4">
        <f t="shared" si="67"/>
        <v>7.4939999999999998</v>
      </c>
      <c r="AD229" s="4">
        <v>7.9939999999999998</v>
      </c>
      <c r="AE229" s="4">
        <f t="shared" si="68"/>
        <v>5.05</v>
      </c>
      <c r="AF229" s="4">
        <f t="shared" si="69"/>
        <v>5.95</v>
      </c>
      <c r="AG229" s="4">
        <v>5.5</v>
      </c>
      <c r="AH229" s="4">
        <f t="shared" si="70"/>
        <v>139.30000000000001</v>
      </c>
      <c r="AI229" s="4">
        <f t="shared" si="71"/>
        <v>110.1</v>
      </c>
      <c r="AJ229" s="4">
        <v>124.7</v>
      </c>
      <c r="AK229" s="4">
        <f t="shared" si="72"/>
        <v>12.149999999999999</v>
      </c>
      <c r="AL229" s="4">
        <f t="shared" si="73"/>
        <v>6.5500000000000007</v>
      </c>
      <c r="AM229" s="4">
        <v>9.35</v>
      </c>
      <c r="AN229" s="4">
        <f t="shared" si="74"/>
        <v>-1</v>
      </c>
      <c r="AO229" s="4">
        <f t="shared" si="75"/>
        <v>1</v>
      </c>
      <c r="AP229" s="4">
        <v>0</v>
      </c>
      <c r="AQ229" s="4">
        <f t="shared" si="76"/>
        <v>2.5</v>
      </c>
      <c r="AR229" s="4">
        <f t="shared" si="77"/>
        <v>4.5</v>
      </c>
      <c r="AS229" s="4">
        <v>3.5</v>
      </c>
      <c r="AT229" s="4">
        <f t="shared" si="78"/>
        <v>0.5</v>
      </c>
      <c r="AU229" s="4">
        <f t="shared" si="79"/>
        <v>1.5</v>
      </c>
      <c r="AV229" s="4">
        <v>1</v>
      </c>
    </row>
    <row r="230" spans="2:48" x14ac:dyDescent="0.35">
      <c r="B230">
        <v>1</v>
      </c>
      <c r="C230">
        <v>2</v>
      </c>
      <c r="D230">
        <v>24</v>
      </c>
      <c r="E230" t="s">
        <v>222</v>
      </c>
      <c r="F230">
        <v>230</v>
      </c>
      <c r="G230" s="4">
        <f>I230+3</f>
        <v>90.5</v>
      </c>
      <c r="I230" s="4">
        <v>87.5</v>
      </c>
      <c r="J230" s="4">
        <f t="shared" si="60"/>
        <v>92.5</v>
      </c>
      <c r="K230" s="4">
        <f t="shared" si="61"/>
        <v>84.5</v>
      </c>
      <c r="L230" s="4">
        <v>88.5</v>
      </c>
      <c r="M230" s="4">
        <f>J230-G230</f>
        <v>2</v>
      </c>
      <c r="N230" s="4">
        <f>K230-G482</f>
        <v>0</v>
      </c>
      <c r="O230" s="4">
        <v>-1</v>
      </c>
      <c r="P230" s="4">
        <v>1</v>
      </c>
      <c r="Q230" s="4">
        <v>1</v>
      </c>
      <c r="R230" s="4">
        <v>1</v>
      </c>
      <c r="S230" s="4">
        <f t="shared" si="62"/>
        <v>1.1099999999999999</v>
      </c>
      <c r="T230" s="4">
        <f t="shared" si="63"/>
        <v>0.81</v>
      </c>
      <c r="U230" s="4">
        <v>0.96</v>
      </c>
      <c r="V230" s="4">
        <f t="shared" si="64"/>
        <v>1.19</v>
      </c>
      <c r="W230" s="4">
        <f t="shared" si="65"/>
        <v>1.0699999999999998</v>
      </c>
      <c r="X230" s="4">
        <v>1.1299999999999999</v>
      </c>
      <c r="Y230" s="4">
        <v>1</v>
      </c>
      <c r="Z230" s="4">
        <v>1</v>
      </c>
      <c r="AA230" s="4">
        <v>1</v>
      </c>
      <c r="AB230" s="4">
        <f t="shared" si="66"/>
        <v>14.994</v>
      </c>
      <c r="AC230" s="4">
        <f t="shared" si="67"/>
        <v>13.994</v>
      </c>
      <c r="AD230" s="4">
        <v>14.494</v>
      </c>
      <c r="AE230" s="4">
        <f t="shared" si="68"/>
        <v>1.05</v>
      </c>
      <c r="AF230" s="4">
        <f t="shared" si="69"/>
        <v>1.95</v>
      </c>
      <c r="AG230" s="4">
        <v>1.5</v>
      </c>
      <c r="AH230" s="4">
        <f t="shared" si="70"/>
        <v>80.3</v>
      </c>
      <c r="AI230" s="4">
        <f t="shared" si="71"/>
        <v>51.100000000000009</v>
      </c>
      <c r="AJ230" s="4">
        <v>65.7</v>
      </c>
      <c r="AK230" s="4">
        <f t="shared" si="72"/>
        <v>9.1499999999999986</v>
      </c>
      <c r="AL230" s="4">
        <f t="shared" si="73"/>
        <v>3.5500000000000007</v>
      </c>
      <c r="AM230" s="4">
        <v>6.35</v>
      </c>
      <c r="AN230" s="4">
        <f t="shared" si="74"/>
        <v>-1</v>
      </c>
      <c r="AO230" s="4">
        <f t="shared" si="75"/>
        <v>1</v>
      </c>
      <c r="AP230" s="5">
        <v>0</v>
      </c>
      <c r="AQ230" s="4">
        <f t="shared" si="76"/>
        <v>3.5</v>
      </c>
      <c r="AR230" s="4">
        <f t="shared" si="77"/>
        <v>5.5</v>
      </c>
      <c r="AS230" s="4">
        <v>4.5</v>
      </c>
      <c r="AT230" s="4">
        <f t="shared" si="78"/>
        <v>3</v>
      </c>
      <c r="AU230" s="4">
        <f t="shared" si="79"/>
        <v>4</v>
      </c>
      <c r="AV230" s="4">
        <v>3.5</v>
      </c>
    </row>
    <row r="231" spans="2:48" x14ac:dyDescent="0.35">
      <c r="B231">
        <v>1</v>
      </c>
      <c r="C231">
        <v>2</v>
      </c>
      <c r="D231">
        <v>24</v>
      </c>
      <c r="E231" t="s">
        <v>224</v>
      </c>
      <c r="F231">
        <v>231</v>
      </c>
      <c r="G231" s="4">
        <f>I231+3</f>
        <v>88.5</v>
      </c>
      <c r="I231" s="4">
        <v>85.5</v>
      </c>
      <c r="J231" s="4">
        <f t="shared" si="60"/>
        <v>92.5</v>
      </c>
      <c r="K231" s="4">
        <f t="shared" si="61"/>
        <v>84.5</v>
      </c>
      <c r="L231" s="4">
        <v>88.5</v>
      </c>
      <c r="M231" s="4">
        <f>J231-G231</f>
        <v>4</v>
      </c>
      <c r="N231" s="4">
        <f>K231-G483</f>
        <v>2</v>
      </c>
      <c r="O231" s="4">
        <v>-3</v>
      </c>
      <c r="P231" s="4">
        <v>1</v>
      </c>
      <c r="Q231" s="4">
        <v>1</v>
      </c>
      <c r="R231" s="4">
        <v>1</v>
      </c>
      <c r="S231" s="4">
        <f t="shared" si="62"/>
        <v>1.45</v>
      </c>
      <c r="T231" s="4">
        <f t="shared" si="63"/>
        <v>1.1500000000000001</v>
      </c>
      <c r="U231" s="4">
        <v>1.3</v>
      </c>
      <c r="V231" s="4">
        <f t="shared" si="64"/>
        <v>0.49</v>
      </c>
      <c r="W231" s="4">
        <f t="shared" si="65"/>
        <v>0.37</v>
      </c>
      <c r="X231" s="4">
        <v>0.43</v>
      </c>
      <c r="Y231" s="4">
        <v>1</v>
      </c>
      <c r="Z231" s="4">
        <v>1</v>
      </c>
      <c r="AA231" s="4">
        <v>1</v>
      </c>
      <c r="AB231" s="4">
        <f t="shared" si="66"/>
        <v>10.494</v>
      </c>
      <c r="AC231" s="4">
        <f t="shared" si="67"/>
        <v>9.4939999999999998</v>
      </c>
      <c r="AD231" s="4">
        <v>9.9939999999999998</v>
      </c>
      <c r="AE231" s="4">
        <f t="shared" si="68"/>
        <v>5.05</v>
      </c>
      <c r="AF231" s="4">
        <f t="shared" si="69"/>
        <v>5.95</v>
      </c>
      <c r="AG231" s="4">
        <v>5.5</v>
      </c>
      <c r="AH231" s="4">
        <f t="shared" si="70"/>
        <v>35.299999999999997</v>
      </c>
      <c r="AI231" s="4">
        <f t="shared" si="71"/>
        <v>6.1000000000000014</v>
      </c>
      <c r="AJ231" s="4">
        <v>20.7</v>
      </c>
      <c r="AK231" s="4">
        <f t="shared" si="72"/>
        <v>9.1499999999999986</v>
      </c>
      <c r="AL231" s="4">
        <f t="shared" si="73"/>
        <v>3.5500000000000007</v>
      </c>
      <c r="AM231" s="4">
        <v>6.35</v>
      </c>
      <c r="AN231" s="4">
        <f t="shared" si="74"/>
        <v>0</v>
      </c>
      <c r="AO231" s="4">
        <f t="shared" si="75"/>
        <v>2</v>
      </c>
      <c r="AP231" s="4">
        <v>1</v>
      </c>
      <c r="AQ231" s="4">
        <f t="shared" si="76"/>
        <v>2.5</v>
      </c>
      <c r="AR231" s="4">
        <f t="shared" si="77"/>
        <v>4.5</v>
      </c>
      <c r="AS231" s="4">
        <v>3.5</v>
      </c>
      <c r="AT231" s="4">
        <f t="shared" si="78"/>
        <v>4</v>
      </c>
      <c r="AU231" s="4">
        <f t="shared" si="79"/>
        <v>5</v>
      </c>
      <c r="AV231" s="4">
        <v>4.5</v>
      </c>
    </row>
    <row r="232" spans="2:48" x14ac:dyDescent="0.35">
      <c r="B232">
        <v>1</v>
      </c>
      <c r="C232">
        <v>2</v>
      </c>
      <c r="D232">
        <v>24</v>
      </c>
      <c r="E232" t="s">
        <v>226</v>
      </c>
      <c r="F232">
        <v>232</v>
      </c>
      <c r="G232" s="4">
        <f>I232+3</f>
        <v>87</v>
      </c>
      <c r="I232" s="4">
        <v>84</v>
      </c>
      <c r="J232" s="4">
        <f t="shared" si="60"/>
        <v>90</v>
      </c>
      <c r="K232" s="4">
        <f t="shared" si="61"/>
        <v>82</v>
      </c>
      <c r="L232" s="4">
        <v>86</v>
      </c>
      <c r="M232" s="4">
        <f>J232-G232</f>
        <v>3</v>
      </c>
      <c r="N232" s="4">
        <f>K232-G484</f>
        <v>1</v>
      </c>
      <c r="O232" s="4">
        <v>-2</v>
      </c>
      <c r="P232" s="4">
        <v>1</v>
      </c>
      <c r="Q232" s="4">
        <v>1</v>
      </c>
      <c r="R232" s="4">
        <v>1</v>
      </c>
      <c r="S232" s="4">
        <f t="shared" si="62"/>
        <v>2.4099999999999997</v>
      </c>
      <c r="T232" s="4">
        <f t="shared" si="63"/>
        <v>2.11</v>
      </c>
      <c r="U232" s="4">
        <v>2.2599999999999998</v>
      </c>
      <c r="V232" s="4">
        <f t="shared" si="64"/>
        <v>0.87000000000000011</v>
      </c>
      <c r="W232" s="4">
        <f t="shared" si="65"/>
        <v>0.75</v>
      </c>
      <c r="X232" s="4">
        <v>0.81</v>
      </c>
      <c r="Y232" s="4">
        <v>1</v>
      </c>
      <c r="Z232" s="4">
        <v>1</v>
      </c>
      <c r="AA232" s="4">
        <v>1</v>
      </c>
      <c r="AB232" s="4">
        <f t="shared" si="66"/>
        <v>11.494</v>
      </c>
      <c r="AC232" s="4">
        <f t="shared" si="67"/>
        <v>10.494</v>
      </c>
      <c r="AD232" s="4">
        <v>10.994</v>
      </c>
      <c r="AE232" s="4">
        <f t="shared" si="68"/>
        <v>3.05</v>
      </c>
      <c r="AF232" s="4">
        <f t="shared" si="69"/>
        <v>3.95</v>
      </c>
      <c r="AG232" s="4">
        <v>3.5</v>
      </c>
      <c r="AH232" s="4">
        <f t="shared" si="70"/>
        <v>70.3</v>
      </c>
      <c r="AI232" s="4">
        <f t="shared" si="71"/>
        <v>41.100000000000009</v>
      </c>
      <c r="AJ232" s="4">
        <v>55.7</v>
      </c>
      <c r="AK232" s="4">
        <f t="shared" si="72"/>
        <v>12.149999999999999</v>
      </c>
      <c r="AL232" s="4">
        <f t="shared" si="73"/>
        <v>6.5500000000000007</v>
      </c>
      <c r="AM232" s="4">
        <v>9.35</v>
      </c>
      <c r="AN232" s="4">
        <f t="shared" si="74"/>
        <v>1</v>
      </c>
      <c r="AO232" s="4">
        <f t="shared" si="75"/>
        <v>3</v>
      </c>
      <c r="AP232" s="4">
        <v>2</v>
      </c>
      <c r="AQ232" s="4">
        <f t="shared" si="76"/>
        <v>1.5</v>
      </c>
      <c r="AR232" s="4">
        <f t="shared" si="77"/>
        <v>3.5</v>
      </c>
      <c r="AS232" s="4">
        <v>2.5</v>
      </c>
      <c r="AT232" s="4">
        <f t="shared" si="78"/>
        <v>3</v>
      </c>
      <c r="AU232" s="4">
        <f t="shared" si="79"/>
        <v>4</v>
      </c>
      <c r="AV232" s="4">
        <v>3.5</v>
      </c>
    </row>
    <row r="233" spans="2:48" x14ac:dyDescent="0.35">
      <c r="B233">
        <v>1</v>
      </c>
      <c r="C233">
        <v>2</v>
      </c>
      <c r="D233">
        <v>24</v>
      </c>
      <c r="E233" t="s">
        <v>228</v>
      </c>
      <c r="F233">
        <v>233</v>
      </c>
      <c r="G233" s="4">
        <f>I233+3</f>
        <v>92.5</v>
      </c>
      <c r="I233" s="4">
        <v>89.5</v>
      </c>
      <c r="J233" s="4">
        <f t="shared" si="60"/>
        <v>93</v>
      </c>
      <c r="K233" s="4">
        <f t="shared" si="61"/>
        <v>85</v>
      </c>
      <c r="L233" s="4">
        <v>89</v>
      </c>
      <c r="M233" s="4">
        <f>J233-G233</f>
        <v>0.5</v>
      </c>
      <c r="N233" s="4">
        <f>K233-G485</f>
        <v>-1.5</v>
      </c>
      <c r="O233" s="4">
        <v>0.5</v>
      </c>
      <c r="P233" s="4">
        <v>1</v>
      </c>
      <c r="Q233" s="4">
        <v>1</v>
      </c>
      <c r="R233" s="4">
        <v>1</v>
      </c>
      <c r="S233" s="4">
        <f t="shared" si="62"/>
        <v>1.1099999999999999</v>
      </c>
      <c r="T233" s="4">
        <f t="shared" si="63"/>
        <v>0.81</v>
      </c>
      <c r="U233" s="4">
        <v>0.96</v>
      </c>
      <c r="V233" s="4">
        <f t="shared" si="64"/>
        <v>1.05</v>
      </c>
      <c r="W233" s="4">
        <f t="shared" si="65"/>
        <v>0.92999999999999994</v>
      </c>
      <c r="X233" s="4">
        <v>0.99</v>
      </c>
      <c r="Y233" s="4">
        <v>2</v>
      </c>
      <c r="Z233" s="4">
        <v>2</v>
      </c>
      <c r="AA233" s="4">
        <v>2</v>
      </c>
      <c r="AB233" s="4">
        <f t="shared" si="66"/>
        <v>10.494</v>
      </c>
      <c r="AC233" s="4">
        <f t="shared" si="67"/>
        <v>9.4939999999999998</v>
      </c>
      <c r="AD233" s="4">
        <v>9.9939999999999998</v>
      </c>
      <c r="AE233" s="4">
        <f t="shared" si="68"/>
        <v>2.0499999999999998</v>
      </c>
      <c r="AF233" s="4">
        <f t="shared" si="69"/>
        <v>2.95</v>
      </c>
      <c r="AG233" s="4">
        <v>2.5</v>
      </c>
      <c r="AH233" s="4">
        <f t="shared" si="70"/>
        <v>190.29999999999998</v>
      </c>
      <c r="AI233" s="4">
        <f t="shared" si="71"/>
        <v>161.1</v>
      </c>
      <c r="AJ233" s="4">
        <v>175.7</v>
      </c>
      <c r="AK233" s="4">
        <f t="shared" si="72"/>
        <v>9.1499999999999986</v>
      </c>
      <c r="AL233" s="4">
        <f t="shared" si="73"/>
        <v>3.5500000000000007</v>
      </c>
      <c r="AM233" s="4">
        <v>6.35</v>
      </c>
      <c r="AN233" s="4">
        <f t="shared" si="74"/>
        <v>4</v>
      </c>
      <c r="AO233" s="4">
        <f t="shared" si="75"/>
        <v>6</v>
      </c>
      <c r="AP233" s="4">
        <v>5</v>
      </c>
      <c r="AQ233" s="4">
        <f t="shared" si="76"/>
        <v>1</v>
      </c>
      <c r="AR233" s="4">
        <f t="shared" si="77"/>
        <v>3</v>
      </c>
      <c r="AS233" s="4">
        <v>2</v>
      </c>
      <c r="AT233" s="4">
        <f t="shared" si="78"/>
        <v>2</v>
      </c>
      <c r="AU233" s="4">
        <f t="shared" si="79"/>
        <v>3</v>
      </c>
      <c r="AV233" s="4">
        <v>2.5</v>
      </c>
    </row>
    <row r="234" spans="2:48" x14ac:dyDescent="0.35">
      <c r="B234">
        <v>1</v>
      </c>
      <c r="C234">
        <v>2</v>
      </c>
      <c r="D234">
        <v>24</v>
      </c>
      <c r="E234" t="s">
        <v>230</v>
      </c>
      <c r="F234">
        <v>234</v>
      </c>
      <c r="G234" s="4">
        <f>I234+3</f>
        <v>88.5</v>
      </c>
      <c r="I234" s="4">
        <v>85.5</v>
      </c>
      <c r="J234" s="4">
        <f t="shared" si="60"/>
        <v>91.5</v>
      </c>
      <c r="K234" s="4">
        <f t="shared" si="61"/>
        <v>83.5</v>
      </c>
      <c r="L234" s="4">
        <v>87.5</v>
      </c>
      <c r="M234" s="4">
        <f>J234-G234</f>
        <v>3</v>
      </c>
      <c r="N234" s="4">
        <f>K234-G486</f>
        <v>1</v>
      </c>
      <c r="O234" s="4">
        <v>-2</v>
      </c>
      <c r="P234" s="4">
        <v>1</v>
      </c>
      <c r="Q234" s="4">
        <v>1</v>
      </c>
      <c r="R234" s="4">
        <v>1</v>
      </c>
      <c r="S234" s="4">
        <f t="shared" si="62"/>
        <v>2.11</v>
      </c>
      <c r="T234" s="4">
        <f t="shared" si="63"/>
        <v>1.81</v>
      </c>
      <c r="U234" s="4">
        <v>1.96</v>
      </c>
      <c r="V234" s="4">
        <f t="shared" si="64"/>
        <v>0.49</v>
      </c>
      <c r="W234" s="4">
        <f t="shared" si="65"/>
        <v>0.37</v>
      </c>
      <c r="X234" s="4">
        <v>0.43</v>
      </c>
      <c r="Y234" s="4">
        <v>1</v>
      </c>
      <c r="Z234" s="4">
        <v>1</v>
      </c>
      <c r="AA234" s="4">
        <v>1</v>
      </c>
      <c r="AB234" s="4">
        <f t="shared" si="66"/>
        <v>10.494</v>
      </c>
      <c r="AC234" s="4">
        <f t="shared" si="67"/>
        <v>9.4939999999999998</v>
      </c>
      <c r="AD234" s="4">
        <v>9.9939999999999998</v>
      </c>
      <c r="AE234" s="4">
        <f t="shared" si="68"/>
        <v>5.05</v>
      </c>
      <c r="AF234" s="4">
        <f t="shared" si="69"/>
        <v>5.95</v>
      </c>
      <c r="AG234" s="4">
        <v>5.5</v>
      </c>
      <c r="AH234" s="4">
        <f t="shared" si="70"/>
        <v>134.30000000000001</v>
      </c>
      <c r="AI234" s="4">
        <f t="shared" si="71"/>
        <v>105.1</v>
      </c>
      <c r="AJ234" s="4">
        <v>119.7</v>
      </c>
      <c r="AK234" s="4">
        <f t="shared" si="72"/>
        <v>5.15</v>
      </c>
      <c r="AL234" s="4">
        <f t="shared" si="73"/>
        <v>-0.45000000000000018</v>
      </c>
      <c r="AM234" s="4">
        <v>2.35</v>
      </c>
      <c r="AN234" s="4">
        <f t="shared" si="74"/>
        <v>5</v>
      </c>
      <c r="AO234" s="4">
        <f t="shared" si="75"/>
        <v>7</v>
      </c>
      <c r="AP234" s="5">
        <v>6</v>
      </c>
      <c r="AQ234" s="4">
        <f t="shared" si="76"/>
        <v>2</v>
      </c>
      <c r="AR234" s="4">
        <f t="shared" si="77"/>
        <v>4</v>
      </c>
      <c r="AS234" s="4">
        <v>3</v>
      </c>
      <c r="AT234" s="4">
        <f t="shared" si="78"/>
        <v>1.5</v>
      </c>
      <c r="AU234" s="4">
        <f t="shared" si="79"/>
        <v>2.5</v>
      </c>
      <c r="AV234" s="4">
        <v>2</v>
      </c>
    </row>
    <row r="235" spans="2:48" x14ac:dyDescent="0.35">
      <c r="B235">
        <v>1</v>
      </c>
      <c r="C235">
        <v>2</v>
      </c>
      <c r="D235">
        <v>24</v>
      </c>
      <c r="E235" t="s">
        <v>232</v>
      </c>
      <c r="F235">
        <v>235</v>
      </c>
      <c r="G235" s="4">
        <f>I235+3</f>
        <v>79.5</v>
      </c>
      <c r="I235" s="4">
        <v>76.5</v>
      </c>
      <c r="J235" s="4">
        <f t="shared" si="60"/>
        <v>81</v>
      </c>
      <c r="K235" s="4">
        <f t="shared" si="61"/>
        <v>73</v>
      </c>
      <c r="L235" s="4">
        <v>77</v>
      </c>
      <c r="M235" s="4">
        <f>J235-G235</f>
        <v>1.5</v>
      </c>
      <c r="N235" s="4">
        <f>K235-G487</f>
        <v>-0.5</v>
      </c>
      <c r="O235" s="4">
        <v>-0.5</v>
      </c>
      <c r="P235" s="4">
        <v>1</v>
      </c>
      <c r="Q235" s="4">
        <v>1</v>
      </c>
      <c r="R235" s="4">
        <v>1</v>
      </c>
      <c r="S235" s="4">
        <f t="shared" si="62"/>
        <v>2.11</v>
      </c>
      <c r="T235" s="4">
        <f t="shared" si="63"/>
        <v>1.81</v>
      </c>
      <c r="U235" s="4">
        <v>1.96</v>
      </c>
      <c r="V235" s="4">
        <f t="shared" si="64"/>
        <v>0.85000000000000009</v>
      </c>
      <c r="W235" s="4">
        <f t="shared" si="65"/>
        <v>0.73</v>
      </c>
      <c r="X235" s="4">
        <v>0.79</v>
      </c>
      <c r="Y235" s="4">
        <v>1</v>
      </c>
      <c r="Z235" s="4">
        <v>1</v>
      </c>
      <c r="AA235" s="4">
        <v>1</v>
      </c>
      <c r="AB235" s="4">
        <f t="shared" si="66"/>
        <v>8.4939999999999998</v>
      </c>
      <c r="AC235" s="4">
        <f t="shared" si="67"/>
        <v>7.4939999999999998</v>
      </c>
      <c r="AD235" s="4">
        <v>7.9939999999999998</v>
      </c>
      <c r="AE235" s="4">
        <f t="shared" si="68"/>
        <v>7.05</v>
      </c>
      <c r="AF235" s="4">
        <f t="shared" si="69"/>
        <v>7.95</v>
      </c>
      <c r="AG235" s="4">
        <v>7.5</v>
      </c>
      <c r="AH235" s="4">
        <f t="shared" si="70"/>
        <v>73.8</v>
      </c>
      <c r="AI235" s="4">
        <f t="shared" si="71"/>
        <v>44.600000000000009</v>
      </c>
      <c r="AJ235" s="4">
        <v>59.2</v>
      </c>
      <c r="AK235" s="4">
        <f t="shared" si="72"/>
        <v>6.15</v>
      </c>
      <c r="AL235" s="4">
        <f t="shared" si="73"/>
        <v>0.54999999999999982</v>
      </c>
      <c r="AM235" s="4">
        <v>3.35</v>
      </c>
      <c r="AN235" s="4">
        <f t="shared" si="74"/>
        <v>3</v>
      </c>
      <c r="AO235" s="4">
        <f t="shared" si="75"/>
        <v>5</v>
      </c>
      <c r="AP235" s="4">
        <v>4</v>
      </c>
      <c r="AQ235" s="4">
        <f t="shared" si="76"/>
        <v>1.5</v>
      </c>
      <c r="AR235" s="4">
        <f t="shared" si="77"/>
        <v>3.5</v>
      </c>
      <c r="AS235" s="4">
        <v>2.5</v>
      </c>
      <c r="AT235" s="4">
        <f t="shared" si="78"/>
        <v>2.5</v>
      </c>
      <c r="AU235" s="4">
        <f t="shared" si="79"/>
        <v>3.5</v>
      </c>
      <c r="AV235" s="4">
        <v>3</v>
      </c>
    </row>
    <row r="236" spans="2:48" x14ac:dyDescent="0.35">
      <c r="B236">
        <v>1</v>
      </c>
      <c r="C236">
        <v>2</v>
      </c>
      <c r="D236">
        <v>24</v>
      </c>
      <c r="E236" t="s">
        <v>234</v>
      </c>
      <c r="F236">
        <v>236</v>
      </c>
      <c r="G236" s="4">
        <f>I236+3</f>
        <v>92.5</v>
      </c>
      <c r="I236" s="4">
        <v>89.5</v>
      </c>
      <c r="J236" s="4">
        <f t="shared" si="60"/>
        <v>97.5</v>
      </c>
      <c r="K236" s="4">
        <f t="shared" si="61"/>
        <v>89.5</v>
      </c>
      <c r="L236" s="4">
        <v>93.5</v>
      </c>
      <c r="M236" s="4">
        <f>J236-G236</f>
        <v>5</v>
      </c>
      <c r="N236" s="4">
        <f>K236-G488</f>
        <v>3</v>
      </c>
      <c r="O236" s="4">
        <v>-4</v>
      </c>
      <c r="P236" s="4">
        <v>1</v>
      </c>
      <c r="Q236" s="4">
        <v>1</v>
      </c>
      <c r="R236" s="4">
        <v>1</v>
      </c>
      <c r="S236" s="4">
        <f t="shared" si="62"/>
        <v>1.1099999999999999</v>
      </c>
      <c r="T236" s="4">
        <f t="shared" si="63"/>
        <v>0.81</v>
      </c>
      <c r="U236" s="4">
        <v>0.96</v>
      </c>
      <c r="V236" s="4">
        <f t="shared" si="64"/>
        <v>0.49</v>
      </c>
      <c r="W236" s="4">
        <f t="shared" si="65"/>
        <v>0.37</v>
      </c>
      <c r="X236" s="4">
        <v>0.43</v>
      </c>
      <c r="Y236" s="4">
        <v>1</v>
      </c>
      <c r="Z236" s="4">
        <v>1</v>
      </c>
      <c r="AA236" s="4">
        <v>1</v>
      </c>
      <c r="AB236" s="4">
        <f t="shared" si="66"/>
        <v>9.4939999999999998</v>
      </c>
      <c r="AC236" s="4">
        <f t="shared" si="67"/>
        <v>8.4939999999999998</v>
      </c>
      <c r="AD236" s="4">
        <v>8.9939999999999998</v>
      </c>
      <c r="AE236" s="4">
        <f t="shared" si="68"/>
        <v>5.05</v>
      </c>
      <c r="AF236" s="4">
        <f t="shared" si="69"/>
        <v>5.95</v>
      </c>
      <c r="AG236" s="4">
        <v>5.5</v>
      </c>
      <c r="AH236" s="4">
        <f t="shared" si="70"/>
        <v>58.800000000000004</v>
      </c>
      <c r="AI236" s="4">
        <f t="shared" si="71"/>
        <v>29.6</v>
      </c>
      <c r="AJ236" s="4">
        <v>44.2</v>
      </c>
      <c r="AK236" s="4">
        <f t="shared" si="72"/>
        <v>5.15</v>
      </c>
      <c r="AL236" s="4">
        <f t="shared" si="73"/>
        <v>-0.45000000000000018</v>
      </c>
      <c r="AM236" s="4">
        <v>2.35</v>
      </c>
      <c r="AN236" s="4">
        <f t="shared" si="74"/>
        <v>0</v>
      </c>
      <c r="AO236" s="4">
        <f t="shared" si="75"/>
        <v>2</v>
      </c>
      <c r="AP236" s="4">
        <v>1</v>
      </c>
      <c r="AQ236" s="4">
        <f t="shared" si="76"/>
        <v>-0.5</v>
      </c>
      <c r="AR236" s="4">
        <f t="shared" si="77"/>
        <v>1.5</v>
      </c>
      <c r="AS236" s="4">
        <v>0.5</v>
      </c>
      <c r="AT236" s="4">
        <f t="shared" si="78"/>
        <v>2</v>
      </c>
      <c r="AU236" s="4">
        <f t="shared" si="79"/>
        <v>3</v>
      </c>
      <c r="AV236" s="4">
        <v>2.5</v>
      </c>
    </row>
    <row r="237" spans="2:48" x14ac:dyDescent="0.35">
      <c r="B237">
        <v>1</v>
      </c>
      <c r="C237">
        <v>2</v>
      </c>
      <c r="D237">
        <v>24</v>
      </c>
      <c r="E237" t="s">
        <v>236</v>
      </c>
      <c r="F237">
        <v>237</v>
      </c>
      <c r="G237" s="4">
        <f>I237+3</f>
        <v>91.5</v>
      </c>
      <c r="I237" s="4">
        <v>88.5</v>
      </c>
      <c r="J237" s="4">
        <f t="shared" si="60"/>
        <v>93.5</v>
      </c>
      <c r="K237" s="4">
        <f t="shared" si="61"/>
        <v>85.5</v>
      </c>
      <c r="L237" s="4">
        <v>89.5</v>
      </c>
      <c r="M237" s="4">
        <f>J237-G237</f>
        <v>2</v>
      </c>
      <c r="N237" s="4">
        <f>K237-G489</f>
        <v>0</v>
      </c>
      <c r="O237" s="4">
        <v>-1</v>
      </c>
      <c r="P237" s="4">
        <v>1</v>
      </c>
      <c r="Q237" s="4">
        <v>1</v>
      </c>
      <c r="R237" s="4">
        <v>1</v>
      </c>
      <c r="S237" s="4">
        <f t="shared" si="62"/>
        <v>1.71</v>
      </c>
      <c r="T237" s="4">
        <f t="shared" si="63"/>
        <v>1.4100000000000001</v>
      </c>
      <c r="U237" s="4">
        <v>1.56</v>
      </c>
      <c r="V237" s="4">
        <f t="shared" si="64"/>
        <v>1.01</v>
      </c>
      <c r="W237" s="4">
        <f t="shared" si="65"/>
        <v>0.8899999999999999</v>
      </c>
      <c r="X237" s="4">
        <v>0.95</v>
      </c>
      <c r="Y237" s="4">
        <v>2</v>
      </c>
      <c r="Z237" s="4">
        <v>2</v>
      </c>
      <c r="AA237" s="4">
        <v>2</v>
      </c>
      <c r="AB237" s="4">
        <f t="shared" si="66"/>
        <v>7.4939999999999998</v>
      </c>
      <c r="AC237" s="4">
        <f t="shared" si="67"/>
        <v>6.4939999999999998</v>
      </c>
      <c r="AD237" s="4">
        <v>6.9939999999999998</v>
      </c>
      <c r="AE237" s="4">
        <f t="shared" si="68"/>
        <v>2.0499999999999998</v>
      </c>
      <c r="AF237" s="4">
        <f t="shared" si="69"/>
        <v>2.95</v>
      </c>
      <c r="AG237" s="4">
        <v>2.5</v>
      </c>
      <c r="AH237" s="4">
        <f t="shared" si="70"/>
        <v>72.599999999999994</v>
      </c>
      <c r="AI237" s="4">
        <f t="shared" si="71"/>
        <v>43.400000000000006</v>
      </c>
      <c r="AJ237" s="4">
        <v>58</v>
      </c>
      <c r="AK237" s="4">
        <f t="shared" si="72"/>
        <v>5.15</v>
      </c>
      <c r="AL237" s="4">
        <f t="shared" si="73"/>
        <v>-0.45000000000000018</v>
      </c>
      <c r="AM237" s="4">
        <v>2.35</v>
      </c>
      <c r="AN237" s="4">
        <f t="shared" si="74"/>
        <v>-1</v>
      </c>
      <c r="AO237" s="4">
        <f t="shared" si="75"/>
        <v>1</v>
      </c>
      <c r="AP237" s="4">
        <v>0</v>
      </c>
      <c r="AQ237" s="4">
        <f t="shared" si="76"/>
        <v>-0.5</v>
      </c>
      <c r="AR237" s="4">
        <f t="shared" si="77"/>
        <v>1.5</v>
      </c>
      <c r="AS237" s="4">
        <v>0.5</v>
      </c>
      <c r="AT237" s="4">
        <f t="shared" si="78"/>
        <v>0</v>
      </c>
      <c r="AU237" s="4">
        <f t="shared" si="79"/>
        <v>1</v>
      </c>
      <c r="AV237" s="4">
        <v>0.5</v>
      </c>
    </row>
    <row r="238" spans="2:48" x14ac:dyDescent="0.35">
      <c r="B238">
        <v>1</v>
      </c>
      <c r="C238">
        <v>2</v>
      </c>
      <c r="D238">
        <v>24</v>
      </c>
      <c r="E238" t="s">
        <v>238</v>
      </c>
      <c r="F238">
        <v>238</v>
      </c>
      <c r="G238" s="4">
        <f>I238+3</f>
        <v>99</v>
      </c>
      <c r="I238" s="4">
        <v>96</v>
      </c>
      <c r="J238" s="4">
        <f t="shared" si="60"/>
        <v>100.5</v>
      </c>
      <c r="K238" s="4">
        <f t="shared" si="61"/>
        <v>92.5</v>
      </c>
      <c r="L238" s="4">
        <v>96.5</v>
      </c>
      <c r="M238" s="4">
        <f>J238-G238</f>
        <v>1.5</v>
      </c>
      <c r="N238" s="4">
        <f>K238-G490</f>
        <v>-0.5</v>
      </c>
      <c r="O238" s="4">
        <v>-0.5</v>
      </c>
      <c r="P238" s="4">
        <v>1</v>
      </c>
      <c r="Q238" s="4">
        <v>1</v>
      </c>
      <c r="R238" s="4">
        <v>1</v>
      </c>
      <c r="S238" s="4">
        <f t="shared" si="62"/>
        <v>1.1099999999999999</v>
      </c>
      <c r="T238" s="4">
        <f t="shared" si="63"/>
        <v>0.81</v>
      </c>
      <c r="U238" s="4">
        <v>0.96</v>
      </c>
      <c r="V238" s="4">
        <f t="shared" si="64"/>
        <v>1.0900000000000001</v>
      </c>
      <c r="W238" s="4">
        <f t="shared" si="65"/>
        <v>0.97</v>
      </c>
      <c r="X238" s="4">
        <v>1.03</v>
      </c>
      <c r="Y238" s="4">
        <v>2</v>
      </c>
      <c r="Z238" s="4">
        <v>2</v>
      </c>
      <c r="AA238" s="4">
        <v>2</v>
      </c>
      <c r="AB238" s="4">
        <f t="shared" si="66"/>
        <v>10.494</v>
      </c>
      <c r="AC238" s="4">
        <f t="shared" si="67"/>
        <v>9.4939999999999998</v>
      </c>
      <c r="AD238" s="4">
        <v>9.9939999999999998</v>
      </c>
      <c r="AE238" s="4">
        <f t="shared" si="68"/>
        <v>5.05</v>
      </c>
      <c r="AF238" s="4">
        <f t="shared" si="69"/>
        <v>5.95</v>
      </c>
      <c r="AG238" s="4">
        <v>5.5</v>
      </c>
      <c r="AH238" s="4">
        <f t="shared" si="70"/>
        <v>81.599999999999994</v>
      </c>
      <c r="AI238" s="4">
        <f t="shared" si="71"/>
        <v>52.400000000000006</v>
      </c>
      <c r="AJ238" s="4">
        <v>67</v>
      </c>
      <c r="AK238" s="4">
        <f t="shared" si="72"/>
        <v>6.15</v>
      </c>
      <c r="AL238" s="4">
        <f t="shared" si="73"/>
        <v>0.54999999999999982</v>
      </c>
      <c r="AM238" s="4">
        <v>3.35</v>
      </c>
      <c r="AN238" s="4">
        <f t="shared" si="74"/>
        <v>5</v>
      </c>
      <c r="AO238" s="4">
        <f t="shared" si="75"/>
        <v>7</v>
      </c>
      <c r="AP238" s="4">
        <v>6</v>
      </c>
      <c r="AQ238" s="4">
        <f t="shared" si="76"/>
        <v>2.5</v>
      </c>
      <c r="AR238" s="4">
        <f t="shared" si="77"/>
        <v>4.5</v>
      </c>
      <c r="AS238" s="4">
        <v>3.5</v>
      </c>
      <c r="AT238" s="4">
        <f t="shared" si="78"/>
        <v>0</v>
      </c>
      <c r="AU238" s="4">
        <f t="shared" si="79"/>
        <v>1</v>
      </c>
      <c r="AV238" s="4">
        <v>0.5</v>
      </c>
    </row>
    <row r="239" spans="2:48" x14ac:dyDescent="0.35">
      <c r="B239">
        <v>1</v>
      </c>
      <c r="C239">
        <v>2</v>
      </c>
      <c r="D239">
        <v>25</v>
      </c>
      <c r="E239" t="s">
        <v>240</v>
      </c>
      <c r="F239">
        <v>239</v>
      </c>
      <c r="G239" s="4">
        <f>I239+3</f>
        <v>88.5</v>
      </c>
      <c r="I239" s="4">
        <v>85.5</v>
      </c>
      <c r="J239" s="4">
        <f t="shared" si="60"/>
        <v>89.5</v>
      </c>
      <c r="K239" s="4">
        <f t="shared" si="61"/>
        <v>81.5</v>
      </c>
      <c r="L239" s="4">
        <v>85.5</v>
      </c>
      <c r="M239" s="4">
        <f>J239-G239</f>
        <v>1</v>
      </c>
      <c r="N239" s="4">
        <f>K239-G491</f>
        <v>-1</v>
      </c>
      <c r="O239" s="4">
        <v>0</v>
      </c>
      <c r="P239" s="4">
        <v>1</v>
      </c>
      <c r="Q239" s="4">
        <v>1</v>
      </c>
      <c r="R239" s="4">
        <v>1</v>
      </c>
      <c r="S239" s="4">
        <f t="shared" si="62"/>
        <v>2.61</v>
      </c>
      <c r="T239" s="4">
        <f t="shared" si="63"/>
        <v>2.31</v>
      </c>
      <c r="U239" s="4">
        <v>2.46</v>
      </c>
      <c r="V239" s="4">
        <f t="shared" si="64"/>
        <v>0.87999999999999989</v>
      </c>
      <c r="W239" s="4">
        <f t="shared" si="65"/>
        <v>0.76</v>
      </c>
      <c r="X239" s="4">
        <v>0.82</v>
      </c>
      <c r="Y239" s="4">
        <v>2</v>
      </c>
      <c r="Z239" s="4">
        <v>2</v>
      </c>
      <c r="AA239" s="4">
        <v>2</v>
      </c>
      <c r="AB239" s="4">
        <f t="shared" si="66"/>
        <v>8.9939999999999998</v>
      </c>
      <c r="AC239" s="4">
        <f t="shared" si="67"/>
        <v>7.9939999999999998</v>
      </c>
      <c r="AD239" s="4">
        <v>8.4939999999999998</v>
      </c>
      <c r="AE239" s="4">
        <f t="shared" si="68"/>
        <v>6.05</v>
      </c>
      <c r="AF239" s="4">
        <f t="shared" si="69"/>
        <v>6.95</v>
      </c>
      <c r="AG239" s="4">
        <v>6.5</v>
      </c>
      <c r="AH239" s="4">
        <f t="shared" si="70"/>
        <v>78.599999999999994</v>
      </c>
      <c r="AI239" s="4">
        <f t="shared" si="71"/>
        <v>49.400000000000006</v>
      </c>
      <c r="AJ239" s="4">
        <v>64</v>
      </c>
      <c r="AK239" s="4">
        <f t="shared" si="72"/>
        <v>6.15</v>
      </c>
      <c r="AL239" s="4">
        <f t="shared" si="73"/>
        <v>0.54999999999999982</v>
      </c>
      <c r="AM239" s="4">
        <v>3.35</v>
      </c>
      <c r="AN239" s="4">
        <f t="shared" si="74"/>
        <v>6</v>
      </c>
      <c r="AO239" s="4">
        <f t="shared" si="75"/>
        <v>8</v>
      </c>
      <c r="AP239" s="5">
        <v>7</v>
      </c>
      <c r="AQ239" s="4">
        <f t="shared" si="76"/>
        <v>1.5</v>
      </c>
      <c r="AR239" s="4">
        <f t="shared" si="77"/>
        <v>3.5</v>
      </c>
      <c r="AS239" s="4">
        <v>2.5</v>
      </c>
      <c r="AT239" s="4">
        <f t="shared" si="78"/>
        <v>3</v>
      </c>
      <c r="AU239" s="4">
        <f t="shared" si="79"/>
        <v>4</v>
      </c>
      <c r="AV239" s="4">
        <v>3.5</v>
      </c>
    </row>
    <row r="240" spans="2:48" x14ac:dyDescent="0.35">
      <c r="B240">
        <v>1</v>
      </c>
      <c r="C240">
        <v>2</v>
      </c>
      <c r="D240">
        <v>25</v>
      </c>
      <c r="E240" t="s">
        <v>242</v>
      </c>
      <c r="F240">
        <v>240</v>
      </c>
      <c r="G240" s="4">
        <f>I240+3</f>
        <v>88.5</v>
      </c>
      <c r="I240" s="4">
        <v>85.5</v>
      </c>
      <c r="J240" s="4">
        <f t="shared" si="60"/>
        <v>86.5</v>
      </c>
      <c r="K240" s="4">
        <f t="shared" si="61"/>
        <v>78.5</v>
      </c>
      <c r="L240" s="4">
        <v>82.5</v>
      </c>
      <c r="M240" s="4">
        <f>J240-G240</f>
        <v>-2</v>
      </c>
      <c r="N240" s="4">
        <f>K240-G492</f>
        <v>-4</v>
      </c>
      <c r="O240" s="4">
        <v>3</v>
      </c>
      <c r="P240" s="4">
        <v>1</v>
      </c>
      <c r="Q240" s="4">
        <v>1</v>
      </c>
      <c r="R240" s="4">
        <v>1</v>
      </c>
      <c r="S240" s="4">
        <f t="shared" si="62"/>
        <v>2.4099999999999997</v>
      </c>
      <c r="T240" s="4">
        <f t="shared" si="63"/>
        <v>2.11</v>
      </c>
      <c r="U240" s="4">
        <v>2.2599999999999998</v>
      </c>
      <c r="V240" s="4">
        <f t="shared" si="64"/>
        <v>0.49</v>
      </c>
      <c r="W240" s="4">
        <f t="shared" si="65"/>
        <v>0.37</v>
      </c>
      <c r="X240" s="4">
        <v>0.43</v>
      </c>
      <c r="Y240" s="4">
        <v>2</v>
      </c>
      <c r="Z240" s="4">
        <v>2</v>
      </c>
      <c r="AA240" s="4">
        <v>2</v>
      </c>
      <c r="AB240" s="4">
        <f t="shared" si="66"/>
        <v>10.494</v>
      </c>
      <c r="AC240" s="4">
        <f t="shared" si="67"/>
        <v>9.4939999999999998</v>
      </c>
      <c r="AD240" s="4">
        <v>9.9939999999999998</v>
      </c>
      <c r="AE240" s="4">
        <f t="shared" si="68"/>
        <v>5.05</v>
      </c>
      <c r="AF240" s="4">
        <f t="shared" si="69"/>
        <v>5.95</v>
      </c>
      <c r="AG240" s="4">
        <v>5.5</v>
      </c>
      <c r="AH240" s="4">
        <f t="shared" si="70"/>
        <v>81.599999999999994</v>
      </c>
      <c r="AI240" s="4">
        <f t="shared" si="71"/>
        <v>52.400000000000006</v>
      </c>
      <c r="AJ240" s="4">
        <v>67</v>
      </c>
      <c r="AK240" s="4">
        <f t="shared" si="72"/>
        <v>6.15</v>
      </c>
      <c r="AL240" s="4">
        <f t="shared" si="73"/>
        <v>0.54999999999999982</v>
      </c>
      <c r="AM240" s="4">
        <v>3.35</v>
      </c>
      <c r="AN240" s="4">
        <f t="shared" si="74"/>
        <v>4</v>
      </c>
      <c r="AO240" s="4">
        <f t="shared" si="75"/>
        <v>6</v>
      </c>
      <c r="AP240" s="4">
        <v>5</v>
      </c>
      <c r="AQ240" s="4">
        <f t="shared" si="76"/>
        <v>3.5</v>
      </c>
      <c r="AR240" s="4">
        <f t="shared" si="77"/>
        <v>5.5</v>
      </c>
      <c r="AS240" s="4">
        <v>4.5</v>
      </c>
      <c r="AT240" s="4">
        <f t="shared" si="78"/>
        <v>2</v>
      </c>
      <c r="AU240" s="4">
        <f t="shared" si="79"/>
        <v>3</v>
      </c>
      <c r="AV240" s="4">
        <v>2.5</v>
      </c>
    </row>
    <row r="241" spans="2:48" x14ac:dyDescent="0.35">
      <c r="B241">
        <v>1</v>
      </c>
      <c r="C241">
        <v>2</v>
      </c>
      <c r="D241">
        <v>25</v>
      </c>
      <c r="E241" t="s">
        <v>244</v>
      </c>
      <c r="F241">
        <v>241</v>
      </c>
      <c r="G241" s="4">
        <f>I241+3</f>
        <v>75.5</v>
      </c>
      <c r="I241" s="4">
        <v>72.5</v>
      </c>
      <c r="J241" s="4">
        <f t="shared" si="60"/>
        <v>79.25</v>
      </c>
      <c r="K241" s="4">
        <f t="shared" si="61"/>
        <v>71.25</v>
      </c>
      <c r="L241" s="4">
        <v>75.25</v>
      </c>
      <c r="M241" s="4">
        <f>J241-G241</f>
        <v>3.75</v>
      </c>
      <c r="N241" s="4">
        <f>K241-G493</f>
        <v>1.75</v>
      </c>
      <c r="O241" s="4">
        <v>-2.75</v>
      </c>
      <c r="P241" s="4">
        <v>1</v>
      </c>
      <c r="Q241" s="4">
        <v>1</v>
      </c>
      <c r="R241" s="4">
        <v>1</v>
      </c>
      <c r="S241" s="4">
        <f t="shared" si="62"/>
        <v>1.8099999999999998</v>
      </c>
      <c r="T241" s="4">
        <f t="shared" si="63"/>
        <v>1.51</v>
      </c>
      <c r="U241" s="4">
        <v>1.66</v>
      </c>
      <c r="V241" s="4">
        <f t="shared" si="64"/>
        <v>0.16999999999999998</v>
      </c>
      <c r="W241" s="4">
        <f t="shared" si="65"/>
        <v>5.0000000000000017E-2</v>
      </c>
      <c r="X241" s="4">
        <v>0.11</v>
      </c>
      <c r="Y241" s="4">
        <v>2</v>
      </c>
      <c r="Z241" s="4">
        <v>2</v>
      </c>
      <c r="AA241" s="4">
        <v>2</v>
      </c>
      <c r="AB241" s="4">
        <f t="shared" si="66"/>
        <v>13.494</v>
      </c>
      <c r="AC241" s="4">
        <f t="shared" si="67"/>
        <v>12.494</v>
      </c>
      <c r="AD241" s="4">
        <v>12.994</v>
      </c>
      <c r="AE241" s="4">
        <f t="shared" si="68"/>
        <v>1.05</v>
      </c>
      <c r="AF241" s="4">
        <f t="shared" si="69"/>
        <v>1.95</v>
      </c>
      <c r="AG241" s="4">
        <v>1.5</v>
      </c>
      <c r="AH241" s="4">
        <f t="shared" si="70"/>
        <v>84.6</v>
      </c>
      <c r="AI241" s="4">
        <f t="shared" si="71"/>
        <v>55.400000000000006</v>
      </c>
      <c r="AJ241" s="4">
        <v>70</v>
      </c>
      <c r="AK241" s="4">
        <f t="shared" si="72"/>
        <v>5.15</v>
      </c>
      <c r="AL241" s="4">
        <f t="shared" si="73"/>
        <v>-0.45000000000000018</v>
      </c>
      <c r="AM241" s="4">
        <v>2.35</v>
      </c>
      <c r="AN241" s="4">
        <f t="shared" si="74"/>
        <v>3</v>
      </c>
      <c r="AO241" s="4">
        <f t="shared" si="75"/>
        <v>5</v>
      </c>
      <c r="AP241" s="4">
        <v>4</v>
      </c>
      <c r="AQ241" s="4">
        <f t="shared" si="76"/>
        <v>4.5</v>
      </c>
      <c r="AR241" s="4">
        <f t="shared" si="77"/>
        <v>6.5</v>
      </c>
      <c r="AS241" s="4">
        <v>5.5</v>
      </c>
      <c r="AT241" s="4">
        <f t="shared" si="78"/>
        <v>4</v>
      </c>
      <c r="AU241" s="4">
        <f t="shared" si="79"/>
        <v>5</v>
      </c>
      <c r="AV241" s="4">
        <v>4.5</v>
      </c>
    </row>
    <row r="242" spans="2:48" x14ac:dyDescent="0.35">
      <c r="B242">
        <v>1</v>
      </c>
      <c r="C242">
        <v>2</v>
      </c>
      <c r="D242">
        <v>25</v>
      </c>
      <c r="E242" t="s">
        <v>246</v>
      </c>
      <c r="F242">
        <v>242</v>
      </c>
      <c r="G242" s="4">
        <f>I242+3</f>
        <v>94.5</v>
      </c>
      <c r="I242" s="4">
        <v>91.5</v>
      </c>
      <c r="J242" s="4">
        <f t="shared" si="60"/>
        <v>95.5</v>
      </c>
      <c r="K242" s="4">
        <f t="shared" si="61"/>
        <v>87.5</v>
      </c>
      <c r="L242" s="4">
        <v>91.5</v>
      </c>
      <c r="M242" s="4">
        <f>J242-G242</f>
        <v>1</v>
      </c>
      <c r="N242" s="4">
        <f>K242-G494</f>
        <v>-1</v>
      </c>
      <c r="O242" s="4">
        <v>0</v>
      </c>
      <c r="P242" s="4">
        <v>1</v>
      </c>
      <c r="Q242" s="4">
        <v>1</v>
      </c>
      <c r="R242" s="4">
        <v>1</v>
      </c>
      <c r="S242" s="4">
        <f t="shared" si="62"/>
        <v>1.1099999999999999</v>
      </c>
      <c r="T242" s="4">
        <f t="shared" si="63"/>
        <v>0.81</v>
      </c>
      <c r="U242" s="4">
        <v>0.96</v>
      </c>
      <c r="V242" s="4">
        <f t="shared" si="64"/>
        <v>0.8600000000000001</v>
      </c>
      <c r="W242" s="4">
        <f t="shared" si="65"/>
        <v>0.74</v>
      </c>
      <c r="X242" s="4">
        <v>0.8</v>
      </c>
      <c r="Y242" s="4">
        <v>2</v>
      </c>
      <c r="Z242" s="4">
        <v>2</v>
      </c>
      <c r="AA242" s="4">
        <v>2</v>
      </c>
      <c r="AB242" s="4">
        <f t="shared" si="66"/>
        <v>8.4939999999999998</v>
      </c>
      <c r="AC242" s="4">
        <f t="shared" si="67"/>
        <v>7.4939999999999998</v>
      </c>
      <c r="AD242" s="4">
        <v>7.9939999999999998</v>
      </c>
      <c r="AE242" s="4">
        <f t="shared" si="68"/>
        <v>1.05</v>
      </c>
      <c r="AF242" s="4">
        <f t="shared" si="69"/>
        <v>1.95</v>
      </c>
      <c r="AG242" s="4">
        <v>1.5</v>
      </c>
      <c r="AH242" s="4">
        <f t="shared" si="70"/>
        <v>74.099999999999994</v>
      </c>
      <c r="AI242" s="4">
        <f t="shared" si="71"/>
        <v>44.900000000000006</v>
      </c>
      <c r="AJ242" s="4">
        <v>59.5</v>
      </c>
      <c r="AK242" s="4">
        <f t="shared" si="72"/>
        <v>9.1499999999999986</v>
      </c>
      <c r="AL242" s="4">
        <f t="shared" si="73"/>
        <v>3.5500000000000007</v>
      </c>
      <c r="AM242" s="4">
        <v>6.35</v>
      </c>
      <c r="AN242" s="4">
        <f t="shared" si="74"/>
        <v>1</v>
      </c>
      <c r="AO242" s="4">
        <f t="shared" si="75"/>
        <v>3</v>
      </c>
      <c r="AP242" s="4">
        <v>2</v>
      </c>
      <c r="AQ242" s="4">
        <f t="shared" si="76"/>
        <v>3</v>
      </c>
      <c r="AR242" s="4">
        <f t="shared" si="77"/>
        <v>5</v>
      </c>
      <c r="AS242" s="4">
        <v>4</v>
      </c>
      <c r="AT242" s="4">
        <f t="shared" si="78"/>
        <v>5</v>
      </c>
      <c r="AU242" s="4">
        <f t="shared" si="79"/>
        <v>6</v>
      </c>
      <c r="AV242" s="4">
        <v>5.5</v>
      </c>
    </row>
    <row r="243" spans="2:48" x14ac:dyDescent="0.35">
      <c r="B243">
        <v>1</v>
      </c>
      <c r="C243">
        <v>2</v>
      </c>
      <c r="D243">
        <v>25</v>
      </c>
      <c r="E243" t="s">
        <v>248</v>
      </c>
      <c r="F243">
        <v>243</v>
      </c>
      <c r="G243" s="4">
        <f>I243+3</f>
        <v>81.25</v>
      </c>
      <c r="I243" s="4">
        <v>78.25</v>
      </c>
      <c r="J243" s="4">
        <f t="shared" si="60"/>
        <v>79.5</v>
      </c>
      <c r="K243" s="4">
        <f t="shared" si="61"/>
        <v>71.5</v>
      </c>
      <c r="L243" s="4">
        <v>75.5</v>
      </c>
      <c r="M243" s="4">
        <f>J243-G243</f>
        <v>-1.75</v>
      </c>
      <c r="N243" s="4">
        <f>K243-G495</f>
        <v>-3.75</v>
      </c>
      <c r="O243" s="4">
        <v>2.75</v>
      </c>
      <c r="P243" s="4">
        <v>1</v>
      </c>
      <c r="Q243" s="4">
        <v>1</v>
      </c>
      <c r="R243" s="4">
        <v>1</v>
      </c>
      <c r="S243" s="4">
        <f t="shared" si="62"/>
        <v>1.17</v>
      </c>
      <c r="T243" s="4">
        <f t="shared" si="63"/>
        <v>0.87000000000000011</v>
      </c>
      <c r="U243" s="4">
        <v>1.02</v>
      </c>
      <c r="V243" s="4">
        <f t="shared" si="64"/>
        <v>0.49</v>
      </c>
      <c r="W243" s="4">
        <f t="shared" si="65"/>
        <v>0.37</v>
      </c>
      <c r="X243" s="4">
        <v>0.43</v>
      </c>
      <c r="Y243" s="4">
        <v>0</v>
      </c>
      <c r="Z243" s="4">
        <v>0</v>
      </c>
      <c r="AA243" s="4">
        <v>0</v>
      </c>
      <c r="AB243" s="4">
        <f t="shared" si="66"/>
        <v>10.494</v>
      </c>
      <c r="AC243" s="4">
        <f t="shared" si="67"/>
        <v>9.4939999999999998</v>
      </c>
      <c r="AD243" s="4">
        <v>9.9939999999999998</v>
      </c>
      <c r="AE243" s="4">
        <f t="shared" si="68"/>
        <v>5.05</v>
      </c>
      <c r="AF243" s="4">
        <f t="shared" si="69"/>
        <v>5.95</v>
      </c>
      <c r="AG243" s="4">
        <v>5.5</v>
      </c>
      <c r="AH243" s="4">
        <f t="shared" si="70"/>
        <v>81.599999999999994</v>
      </c>
      <c r="AI243" s="4">
        <f t="shared" si="71"/>
        <v>52.400000000000006</v>
      </c>
      <c r="AJ243" s="4">
        <v>67</v>
      </c>
      <c r="AK243" s="4">
        <f t="shared" si="72"/>
        <v>7.1499999999999995</v>
      </c>
      <c r="AL243" s="4">
        <f t="shared" si="73"/>
        <v>1.5499999999999998</v>
      </c>
      <c r="AM243" s="4">
        <v>4.3499999999999996</v>
      </c>
      <c r="AN243" s="4">
        <f t="shared" si="74"/>
        <v>5</v>
      </c>
      <c r="AO243" s="4">
        <f t="shared" si="75"/>
        <v>7</v>
      </c>
      <c r="AP243" s="4">
        <v>6</v>
      </c>
      <c r="AQ243" s="4">
        <f t="shared" si="76"/>
        <v>-0.5</v>
      </c>
      <c r="AR243" s="4">
        <f t="shared" si="77"/>
        <v>1.5</v>
      </c>
      <c r="AS243" s="4">
        <v>0.5</v>
      </c>
      <c r="AT243" s="4">
        <f t="shared" si="78"/>
        <v>3.5</v>
      </c>
      <c r="AU243" s="4">
        <f t="shared" si="79"/>
        <v>4.5</v>
      </c>
      <c r="AV243" s="4">
        <v>4</v>
      </c>
    </row>
    <row r="244" spans="2:48" x14ac:dyDescent="0.35">
      <c r="B244">
        <v>1</v>
      </c>
      <c r="C244">
        <v>2</v>
      </c>
      <c r="D244">
        <v>25</v>
      </c>
      <c r="E244" t="s">
        <v>250</v>
      </c>
      <c r="F244">
        <v>244</v>
      </c>
      <c r="G244" s="4">
        <f>I244+3</f>
        <v>87.3</v>
      </c>
      <c r="I244" s="4">
        <v>84.3</v>
      </c>
      <c r="J244" s="4">
        <f t="shared" si="60"/>
        <v>90.5</v>
      </c>
      <c r="K244" s="4">
        <f t="shared" si="61"/>
        <v>82.5</v>
      </c>
      <c r="L244" s="4">
        <v>86.5</v>
      </c>
      <c r="M244" s="4">
        <f>J244-G244</f>
        <v>3.2000000000000028</v>
      </c>
      <c r="N244" s="4">
        <f>K244-G496</f>
        <v>1.2000000000000028</v>
      </c>
      <c r="O244" s="4">
        <v>-2.2000000000000002</v>
      </c>
      <c r="P244" s="4">
        <v>1</v>
      </c>
      <c r="Q244" s="4">
        <v>1</v>
      </c>
      <c r="R244" s="4">
        <v>1</v>
      </c>
      <c r="S244" s="4">
        <f t="shared" si="62"/>
        <v>1.71</v>
      </c>
      <c r="T244" s="4">
        <f t="shared" si="63"/>
        <v>1.4100000000000001</v>
      </c>
      <c r="U244" s="4">
        <v>1.56</v>
      </c>
      <c r="V244" s="4">
        <f t="shared" si="64"/>
        <v>1.05</v>
      </c>
      <c r="W244" s="4">
        <f t="shared" si="65"/>
        <v>0.92999999999999994</v>
      </c>
      <c r="X244" s="4">
        <v>0.99</v>
      </c>
      <c r="Y244" s="4">
        <v>1</v>
      </c>
      <c r="Z244" s="4">
        <v>1</v>
      </c>
      <c r="AA244" s="4">
        <v>1</v>
      </c>
      <c r="AB244" s="4">
        <f t="shared" si="66"/>
        <v>9.9939999999999998</v>
      </c>
      <c r="AC244" s="4">
        <f t="shared" si="67"/>
        <v>8.9939999999999998</v>
      </c>
      <c r="AD244" s="4">
        <v>9.4939999999999998</v>
      </c>
      <c r="AE244" s="4">
        <f t="shared" si="68"/>
        <v>7.05</v>
      </c>
      <c r="AF244" s="4">
        <f t="shared" si="69"/>
        <v>7.95</v>
      </c>
      <c r="AG244" s="4">
        <v>7.5</v>
      </c>
      <c r="AH244" s="4">
        <f t="shared" si="70"/>
        <v>53.6</v>
      </c>
      <c r="AI244" s="4">
        <f t="shared" si="71"/>
        <v>24.4</v>
      </c>
      <c r="AJ244" s="4">
        <v>39</v>
      </c>
      <c r="AK244" s="4">
        <f t="shared" si="72"/>
        <v>6.15</v>
      </c>
      <c r="AL244" s="4">
        <f t="shared" si="73"/>
        <v>0.54999999999999982</v>
      </c>
      <c r="AM244" s="4">
        <v>3.35</v>
      </c>
      <c r="AN244" s="4">
        <f t="shared" si="74"/>
        <v>3</v>
      </c>
      <c r="AO244" s="4">
        <f t="shared" si="75"/>
        <v>5</v>
      </c>
      <c r="AP244" s="4">
        <v>4</v>
      </c>
      <c r="AQ244" s="4">
        <f t="shared" si="76"/>
        <v>2</v>
      </c>
      <c r="AR244" s="4">
        <f t="shared" si="77"/>
        <v>4</v>
      </c>
      <c r="AS244" s="4">
        <v>3</v>
      </c>
      <c r="AT244" s="4">
        <f t="shared" si="78"/>
        <v>0</v>
      </c>
      <c r="AU244" s="4">
        <f t="shared" si="79"/>
        <v>1</v>
      </c>
      <c r="AV244" s="4">
        <v>0.5</v>
      </c>
    </row>
    <row r="245" spans="2:48" x14ac:dyDescent="0.35">
      <c r="B245">
        <v>1</v>
      </c>
      <c r="C245">
        <v>2</v>
      </c>
      <c r="D245">
        <v>25</v>
      </c>
      <c r="E245" t="s">
        <v>252</v>
      </c>
      <c r="F245">
        <v>245</v>
      </c>
      <c r="G245" s="4">
        <f>I245+3</f>
        <v>86</v>
      </c>
      <c r="I245" s="4">
        <v>83</v>
      </c>
      <c r="J245" s="4">
        <f t="shared" si="60"/>
        <v>87.5</v>
      </c>
      <c r="K245" s="4">
        <f t="shared" si="61"/>
        <v>79.5</v>
      </c>
      <c r="L245" s="4">
        <v>83.5</v>
      </c>
      <c r="M245" s="4">
        <f>J245-G245</f>
        <v>1.5</v>
      </c>
      <c r="N245" s="4">
        <f>K245-G497</f>
        <v>-0.5</v>
      </c>
      <c r="O245" s="4">
        <v>-0.5</v>
      </c>
      <c r="P245" s="4">
        <v>1</v>
      </c>
      <c r="Q245" s="4">
        <v>1</v>
      </c>
      <c r="R245" s="4">
        <v>1</v>
      </c>
      <c r="S245" s="4">
        <f t="shared" si="62"/>
        <v>0.66</v>
      </c>
      <c r="T245" s="4">
        <f t="shared" si="63"/>
        <v>0.36</v>
      </c>
      <c r="U245" s="4">
        <v>0.51</v>
      </c>
      <c r="V245" s="4">
        <f t="shared" si="64"/>
        <v>-1.0000000000000009E-2</v>
      </c>
      <c r="W245" s="4">
        <f t="shared" si="65"/>
        <v>-0.13</v>
      </c>
      <c r="X245" s="4">
        <v>-7.0000000000000007E-2</v>
      </c>
      <c r="Y245" s="4">
        <v>0</v>
      </c>
      <c r="Z245" s="4">
        <v>0</v>
      </c>
      <c r="AA245" s="4">
        <v>0</v>
      </c>
      <c r="AB245" s="4">
        <f t="shared" si="66"/>
        <v>10.494</v>
      </c>
      <c r="AC245" s="4">
        <f t="shared" si="67"/>
        <v>9.4939999999999998</v>
      </c>
      <c r="AD245" s="4">
        <v>9.9939999999999998</v>
      </c>
      <c r="AE245" s="4">
        <f t="shared" si="68"/>
        <v>5.05</v>
      </c>
      <c r="AF245" s="4">
        <f t="shared" si="69"/>
        <v>5.95</v>
      </c>
      <c r="AG245" s="4">
        <v>5.5</v>
      </c>
      <c r="AH245" s="4">
        <f t="shared" si="70"/>
        <v>81.599999999999994</v>
      </c>
      <c r="AI245" s="4">
        <f t="shared" si="71"/>
        <v>52.400000000000006</v>
      </c>
      <c r="AJ245" s="4">
        <v>67</v>
      </c>
      <c r="AK245" s="4">
        <f t="shared" si="72"/>
        <v>6.15</v>
      </c>
      <c r="AL245" s="4">
        <f t="shared" si="73"/>
        <v>0.54999999999999982</v>
      </c>
      <c r="AM245" s="4">
        <v>3.35</v>
      </c>
      <c r="AN245" s="4">
        <f t="shared" si="74"/>
        <v>1</v>
      </c>
      <c r="AO245" s="4">
        <f t="shared" si="75"/>
        <v>3</v>
      </c>
      <c r="AP245" s="4">
        <v>2</v>
      </c>
      <c r="AQ245" s="4">
        <f t="shared" si="76"/>
        <v>3.5</v>
      </c>
      <c r="AR245" s="4">
        <f t="shared" si="77"/>
        <v>5.5</v>
      </c>
      <c r="AS245" s="4">
        <v>4.5</v>
      </c>
      <c r="AT245" s="4">
        <f t="shared" si="78"/>
        <v>2.5</v>
      </c>
      <c r="AU245" s="4">
        <f t="shared" si="79"/>
        <v>3.5</v>
      </c>
      <c r="AV245" s="4">
        <v>3</v>
      </c>
    </row>
    <row r="246" spans="2:48" x14ac:dyDescent="0.35">
      <c r="B246">
        <v>1</v>
      </c>
      <c r="C246">
        <v>2</v>
      </c>
      <c r="D246">
        <v>25</v>
      </c>
      <c r="E246" t="s">
        <v>254</v>
      </c>
      <c r="F246">
        <v>246</v>
      </c>
      <c r="G246" s="4">
        <f>I246+3</f>
        <v>81.25</v>
      </c>
      <c r="I246" s="4">
        <v>78.25</v>
      </c>
      <c r="J246" s="4">
        <f t="shared" si="60"/>
        <v>83.5</v>
      </c>
      <c r="K246" s="4">
        <f t="shared" si="61"/>
        <v>75.5</v>
      </c>
      <c r="L246" s="4">
        <v>79.5</v>
      </c>
      <c r="M246" s="4">
        <f>J246-G246</f>
        <v>2.25</v>
      </c>
      <c r="N246" s="4">
        <f>K246-G498</f>
        <v>0.25</v>
      </c>
      <c r="O246" s="4">
        <v>-1.25</v>
      </c>
      <c r="P246" s="4">
        <v>1</v>
      </c>
      <c r="Q246" s="4">
        <v>1</v>
      </c>
      <c r="R246" s="4">
        <v>1</v>
      </c>
      <c r="S246" s="4">
        <f t="shared" si="62"/>
        <v>1.8699999999999999</v>
      </c>
      <c r="T246" s="4">
        <f t="shared" si="63"/>
        <v>1.57</v>
      </c>
      <c r="U246" s="4">
        <v>1.72</v>
      </c>
      <c r="V246" s="4">
        <f t="shared" si="64"/>
        <v>1.05</v>
      </c>
      <c r="W246" s="4">
        <f t="shared" si="65"/>
        <v>0.92999999999999994</v>
      </c>
      <c r="X246" s="4">
        <v>0.99</v>
      </c>
      <c r="Y246" s="4">
        <v>2</v>
      </c>
      <c r="Z246" s="4">
        <v>2</v>
      </c>
      <c r="AA246" s="4">
        <v>2</v>
      </c>
      <c r="AB246" s="4">
        <f t="shared" si="66"/>
        <v>10.494</v>
      </c>
      <c r="AC246" s="4">
        <f t="shared" si="67"/>
        <v>9.4939999999999998</v>
      </c>
      <c r="AD246" s="4">
        <v>9.9939999999999998</v>
      </c>
      <c r="AE246" s="4">
        <f t="shared" si="68"/>
        <v>2.0499999999999998</v>
      </c>
      <c r="AF246" s="4">
        <f t="shared" si="69"/>
        <v>2.95</v>
      </c>
      <c r="AG246" s="4">
        <v>2.5</v>
      </c>
      <c r="AH246" s="4">
        <f t="shared" si="70"/>
        <v>76.099999999999994</v>
      </c>
      <c r="AI246" s="4">
        <f t="shared" si="71"/>
        <v>46.900000000000006</v>
      </c>
      <c r="AJ246" s="4">
        <v>61.5</v>
      </c>
      <c r="AK246" s="4">
        <f t="shared" si="72"/>
        <v>6.15</v>
      </c>
      <c r="AL246" s="4">
        <f t="shared" si="73"/>
        <v>0.54999999999999982</v>
      </c>
      <c r="AM246" s="4">
        <v>3.35</v>
      </c>
      <c r="AN246" s="4">
        <f t="shared" si="74"/>
        <v>3</v>
      </c>
      <c r="AO246" s="4">
        <f t="shared" si="75"/>
        <v>5</v>
      </c>
      <c r="AP246" s="4">
        <v>4</v>
      </c>
      <c r="AQ246" s="4">
        <f t="shared" si="76"/>
        <v>1.5</v>
      </c>
      <c r="AR246" s="4">
        <f t="shared" si="77"/>
        <v>3.5</v>
      </c>
      <c r="AS246" s="4">
        <v>2.5</v>
      </c>
      <c r="AT246" s="4">
        <f t="shared" si="78"/>
        <v>4</v>
      </c>
      <c r="AU246" s="4">
        <f t="shared" si="79"/>
        <v>5</v>
      </c>
      <c r="AV246" s="4">
        <v>4.5</v>
      </c>
    </row>
    <row r="247" spans="2:48" x14ac:dyDescent="0.35">
      <c r="B247">
        <v>1</v>
      </c>
      <c r="C247">
        <v>2</v>
      </c>
      <c r="D247">
        <v>25</v>
      </c>
      <c r="E247" t="s">
        <v>256</v>
      </c>
      <c r="F247">
        <v>247</v>
      </c>
      <c r="G247" s="4">
        <f>I247+3</f>
        <v>78.5</v>
      </c>
      <c r="I247" s="4">
        <v>75.5</v>
      </c>
      <c r="J247" s="4">
        <f t="shared" si="60"/>
        <v>79.25</v>
      </c>
      <c r="K247" s="4">
        <f t="shared" si="61"/>
        <v>71.25</v>
      </c>
      <c r="L247" s="4">
        <v>75.25</v>
      </c>
      <c r="M247" s="4">
        <f>J247-G247</f>
        <v>0.75</v>
      </c>
      <c r="N247" s="4">
        <f>K247-G499</f>
        <v>-1.25</v>
      </c>
      <c r="O247" s="4">
        <v>0.25</v>
      </c>
      <c r="P247" s="4">
        <v>1</v>
      </c>
      <c r="Q247" s="4">
        <v>1</v>
      </c>
      <c r="R247" s="4">
        <v>1</v>
      </c>
      <c r="S247" s="4">
        <f t="shared" si="62"/>
        <v>1.22</v>
      </c>
      <c r="T247" s="4">
        <f t="shared" si="63"/>
        <v>0.92000000000000015</v>
      </c>
      <c r="U247" s="4">
        <v>1.07</v>
      </c>
      <c r="V247" s="4">
        <f t="shared" si="64"/>
        <v>0.49</v>
      </c>
      <c r="W247" s="4">
        <f t="shared" si="65"/>
        <v>0.37</v>
      </c>
      <c r="X247" s="4">
        <v>0.43</v>
      </c>
      <c r="Y247" s="4">
        <v>1</v>
      </c>
      <c r="Z247" s="4">
        <v>1</v>
      </c>
      <c r="AA247" s="4">
        <v>1</v>
      </c>
      <c r="AB247" s="4">
        <f t="shared" si="66"/>
        <v>13.494</v>
      </c>
      <c r="AC247" s="4">
        <f t="shared" si="67"/>
        <v>12.494</v>
      </c>
      <c r="AD247" s="4">
        <v>12.994</v>
      </c>
      <c r="AE247" s="4">
        <f t="shared" si="68"/>
        <v>1.05</v>
      </c>
      <c r="AF247" s="4">
        <f t="shared" si="69"/>
        <v>1.95</v>
      </c>
      <c r="AG247" s="4">
        <v>1.5</v>
      </c>
      <c r="AH247" s="4">
        <f t="shared" si="70"/>
        <v>151.6</v>
      </c>
      <c r="AI247" s="4">
        <f t="shared" si="71"/>
        <v>122.4</v>
      </c>
      <c r="AJ247" s="4">
        <v>137</v>
      </c>
      <c r="AK247" s="4">
        <f t="shared" si="72"/>
        <v>6.15</v>
      </c>
      <c r="AL247" s="4">
        <f t="shared" si="73"/>
        <v>0.54999999999999982</v>
      </c>
      <c r="AM247" s="4">
        <v>3.35</v>
      </c>
      <c r="AN247" s="4">
        <f t="shared" si="74"/>
        <v>7</v>
      </c>
      <c r="AO247" s="4">
        <f t="shared" si="75"/>
        <v>9</v>
      </c>
      <c r="AP247" s="4">
        <v>8</v>
      </c>
      <c r="AQ247" s="4">
        <f t="shared" si="76"/>
        <v>1.5</v>
      </c>
      <c r="AR247" s="4">
        <f t="shared" si="77"/>
        <v>3.5</v>
      </c>
      <c r="AS247" s="4">
        <v>2.5</v>
      </c>
      <c r="AT247" s="4">
        <f t="shared" si="78"/>
        <v>2</v>
      </c>
      <c r="AU247" s="4">
        <f t="shared" si="79"/>
        <v>3</v>
      </c>
      <c r="AV247" s="4">
        <v>2.5</v>
      </c>
    </row>
    <row r="248" spans="2:48" x14ac:dyDescent="0.35">
      <c r="B248">
        <v>1</v>
      </c>
      <c r="C248">
        <v>2</v>
      </c>
      <c r="D248">
        <v>25</v>
      </c>
      <c r="E248" t="s">
        <v>258</v>
      </c>
      <c r="F248">
        <v>248</v>
      </c>
      <c r="G248" s="4">
        <f>I248+3</f>
        <v>84.5</v>
      </c>
      <c r="I248" s="4">
        <v>81.5</v>
      </c>
      <c r="J248" s="4">
        <f t="shared" si="60"/>
        <v>88.5</v>
      </c>
      <c r="K248" s="4">
        <f t="shared" si="61"/>
        <v>80.5</v>
      </c>
      <c r="L248" s="4">
        <v>84.5</v>
      </c>
      <c r="M248" s="4">
        <f>J248-G248</f>
        <v>4</v>
      </c>
      <c r="N248" s="4">
        <f>K248-G500</f>
        <v>2</v>
      </c>
      <c r="O248" s="4">
        <v>-3</v>
      </c>
      <c r="P248" s="4">
        <v>1</v>
      </c>
      <c r="Q248" s="4">
        <v>1</v>
      </c>
      <c r="R248" s="4">
        <v>1</v>
      </c>
      <c r="S248" s="4">
        <f t="shared" si="62"/>
        <v>22.16</v>
      </c>
      <c r="T248" s="4">
        <f t="shared" si="63"/>
        <v>21.860000000000003</v>
      </c>
      <c r="U248" s="4">
        <v>22.01</v>
      </c>
      <c r="V248" s="4">
        <f t="shared" si="64"/>
        <v>1.05</v>
      </c>
      <c r="W248" s="4">
        <f t="shared" si="65"/>
        <v>0.92999999999999994</v>
      </c>
      <c r="X248" s="4">
        <v>0.99</v>
      </c>
      <c r="Y248" s="4">
        <v>1</v>
      </c>
      <c r="Z248" s="4">
        <v>1</v>
      </c>
      <c r="AA248" s="4">
        <v>1</v>
      </c>
      <c r="AB248" s="4">
        <f t="shared" si="66"/>
        <v>11.494</v>
      </c>
      <c r="AC248" s="4">
        <f t="shared" si="67"/>
        <v>10.494</v>
      </c>
      <c r="AD248" s="4">
        <v>10.994</v>
      </c>
      <c r="AE248" s="4">
        <f t="shared" si="68"/>
        <v>8.0500000000000007</v>
      </c>
      <c r="AF248" s="4">
        <f t="shared" si="69"/>
        <v>8.9499999999999993</v>
      </c>
      <c r="AG248" s="4">
        <v>8.5</v>
      </c>
      <c r="AH248" s="4">
        <f t="shared" si="70"/>
        <v>191.6</v>
      </c>
      <c r="AI248" s="4">
        <f t="shared" si="71"/>
        <v>162.4</v>
      </c>
      <c r="AJ248" s="4">
        <v>177</v>
      </c>
      <c r="AK248" s="4">
        <f t="shared" si="72"/>
        <v>5.15</v>
      </c>
      <c r="AL248" s="4">
        <f t="shared" si="73"/>
        <v>-0.45000000000000018</v>
      </c>
      <c r="AM248" s="4">
        <v>2.35</v>
      </c>
      <c r="AN248" s="4">
        <f t="shared" si="74"/>
        <v>0</v>
      </c>
      <c r="AO248" s="4">
        <f t="shared" si="75"/>
        <v>2</v>
      </c>
      <c r="AP248" s="4">
        <v>1</v>
      </c>
      <c r="AQ248" s="4">
        <f t="shared" si="76"/>
        <v>1.5</v>
      </c>
      <c r="AR248" s="4">
        <f t="shared" si="77"/>
        <v>3.5</v>
      </c>
      <c r="AS248" s="4">
        <v>2.5</v>
      </c>
      <c r="AT248" s="4">
        <f t="shared" si="78"/>
        <v>2</v>
      </c>
      <c r="AU248" s="4">
        <f t="shared" si="79"/>
        <v>3</v>
      </c>
      <c r="AV248" s="4">
        <v>2.5</v>
      </c>
    </row>
    <row r="249" spans="2:48" x14ac:dyDescent="0.35">
      <c r="B249">
        <v>1</v>
      </c>
      <c r="C249">
        <v>2</v>
      </c>
      <c r="D249">
        <v>26</v>
      </c>
      <c r="E249" t="s">
        <v>260</v>
      </c>
      <c r="F249">
        <v>249</v>
      </c>
      <c r="G249" s="4">
        <f>I249+3</f>
        <v>85.5</v>
      </c>
      <c r="I249" s="4">
        <v>82.5</v>
      </c>
      <c r="J249" s="4">
        <f t="shared" si="60"/>
        <v>93.5</v>
      </c>
      <c r="K249" s="4">
        <f t="shared" si="61"/>
        <v>85.5</v>
      </c>
      <c r="L249" s="4">
        <v>89.5</v>
      </c>
      <c r="M249" s="4">
        <f>J249-G249</f>
        <v>8</v>
      </c>
      <c r="N249" s="4">
        <f>K249-G501</f>
        <v>6</v>
      </c>
      <c r="O249" s="4">
        <v>-7</v>
      </c>
      <c r="P249" s="4">
        <v>1</v>
      </c>
      <c r="Q249" s="4">
        <v>1</v>
      </c>
      <c r="R249" s="4">
        <v>1</v>
      </c>
      <c r="S249" s="4">
        <f t="shared" si="62"/>
        <v>1.1599999999999999</v>
      </c>
      <c r="T249" s="4">
        <f t="shared" si="63"/>
        <v>0.8600000000000001</v>
      </c>
      <c r="U249" s="4">
        <v>1.01</v>
      </c>
      <c r="V249" s="4">
        <f t="shared" si="64"/>
        <v>1.05</v>
      </c>
      <c r="W249" s="4">
        <f t="shared" si="65"/>
        <v>0.92999999999999994</v>
      </c>
      <c r="X249" s="4">
        <v>0.99</v>
      </c>
      <c r="Y249" s="4">
        <v>1</v>
      </c>
      <c r="Z249" s="4">
        <v>1</v>
      </c>
      <c r="AA249" s="4">
        <v>1</v>
      </c>
      <c r="AB249" s="4">
        <f t="shared" si="66"/>
        <v>10.994</v>
      </c>
      <c r="AC249" s="4">
        <f t="shared" si="67"/>
        <v>9.9939999999999998</v>
      </c>
      <c r="AD249" s="4">
        <v>10.494</v>
      </c>
      <c r="AE249" s="4">
        <f t="shared" si="68"/>
        <v>1.05</v>
      </c>
      <c r="AF249" s="4">
        <f t="shared" si="69"/>
        <v>1.95</v>
      </c>
      <c r="AG249" s="4">
        <v>1.5</v>
      </c>
      <c r="AH249" s="4">
        <f t="shared" si="70"/>
        <v>43.1</v>
      </c>
      <c r="AI249" s="4">
        <f t="shared" si="71"/>
        <v>13.899999999999999</v>
      </c>
      <c r="AJ249" s="4">
        <v>28.5</v>
      </c>
      <c r="AK249" s="4">
        <f t="shared" si="72"/>
        <v>5.15</v>
      </c>
      <c r="AL249" s="4">
        <f t="shared" si="73"/>
        <v>-0.45000000000000018</v>
      </c>
      <c r="AM249" s="4">
        <v>2.35</v>
      </c>
      <c r="AN249" s="4">
        <f t="shared" si="74"/>
        <v>0</v>
      </c>
      <c r="AO249" s="4">
        <f t="shared" si="75"/>
        <v>2</v>
      </c>
      <c r="AP249" s="4">
        <v>1</v>
      </c>
      <c r="AQ249" s="4">
        <f t="shared" si="76"/>
        <v>3.5</v>
      </c>
      <c r="AR249" s="4">
        <f t="shared" si="77"/>
        <v>5.5</v>
      </c>
      <c r="AS249" s="4">
        <v>4.5</v>
      </c>
      <c r="AT249" s="4">
        <f t="shared" si="78"/>
        <v>2</v>
      </c>
      <c r="AU249" s="4">
        <f t="shared" si="79"/>
        <v>3</v>
      </c>
      <c r="AV249" s="4">
        <v>2.5</v>
      </c>
    </row>
    <row r="250" spans="2:48" x14ac:dyDescent="0.35">
      <c r="B250">
        <v>1</v>
      </c>
      <c r="C250">
        <v>2</v>
      </c>
      <c r="D250">
        <v>26</v>
      </c>
      <c r="E250" t="s">
        <v>262</v>
      </c>
      <c r="F250">
        <v>250</v>
      </c>
      <c r="G250" s="4">
        <f>I250+3</f>
        <v>87.5</v>
      </c>
      <c r="I250" s="4">
        <v>84.5</v>
      </c>
      <c r="J250" s="4">
        <f t="shared" si="60"/>
        <v>88</v>
      </c>
      <c r="K250" s="4">
        <f t="shared" si="61"/>
        <v>80</v>
      </c>
      <c r="L250" s="4">
        <v>84</v>
      </c>
      <c r="M250" s="4">
        <f>J250-G250</f>
        <v>0.5</v>
      </c>
      <c r="N250" s="4">
        <f>K250-G502</f>
        <v>-1.5</v>
      </c>
      <c r="O250" s="4">
        <v>0.5</v>
      </c>
      <c r="P250" s="4">
        <v>1</v>
      </c>
      <c r="Q250" s="4">
        <v>1</v>
      </c>
      <c r="R250" s="4">
        <v>1</v>
      </c>
      <c r="S250" s="4">
        <f t="shared" si="62"/>
        <v>1.96</v>
      </c>
      <c r="T250" s="4">
        <f t="shared" si="63"/>
        <v>1.6600000000000001</v>
      </c>
      <c r="U250" s="4">
        <v>1.81</v>
      </c>
      <c r="V250" s="4">
        <f t="shared" si="64"/>
        <v>0.81</v>
      </c>
      <c r="W250" s="4">
        <f t="shared" si="65"/>
        <v>0.69</v>
      </c>
      <c r="X250" s="4">
        <v>0.75</v>
      </c>
      <c r="Y250" s="4">
        <v>1</v>
      </c>
      <c r="Z250" s="4">
        <v>1</v>
      </c>
      <c r="AA250" s="4">
        <v>1</v>
      </c>
      <c r="AB250" s="4">
        <f t="shared" si="66"/>
        <v>12.494</v>
      </c>
      <c r="AC250" s="4">
        <f t="shared" si="67"/>
        <v>11.494</v>
      </c>
      <c r="AD250" s="4">
        <v>11.994</v>
      </c>
      <c r="AE250" s="4">
        <f t="shared" si="68"/>
        <v>2.0499999999999998</v>
      </c>
      <c r="AF250" s="4">
        <f t="shared" si="69"/>
        <v>2.95</v>
      </c>
      <c r="AG250" s="4">
        <v>2.5</v>
      </c>
      <c r="AH250" s="4">
        <f t="shared" si="70"/>
        <v>143.1</v>
      </c>
      <c r="AI250" s="4">
        <f t="shared" si="71"/>
        <v>113.9</v>
      </c>
      <c r="AJ250" s="4">
        <v>128.5</v>
      </c>
      <c r="AK250" s="4">
        <f t="shared" si="72"/>
        <v>5.15</v>
      </c>
      <c r="AL250" s="4">
        <f t="shared" si="73"/>
        <v>-0.45000000000000018</v>
      </c>
      <c r="AM250" s="4">
        <v>2.35</v>
      </c>
      <c r="AN250" s="4">
        <f t="shared" si="74"/>
        <v>5</v>
      </c>
      <c r="AO250" s="4">
        <f t="shared" si="75"/>
        <v>7</v>
      </c>
      <c r="AP250" s="4">
        <v>6</v>
      </c>
      <c r="AQ250" s="4">
        <f t="shared" si="76"/>
        <v>1</v>
      </c>
      <c r="AR250" s="4">
        <f t="shared" si="77"/>
        <v>3</v>
      </c>
      <c r="AS250" s="4">
        <v>2</v>
      </c>
      <c r="AT250" s="4">
        <f t="shared" si="78"/>
        <v>4</v>
      </c>
      <c r="AU250" s="4">
        <f t="shared" si="79"/>
        <v>5</v>
      </c>
      <c r="AV250" s="4">
        <v>4.5</v>
      </c>
    </row>
    <row r="251" spans="2:48" x14ac:dyDescent="0.35">
      <c r="B251">
        <v>1</v>
      </c>
      <c r="C251">
        <v>2</v>
      </c>
      <c r="D251">
        <v>26</v>
      </c>
      <c r="E251" t="s">
        <v>264</v>
      </c>
      <c r="F251">
        <v>251</v>
      </c>
      <c r="G251" s="4">
        <f>I251+3</f>
        <v>86</v>
      </c>
      <c r="I251" s="4">
        <v>83</v>
      </c>
      <c r="J251" s="4">
        <f t="shared" si="60"/>
        <v>89</v>
      </c>
      <c r="K251" s="4">
        <f t="shared" si="61"/>
        <v>81</v>
      </c>
      <c r="L251" s="4">
        <v>85</v>
      </c>
      <c r="M251" s="4">
        <f>J251-G251</f>
        <v>3</v>
      </c>
      <c r="N251" s="4">
        <f>K251-G503</f>
        <v>1</v>
      </c>
      <c r="O251" s="4">
        <v>-2</v>
      </c>
      <c r="P251" s="4">
        <v>1</v>
      </c>
      <c r="Q251" s="4">
        <v>1</v>
      </c>
      <c r="R251" s="4">
        <v>1</v>
      </c>
      <c r="S251" s="4">
        <f t="shared" si="62"/>
        <v>2.96</v>
      </c>
      <c r="T251" s="4">
        <f t="shared" si="63"/>
        <v>2.66</v>
      </c>
      <c r="U251" s="4">
        <v>2.81</v>
      </c>
      <c r="V251" s="4">
        <f t="shared" si="64"/>
        <v>1.05</v>
      </c>
      <c r="W251" s="4">
        <f t="shared" si="65"/>
        <v>0.92999999999999994</v>
      </c>
      <c r="X251" s="4">
        <v>0.99</v>
      </c>
      <c r="Y251" s="4">
        <v>1</v>
      </c>
      <c r="Z251" s="4">
        <v>1</v>
      </c>
      <c r="AA251" s="4">
        <v>1</v>
      </c>
      <c r="AB251" s="4">
        <f t="shared" si="66"/>
        <v>10.494</v>
      </c>
      <c r="AC251" s="4">
        <f t="shared" si="67"/>
        <v>9.4939999999999998</v>
      </c>
      <c r="AD251" s="4">
        <v>9.9939999999999998</v>
      </c>
      <c r="AE251" s="4">
        <f t="shared" si="68"/>
        <v>1.05</v>
      </c>
      <c r="AF251" s="4">
        <f t="shared" si="69"/>
        <v>1.95</v>
      </c>
      <c r="AG251" s="4">
        <v>1.5</v>
      </c>
      <c r="AH251" s="4">
        <f t="shared" si="70"/>
        <v>214.6</v>
      </c>
      <c r="AI251" s="4">
        <f t="shared" si="71"/>
        <v>185.4</v>
      </c>
      <c r="AJ251" s="4">
        <v>200</v>
      </c>
      <c r="AK251" s="4">
        <f t="shared" si="72"/>
        <v>8.1499999999999986</v>
      </c>
      <c r="AL251" s="4">
        <f t="shared" si="73"/>
        <v>2.5500000000000007</v>
      </c>
      <c r="AM251" s="4">
        <v>5.35</v>
      </c>
      <c r="AN251" s="4">
        <f t="shared" si="74"/>
        <v>3</v>
      </c>
      <c r="AO251" s="4">
        <f t="shared" si="75"/>
        <v>5</v>
      </c>
      <c r="AP251" s="4">
        <v>4</v>
      </c>
      <c r="AQ251" s="4">
        <f t="shared" si="76"/>
        <v>1.5</v>
      </c>
      <c r="AR251" s="4">
        <f t="shared" si="77"/>
        <v>3.5</v>
      </c>
      <c r="AS251" s="4">
        <v>2.5</v>
      </c>
      <c r="AT251" s="4">
        <f t="shared" si="78"/>
        <v>1.5</v>
      </c>
      <c r="AU251" s="4">
        <f t="shared" si="79"/>
        <v>2.5</v>
      </c>
      <c r="AV251" s="4">
        <v>2</v>
      </c>
    </row>
    <row r="252" spans="2:48" x14ac:dyDescent="0.35">
      <c r="B252">
        <v>1</v>
      </c>
      <c r="C252">
        <v>2</v>
      </c>
      <c r="D252">
        <v>26</v>
      </c>
      <c r="E252" t="s">
        <v>266</v>
      </c>
      <c r="F252">
        <v>252</v>
      </c>
      <c r="G252" s="4">
        <f>I252+3</f>
        <v>75</v>
      </c>
      <c r="I252" s="4">
        <v>72</v>
      </c>
      <c r="J252" s="4">
        <f t="shared" si="60"/>
        <v>76</v>
      </c>
      <c r="K252" s="4">
        <f t="shared" si="61"/>
        <v>68</v>
      </c>
      <c r="L252" s="4">
        <v>72</v>
      </c>
      <c r="M252" s="4">
        <f>J252-G252</f>
        <v>1</v>
      </c>
      <c r="N252" s="4">
        <f>K252-G504</f>
        <v>-1</v>
      </c>
      <c r="O252" s="4">
        <v>0</v>
      </c>
      <c r="P252" s="4">
        <v>1</v>
      </c>
      <c r="Q252" s="4">
        <v>1</v>
      </c>
      <c r="R252" s="4">
        <v>1</v>
      </c>
      <c r="S252" s="4">
        <f t="shared" si="62"/>
        <v>1.5599999999999998</v>
      </c>
      <c r="T252" s="4">
        <f t="shared" si="63"/>
        <v>1.26</v>
      </c>
      <c r="U252" s="4">
        <v>1.41</v>
      </c>
      <c r="V252" s="4">
        <f t="shared" si="64"/>
        <v>0.99</v>
      </c>
      <c r="W252" s="4">
        <f t="shared" si="65"/>
        <v>0.87000000000000011</v>
      </c>
      <c r="X252" s="4">
        <v>0.93</v>
      </c>
      <c r="Y252" s="4">
        <v>1</v>
      </c>
      <c r="Z252" s="4">
        <v>1</v>
      </c>
      <c r="AA252" s="4">
        <v>1</v>
      </c>
      <c r="AB252" s="4">
        <f t="shared" si="66"/>
        <v>9.4939999999999998</v>
      </c>
      <c r="AC252" s="4">
        <f t="shared" si="67"/>
        <v>8.4939999999999998</v>
      </c>
      <c r="AD252" s="4">
        <v>8.9939999999999998</v>
      </c>
      <c r="AE252" s="4">
        <f t="shared" si="68"/>
        <v>2.0499999999999998</v>
      </c>
      <c r="AF252" s="4">
        <f t="shared" si="69"/>
        <v>2.95</v>
      </c>
      <c r="AG252" s="4">
        <v>2.5</v>
      </c>
      <c r="AH252" s="4">
        <f t="shared" si="70"/>
        <v>134.6</v>
      </c>
      <c r="AI252" s="4">
        <f t="shared" si="71"/>
        <v>105.4</v>
      </c>
      <c r="AJ252" s="4">
        <v>120</v>
      </c>
      <c r="AK252" s="4">
        <f t="shared" si="72"/>
        <v>5.15</v>
      </c>
      <c r="AL252" s="4">
        <f t="shared" si="73"/>
        <v>-0.45000000000000018</v>
      </c>
      <c r="AM252" s="4">
        <v>2.35</v>
      </c>
      <c r="AN252" s="4">
        <f t="shared" si="74"/>
        <v>-1</v>
      </c>
      <c r="AO252" s="4">
        <f t="shared" si="75"/>
        <v>1</v>
      </c>
      <c r="AP252" s="4">
        <v>0</v>
      </c>
      <c r="AQ252" s="4">
        <f t="shared" si="76"/>
        <v>1.5</v>
      </c>
      <c r="AR252" s="4">
        <f t="shared" si="77"/>
        <v>3.5</v>
      </c>
      <c r="AS252" s="4">
        <v>2.5</v>
      </c>
      <c r="AT252" s="4">
        <f t="shared" si="78"/>
        <v>2</v>
      </c>
      <c r="AU252" s="4">
        <f t="shared" si="79"/>
        <v>3</v>
      </c>
      <c r="AV252" s="4">
        <v>2.5</v>
      </c>
    </row>
    <row r="253" spans="2:48" x14ac:dyDescent="0.35">
      <c r="B253">
        <v>1</v>
      </c>
      <c r="C253">
        <v>2</v>
      </c>
      <c r="D253">
        <v>26</v>
      </c>
      <c r="E253" t="s">
        <v>268</v>
      </c>
      <c r="F253">
        <v>253</v>
      </c>
      <c r="G253" s="4">
        <f>I253+3</f>
        <v>86.5</v>
      </c>
      <c r="I253" s="4">
        <v>83.5</v>
      </c>
      <c r="J253" s="4">
        <f t="shared" si="60"/>
        <v>86</v>
      </c>
      <c r="K253" s="4">
        <f t="shared" si="61"/>
        <v>78</v>
      </c>
      <c r="L253" s="4">
        <v>82</v>
      </c>
      <c r="M253" s="4">
        <f>J253-G253</f>
        <v>-0.5</v>
      </c>
      <c r="N253" s="4">
        <f>K253-G505</f>
        <v>-2.5</v>
      </c>
      <c r="O253" s="4">
        <v>1.5</v>
      </c>
      <c r="P253" s="4">
        <v>1</v>
      </c>
      <c r="Q253" s="4">
        <v>1</v>
      </c>
      <c r="R253" s="4">
        <v>1</v>
      </c>
      <c r="S253" s="4">
        <f t="shared" si="62"/>
        <v>1.76</v>
      </c>
      <c r="T253" s="4">
        <f t="shared" si="63"/>
        <v>1.4600000000000002</v>
      </c>
      <c r="U253" s="4">
        <v>1.61</v>
      </c>
      <c r="V253" s="4">
        <f t="shared" si="64"/>
        <v>0.8600000000000001</v>
      </c>
      <c r="W253" s="4">
        <f t="shared" si="65"/>
        <v>0.74</v>
      </c>
      <c r="X253" s="4">
        <v>0.8</v>
      </c>
      <c r="Y253" s="4">
        <v>1</v>
      </c>
      <c r="Z253" s="4">
        <v>1</v>
      </c>
      <c r="AA253" s="4">
        <v>1</v>
      </c>
      <c r="AB253" s="4">
        <f t="shared" si="66"/>
        <v>9.4939999999999998</v>
      </c>
      <c r="AC253" s="4">
        <f t="shared" si="67"/>
        <v>8.4939999999999998</v>
      </c>
      <c r="AD253" s="4">
        <v>8.9939999999999998</v>
      </c>
      <c r="AE253" s="4">
        <f t="shared" si="68"/>
        <v>1.05</v>
      </c>
      <c r="AF253" s="4">
        <f t="shared" si="69"/>
        <v>1.95</v>
      </c>
      <c r="AG253" s="4">
        <v>1.5</v>
      </c>
      <c r="AH253" s="4">
        <f t="shared" si="70"/>
        <v>224.6</v>
      </c>
      <c r="AI253" s="4">
        <f t="shared" si="71"/>
        <v>195.4</v>
      </c>
      <c r="AJ253" s="4">
        <v>210</v>
      </c>
      <c r="AK253" s="4">
        <f t="shared" si="72"/>
        <v>5.15</v>
      </c>
      <c r="AL253" s="4">
        <f t="shared" si="73"/>
        <v>-0.45000000000000018</v>
      </c>
      <c r="AM253" s="4">
        <v>2.35</v>
      </c>
      <c r="AN253" s="4">
        <f t="shared" si="74"/>
        <v>5</v>
      </c>
      <c r="AO253" s="4">
        <f t="shared" si="75"/>
        <v>7</v>
      </c>
      <c r="AP253" s="4">
        <v>6</v>
      </c>
      <c r="AQ253" s="4">
        <f t="shared" si="76"/>
        <v>3</v>
      </c>
      <c r="AR253" s="4">
        <f t="shared" si="77"/>
        <v>5</v>
      </c>
      <c r="AS253" s="4">
        <v>4</v>
      </c>
      <c r="AT253" s="4">
        <f t="shared" si="78"/>
        <v>2</v>
      </c>
      <c r="AU253" s="4">
        <f t="shared" si="79"/>
        <v>3</v>
      </c>
      <c r="AV253" s="4">
        <v>2.5</v>
      </c>
    </row>
    <row r="254" spans="2:48" x14ac:dyDescent="0.35">
      <c r="B254">
        <v>1</v>
      </c>
      <c r="C254">
        <v>2</v>
      </c>
      <c r="D254">
        <v>26</v>
      </c>
      <c r="E254" t="s">
        <v>270</v>
      </c>
      <c r="F254">
        <v>254</v>
      </c>
      <c r="G254" s="4">
        <f>I254+3</f>
        <v>85</v>
      </c>
      <c r="I254" s="4">
        <v>82</v>
      </c>
      <c r="J254" s="4">
        <f t="shared" si="60"/>
        <v>86</v>
      </c>
      <c r="K254" s="4">
        <f t="shared" si="61"/>
        <v>78</v>
      </c>
      <c r="L254" s="4">
        <v>82</v>
      </c>
      <c r="M254" s="4">
        <f>J254-G254</f>
        <v>1</v>
      </c>
      <c r="N254" s="4">
        <f>K254-G506</f>
        <v>-1</v>
      </c>
      <c r="O254" s="4">
        <v>0</v>
      </c>
      <c r="P254" s="4">
        <v>1</v>
      </c>
      <c r="Q254" s="4">
        <v>1</v>
      </c>
      <c r="R254" s="4">
        <v>1</v>
      </c>
      <c r="S254" s="4">
        <f t="shared" si="62"/>
        <v>1.8599999999999999</v>
      </c>
      <c r="T254" s="4">
        <f t="shared" si="63"/>
        <v>1.56</v>
      </c>
      <c r="U254" s="4">
        <v>1.71</v>
      </c>
      <c r="V254" s="4">
        <f t="shared" si="64"/>
        <v>1.0900000000000001</v>
      </c>
      <c r="W254" s="4">
        <f t="shared" si="65"/>
        <v>0.97</v>
      </c>
      <c r="X254" s="4">
        <v>1.03</v>
      </c>
      <c r="Y254" s="4">
        <v>1</v>
      </c>
      <c r="Z254" s="4">
        <v>1</v>
      </c>
      <c r="AA254" s="4">
        <v>1</v>
      </c>
      <c r="AB254" s="4">
        <f t="shared" si="66"/>
        <v>12.494</v>
      </c>
      <c r="AC254" s="4">
        <f t="shared" si="67"/>
        <v>11.494</v>
      </c>
      <c r="AD254" s="4">
        <v>11.994</v>
      </c>
      <c r="AE254" s="4">
        <f t="shared" si="68"/>
        <v>6.05</v>
      </c>
      <c r="AF254" s="4">
        <f t="shared" si="69"/>
        <v>6.95</v>
      </c>
      <c r="AG254" s="4">
        <v>6.5</v>
      </c>
      <c r="AH254" s="4">
        <f t="shared" si="70"/>
        <v>114.6</v>
      </c>
      <c r="AI254" s="4">
        <f t="shared" si="71"/>
        <v>85.4</v>
      </c>
      <c r="AJ254" s="4">
        <v>100</v>
      </c>
      <c r="AK254" s="4">
        <f t="shared" si="72"/>
        <v>7.1499999999999995</v>
      </c>
      <c r="AL254" s="4">
        <f t="shared" si="73"/>
        <v>1.5499999999999998</v>
      </c>
      <c r="AM254" s="4">
        <v>4.3499999999999996</v>
      </c>
      <c r="AN254" s="4">
        <f t="shared" si="74"/>
        <v>2</v>
      </c>
      <c r="AO254" s="4">
        <f t="shared" si="75"/>
        <v>4</v>
      </c>
      <c r="AP254" s="4">
        <v>3</v>
      </c>
      <c r="AQ254" s="4">
        <f t="shared" si="76"/>
        <v>1.5</v>
      </c>
      <c r="AR254" s="4">
        <f t="shared" si="77"/>
        <v>3.5</v>
      </c>
      <c r="AS254" s="4">
        <v>2.5</v>
      </c>
      <c r="AT254" s="4">
        <f t="shared" si="78"/>
        <v>3.5</v>
      </c>
      <c r="AU254" s="4">
        <f t="shared" si="79"/>
        <v>4.5</v>
      </c>
      <c r="AV254" s="4">
        <v>4</v>
      </c>
    </row>
    <row r="255" spans="2:48" x14ac:dyDescent="0.35">
      <c r="B255">
        <v>2</v>
      </c>
      <c r="E255" t="s">
        <v>20</v>
      </c>
      <c r="G255" s="4">
        <f>(I3*2)-G3</f>
        <v>73</v>
      </c>
    </row>
    <row r="256" spans="2:48" x14ac:dyDescent="0.35">
      <c r="B256">
        <v>2</v>
      </c>
      <c r="E256" t="s">
        <v>22</v>
      </c>
      <c r="G256" s="4">
        <f>(I4*2)-G4</f>
        <v>76</v>
      </c>
    </row>
    <row r="257" spans="2:7" x14ac:dyDescent="0.35">
      <c r="B257">
        <v>2</v>
      </c>
      <c r="E257" t="s">
        <v>24</v>
      </c>
      <c r="G257" s="4">
        <f>(I5*2)-G5</f>
        <v>69</v>
      </c>
    </row>
    <row r="258" spans="2:7" x14ac:dyDescent="0.35">
      <c r="B258">
        <v>2</v>
      </c>
      <c r="E258" t="s">
        <v>26</v>
      </c>
      <c r="G258" s="4">
        <f>(I6*2)-G6</f>
        <v>75</v>
      </c>
    </row>
    <row r="259" spans="2:7" x14ac:dyDescent="0.35">
      <c r="B259">
        <v>2</v>
      </c>
      <c r="E259" t="s">
        <v>28</v>
      </c>
      <c r="G259" s="4">
        <f>(I7*2)-G7</f>
        <v>80</v>
      </c>
    </row>
    <row r="260" spans="2:7" x14ac:dyDescent="0.35">
      <c r="B260">
        <v>2</v>
      </c>
      <c r="E260" t="s">
        <v>30</v>
      </c>
      <c r="G260" s="4">
        <f>(I8*2)-G8</f>
        <v>76</v>
      </c>
    </row>
    <row r="261" spans="2:7" x14ac:dyDescent="0.35">
      <c r="B261">
        <v>2</v>
      </c>
      <c r="E261" t="s">
        <v>32</v>
      </c>
      <c r="G261" s="4">
        <f>(I9*2)-G9</f>
        <v>77</v>
      </c>
    </row>
    <row r="262" spans="2:7" x14ac:dyDescent="0.35">
      <c r="B262">
        <v>2</v>
      </c>
      <c r="E262" t="s">
        <v>34</v>
      </c>
      <c r="G262" s="4">
        <f>(I10*2)-G10</f>
        <v>83</v>
      </c>
    </row>
    <row r="263" spans="2:7" x14ac:dyDescent="0.35">
      <c r="B263">
        <v>2</v>
      </c>
      <c r="E263" t="s">
        <v>36</v>
      </c>
      <c r="G263" s="4">
        <f>(I11*2)-G11</f>
        <v>82</v>
      </c>
    </row>
    <row r="264" spans="2:7" x14ac:dyDescent="0.35">
      <c r="B264">
        <v>2</v>
      </c>
      <c r="E264" t="s">
        <v>38</v>
      </c>
      <c r="G264" s="4">
        <f>(I12*2)-G12</f>
        <v>71</v>
      </c>
    </row>
    <row r="265" spans="2:7" x14ac:dyDescent="0.35">
      <c r="B265">
        <v>2</v>
      </c>
      <c r="E265" t="s">
        <v>40</v>
      </c>
      <c r="G265" s="4">
        <f>(I13*2)-G13</f>
        <v>71</v>
      </c>
    </row>
    <row r="266" spans="2:7" x14ac:dyDescent="0.35">
      <c r="B266">
        <v>2</v>
      </c>
      <c r="E266" t="s">
        <v>42</v>
      </c>
      <c r="G266" s="4">
        <f>(I14*2)-G14</f>
        <v>77</v>
      </c>
    </row>
    <row r="267" spans="2:7" x14ac:dyDescent="0.35">
      <c r="B267">
        <v>2</v>
      </c>
      <c r="E267" t="s">
        <v>44</v>
      </c>
      <c r="G267" s="4">
        <f>(I15*2)-G15</f>
        <v>95</v>
      </c>
    </row>
    <row r="268" spans="2:7" x14ac:dyDescent="0.35">
      <c r="B268">
        <v>2</v>
      </c>
      <c r="E268" t="s">
        <v>46</v>
      </c>
      <c r="G268" s="4">
        <f>(I16*2)-G16</f>
        <v>85</v>
      </c>
    </row>
    <row r="269" spans="2:7" x14ac:dyDescent="0.35">
      <c r="B269">
        <v>2</v>
      </c>
      <c r="E269" t="s">
        <v>48</v>
      </c>
      <c r="G269" s="4">
        <f>(I17*2)-G17</f>
        <v>75</v>
      </c>
    </row>
    <row r="270" spans="2:7" x14ac:dyDescent="0.35">
      <c r="B270">
        <v>2</v>
      </c>
      <c r="E270" t="s">
        <v>50</v>
      </c>
      <c r="G270" s="4">
        <f>(I18*2)-G18</f>
        <v>66</v>
      </c>
    </row>
    <row r="271" spans="2:7" x14ac:dyDescent="0.35">
      <c r="B271">
        <v>2</v>
      </c>
      <c r="E271" t="s">
        <v>52</v>
      </c>
      <c r="G271" s="4">
        <f>(I19*2)-G19</f>
        <v>80</v>
      </c>
    </row>
    <row r="272" spans="2:7" x14ac:dyDescent="0.35">
      <c r="B272">
        <v>2</v>
      </c>
      <c r="E272" t="s">
        <v>54</v>
      </c>
      <c r="G272" s="4">
        <f>(I20*2)-G20</f>
        <v>71</v>
      </c>
    </row>
    <row r="273" spans="2:7" x14ac:dyDescent="0.35">
      <c r="B273">
        <v>2</v>
      </c>
      <c r="E273" t="s">
        <v>56</v>
      </c>
      <c r="G273" s="4">
        <f>(I21*2)-G21</f>
        <v>77</v>
      </c>
    </row>
    <row r="274" spans="2:7" x14ac:dyDescent="0.35">
      <c r="B274">
        <v>2</v>
      </c>
      <c r="E274" t="s">
        <v>58</v>
      </c>
      <c r="G274" s="4">
        <f>(I22*2)-G22</f>
        <v>69</v>
      </c>
    </row>
    <row r="275" spans="2:7" x14ac:dyDescent="0.35">
      <c r="B275">
        <v>2</v>
      </c>
      <c r="E275" t="s">
        <v>60</v>
      </c>
      <c r="G275" s="4">
        <f>(I23*2)-G23</f>
        <v>84</v>
      </c>
    </row>
    <row r="276" spans="2:7" x14ac:dyDescent="0.35">
      <c r="B276">
        <v>2</v>
      </c>
      <c r="E276" t="s">
        <v>62</v>
      </c>
      <c r="G276" s="4">
        <f>(I24*2)-G24</f>
        <v>81</v>
      </c>
    </row>
    <row r="277" spans="2:7" x14ac:dyDescent="0.35">
      <c r="B277">
        <v>2</v>
      </c>
      <c r="E277" t="s">
        <v>64</v>
      </c>
      <c r="G277" s="4">
        <f>(I25*2)-G25</f>
        <v>78</v>
      </c>
    </row>
    <row r="278" spans="2:7" x14ac:dyDescent="0.35">
      <c r="B278">
        <v>2</v>
      </c>
      <c r="E278" t="s">
        <v>66</v>
      </c>
      <c r="G278" s="4">
        <f>(I26*2)-G26</f>
        <v>77</v>
      </c>
    </row>
    <row r="279" spans="2:7" x14ac:dyDescent="0.35">
      <c r="B279">
        <v>2</v>
      </c>
      <c r="E279" t="s">
        <v>68</v>
      </c>
      <c r="G279" s="4">
        <f>(I27*2)-G27</f>
        <v>74</v>
      </c>
    </row>
    <row r="280" spans="2:7" x14ac:dyDescent="0.35">
      <c r="B280">
        <v>2</v>
      </c>
      <c r="E280" t="s">
        <v>70</v>
      </c>
      <c r="G280" s="4">
        <f>(I28*2)-G28</f>
        <v>65</v>
      </c>
    </row>
    <row r="281" spans="2:7" x14ac:dyDescent="0.35">
      <c r="B281">
        <v>2</v>
      </c>
      <c r="E281" t="s">
        <v>72</v>
      </c>
      <c r="G281" s="4">
        <f>(I29*2)-G29</f>
        <v>70</v>
      </c>
    </row>
    <row r="282" spans="2:7" x14ac:dyDescent="0.35">
      <c r="B282">
        <v>2</v>
      </c>
      <c r="E282" t="s">
        <v>74</v>
      </c>
      <c r="G282" s="4">
        <f>(I30*2)-G30</f>
        <v>65</v>
      </c>
    </row>
    <row r="283" spans="2:7" x14ac:dyDescent="0.35">
      <c r="B283">
        <v>2</v>
      </c>
      <c r="E283" t="s">
        <v>76</v>
      </c>
      <c r="G283" s="4">
        <f>(I31*2)-G31</f>
        <v>72</v>
      </c>
    </row>
    <row r="284" spans="2:7" x14ac:dyDescent="0.35">
      <c r="B284">
        <v>2</v>
      </c>
      <c r="E284" t="s">
        <v>78</v>
      </c>
      <c r="G284" s="4">
        <f>(I32*2)-G32</f>
        <v>73</v>
      </c>
    </row>
    <row r="285" spans="2:7" x14ac:dyDescent="0.35">
      <c r="B285">
        <v>2</v>
      </c>
      <c r="E285" t="s">
        <v>80</v>
      </c>
      <c r="G285" s="4">
        <f>(I33*2)-G33</f>
        <v>77</v>
      </c>
    </row>
    <row r="286" spans="2:7" x14ac:dyDescent="0.35">
      <c r="B286">
        <v>2</v>
      </c>
      <c r="E286" t="s">
        <v>82</v>
      </c>
      <c r="G286" s="4">
        <f>(I34*2)-G34</f>
        <v>94</v>
      </c>
    </row>
    <row r="287" spans="2:7" x14ac:dyDescent="0.35">
      <c r="B287">
        <v>2</v>
      </c>
      <c r="E287" t="s">
        <v>84</v>
      </c>
      <c r="G287" s="4">
        <f>(I35*2)-G35</f>
        <v>75</v>
      </c>
    </row>
    <row r="288" spans="2:7" x14ac:dyDescent="0.35">
      <c r="B288">
        <v>2</v>
      </c>
      <c r="E288" t="s">
        <v>86</v>
      </c>
      <c r="G288" s="4">
        <f>(I36*2)-G36</f>
        <v>95</v>
      </c>
    </row>
    <row r="289" spans="2:7" x14ac:dyDescent="0.35">
      <c r="B289">
        <v>2</v>
      </c>
      <c r="E289" t="s">
        <v>88</v>
      </c>
      <c r="G289" s="4">
        <f>(I37*2)-G37</f>
        <v>74</v>
      </c>
    </row>
    <row r="290" spans="2:7" x14ac:dyDescent="0.35">
      <c r="B290">
        <v>2</v>
      </c>
      <c r="E290" t="s">
        <v>90</v>
      </c>
      <c r="G290" s="4">
        <f>(I38*2)-G38</f>
        <v>75</v>
      </c>
    </row>
    <row r="291" spans="2:7" x14ac:dyDescent="0.35">
      <c r="B291">
        <v>2</v>
      </c>
      <c r="E291" t="s">
        <v>92</v>
      </c>
      <c r="G291" s="4">
        <f>(I39*2)-G39</f>
        <v>82</v>
      </c>
    </row>
    <row r="292" spans="2:7" x14ac:dyDescent="0.35">
      <c r="B292">
        <v>2</v>
      </c>
      <c r="E292" t="s">
        <v>94</v>
      </c>
      <c r="G292" s="4">
        <f>(I40*2)-G40</f>
        <v>77</v>
      </c>
    </row>
    <row r="293" spans="2:7" x14ac:dyDescent="0.35">
      <c r="B293">
        <v>2</v>
      </c>
      <c r="E293" t="s">
        <v>96</v>
      </c>
      <c r="G293" s="4">
        <f>(I41*2)-G41</f>
        <v>78</v>
      </c>
    </row>
    <row r="294" spans="2:7" x14ac:dyDescent="0.35">
      <c r="B294">
        <v>2</v>
      </c>
      <c r="E294" t="s">
        <v>98</v>
      </c>
      <c r="G294" s="4">
        <f>(I42*2)-G42</f>
        <v>90</v>
      </c>
    </row>
    <row r="295" spans="2:7" x14ac:dyDescent="0.35">
      <c r="B295">
        <v>2</v>
      </c>
      <c r="E295" t="s">
        <v>100</v>
      </c>
      <c r="G295" s="4">
        <f>(I43*2)-G43</f>
        <v>73</v>
      </c>
    </row>
    <row r="296" spans="2:7" x14ac:dyDescent="0.35">
      <c r="B296">
        <v>2</v>
      </c>
      <c r="E296" t="s">
        <v>102</v>
      </c>
      <c r="G296" s="4">
        <f>(I44*2)-G44</f>
        <v>73</v>
      </c>
    </row>
    <row r="297" spans="2:7" x14ac:dyDescent="0.35">
      <c r="B297">
        <v>2</v>
      </c>
      <c r="E297" t="s">
        <v>104</v>
      </c>
      <c r="G297" s="4">
        <f>(I45*2)-G45</f>
        <v>78</v>
      </c>
    </row>
    <row r="298" spans="2:7" x14ac:dyDescent="0.35">
      <c r="B298">
        <v>2</v>
      </c>
      <c r="E298" t="s">
        <v>106</v>
      </c>
      <c r="G298" s="4">
        <f>(I46*2)-G46</f>
        <v>78</v>
      </c>
    </row>
    <row r="299" spans="2:7" x14ac:dyDescent="0.35">
      <c r="B299">
        <v>2</v>
      </c>
      <c r="E299" t="s">
        <v>108</v>
      </c>
      <c r="G299" s="4">
        <f>(I47*2)-G47</f>
        <v>75</v>
      </c>
    </row>
    <row r="300" spans="2:7" x14ac:dyDescent="0.35">
      <c r="B300">
        <v>2</v>
      </c>
      <c r="E300" t="s">
        <v>110</v>
      </c>
      <c r="G300" s="4">
        <f>(I48*2)-G48</f>
        <v>82</v>
      </c>
    </row>
    <row r="301" spans="2:7" x14ac:dyDescent="0.35">
      <c r="B301">
        <v>2</v>
      </c>
      <c r="E301" t="s">
        <v>112</v>
      </c>
      <c r="G301" s="4">
        <f>(I49*2)-G49</f>
        <v>84</v>
      </c>
    </row>
    <row r="302" spans="2:7" x14ac:dyDescent="0.35">
      <c r="B302">
        <v>2</v>
      </c>
      <c r="E302" t="s">
        <v>114</v>
      </c>
      <c r="G302" s="4">
        <f>(I50*2)-G50</f>
        <v>67</v>
      </c>
    </row>
    <row r="303" spans="2:7" x14ac:dyDescent="0.35">
      <c r="B303">
        <v>2</v>
      </c>
      <c r="E303" t="s">
        <v>116</v>
      </c>
      <c r="G303" s="4">
        <f>(I51*2)-G51</f>
        <v>77</v>
      </c>
    </row>
    <row r="304" spans="2:7" x14ac:dyDescent="0.35">
      <c r="B304">
        <v>2</v>
      </c>
      <c r="E304" t="s">
        <v>118</v>
      </c>
      <c r="G304" s="4">
        <f>(I52*2)-G52</f>
        <v>77</v>
      </c>
    </row>
    <row r="305" spans="2:7" x14ac:dyDescent="0.35">
      <c r="B305">
        <v>2</v>
      </c>
      <c r="E305" t="s">
        <v>120</v>
      </c>
      <c r="G305" s="4">
        <f>(I53*2)-G53</f>
        <v>74</v>
      </c>
    </row>
    <row r="306" spans="2:7" x14ac:dyDescent="0.35">
      <c r="B306">
        <v>2</v>
      </c>
      <c r="E306" t="s">
        <v>122</v>
      </c>
      <c r="G306" s="4">
        <f>(I54*2)-G54</f>
        <v>73</v>
      </c>
    </row>
    <row r="307" spans="2:7" x14ac:dyDescent="0.35">
      <c r="B307">
        <v>2</v>
      </c>
      <c r="E307" t="s">
        <v>124</v>
      </c>
      <c r="G307" s="4">
        <f>(I55*2)-G55</f>
        <v>75</v>
      </c>
    </row>
    <row r="308" spans="2:7" x14ac:dyDescent="0.35">
      <c r="B308">
        <v>2</v>
      </c>
      <c r="E308" t="s">
        <v>126</v>
      </c>
      <c r="G308" s="4">
        <f>(I56*2)-G56</f>
        <v>70</v>
      </c>
    </row>
    <row r="309" spans="2:7" x14ac:dyDescent="0.35">
      <c r="B309">
        <v>2</v>
      </c>
      <c r="E309" t="s">
        <v>128</v>
      </c>
      <c r="G309" s="4">
        <f>(I57*2)-G57</f>
        <v>65</v>
      </c>
    </row>
    <row r="310" spans="2:7" x14ac:dyDescent="0.35">
      <c r="B310">
        <v>2</v>
      </c>
      <c r="E310" t="s">
        <v>130</v>
      </c>
      <c r="G310" s="4">
        <f>(I58*2)-G58</f>
        <v>75</v>
      </c>
    </row>
    <row r="311" spans="2:7" x14ac:dyDescent="0.35">
      <c r="B311">
        <v>2</v>
      </c>
      <c r="E311" t="s">
        <v>132</v>
      </c>
      <c r="G311" s="4">
        <f>(I59*2)-G59</f>
        <v>75</v>
      </c>
    </row>
    <row r="312" spans="2:7" x14ac:dyDescent="0.35">
      <c r="B312">
        <v>2</v>
      </c>
      <c r="E312" t="s">
        <v>134</v>
      </c>
      <c r="G312" s="4">
        <f>(I60*2)-G60</f>
        <v>80</v>
      </c>
    </row>
    <row r="313" spans="2:7" x14ac:dyDescent="0.35">
      <c r="B313">
        <v>2</v>
      </c>
      <c r="E313" t="s">
        <v>136</v>
      </c>
      <c r="G313" s="4">
        <f>(I61*2)-G61</f>
        <v>77</v>
      </c>
    </row>
    <row r="314" spans="2:7" x14ac:dyDescent="0.35">
      <c r="B314">
        <v>2</v>
      </c>
      <c r="E314" t="s">
        <v>138</v>
      </c>
      <c r="G314" s="4">
        <f>(I62*2)-G62</f>
        <v>84</v>
      </c>
    </row>
    <row r="315" spans="2:7" x14ac:dyDescent="0.35">
      <c r="B315">
        <v>2</v>
      </c>
      <c r="E315" t="s">
        <v>140</v>
      </c>
      <c r="G315" s="4">
        <f>(I63*2)-G63</f>
        <v>75</v>
      </c>
    </row>
    <row r="316" spans="2:7" x14ac:dyDescent="0.35">
      <c r="B316">
        <v>2</v>
      </c>
      <c r="E316" t="s">
        <v>142</v>
      </c>
      <c r="G316" s="4">
        <f>(I64*2)-G64</f>
        <v>85</v>
      </c>
    </row>
    <row r="317" spans="2:7" x14ac:dyDescent="0.35">
      <c r="B317">
        <v>2</v>
      </c>
      <c r="E317" t="s">
        <v>144</v>
      </c>
      <c r="G317" s="4">
        <f>(I65*2)-G65</f>
        <v>65</v>
      </c>
    </row>
    <row r="318" spans="2:7" x14ac:dyDescent="0.35">
      <c r="B318">
        <v>2</v>
      </c>
      <c r="E318" t="s">
        <v>146</v>
      </c>
      <c r="G318" s="4">
        <f>(I66*2)-G66</f>
        <v>82</v>
      </c>
    </row>
    <row r="319" spans="2:7" x14ac:dyDescent="0.35">
      <c r="B319">
        <v>2</v>
      </c>
      <c r="E319" t="s">
        <v>148</v>
      </c>
      <c r="G319" s="4">
        <f>(I67*2)-G67</f>
        <v>82</v>
      </c>
    </row>
    <row r="320" spans="2:7" x14ac:dyDescent="0.35">
      <c r="B320">
        <v>2</v>
      </c>
      <c r="E320" t="s">
        <v>150</v>
      </c>
      <c r="G320" s="4">
        <f>(I68*2)-G68</f>
        <v>66</v>
      </c>
    </row>
    <row r="321" spans="2:7" x14ac:dyDescent="0.35">
      <c r="B321">
        <v>2</v>
      </c>
      <c r="E321" t="s">
        <v>152</v>
      </c>
      <c r="G321" s="4">
        <f>(I69*2)-G69</f>
        <v>66</v>
      </c>
    </row>
    <row r="322" spans="2:7" x14ac:dyDescent="0.35">
      <c r="B322">
        <v>2</v>
      </c>
      <c r="E322" t="s">
        <v>154</v>
      </c>
      <c r="G322" s="4">
        <f>(I70*2)-G70</f>
        <v>78</v>
      </c>
    </row>
    <row r="323" spans="2:7" x14ac:dyDescent="0.35">
      <c r="B323">
        <v>2</v>
      </c>
      <c r="E323" t="s">
        <v>156</v>
      </c>
      <c r="G323" s="4">
        <f>(I71*2)-G71</f>
        <v>74</v>
      </c>
    </row>
    <row r="324" spans="2:7" x14ac:dyDescent="0.35">
      <c r="B324">
        <v>2</v>
      </c>
      <c r="E324" t="s">
        <v>158</v>
      </c>
      <c r="G324" s="4">
        <f>(I72*2)-G72</f>
        <v>72</v>
      </c>
    </row>
    <row r="325" spans="2:7" x14ac:dyDescent="0.35">
      <c r="B325">
        <v>2</v>
      </c>
      <c r="E325" t="s">
        <v>160</v>
      </c>
      <c r="G325" s="4">
        <f>(I73*2)-G73</f>
        <v>92</v>
      </c>
    </row>
    <row r="326" spans="2:7" x14ac:dyDescent="0.35">
      <c r="B326">
        <v>2</v>
      </c>
      <c r="E326" t="s">
        <v>162</v>
      </c>
      <c r="G326" s="4">
        <f>(I74*2)-G74</f>
        <v>76</v>
      </c>
    </row>
    <row r="327" spans="2:7" x14ac:dyDescent="0.35">
      <c r="B327">
        <v>2</v>
      </c>
      <c r="E327" t="s">
        <v>164</v>
      </c>
      <c r="G327" s="4">
        <f>(I75*2)-G75</f>
        <v>75</v>
      </c>
    </row>
    <row r="328" spans="2:7" x14ac:dyDescent="0.35">
      <c r="B328">
        <v>2</v>
      </c>
      <c r="E328" t="s">
        <v>166</v>
      </c>
      <c r="G328" s="4">
        <f>(I76*2)-G76</f>
        <v>65</v>
      </c>
    </row>
    <row r="329" spans="2:7" x14ac:dyDescent="0.35">
      <c r="B329">
        <v>2</v>
      </c>
      <c r="E329" t="s">
        <v>168</v>
      </c>
      <c r="G329" s="4">
        <f>(I77*2)-G77</f>
        <v>69</v>
      </c>
    </row>
    <row r="330" spans="2:7" x14ac:dyDescent="0.35">
      <c r="B330">
        <v>2</v>
      </c>
      <c r="E330" t="s">
        <v>170</v>
      </c>
      <c r="G330" s="4">
        <f>(I78*2)-G78</f>
        <v>75</v>
      </c>
    </row>
    <row r="331" spans="2:7" x14ac:dyDescent="0.35">
      <c r="B331">
        <v>2</v>
      </c>
      <c r="E331" t="s">
        <v>172</v>
      </c>
      <c r="G331" s="4">
        <f>(I79*2)-G79</f>
        <v>80</v>
      </c>
    </row>
    <row r="332" spans="2:7" x14ac:dyDescent="0.35">
      <c r="B332">
        <v>2</v>
      </c>
      <c r="E332" t="s">
        <v>174</v>
      </c>
      <c r="G332" s="4">
        <f>(I80*2)-G80</f>
        <v>67</v>
      </c>
    </row>
    <row r="333" spans="2:7" x14ac:dyDescent="0.35">
      <c r="B333">
        <v>2</v>
      </c>
      <c r="E333" t="s">
        <v>176</v>
      </c>
      <c r="G333" s="4">
        <f>(I81*2)-G81</f>
        <v>65</v>
      </c>
    </row>
    <row r="334" spans="2:7" x14ac:dyDescent="0.35">
      <c r="B334">
        <v>2</v>
      </c>
      <c r="E334" t="s">
        <v>178</v>
      </c>
      <c r="G334" s="4">
        <f>(I82*2)-G82</f>
        <v>75</v>
      </c>
    </row>
    <row r="335" spans="2:7" x14ac:dyDescent="0.35">
      <c r="B335">
        <v>2</v>
      </c>
      <c r="E335" t="s">
        <v>180</v>
      </c>
      <c r="G335" s="4">
        <f>(I83*2)-G83</f>
        <v>69</v>
      </c>
    </row>
    <row r="336" spans="2:7" x14ac:dyDescent="0.35">
      <c r="B336">
        <v>2</v>
      </c>
      <c r="E336" t="s">
        <v>182</v>
      </c>
      <c r="G336" s="4">
        <f>(I84*2)-G84</f>
        <v>74</v>
      </c>
    </row>
    <row r="337" spans="2:7" x14ac:dyDescent="0.35">
      <c r="B337">
        <v>2</v>
      </c>
      <c r="E337" t="s">
        <v>184</v>
      </c>
      <c r="G337" s="4">
        <f>(I85*2)-G85</f>
        <v>74</v>
      </c>
    </row>
    <row r="338" spans="2:7" x14ac:dyDescent="0.35">
      <c r="B338">
        <v>2</v>
      </c>
      <c r="E338" t="s">
        <v>186</v>
      </c>
      <c r="G338" s="4">
        <f>(I86*2)-G86</f>
        <v>70</v>
      </c>
    </row>
    <row r="339" spans="2:7" x14ac:dyDescent="0.35">
      <c r="B339">
        <v>2</v>
      </c>
      <c r="E339" t="s">
        <v>188</v>
      </c>
      <c r="G339" s="4">
        <f>(I87*2)-G87</f>
        <v>71</v>
      </c>
    </row>
    <row r="340" spans="2:7" x14ac:dyDescent="0.35">
      <c r="B340">
        <v>2</v>
      </c>
      <c r="E340" t="s">
        <v>190</v>
      </c>
      <c r="G340" s="4">
        <f>(I88*2)-G88</f>
        <v>77</v>
      </c>
    </row>
    <row r="341" spans="2:7" x14ac:dyDescent="0.35">
      <c r="B341">
        <v>2</v>
      </c>
      <c r="E341" t="s">
        <v>192</v>
      </c>
      <c r="G341" s="4">
        <f>(I89*2)-G89</f>
        <v>80</v>
      </c>
    </row>
    <row r="342" spans="2:7" x14ac:dyDescent="0.35">
      <c r="B342">
        <v>2</v>
      </c>
      <c r="E342" t="s">
        <v>194</v>
      </c>
      <c r="G342" s="4">
        <f>(I90*2)-G90</f>
        <v>66</v>
      </c>
    </row>
    <row r="343" spans="2:7" x14ac:dyDescent="0.35">
      <c r="B343">
        <v>2</v>
      </c>
      <c r="E343" t="s">
        <v>196</v>
      </c>
      <c r="G343" s="4">
        <f>(I91*2)-G91</f>
        <v>74</v>
      </c>
    </row>
    <row r="344" spans="2:7" x14ac:dyDescent="0.35">
      <c r="B344">
        <v>2</v>
      </c>
      <c r="E344" t="s">
        <v>198</v>
      </c>
      <c r="G344" s="4">
        <f>(I92*2)-G92</f>
        <v>74</v>
      </c>
    </row>
    <row r="345" spans="2:7" x14ac:dyDescent="0.35">
      <c r="B345">
        <v>2</v>
      </c>
      <c r="E345" t="s">
        <v>200</v>
      </c>
      <c r="G345" s="4">
        <f>(I93*2)-G93</f>
        <v>77</v>
      </c>
    </row>
    <row r="346" spans="2:7" x14ac:dyDescent="0.35">
      <c r="B346">
        <v>2</v>
      </c>
      <c r="E346" t="s">
        <v>202</v>
      </c>
      <c r="G346" s="4">
        <f>(I94*2)-G94</f>
        <v>74</v>
      </c>
    </row>
    <row r="347" spans="2:7" x14ac:dyDescent="0.35">
      <c r="B347">
        <v>2</v>
      </c>
      <c r="E347" t="s">
        <v>204</v>
      </c>
      <c r="G347" s="4">
        <f>(I95*2)-G95</f>
        <v>73</v>
      </c>
    </row>
    <row r="348" spans="2:7" x14ac:dyDescent="0.35">
      <c r="B348">
        <v>2</v>
      </c>
      <c r="E348" t="s">
        <v>206</v>
      </c>
      <c r="G348" s="4">
        <f>(I96*2)-G96</f>
        <v>80</v>
      </c>
    </row>
    <row r="349" spans="2:7" x14ac:dyDescent="0.35">
      <c r="B349">
        <v>2</v>
      </c>
      <c r="E349" t="s">
        <v>208</v>
      </c>
      <c r="G349" s="4">
        <f>(I97*2)-G97</f>
        <v>80</v>
      </c>
    </row>
    <row r="350" spans="2:7" x14ac:dyDescent="0.35">
      <c r="B350">
        <v>2</v>
      </c>
      <c r="E350" t="s">
        <v>210</v>
      </c>
      <c r="G350" s="4">
        <f>(I98*2)-G98</f>
        <v>79</v>
      </c>
    </row>
    <row r="351" spans="2:7" x14ac:dyDescent="0.35">
      <c r="B351">
        <v>2</v>
      </c>
      <c r="E351" t="s">
        <v>212</v>
      </c>
      <c r="G351" s="4">
        <f>(I99*2)-G99</f>
        <v>69</v>
      </c>
    </row>
    <row r="352" spans="2:7" x14ac:dyDescent="0.35">
      <c r="B352">
        <v>2</v>
      </c>
      <c r="E352" t="s">
        <v>214</v>
      </c>
      <c r="G352" s="4">
        <f>(I100*2)-G100</f>
        <v>91</v>
      </c>
    </row>
    <row r="353" spans="2:7" x14ac:dyDescent="0.35">
      <c r="B353">
        <v>2</v>
      </c>
      <c r="E353" t="s">
        <v>216</v>
      </c>
      <c r="G353" s="4">
        <f>(I101*2)-G101</f>
        <v>79</v>
      </c>
    </row>
    <row r="354" spans="2:7" x14ac:dyDescent="0.35">
      <c r="B354">
        <v>2</v>
      </c>
      <c r="E354" t="s">
        <v>218</v>
      </c>
      <c r="G354" s="4">
        <f>(I102*2)-G102</f>
        <v>69</v>
      </c>
    </row>
    <row r="355" spans="2:7" x14ac:dyDescent="0.35">
      <c r="B355">
        <v>2</v>
      </c>
      <c r="E355" t="s">
        <v>220</v>
      </c>
      <c r="G355" s="4">
        <f>(I103*2)-G103</f>
        <v>75</v>
      </c>
    </row>
    <row r="356" spans="2:7" x14ac:dyDescent="0.35">
      <c r="B356">
        <v>2</v>
      </c>
      <c r="E356" t="s">
        <v>222</v>
      </c>
      <c r="G356" s="4">
        <f>(I104*2)-G104</f>
        <v>85</v>
      </c>
    </row>
    <row r="357" spans="2:7" x14ac:dyDescent="0.35">
      <c r="B357">
        <v>2</v>
      </c>
      <c r="E357" t="s">
        <v>224</v>
      </c>
      <c r="G357" s="4">
        <f>(I105*2)-G105</f>
        <v>80</v>
      </c>
    </row>
    <row r="358" spans="2:7" x14ac:dyDescent="0.35">
      <c r="B358">
        <v>2</v>
      </c>
      <c r="E358" t="s">
        <v>226</v>
      </c>
      <c r="G358" s="4">
        <f>(I106*2)-G106</f>
        <v>71</v>
      </c>
    </row>
    <row r="359" spans="2:7" x14ac:dyDescent="0.35">
      <c r="B359">
        <v>2</v>
      </c>
      <c r="E359" t="s">
        <v>228</v>
      </c>
      <c r="G359" s="4">
        <f>(I107*2)-G107</f>
        <v>86</v>
      </c>
    </row>
    <row r="360" spans="2:7" x14ac:dyDescent="0.35">
      <c r="B360">
        <v>2</v>
      </c>
      <c r="E360" t="s">
        <v>230</v>
      </c>
      <c r="G360" s="4">
        <f>(I108*2)-G108</f>
        <v>79</v>
      </c>
    </row>
    <row r="361" spans="2:7" x14ac:dyDescent="0.35">
      <c r="B361">
        <v>2</v>
      </c>
      <c r="E361" t="s">
        <v>232</v>
      </c>
      <c r="G361" s="4">
        <f>(I109*2)-G109</f>
        <v>89</v>
      </c>
    </row>
    <row r="362" spans="2:7" x14ac:dyDescent="0.35">
      <c r="B362">
        <v>2</v>
      </c>
      <c r="E362" t="s">
        <v>234</v>
      </c>
      <c r="G362" s="4">
        <f>(I110*2)-G110</f>
        <v>82</v>
      </c>
    </row>
    <row r="363" spans="2:7" x14ac:dyDescent="0.35">
      <c r="B363">
        <v>2</v>
      </c>
      <c r="E363" t="s">
        <v>236</v>
      </c>
      <c r="G363" s="4">
        <f>(I111*2)-G111</f>
        <v>80</v>
      </c>
    </row>
    <row r="364" spans="2:7" x14ac:dyDescent="0.35">
      <c r="B364">
        <v>2</v>
      </c>
      <c r="E364" t="s">
        <v>238</v>
      </c>
      <c r="G364" s="4">
        <f>(I112*2)-G112</f>
        <v>70</v>
      </c>
    </row>
    <row r="365" spans="2:7" x14ac:dyDescent="0.35">
      <c r="B365">
        <v>2</v>
      </c>
      <c r="E365" t="s">
        <v>240</v>
      </c>
      <c r="G365" s="4">
        <f>(I113*2)-G113</f>
        <v>87</v>
      </c>
    </row>
    <row r="366" spans="2:7" x14ac:dyDescent="0.35">
      <c r="B366">
        <v>2</v>
      </c>
      <c r="E366" t="s">
        <v>242</v>
      </c>
      <c r="G366" s="4">
        <f>(I114*2)-G114</f>
        <v>70</v>
      </c>
    </row>
    <row r="367" spans="2:7" x14ac:dyDescent="0.35">
      <c r="B367">
        <v>2</v>
      </c>
      <c r="E367" t="s">
        <v>244</v>
      </c>
      <c r="G367" s="4">
        <f>(I115*2)-G115</f>
        <v>80</v>
      </c>
    </row>
    <row r="368" spans="2:7" x14ac:dyDescent="0.35">
      <c r="B368">
        <v>2</v>
      </c>
      <c r="E368" t="s">
        <v>246</v>
      </c>
      <c r="G368" s="4">
        <f>(I116*2)-G116</f>
        <v>80</v>
      </c>
    </row>
    <row r="369" spans="2:7" x14ac:dyDescent="0.35">
      <c r="B369">
        <v>2</v>
      </c>
      <c r="E369" t="s">
        <v>248</v>
      </c>
      <c r="G369" s="4">
        <f>(I117*2)-G117</f>
        <v>77</v>
      </c>
    </row>
    <row r="370" spans="2:7" x14ac:dyDescent="0.35">
      <c r="B370">
        <v>2</v>
      </c>
      <c r="E370" t="s">
        <v>250</v>
      </c>
      <c r="G370" s="4">
        <f>(I118*2)-G118</f>
        <v>72</v>
      </c>
    </row>
    <row r="371" spans="2:7" x14ac:dyDescent="0.35">
      <c r="B371">
        <v>2</v>
      </c>
      <c r="E371" t="s">
        <v>252</v>
      </c>
      <c r="G371" s="4">
        <f>(I119*2)-G119</f>
        <v>79</v>
      </c>
    </row>
    <row r="372" spans="2:7" x14ac:dyDescent="0.35">
      <c r="B372">
        <v>2</v>
      </c>
      <c r="E372" t="s">
        <v>254</v>
      </c>
      <c r="G372" s="4">
        <f>(I120*2)-G120</f>
        <v>79</v>
      </c>
    </row>
    <row r="373" spans="2:7" x14ac:dyDescent="0.35">
      <c r="B373">
        <v>2</v>
      </c>
      <c r="E373" t="s">
        <v>256</v>
      </c>
      <c r="G373" s="4">
        <f>(I121*2)-G121</f>
        <v>80</v>
      </c>
    </row>
    <row r="374" spans="2:7" x14ac:dyDescent="0.35">
      <c r="B374">
        <v>2</v>
      </c>
      <c r="E374" t="s">
        <v>258</v>
      </c>
      <c r="G374" s="4">
        <f>(I122*2)-G122</f>
        <v>78</v>
      </c>
    </row>
    <row r="375" spans="2:7" x14ac:dyDescent="0.35">
      <c r="B375">
        <v>2</v>
      </c>
      <c r="E375" t="s">
        <v>260</v>
      </c>
      <c r="G375" s="4">
        <f>(I123*2)-G123</f>
        <v>69</v>
      </c>
    </row>
    <row r="376" spans="2:7" x14ac:dyDescent="0.35">
      <c r="B376">
        <v>2</v>
      </c>
      <c r="E376" t="s">
        <v>262</v>
      </c>
      <c r="G376" s="4">
        <f>(I124*2)-G124</f>
        <v>80</v>
      </c>
    </row>
    <row r="377" spans="2:7" x14ac:dyDescent="0.35">
      <c r="B377">
        <v>2</v>
      </c>
      <c r="E377" t="s">
        <v>264</v>
      </c>
      <c r="G377" s="4">
        <f>(I125*2)-G125</f>
        <v>76</v>
      </c>
    </row>
    <row r="378" spans="2:7" x14ac:dyDescent="0.35">
      <c r="B378">
        <v>2</v>
      </c>
      <c r="E378" t="s">
        <v>266</v>
      </c>
      <c r="G378" s="4">
        <f>(I126*2)-G126</f>
        <v>74</v>
      </c>
    </row>
    <row r="379" spans="2:7" x14ac:dyDescent="0.35">
      <c r="B379">
        <v>2</v>
      </c>
      <c r="E379" t="s">
        <v>268</v>
      </c>
      <c r="G379" s="4">
        <f>(I127*2)-G127</f>
        <v>71</v>
      </c>
    </row>
    <row r="380" spans="2:7" x14ac:dyDescent="0.35">
      <c r="B380">
        <v>2</v>
      </c>
      <c r="E380" t="s">
        <v>270</v>
      </c>
      <c r="G380" s="4">
        <f>(I128*2)-G128</f>
        <v>75</v>
      </c>
    </row>
    <row r="381" spans="2:7" x14ac:dyDescent="0.35">
      <c r="B381">
        <v>2</v>
      </c>
      <c r="E381" t="s">
        <v>20</v>
      </c>
      <c r="G381" s="4">
        <f>(I129*2)-G129</f>
        <v>78</v>
      </c>
    </row>
    <row r="382" spans="2:7" x14ac:dyDescent="0.35">
      <c r="B382">
        <v>2</v>
      </c>
      <c r="E382" t="s">
        <v>22</v>
      </c>
      <c r="G382" s="4">
        <f>(I130*2)-G130</f>
        <v>75.25</v>
      </c>
    </row>
    <row r="383" spans="2:7" x14ac:dyDescent="0.35">
      <c r="B383">
        <v>2</v>
      </c>
      <c r="E383" t="s">
        <v>24</v>
      </c>
      <c r="G383" s="4">
        <f>(I131*2)-G131</f>
        <v>76.75</v>
      </c>
    </row>
    <row r="384" spans="2:7" x14ac:dyDescent="0.35">
      <c r="B384">
        <v>2</v>
      </c>
      <c r="E384" t="s">
        <v>26</v>
      </c>
      <c r="G384" s="4">
        <f>(I132*2)-G132</f>
        <v>71.5</v>
      </c>
    </row>
    <row r="385" spans="2:7" x14ac:dyDescent="0.35">
      <c r="B385">
        <v>2</v>
      </c>
      <c r="E385" t="s">
        <v>28</v>
      </c>
      <c r="G385" s="4">
        <f>(I133*2)-G133</f>
        <v>78</v>
      </c>
    </row>
    <row r="386" spans="2:7" x14ac:dyDescent="0.35">
      <c r="B386">
        <v>2</v>
      </c>
      <c r="E386" t="s">
        <v>30</v>
      </c>
      <c r="G386" s="4">
        <f>(I134*2)-G134</f>
        <v>80.25</v>
      </c>
    </row>
    <row r="387" spans="2:7" x14ac:dyDescent="0.35">
      <c r="B387">
        <v>2</v>
      </c>
      <c r="E387" t="s">
        <v>32</v>
      </c>
      <c r="G387" s="4">
        <f>(I135*2)-G135</f>
        <v>76.75</v>
      </c>
    </row>
    <row r="388" spans="2:7" x14ac:dyDescent="0.35">
      <c r="B388">
        <v>2</v>
      </c>
      <c r="E388" t="s">
        <v>34</v>
      </c>
      <c r="G388" s="4">
        <f>(I136*2)-G136</f>
        <v>74.400000000000006</v>
      </c>
    </row>
    <row r="389" spans="2:7" x14ac:dyDescent="0.35">
      <c r="B389">
        <v>2</v>
      </c>
      <c r="E389" t="s">
        <v>36</v>
      </c>
      <c r="G389" s="4">
        <f>(I137*2)-G137</f>
        <v>76.75</v>
      </c>
    </row>
    <row r="390" spans="2:7" x14ac:dyDescent="0.35">
      <c r="B390">
        <v>2</v>
      </c>
      <c r="E390" t="s">
        <v>38</v>
      </c>
      <c r="G390" s="4">
        <f>(I138*2)-G138</f>
        <v>81</v>
      </c>
    </row>
    <row r="391" spans="2:7" x14ac:dyDescent="0.35">
      <c r="B391">
        <v>2</v>
      </c>
      <c r="E391" t="s">
        <v>40</v>
      </c>
      <c r="G391" s="4">
        <f>(I139*2)-G139</f>
        <v>72</v>
      </c>
    </row>
    <row r="392" spans="2:7" x14ac:dyDescent="0.35">
      <c r="B392">
        <v>2</v>
      </c>
      <c r="E392" t="s">
        <v>42</v>
      </c>
      <c r="G392" s="4">
        <f>(I140*2)-G140</f>
        <v>70.5</v>
      </c>
    </row>
    <row r="393" spans="2:7" x14ac:dyDescent="0.35">
      <c r="B393">
        <v>2</v>
      </c>
      <c r="E393" t="s">
        <v>44</v>
      </c>
      <c r="G393" s="4">
        <f>(I141*2)-G141</f>
        <v>79</v>
      </c>
    </row>
    <row r="394" spans="2:7" x14ac:dyDescent="0.35">
      <c r="B394">
        <v>2</v>
      </c>
      <c r="E394" t="s">
        <v>46</v>
      </c>
      <c r="G394" s="4">
        <f>(I142*2)-G142</f>
        <v>96</v>
      </c>
    </row>
    <row r="395" spans="2:7" x14ac:dyDescent="0.35">
      <c r="B395">
        <v>2</v>
      </c>
      <c r="E395" t="s">
        <v>48</v>
      </c>
      <c r="G395" s="4">
        <f>(I143*2)-G143</f>
        <v>84.5</v>
      </c>
    </row>
    <row r="396" spans="2:7" x14ac:dyDescent="0.35">
      <c r="B396">
        <v>2</v>
      </c>
      <c r="E396" t="s">
        <v>50</v>
      </c>
      <c r="G396" s="4">
        <f>(I144*2)-G144</f>
        <v>74.5</v>
      </c>
    </row>
    <row r="397" spans="2:7" x14ac:dyDescent="0.35">
      <c r="B397">
        <v>2</v>
      </c>
      <c r="E397" t="s">
        <v>52</v>
      </c>
      <c r="G397" s="4">
        <f>(I145*2)-G145</f>
        <v>69</v>
      </c>
    </row>
    <row r="398" spans="2:7" x14ac:dyDescent="0.35">
      <c r="B398">
        <v>2</v>
      </c>
      <c r="E398" t="s">
        <v>54</v>
      </c>
      <c r="G398" s="4">
        <f>(I146*2)-G146</f>
        <v>78.5</v>
      </c>
    </row>
    <row r="399" spans="2:7" x14ac:dyDescent="0.35">
      <c r="B399">
        <v>2</v>
      </c>
      <c r="E399" t="s">
        <v>56</v>
      </c>
      <c r="G399" s="4">
        <f>(I147*2)-G147</f>
        <v>70.5</v>
      </c>
    </row>
    <row r="400" spans="2:7" x14ac:dyDescent="0.35">
      <c r="B400">
        <v>2</v>
      </c>
      <c r="E400" t="s">
        <v>58</v>
      </c>
      <c r="G400" s="4">
        <f>(I148*2)-G148</f>
        <v>78</v>
      </c>
    </row>
    <row r="401" spans="2:7" x14ac:dyDescent="0.35">
      <c r="B401">
        <v>2</v>
      </c>
      <c r="E401" t="s">
        <v>60</v>
      </c>
      <c r="G401" s="4">
        <f>(I149*2)-G149</f>
        <v>71.75</v>
      </c>
    </row>
    <row r="402" spans="2:7" x14ac:dyDescent="0.35">
      <c r="B402">
        <v>2</v>
      </c>
      <c r="E402" t="s">
        <v>62</v>
      </c>
      <c r="G402" s="4">
        <f>(I150*2)-G150</f>
        <v>82.5</v>
      </c>
    </row>
    <row r="403" spans="2:7" x14ac:dyDescent="0.35">
      <c r="B403">
        <v>2</v>
      </c>
      <c r="E403" t="s">
        <v>64</v>
      </c>
      <c r="G403" s="4">
        <f>(I151*2)-G151</f>
        <v>80.75</v>
      </c>
    </row>
    <row r="404" spans="2:7" x14ac:dyDescent="0.35">
      <c r="B404">
        <v>2</v>
      </c>
      <c r="E404" t="s">
        <v>66</v>
      </c>
      <c r="G404" s="4">
        <f>(I152*2)-G152</f>
        <v>79</v>
      </c>
    </row>
    <row r="405" spans="2:7" x14ac:dyDescent="0.35">
      <c r="B405">
        <v>2</v>
      </c>
      <c r="E405" t="s">
        <v>68</v>
      </c>
      <c r="G405" s="4">
        <f>(I153*2)-G153</f>
        <v>78.5</v>
      </c>
    </row>
    <row r="406" spans="2:7" x14ac:dyDescent="0.35">
      <c r="B406">
        <v>2</v>
      </c>
      <c r="E406" t="s">
        <v>70</v>
      </c>
      <c r="G406" s="4">
        <f>(I154*2)-G154</f>
        <v>74</v>
      </c>
    </row>
    <row r="407" spans="2:7" x14ac:dyDescent="0.35">
      <c r="B407">
        <v>2</v>
      </c>
      <c r="E407" t="s">
        <v>72</v>
      </c>
      <c r="G407" s="4">
        <f>(I155*2)-G155</f>
        <v>67</v>
      </c>
    </row>
    <row r="408" spans="2:7" x14ac:dyDescent="0.35">
      <c r="B408">
        <v>2</v>
      </c>
      <c r="E408" t="s">
        <v>74</v>
      </c>
      <c r="G408" s="4">
        <f>(I156*2)-G156</f>
        <v>69.5</v>
      </c>
    </row>
    <row r="409" spans="2:7" x14ac:dyDescent="0.35">
      <c r="B409">
        <v>2</v>
      </c>
      <c r="E409" t="s">
        <v>76</v>
      </c>
      <c r="G409" s="4">
        <f>(I157*2)-G157</f>
        <v>68.5</v>
      </c>
    </row>
    <row r="410" spans="2:7" x14ac:dyDescent="0.35">
      <c r="B410">
        <v>2</v>
      </c>
      <c r="E410" t="s">
        <v>78</v>
      </c>
      <c r="G410" s="4">
        <f>(I158*2)-G158</f>
        <v>79.5</v>
      </c>
    </row>
    <row r="411" spans="2:7" x14ac:dyDescent="0.35">
      <c r="B411">
        <v>2</v>
      </c>
      <c r="E411" t="s">
        <v>80</v>
      </c>
      <c r="G411" s="4">
        <f>(I159*2)-G159</f>
        <v>79.5</v>
      </c>
    </row>
    <row r="412" spans="2:7" x14ac:dyDescent="0.35">
      <c r="B412">
        <v>2</v>
      </c>
      <c r="E412" t="s">
        <v>82</v>
      </c>
      <c r="G412" s="4">
        <f>(I160*2)-G160</f>
        <v>80</v>
      </c>
    </row>
    <row r="413" spans="2:7" x14ac:dyDescent="0.35">
      <c r="B413">
        <v>2</v>
      </c>
      <c r="E413" t="s">
        <v>84</v>
      </c>
      <c r="G413" s="4">
        <f>(I161*2)-G161</f>
        <v>94.5</v>
      </c>
    </row>
    <row r="414" spans="2:7" x14ac:dyDescent="0.35">
      <c r="B414">
        <v>2</v>
      </c>
      <c r="E414" t="s">
        <v>86</v>
      </c>
      <c r="G414" s="4">
        <f>(I162*2)-G162</f>
        <v>78</v>
      </c>
    </row>
    <row r="415" spans="2:7" x14ac:dyDescent="0.35">
      <c r="B415">
        <v>2</v>
      </c>
      <c r="E415" t="s">
        <v>88</v>
      </c>
      <c r="G415" s="4">
        <f>(I163*2)-G163</f>
        <v>96</v>
      </c>
    </row>
    <row r="416" spans="2:7" x14ac:dyDescent="0.35">
      <c r="B416">
        <v>2</v>
      </c>
      <c r="E416" t="s">
        <v>90</v>
      </c>
      <c r="G416" s="4">
        <f>(I164*2)-G164</f>
        <v>73.5</v>
      </c>
    </row>
    <row r="417" spans="2:7" x14ac:dyDescent="0.35">
      <c r="B417">
        <v>2</v>
      </c>
      <c r="E417" t="s">
        <v>92</v>
      </c>
      <c r="G417" s="4">
        <f>(I165*2)-G165</f>
        <v>73.5</v>
      </c>
    </row>
    <row r="418" spans="2:7" x14ac:dyDescent="0.35">
      <c r="B418">
        <v>2</v>
      </c>
      <c r="E418" t="s">
        <v>94</v>
      </c>
      <c r="G418" s="4">
        <f>(I166*2)-G166</f>
        <v>78.5</v>
      </c>
    </row>
    <row r="419" spans="2:7" x14ac:dyDescent="0.35">
      <c r="B419">
        <v>2</v>
      </c>
      <c r="E419" t="s">
        <v>96</v>
      </c>
      <c r="G419" s="4">
        <f>(I167*2)-G167</f>
        <v>76.75</v>
      </c>
    </row>
    <row r="420" spans="2:7" x14ac:dyDescent="0.35">
      <c r="B420">
        <v>2</v>
      </c>
      <c r="E420" t="s">
        <v>98</v>
      </c>
      <c r="G420" s="4">
        <f>(I168*2)-G168</f>
        <v>79.5</v>
      </c>
    </row>
    <row r="421" spans="2:7" x14ac:dyDescent="0.35">
      <c r="B421">
        <v>2</v>
      </c>
      <c r="E421" t="s">
        <v>100</v>
      </c>
      <c r="G421" s="4">
        <f>(I169*2)-G169</f>
        <v>90.5</v>
      </c>
    </row>
    <row r="422" spans="2:7" x14ac:dyDescent="0.35">
      <c r="B422">
        <v>2</v>
      </c>
      <c r="E422" t="s">
        <v>102</v>
      </c>
      <c r="G422" s="4">
        <f>(I170*2)-G170</f>
        <v>72.5</v>
      </c>
    </row>
    <row r="423" spans="2:7" x14ac:dyDescent="0.35">
      <c r="B423">
        <v>2</v>
      </c>
      <c r="E423" t="s">
        <v>104</v>
      </c>
      <c r="G423" s="4">
        <f>(I171*2)-G171</f>
        <v>75.25</v>
      </c>
    </row>
    <row r="424" spans="2:7" x14ac:dyDescent="0.35">
      <c r="B424">
        <v>2</v>
      </c>
      <c r="E424" t="s">
        <v>106</v>
      </c>
      <c r="G424" s="4">
        <f>(I172*2)-G172</f>
        <v>78.75</v>
      </c>
    </row>
    <row r="425" spans="2:7" x14ac:dyDescent="0.35">
      <c r="B425">
        <v>2</v>
      </c>
      <c r="E425" t="s">
        <v>108</v>
      </c>
      <c r="G425" s="4">
        <f>(I173*2)-G173</f>
        <v>79.5</v>
      </c>
    </row>
    <row r="426" spans="2:7" x14ac:dyDescent="0.35">
      <c r="B426">
        <v>2</v>
      </c>
      <c r="E426" t="s">
        <v>110</v>
      </c>
      <c r="G426" s="4">
        <f>(I174*2)-G174</f>
        <v>74.5</v>
      </c>
    </row>
    <row r="427" spans="2:7" x14ac:dyDescent="0.35">
      <c r="B427">
        <v>2</v>
      </c>
      <c r="E427" t="s">
        <v>112</v>
      </c>
      <c r="G427" s="4">
        <f>(I175*2)-G175</f>
        <v>83</v>
      </c>
    </row>
    <row r="428" spans="2:7" x14ac:dyDescent="0.35">
      <c r="B428">
        <v>2</v>
      </c>
      <c r="E428" t="s">
        <v>114</v>
      </c>
      <c r="G428" s="4">
        <f>(I176*2)-G176</f>
        <v>89</v>
      </c>
    </row>
    <row r="429" spans="2:7" x14ac:dyDescent="0.35">
      <c r="B429">
        <v>2</v>
      </c>
      <c r="E429" t="s">
        <v>116</v>
      </c>
      <c r="G429" s="4">
        <f>(I177*2)-G177</f>
        <v>71</v>
      </c>
    </row>
    <row r="430" spans="2:7" x14ac:dyDescent="0.35">
      <c r="B430">
        <v>2</v>
      </c>
      <c r="E430" t="s">
        <v>118</v>
      </c>
      <c r="G430" s="4">
        <f>(I178*2)-G178</f>
        <v>78.5</v>
      </c>
    </row>
    <row r="431" spans="2:7" x14ac:dyDescent="0.35">
      <c r="B431">
        <v>2</v>
      </c>
      <c r="E431" t="s">
        <v>120</v>
      </c>
      <c r="G431" s="4">
        <f>(I179*2)-G179</f>
        <v>74.5</v>
      </c>
    </row>
    <row r="432" spans="2:7" x14ac:dyDescent="0.35">
      <c r="B432">
        <v>2</v>
      </c>
      <c r="E432" t="s">
        <v>122</v>
      </c>
      <c r="G432" s="4">
        <f>(I180*2)-G180</f>
        <v>73.5</v>
      </c>
    </row>
    <row r="433" spans="2:7" x14ac:dyDescent="0.35">
      <c r="B433">
        <v>2</v>
      </c>
      <c r="E433" t="s">
        <v>124</v>
      </c>
      <c r="G433" s="4">
        <f>(I181*2)-G181</f>
        <v>75.75</v>
      </c>
    </row>
    <row r="434" spans="2:7" x14ac:dyDescent="0.35">
      <c r="B434">
        <v>2</v>
      </c>
      <c r="E434" t="s">
        <v>126</v>
      </c>
      <c r="G434" s="4">
        <f>(I182*2)-G182</f>
        <v>73</v>
      </c>
    </row>
    <row r="435" spans="2:7" x14ac:dyDescent="0.35">
      <c r="B435">
        <v>2</v>
      </c>
      <c r="E435" t="s">
        <v>128</v>
      </c>
      <c r="G435" s="4">
        <f>(I183*2)-G183</f>
        <v>70.5</v>
      </c>
    </row>
    <row r="436" spans="2:7" x14ac:dyDescent="0.35">
      <c r="B436">
        <v>2</v>
      </c>
      <c r="E436" t="s">
        <v>130</v>
      </c>
      <c r="G436" s="4">
        <f>(I184*2)-G184</f>
        <v>68</v>
      </c>
    </row>
    <row r="437" spans="2:7" x14ac:dyDescent="0.35">
      <c r="B437">
        <v>2</v>
      </c>
      <c r="E437" t="s">
        <v>132</v>
      </c>
      <c r="G437" s="4">
        <f>(I185*2)-G185</f>
        <v>74.5</v>
      </c>
    </row>
    <row r="438" spans="2:7" x14ac:dyDescent="0.35">
      <c r="B438">
        <v>2</v>
      </c>
      <c r="E438" t="s">
        <v>134</v>
      </c>
      <c r="G438" s="4">
        <f>(I186*2)-G186</f>
        <v>72.5</v>
      </c>
    </row>
    <row r="439" spans="2:7" x14ac:dyDescent="0.35">
      <c r="B439">
        <v>2</v>
      </c>
      <c r="E439" t="s">
        <v>136</v>
      </c>
      <c r="G439" s="4">
        <f>(I187*2)-G187</f>
        <v>82</v>
      </c>
    </row>
    <row r="440" spans="2:7" x14ac:dyDescent="0.35">
      <c r="B440">
        <v>2</v>
      </c>
      <c r="E440" t="s">
        <v>138</v>
      </c>
      <c r="G440" s="4">
        <f>(I188*2)-G188</f>
        <v>77.5</v>
      </c>
    </row>
    <row r="441" spans="2:7" x14ac:dyDescent="0.35">
      <c r="B441">
        <v>2</v>
      </c>
      <c r="E441" t="s">
        <v>140</v>
      </c>
      <c r="G441" s="4">
        <f>(I189*2)-G189</f>
        <v>83.5</v>
      </c>
    </row>
    <row r="442" spans="2:7" x14ac:dyDescent="0.35">
      <c r="B442">
        <v>2</v>
      </c>
      <c r="E442" t="s">
        <v>142</v>
      </c>
      <c r="G442" s="4">
        <f>(I190*2)-G190</f>
        <v>82.5</v>
      </c>
    </row>
    <row r="443" spans="2:7" x14ac:dyDescent="0.35">
      <c r="B443">
        <v>2</v>
      </c>
      <c r="E443" t="s">
        <v>144</v>
      </c>
      <c r="G443" s="4">
        <f>(I191*2)-G191</f>
        <v>80</v>
      </c>
    </row>
    <row r="444" spans="2:7" x14ac:dyDescent="0.35">
      <c r="B444">
        <v>2</v>
      </c>
      <c r="E444" t="s">
        <v>146</v>
      </c>
      <c r="G444" s="4">
        <f>(I192*2)-G192</f>
        <v>73</v>
      </c>
    </row>
    <row r="445" spans="2:7" x14ac:dyDescent="0.35">
      <c r="B445">
        <v>2</v>
      </c>
      <c r="E445" t="s">
        <v>148</v>
      </c>
      <c r="G445" s="4">
        <f>(I193*2)-G193</f>
        <v>68</v>
      </c>
    </row>
    <row r="446" spans="2:7" x14ac:dyDescent="0.35">
      <c r="B446">
        <v>2</v>
      </c>
      <c r="E446" t="s">
        <v>150</v>
      </c>
      <c r="G446" s="4">
        <f>(I194*2)-G194</f>
        <v>82.5</v>
      </c>
    </row>
    <row r="447" spans="2:7" x14ac:dyDescent="0.35">
      <c r="B447">
        <v>2</v>
      </c>
      <c r="E447" t="s">
        <v>152</v>
      </c>
      <c r="G447" s="4">
        <f>(I195*2)-G195</f>
        <v>83</v>
      </c>
    </row>
    <row r="448" spans="2:7" x14ac:dyDescent="0.35">
      <c r="B448">
        <v>2</v>
      </c>
      <c r="E448" t="s">
        <v>154</v>
      </c>
      <c r="G448" s="4">
        <f>(I196*2)-G196</f>
        <v>68.5</v>
      </c>
    </row>
    <row r="449" spans="2:7" x14ac:dyDescent="0.35">
      <c r="B449">
        <v>2</v>
      </c>
      <c r="E449" t="s">
        <v>156</v>
      </c>
      <c r="G449" s="4">
        <f>(I197*2)-G197</f>
        <v>68</v>
      </c>
    </row>
    <row r="450" spans="2:7" x14ac:dyDescent="0.35">
      <c r="B450">
        <v>2</v>
      </c>
      <c r="E450" t="s">
        <v>158</v>
      </c>
      <c r="G450" s="4">
        <f>(I198*2)-G198</f>
        <v>79</v>
      </c>
    </row>
    <row r="451" spans="2:7" x14ac:dyDescent="0.35">
      <c r="B451">
        <v>2</v>
      </c>
      <c r="E451" t="s">
        <v>160</v>
      </c>
      <c r="G451" s="4">
        <f>(I199*2)-G199</f>
        <v>74.5</v>
      </c>
    </row>
    <row r="452" spans="2:7" x14ac:dyDescent="0.35">
      <c r="B452">
        <v>2</v>
      </c>
      <c r="E452" t="s">
        <v>162</v>
      </c>
      <c r="G452" s="4">
        <f>(I200*2)-G200</f>
        <v>72.5</v>
      </c>
    </row>
    <row r="453" spans="2:7" x14ac:dyDescent="0.35">
      <c r="B453">
        <v>2</v>
      </c>
      <c r="E453" t="s">
        <v>164</v>
      </c>
      <c r="G453" s="4">
        <f>(I201*2)-G201</f>
        <v>86.5</v>
      </c>
    </row>
    <row r="454" spans="2:7" x14ac:dyDescent="0.35">
      <c r="B454">
        <v>2</v>
      </c>
      <c r="E454" t="s">
        <v>166</v>
      </c>
      <c r="G454" s="4">
        <f>(I202*2)-G202</f>
        <v>77.5</v>
      </c>
    </row>
    <row r="455" spans="2:7" x14ac:dyDescent="0.35">
      <c r="B455">
        <v>2</v>
      </c>
      <c r="E455" t="s">
        <v>168</v>
      </c>
      <c r="G455" s="4">
        <f>(I203*2)-G203</f>
        <v>78.5</v>
      </c>
    </row>
    <row r="456" spans="2:7" x14ac:dyDescent="0.35">
      <c r="B456">
        <v>2</v>
      </c>
      <c r="E456" t="s">
        <v>170</v>
      </c>
      <c r="G456" s="4">
        <f>(I204*2)-G204</f>
        <v>79</v>
      </c>
    </row>
    <row r="457" spans="2:7" x14ac:dyDescent="0.35">
      <c r="B457">
        <v>2</v>
      </c>
      <c r="E457" t="s">
        <v>172</v>
      </c>
      <c r="G457" s="4">
        <f>(I205*2)-G205</f>
        <v>66.5</v>
      </c>
    </row>
    <row r="458" spans="2:7" x14ac:dyDescent="0.35">
      <c r="B458">
        <v>2</v>
      </c>
      <c r="E458" t="s">
        <v>174</v>
      </c>
      <c r="G458" s="4">
        <f>(I206*2)-G206</f>
        <v>72.5</v>
      </c>
    </row>
    <row r="459" spans="2:7" x14ac:dyDescent="0.35">
      <c r="B459">
        <v>2</v>
      </c>
      <c r="E459" t="s">
        <v>176</v>
      </c>
      <c r="G459" s="4">
        <f>(I207*2)-G207</f>
        <v>74.5</v>
      </c>
    </row>
    <row r="460" spans="2:7" x14ac:dyDescent="0.35">
      <c r="B460">
        <v>2</v>
      </c>
      <c r="E460" t="s">
        <v>178</v>
      </c>
      <c r="G460" s="4">
        <f>(I208*2)-G208</f>
        <v>83</v>
      </c>
    </row>
    <row r="461" spans="2:7" x14ac:dyDescent="0.35">
      <c r="B461">
        <v>2</v>
      </c>
      <c r="E461" t="s">
        <v>180</v>
      </c>
      <c r="G461" s="4">
        <f>(I209*2)-G209</f>
        <v>75.5</v>
      </c>
    </row>
    <row r="462" spans="2:7" x14ac:dyDescent="0.35">
      <c r="B462">
        <v>2</v>
      </c>
      <c r="E462" t="s">
        <v>182</v>
      </c>
      <c r="G462" s="4">
        <f>(I210*2)-G210</f>
        <v>66.5</v>
      </c>
    </row>
    <row r="463" spans="2:7" x14ac:dyDescent="0.35">
      <c r="B463">
        <v>2</v>
      </c>
      <c r="E463" t="s">
        <v>184</v>
      </c>
      <c r="G463" s="4">
        <f>(I211*2)-G211</f>
        <v>74.5</v>
      </c>
    </row>
    <row r="464" spans="2:7" x14ac:dyDescent="0.35">
      <c r="B464">
        <v>2</v>
      </c>
      <c r="E464" t="s">
        <v>186</v>
      </c>
      <c r="G464" s="4">
        <f>(I212*2)-G212</f>
        <v>72</v>
      </c>
    </row>
    <row r="465" spans="2:7" x14ac:dyDescent="0.35">
      <c r="B465">
        <v>2</v>
      </c>
      <c r="E465" t="s">
        <v>188</v>
      </c>
      <c r="G465" s="4">
        <f>(I213*2)-G213</f>
        <v>72.5</v>
      </c>
    </row>
    <row r="466" spans="2:7" x14ac:dyDescent="0.35">
      <c r="B466">
        <v>2</v>
      </c>
      <c r="E466" t="s">
        <v>190</v>
      </c>
      <c r="G466" s="4">
        <f>(I214*2)-G214</f>
        <v>75.25</v>
      </c>
    </row>
    <row r="467" spans="2:7" x14ac:dyDescent="0.35">
      <c r="B467">
        <v>2</v>
      </c>
      <c r="E467" t="s">
        <v>192</v>
      </c>
      <c r="G467" s="4">
        <f>(I215*2)-G215</f>
        <v>74.5</v>
      </c>
    </row>
    <row r="468" spans="2:7" x14ac:dyDescent="0.35">
      <c r="B468">
        <v>2</v>
      </c>
      <c r="E468" t="s">
        <v>194</v>
      </c>
      <c r="G468" s="4">
        <f>(I216*2)-G216</f>
        <v>73.5</v>
      </c>
    </row>
    <row r="469" spans="2:7" x14ac:dyDescent="0.35">
      <c r="B469">
        <v>2</v>
      </c>
      <c r="E469" t="s">
        <v>196</v>
      </c>
      <c r="G469" s="4">
        <f>(I217*2)-G217</f>
        <v>83.5</v>
      </c>
    </row>
    <row r="470" spans="2:7" x14ac:dyDescent="0.35">
      <c r="B470">
        <v>2</v>
      </c>
      <c r="E470" t="s">
        <v>198</v>
      </c>
      <c r="G470" s="4">
        <f>(I218*2)-G218</f>
        <v>78.5</v>
      </c>
    </row>
    <row r="471" spans="2:7" x14ac:dyDescent="0.35">
      <c r="B471">
        <v>2</v>
      </c>
      <c r="E471" t="s">
        <v>200</v>
      </c>
      <c r="G471" s="4">
        <f>(I219*2)-G219</f>
        <v>73.5</v>
      </c>
    </row>
    <row r="472" spans="2:7" x14ac:dyDescent="0.35">
      <c r="B472">
        <v>2</v>
      </c>
      <c r="E472" t="s">
        <v>202</v>
      </c>
      <c r="G472" s="4">
        <f>(I220*2)-G220</f>
        <v>75.5</v>
      </c>
    </row>
    <row r="473" spans="2:7" x14ac:dyDescent="0.35">
      <c r="B473">
        <v>2</v>
      </c>
      <c r="E473" t="s">
        <v>204</v>
      </c>
      <c r="G473" s="4">
        <f>(I221*2)-G221</f>
        <v>76.75</v>
      </c>
    </row>
    <row r="474" spans="2:7" x14ac:dyDescent="0.35">
      <c r="B474">
        <v>2</v>
      </c>
      <c r="E474" t="s">
        <v>206</v>
      </c>
      <c r="G474" s="4">
        <f>(I222*2)-G222</f>
        <v>85.5</v>
      </c>
    </row>
    <row r="475" spans="2:7" x14ac:dyDescent="0.35">
      <c r="B475">
        <v>2</v>
      </c>
      <c r="E475" t="s">
        <v>208</v>
      </c>
      <c r="G475" s="4">
        <f>(I223*2)-G223</f>
        <v>79.5</v>
      </c>
    </row>
    <row r="476" spans="2:7" x14ac:dyDescent="0.35">
      <c r="B476">
        <v>2</v>
      </c>
      <c r="E476" t="s">
        <v>210</v>
      </c>
      <c r="G476" s="4">
        <f>(I224*2)-G224</f>
        <v>75.5</v>
      </c>
    </row>
    <row r="477" spans="2:7" x14ac:dyDescent="0.35">
      <c r="B477">
        <v>2</v>
      </c>
      <c r="E477" t="s">
        <v>212</v>
      </c>
      <c r="G477" s="4">
        <f>(I225*2)-G225</f>
        <v>79.5</v>
      </c>
    </row>
    <row r="478" spans="2:7" x14ac:dyDescent="0.35">
      <c r="B478">
        <v>2</v>
      </c>
      <c r="E478" t="s">
        <v>214</v>
      </c>
      <c r="G478" s="4">
        <f>(I226*2)-G226</f>
        <v>80</v>
      </c>
    </row>
    <row r="479" spans="2:7" x14ac:dyDescent="0.35">
      <c r="B479">
        <v>2</v>
      </c>
      <c r="E479" t="s">
        <v>216</v>
      </c>
      <c r="G479" s="4">
        <f>(I227*2)-G227</f>
        <v>83.5</v>
      </c>
    </row>
    <row r="480" spans="2:7" x14ac:dyDescent="0.35">
      <c r="B480">
        <v>2</v>
      </c>
      <c r="E480" t="s">
        <v>218</v>
      </c>
      <c r="G480" s="4">
        <f>(I228*2)-G228</f>
        <v>68.5</v>
      </c>
    </row>
    <row r="481" spans="2:7" x14ac:dyDescent="0.35">
      <c r="B481">
        <v>2</v>
      </c>
      <c r="E481" t="s">
        <v>220</v>
      </c>
      <c r="G481" s="4">
        <f>(I229*2)-G229</f>
        <v>89.5</v>
      </c>
    </row>
    <row r="482" spans="2:7" x14ac:dyDescent="0.35">
      <c r="B482">
        <v>2</v>
      </c>
      <c r="E482" t="s">
        <v>222</v>
      </c>
      <c r="G482" s="4">
        <f>(I230*2)-G230</f>
        <v>84.5</v>
      </c>
    </row>
    <row r="483" spans="2:7" x14ac:dyDescent="0.35">
      <c r="B483">
        <v>2</v>
      </c>
      <c r="E483" t="s">
        <v>224</v>
      </c>
      <c r="G483" s="4">
        <f>(I231*2)-G231</f>
        <v>82.5</v>
      </c>
    </row>
    <row r="484" spans="2:7" x14ac:dyDescent="0.35">
      <c r="B484">
        <v>2</v>
      </c>
      <c r="E484" t="s">
        <v>226</v>
      </c>
      <c r="G484" s="4">
        <f>(I232*2)-G232</f>
        <v>81</v>
      </c>
    </row>
    <row r="485" spans="2:7" x14ac:dyDescent="0.35">
      <c r="B485">
        <v>2</v>
      </c>
      <c r="E485" t="s">
        <v>228</v>
      </c>
      <c r="G485" s="4">
        <f>(I233*2)-G233</f>
        <v>86.5</v>
      </c>
    </row>
    <row r="486" spans="2:7" x14ac:dyDescent="0.35">
      <c r="B486">
        <v>2</v>
      </c>
      <c r="E486" t="s">
        <v>230</v>
      </c>
      <c r="G486" s="4">
        <f>(I234*2)-G234</f>
        <v>82.5</v>
      </c>
    </row>
    <row r="487" spans="2:7" x14ac:dyDescent="0.35">
      <c r="B487">
        <v>2</v>
      </c>
      <c r="E487" t="s">
        <v>232</v>
      </c>
      <c r="G487" s="4">
        <f>(I235*2)-G235</f>
        <v>73.5</v>
      </c>
    </row>
    <row r="488" spans="2:7" x14ac:dyDescent="0.35">
      <c r="B488">
        <v>2</v>
      </c>
      <c r="E488" t="s">
        <v>234</v>
      </c>
      <c r="G488" s="4">
        <f>(I236*2)-G236</f>
        <v>86.5</v>
      </c>
    </row>
    <row r="489" spans="2:7" x14ac:dyDescent="0.35">
      <c r="B489">
        <v>2</v>
      </c>
      <c r="E489" t="s">
        <v>236</v>
      </c>
      <c r="G489" s="4">
        <f>(I237*2)-G237</f>
        <v>85.5</v>
      </c>
    </row>
    <row r="490" spans="2:7" x14ac:dyDescent="0.35">
      <c r="B490">
        <v>2</v>
      </c>
      <c r="E490" t="s">
        <v>238</v>
      </c>
      <c r="G490" s="4">
        <f>(I238*2)-G238</f>
        <v>93</v>
      </c>
    </row>
    <row r="491" spans="2:7" x14ac:dyDescent="0.35">
      <c r="B491">
        <v>2</v>
      </c>
      <c r="E491" t="s">
        <v>240</v>
      </c>
      <c r="G491" s="4">
        <f>(I239*2)-G239</f>
        <v>82.5</v>
      </c>
    </row>
    <row r="492" spans="2:7" x14ac:dyDescent="0.35">
      <c r="B492">
        <v>2</v>
      </c>
      <c r="E492" t="s">
        <v>242</v>
      </c>
      <c r="G492" s="4">
        <f>(I240*2)-G240</f>
        <v>82.5</v>
      </c>
    </row>
    <row r="493" spans="2:7" x14ac:dyDescent="0.35">
      <c r="B493">
        <v>2</v>
      </c>
      <c r="E493" t="s">
        <v>244</v>
      </c>
      <c r="G493" s="4">
        <f>(I241*2)-G241</f>
        <v>69.5</v>
      </c>
    </row>
    <row r="494" spans="2:7" x14ac:dyDescent="0.35">
      <c r="B494">
        <v>2</v>
      </c>
      <c r="E494" t="s">
        <v>246</v>
      </c>
      <c r="G494" s="4">
        <f>(I242*2)-G242</f>
        <v>88.5</v>
      </c>
    </row>
    <row r="495" spans="2:7" x14ac:dyDescent="0.35">
      <c r="B495">
        <v>2</v>
      </c>
      <c r="E495" t="s">
        <v>248</v>
      </c>
      <c r="G495" s="4">
        <f>(I243*2)-G243</f>
        <v>75.25</v>
      </c>
    </row>
    <row r="496" spans="2:7" x14ac:dyDescent="0.35">
      <c r="B496">
        <v>2</v>
      </c>
      <c r="E496" t="s">
        <v>250</v>
      </c>
      <c r="G496" s="4">
        <f>(I244*2)-G244</f>
        <v>81.3</v>
      </c>
    </row>
    <row r="497" spans="2:7" x14ac:dyDescent="0.35">
      <c r="B497">
        <v>2</v>
      </c>
      <c r="E497" t="s">
        <v>252</v>
      </c>
      <c r="G497" s="4">
        <f>(I245*2)-G245</f>
        <v>80</v>
      </c>
    </row>
    <row r="498" spans="2:7" x14ac:dyDescent="0.35">
      <c r="B498">
        <v>2</v>
      </c>
      <c r="E498" t="s">
        <v>254</v>
      </c>
      <c r="G498" s="4">
        <f>(I246*2)-G246</f>
        <v>75.25</v>
      </c>
    </row>
    <row r="499" spans="2:7" x14ac:dyDescent="0.35">
      <c r="B499">
        <v>2</v>
      </c>
      <c r="E499" t="s">
        <v>256</v>
      </c>
      <c r="G499" s="4">
        <f>(I247*2)-G247</f>
        <v>72.5</v>
      </c>
    </row>
    <row r="500" spans="2:7" x14ac:dyDescent="0.35">
      <c r="B500">
        <v>2</v>
      </c>
      <c r="E500" t="s">
        <v>258</v>
      </c>
      <c r="G500" s="4">
        <f>(I248*2)-G248</f>
        <v>78.5</v>
      </c>
    </row>
    <row r="501" spans="2:7" x14ac:dyDescent="0.35">
      <c r="B501">
        <v>2</v>
      </c>
      <c r="E501" t="s">
        <v>260</v>
      </c>
      <c r="G501" s="4">
        <f>(I249*2)-G249</f>
        <v>79.5</v>
      </c>
    </row>
    <row r="502" spans="2:7" x14ac:dyDescent="0.35">
      <c r="B502">
        <v>2</v>
      </c>
      <c r="E502" t="s">
        <v>262</v>
      </c>
      <c r="G502" s="4">
        <f>(I250*2)-G250</f>
        <v>81.5</v>
      </c>
    </row>
    <row r="503" spans="2:7" x14ac:dyDescent="0.35">
      <c r="B503">
        <v>2</v>
      </c>
      <c r="E503" t="s">
        <v>264</v>
      </c>
      <c r="G503" s="4">
        <f>(I251*2)-G251</f>
        <v>80</v>
      </c>
    </row>
    <row r="504" spans="2:7" x14ac:dyDescent="0.35">
      <c r="B504">
        <v>2</v>
      </c>
      <c r="E504" t="s">
        <v>266</v>
      </c>
      <c r="G504" s="4">
        <f>(I252*2)-G252</f>
        <v>69</v>
      </c>
    </row>
    <row r="505" spans="2:7" x14ac:dyDescent="0.35">
      <c r="B505">
        <v>2</v>
      </c>
      <c r="E505" t="s">
        <v>268</v>
      </c>
      <c r="G505" s="4">
        <f>(I253*2)-G253</f>
        <v>80.5</v>
      </c>
    </row>
    <row r="506" spans="2:7" x14ac:dyDescent="0.35">
      <c r="B506">
        <v>2</v>
      </c>
      <c r="E506" t="s">
        <v>270</v>
      </c>
      <c r="G506" s="4">
        <f>(I254*2)-G254</f>
        <v>79</v>
      </c>
    </row>
  </sheetData>
  <mergeCells count="7">
    <mergeCell ref="AT1:AV1"/>
    <mergeCell ref="G1:I1"/>
    <mergeCell ref="M1:O1"/>
    <mergeCell ref="P1:R1"/>
    <mergeCell ref="S1:U1"/>
    <mergeCell ref="AQ1:AS1"/>
    <mergeCell ref="AN1:A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F0D5C-D1D0-481B-BCF0-1615A7D59BB8}">
  <dimension ref="A1:T505"/>
  <sheetViews>
    <sheetView tabSelected="1" workbookViewId="0">
      <selection activeCell="I5" sqref="I5"/>
    </sheetView>
  </sheetViews>
  <sheetFormatPr defaultRowHeight="14.5" x14ac:dyDescent="0.35"/>
  <cols>
    <col min="1" max="2" width="10.7265625" customWidth="1"/>
  </cols>
  <sheetData>
    <row r="1" spans="1:20" x14ac:dyDescent="0.35">
      <c r="A1" t="s">
        <v>0</v>
      </c>
      <c r="B1" t="s">
        <v>275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</row>
    <row r="2" spans="1:20" x14ac:dyDescent="0.35">
      <c r="A2" t="s">
        <v>19</v>
      </c>
      <c r="B2">
        <v>1</v>
      </c>
      <c r="C2">
        <v>1</v>
      </c>
      <c r="D2">
        <v>1</v>
      </c>
      <c r="E2" t="s">
        <v>20</v>
      </c>
      <c r="F2">
        <v>1</v>
      </c>
      <c r="G2">
        <v>79</v>
      </c>
      <c r="H2">
        <v>81</v>
      </c>
      <c r="I2">
        <v>2</v>
      </c>
      <c r="J2">
        <v>2</v>
      </c>
      <c r="K2">
        <v>2.15</v>
      </c>
      <c r="L2">
        <v>1.1600000000000001</v>
      </c>
      <c r="M2">
        <v>1</v>
      </c>
      <c r="N2">
        <v>10.5</v>
      </c>
      <c r="O2">
        <v>4.55</v>
      </c>
      <c r="P2">
        <v>69.099999999999994</v>
      </c>
      <c r="Q2">
        <v>5.8</v>
      </c>
      <c r="R2">
        <v>1</v>
      </c>
      <c r="S2">
        <v>3</v>
      </c>
      <c r="T2">
        <v>2</v>
      </c>
    </row>
    <row r="3" spans="1:20" x14ac:dyDescent="0.35">
      <c r="A3" t="s">
        <v>21</v>
      </c>
      <c r="B3">
        <v>1</v>
      </c>
      <c r="C3">
        <v>1</v>
      </c>
      <c r="D3">
        <v>1</v>
      </c>
      <c r="E3" t="s">
        <v>22</v>
      </c>
      <c r="F3">
        <v>2</v>
      </c>
      <c r="G3">
        <v>82</v>
      </c>
      <c r="H3">
        <v>84</v>
      </c>
      <c r="I3">
        <v>2</v>
      </c>
      <c r="J3">
        <v>2</v>
      </c>
      <c r="K3">
        <v>1.95</v>
      </c>
      <c r="L3">
        <v>0.90999999999999992</v>
      </c>
      <c r="M3">
        <v>2</v>
      </c>
      <c r="N3">
        <v>12.5</v>
      </c>
      <c r="O3">
        <v>1.55</v>
      </c>
      <c r="P3">
        <v>80.099999999999994</v>
      </c>
      <c r="Q3">
        <v>7.8</v>
      </c>
      <c r="R3">
        <v>7</v>
      </c>
      <c r="S3">
        <v>2</v>
      </c>
      <c r="T3">
        <v>1</v>
      </c>
    </row>
    <row r="4" spans="1:20" x14ac:dyDescent="0.35">
      <c r="A4" t="s">
        <v>23</v>
      </c>
      <c r="B4">
        <v>1</v>
      </c>
      <c r="C4">
        <v>1</v>
      </c>
      <c r="D4">
        <v>1</v>
      </c>
      <c r="E4" t="s">
        <v>24</v>
      </c>
      <c r="F4">
        <v>3</v>
      </c>
      <c r="G4">
        <v>75</v>
      </c>
      <c r="H4">
        <v>76</v>
      </c>
      <c r="I4">
        <v>1</v>
      </c>
      <c r="J4">
        <v>1</v>
      </c>
      <c r="K4">
        <v>1.25</v>
      </c>
      <c r="L4">
        <v>0.76</v>
      </c>
      <c r="M4">
        <v>1</v>
      </c>
      <c r="N4">
        <v>12.5</v>
      </c>
      <c r="O4">
        <v>1.55</v>
      </c>
      <c r="P4">
        <v>91.1</v>
      </c>
      <c r="Q4">
        <v>7.8</v>
      </c>
      <c r="R4">
        <v>2</v>
      </c>
      <c r="S4">
        <v>1</v>
      </c>
      <c r="T4">
        <v>2.5</v>
      </c>
    </row>
    <row r="5" spans="1:20" x14ac:dyDescent="0.35">
      <c r="A5" t="s">
        <v>25</v>
      </c>
      <c r="B5">
        <v>1</v>
      </c>
      <c r="C5">
        <v>1</v>
      </c>
      <c r="D5">
        <v>1</v>
      </c>
      <c r="E5" t="s">
        <v>26</v>
      </c>
      <c r="F5">
        <v>4</v>
      </c>
      <c r="G5">
        <v>81</v>
      </c>
      <c r="H5">
        <v>87</v>
      </c>
      <c r="I5">
        <v>6</v>
      </c>
      <c r="J5">
        <v>1</v>
      </c>
      <c r="K5">
        <v>1.1499999999999999</v>
      </c>
      <c r="L5">
        <v>0.56000000000000005</v>
      </c>
      <c r="M5">
        <v>1</v>
      </c>
      <c r="N5">
        <v>10.5</v>
      </c>
      <c r="O5">
        <v>4.55</v>
      </c>
      <c r="P5">
        <v>69.599999999999994</v>
      </c>
      <c r="Q5">
        <v>4.8</v>
      </c>
      <c r="R5">
        <v>7</v>
      </c>
      <c r="S5">
        <v>4</v>
      </c>
      <c r="T5">
        <v>2.5</v>
      </c>
    </row>
    <row r="6" spans="1:20" x14ac:dyDescent="0.35">
      <c r="A6" t="s">
        <v>27</v>
      </c>
      <c r="B6">
        <v>1</v>
      </c>
      <c r="C6">
        <v>1</v>
      </c>
      <c r="D6">
        <v>1</v>
      </c>
      <c r="E6" t="s">
        <v>28</v>
      </c>
      <c r="F6">
        <v>5</v>
      </c>
      <c r="G6">
        <v>86</v>
      </c>
      <c r="H6">
        <v>87</v>
      </c>
      <c r="I6">
        <v>1</v>
      </c>
      <c r="J6">
        <v>1</v>
      </c>
      <c r="K6">
        <v>1.1499999999999999</v>
      </c>
      <c r="L6">
        <v>0.56000000000000005</v>
      </c>
      <c r="M6">
        <v>1</v>
      </c>
      <c r="N6">
        <v>10.5</v>
      </c>
      <c r="O6">
        <v>4.55</v>
      </c>
      <c r="P6">
        <v>69.599999999999994</v>
      </c>
      <c r="Q6">
        <v>7.8</v>
      </c>
      <c r="R6">
        <v>11</v>
      </c>
      <c r="S6">
        <v>4</v>
      </c>
      <c r="T6">
        <v>4</v>
      </c>
    </row>
    <row r="7" spans="1:20" x14ac:dyDescent="0.35">
      <c r="A7" t="s">
        <v>29</v>
      </c>
      <c r="B7">
        <v>1</v>
      </c>
      <c r="C7">
        <v>1</v>
      </c>
      <c r="D7">
        <v>1</v>
      </c>
      <c r="E7" t="s">
        <v>30</v>
      </c>
      <c r="F7">
        <v>6</v>
      </c>
      <c r="G7">
        <v>82</v>
      </c>
      <c r="H7">
        <v>83</v>
      </c>
      <c r="I7">
        <v>1</v>
      </c>
      <c r="J7">
        <v>1</v>
      </c>
      <c r="K7">
        <v>1.3499999999999999</v>
      </c>
      <c r="L7">
        <v>0.65999999999999992</v>
      </c>
      <c r="M7">
        <v>1</v>
      </c>
      <c r="N7">
        <v>10.5</v>
      </c>
      <c r="O7">
        <v>4.55</v>
      </c>
      <c r="P7">
        <v>69.599999999999994</v>
      </c>
      <c r="Q7">
        <v>5.8</v>
      </c>
      <c r="R7">
        <v>5</v>
      </c>
      <c r="S7">
        <v>1</v>
      </c>
      <c r="T7">
        <v>2.5</v>
      </c>
    </row>
    <row r="8" spans="1:20" x14ac:dyDescent="0.35">
      <c r="A8" t="s">
        <v>31</v>
      </c>
      <c r="B8">
        <v>1</v>
      </c>
      <c r="C8">
        <v>1</v>
      </c>
      <c r="D8">
        <v>1</v>
      </c>
      <c r="E8" t="s">
        <v>32</v>
      </c>
      <c r="F8">
        <v>7</v>
      </c>
      <c r="G8">
        <v>83</v>
      </c>
      <c r="H8">
        <v>84</v>
      </c>
      <c r="I8">
        <v>1</v>
      </c>
      <c r="J8">
        <v>1</v>
      </c>
      <c r="K8">
        <v>1.1499999999999999</v>
      </c>
      <c r="L8">
        <v>0.56000000000000005</v>
      </c>
      <c r="M8">
        <v>1</v>
      </c>
      <c r="N8">
        <v>11.5</v>
      </c>
      <c r="O8">
        <v>1.55</v>
      </c>
      <c r="P8">
        <v>53.6</v>
      </c>
      <c r="Q8">
        <v>5.8</v>
      </c>
      <c r="R8">
        <v>6</v>
      </c>
      <c r="S8">
        <v>4</v>
      </c>
      <c r="T8">
        <v>2.5</v>
      </c>
    </row>
    <row r="9" spans="1:20" x14ac:dyDescent="0.35">
      <c r="A9" t="s">
        <v>33</v>
      </c>
      <c r="B9">
        <v>1</v>
      </c>
      <c r="C9">
        <v>1</v>
      </c>
      <c r="D9">
        <v>1</v>
      </c>
      <c r="E9" t="s">
        <v>34</v>
      </c>
      <c r="F9">
        <v>8</v>
      </c>
      <c r="G9">
        <v>89</v>
      </c>
      <c r="H9">
        <v>91</v>
      </c>
      <c r="I9">
        <v>2</v>
      </c>
      <c r="J9">
        <v>1</v>
      </c>
      <c r="K9">
        <v>1.95</v>
      </c>
      <c r="L9">
        <v>1</v>
      </c>
      <c r="M9">
        <v>1</v>
      </c>
      <c r="N9">
        <v>14</v>
      </c>
      <c r="O9">
        <v>1.55</v>
      </c>
      <c r="P9">
        <v>82.6</v>
      </c>
      <c r="Q9">
        <v>4.8</v>
      </c>
      <c r="R9">
        <v>2</v>
      </c>
      <c r="S9">
        <v>2</v>
      </c>
      <c r="T9">
        <v>3</v>
      </c>
    </row>
    <row r="10" spans="1:20" x14ac:dyDescent="0.35">
      <c r="A10" t="s">
        <v>35</v>
      </c>
      <c r="B10">
        <v>1</v>
      </c>
      <c r="C10">
        <v>1</v>
      </c>
      <c r="D10">
        <v>1</v>
      </c>
      <c r="E10" t="s">
        <v>36</v>
      </c>
      <c r="F10">
        <v>9</v>
      </c>
      <c r="G10">
        <v>88</v>
      </c>
      <c r="H10">
        <v>88</v>
      </c>
      <c r="I10">
        <v>0</v>
      </c>
      <c r="J10">
        <v>1</v>
      </c>
      <c r="K10">
        <v>1.95</v>
      </c>
      <c r="L10">
        <v>1.1200000000000001</v>
      </c>
      <c r="M10">
        <v>1</v>
      </c>
      <c r="N10">
        <v>14</v>
      </c>
      <c r="O10">
        <v>2.5499999999999998</v>
      </c>
      <c r="P10">
        <v>58.6</v>
      </c>
      <c r="Q10">
        <v>7.8</v>
      </c>
      <c r="R10">
        <v>5</v>
      </c>
      <c r="S10">
        <v>2</v>
      </c>
      <c r="T10">
        <v>2.5</v>
      </c>
    </row>
    <row r="11" spans="1:20" x14ac:dyDescent="0.35">
      <c r="A11" t="s">
        <v>37</v>
      </c>
      <c r="B11">
        <v>1</v>
      </c>
      <c r="C11">
        <v>1</v>
      </c>
      <c r="D11">
        <v>1</v>
      </c>
      <c r="E11" t="s">
        <v>38</v>
      </c>
      <c r="F11">
        <v>10</v>
      </c>
      <c r="G11">
        <v>77</v>
      </c>
      <c r="H11">
        <v>76</v>
      </c>
      <c r="I11">
        <v>-1</v>
      </c>
      <c r="J11">
        <v>1</v>
      </c>
      <c r="K11">
        <v>1.95</v>
      </c>
      <c r="L11">
        <v>0.8600000000000001</v>
      </c>
      <c r="M11">
        <v>1</v>
      </c>
      <c r="N11">
        <v>10.5</v>
      </c>
      <c r="O11">
        <v>7.55</v>
      </c>
      <c r="P11">
        <v>69.599999999999994</v>
      </c>
      <c r="Q11">
        <v>5.8</v>
      </c>
      <c r="R11">
        <v>7</v>
      </c>
      <c r="S11">
        <v>4</v>
      </c>
      <c r="T11">
        <v>0.5</v>
      </c>
    </row>
    <row r="12" spans="1:20" x14ac:dyDescent="0.35">
      <c r="A12" t="s">
        <v>39</v>
      </c>
      <c r="B12">
        <v>1</v>
      </c>
      <c r="C12">
        <v>1</v>
      </c>
      <c r="D12">
        <v>2</v>
      </c>
      <c r="E12" t="s">
        <v>40</v>
      </c>
      <c r="F12">
        <v>11</v>
      </c>
      <c r="G12">
        <v>77</v>
      </c>
      <c r="H12">
        <v>78</v>
      </c>
      <c r="I12">
        <v>1</v>
      </c>
      <c r="J12">
        <v>1</v>
      </c>
      <c r="K12">
        <v>2.4499999999999997</v>
      </c>
      <c r="L12">
        <v>1.1600000000000001</v>
      </c>
      <c r="M12">
        <v>1</v>
      </c>
      <c r="N12">
        <v>10.5</v>
      </c>
      <c r="O12">
        <v>4.55</v>
      </c>
      <c r="P12">
        <v>69.599999999999994</v>
      </c>
      <c r="Q12">
        <v>6.8</v>
      </c>
      <c r="R12">
        <v>3</v>
      </c>
      <c r="S12">
        <v>4</v>
      </c>
      <c r="T12">
        <v>2.5</v>
      </c>
    </row>
    <row r="13" spans="1:20" x14ac:dyDescent="0.35">
      <c r="A13" t="s">
        <v>41</v>
      </c>
      <c r="B13">
        <v>1</v>
      </c>
      <c r="C13">
        <v>1</v>
      </c>
      <c r="D13">
        <v>2</v>
      </c>
      <c r="E13" t="s">
        <v>42</v>
      </c>
      <c r="F13">
        <v>12</v>
      </c>
      <c r="G13">
        <v>83</v>
      </c>
      <c r="H13">
        <v>83</v>
      </c>
      <c r="I13">
        <v>0</v>
      </c>
      <c r="J13">
        <v>1</v>
      </c>
      <c r="K13">
        <v>1.75</v>
      </c>
      <c r="L13">
        <v>1.1200000000000001</v>
      </c>
      <c r="M13">
        <v>1</v>
      </c>
      <c r="N13">
        <v>9.5</v>
      </c>
      <c r="O13">
        <v>0.55000000000000004</v>
      </c>
      <c r="P13">
        <v>69.099999999999994</v>
      </c>
      <c r="Q13">
        <v>5.8</v>
      </c>
      <c r="R13">
        <v>1</v>
      </c>
      <c r="S13">
        <v>3</v>
      </c>
      <c r="T13">
        <v>3</v>
      </c>
    </row>
    <row r="14" spans="1:20" x14ac:dyDescent="0.35">
      <c r="A14" t="s">
        <v>43</v>
      </c>
      <c r="B14">
        <v>1</v>
      </c>
      <c r="C14">
        <v>1</v>
      </c>
      <c r="D14">
        <v>2</v>
      </c>
      <c r="E14" t="s">
        <v>44</v>
      </c>
      <c r="F14">
        <v>13</v>
      </c>
      <c r="G14">
        <v>101</v>
      </c>
      <c r="H14">
        <v>98</v>
      </c>
      <c r="I14">
        <v>-3</v>
      </c>
      <c r="J14">
        <v>1</v>
      </c>
      <c r="K14">
        <v>1.1499999999999999</v>
      </c>
      <c r="L14">
        <v>0.56000000000000005</v>
      </c>
      <c r="M14">
        <v>1</v>
      </c>
      <c r="N14">
        <v>10.5</v>
      </c>
      <c r="O14">
        <v>4.55</v>
      </c>
      <c r="P14">
        <v>69.599999999999994</v>
      </c>
      <c r="Q14">
        <v>6.8</v>
      </c>
      <c r="R14">
        <v>6</v>
      </c>
      <c r="S14">
        <v>4</v>
      </c>
      <c r="T14">
        <v>0.5</v>
      </c>
    </row>
    <row r="15" spans="1:20" x14ac:dyDescent="0.35">
      <c r="A15" t="s">
        <v>45</v>
      </c>
      <c r="B15">
        <v>1</v>
      </c>
      <c r="C15">
        <v>1</v>
      </c>
      <c r="D15">
        <v>2</v>
      </c>
      <c r="E15" t="s">
        <v>46</v>
      </c>
      <c r="F15">
        <v>14</v>
      </c>
      <c r="G15">
        <v>91</v>
      </c>
      <c r="H15">
        <v>88</v>
      </c>
      <c r="I15">
        <v>-3</v>
      </c>
      <c r="J15">
        <v>1</v>
      </c>
      <c r="K15">
        <v>1.8499999999999999</v>
      </c>
      <c r="L15">
        <v>0.96</v>
      </c>
      <c r="M15">
        <v>2</v>
      </c>
      <c r="N15">
        <v>7.5</v>
      </c>
      <c r="O15">
        <v>0.55000000000000004</v>
      </c>
      <c r="P15">
        <v>73.099999999999994</v>
      </c>
      <c r="Q15">
        <v>6.8</v>
      </c>
      <c r="R15">
        <v>6</v>
      </c>
      <c r="S15">
        <v>4</v>
      </c>
      <c r="T15">
        <v>3.5</v>
      </c>
    </row>
    <row r="16" spans="1:20" x14ac:dyDescent="0.35">
      <c r="A16" t="s">
        <v>47</v>
      </c>
      <c r="B16">
        <v>1</v>
      </c>
      <c r="C16">
        <v>1</v>
      </c>
      <c r="D16">
        <v>2</v>
      </c>
      <c r="E16" t="s">
        <v>48</v>
      </c>
      <c r="F16">
        <v>15</v>
      </c>
      <c r="G16">
        <v>81</v>
      </c>
      <c r="H16">
        <v>80</v>
      </c>
      <c r="I16">
        <v>-1</v>
      </c>
      <c r="J16">
        <v>1</v>
      </c>
      <c r="K16">
        <v>1.95</v>
      </c>
      <c r="L16">
        <v>1.1200000000000001</v>
      </c>
      <c r="M16">
        <v>1</v>
      </c>
      <c r="N16">
        <v>10.5</v>
      </c>
      <c r="O16">
        <v>4.55</v>
      </c>
      <c r="P16">
        <v>64.099999999999994</v>
      </c>
      <c r="Q16">
        <v>5.8</v>
      </c>
      <c r="R16">
        <v>3</v>
      </c>
      <c r="S16">
        <v>4</v>
      </c>
      <c r="T16">
        <v>1.5</v>
      </c>
    </row>
    <row r="17" spans="1:20" x14ac:dyDescent="0.35">
      <c r="A17" t="s">
        <v>49</v>
      </c>
      <c r="B17">
        <v>1</v>
      </c>
      <c r="C17">
        <v>1</v>
      </c>
      <c r="D17">
        <v>2</v>
      </c>
      <c r="E17" t="s">
        <v>50</v>
      </c>
      <c r="F17">
        <v>16</v>
      </c>
      <c r="G17">
        <v>72</v>
      </c>
      <c r="H17">
        <v>72</v>
      </c>
      <c r="I17">
        <v>0</v>
      </c>
      <c r="J17">
        <v>1</v>
      </c>
      <c r="K17">
        <v>1.8499999999999999</v>
      </c>
      <c r="L17">
        <v>0.89999999999999991</v>
      </c>
      <c r="M17">
        <v>1</v>
      </c>
      <c r="N17">
        <v>9</v>
      </c>
      <c r="O17">
        <v>8.5500000000000007</v>
      </c>
      <c r="P17">
        <v>69.599999999999994</v>
      </c>
      <c r="Q17">
        <v>5.8</v>
      </c>
      <c r="R17">
        <v>12</v>
      </c>
      <c r="S17">
        <v>4</v>
      </c>
      <c r="T17">
        <v>2.5</v>
      </c>
    </row>
    <row r="18" spans="1:20" x14ac:dyDescent="0.35">
      <c r="A18" t="s">
        <v>51</v>
      </c>
      <c r="B18">
        <v>1</v>
      </c>
      <c r="C18">
        <v>1</v>
      </c>
      <c r="D18">
        <v>2</v>
      </c>
      <c r="E18" t="s">
        <v>52</v>
      </c>
      <c r="F18">
        <v>17</v>
      </c>
      <c r="G18">
        <v>86</v>
      </c>
      <c r="H18">
        <v>88</v>
      </c>
      <c r="I18">
        <v>2</v>
      </c>
      <c r="J18">
        <v>1</v>
      </c>
      <c r="K18">
        <v>1.9</v>
      </c>
      <c r="L18">
        <v>1.1200000000000001</v>
      </c>
      <c r="M18">
        <v>1</v>
      </c>
      <c r="N18">
        <v>13.5</v>
      </c>
      <c r="O18">
        <v>7.55</v>
      </c>
      <c r="P18">
        <v>32.6</v>
      </c>
      <c r="Q18">
        <v>6.8</v>
      </c>
      <c r="R18">
        <v>3</v>
      </c>
      <c r="S18">
        <v>2</v>
      </c>
      <c r="T18">
        <v>1</v>
      </c>
    </row>
    <row r="19" spans="1:20" x14ac:dyDescent="0.35">
      <c r="A19" t="s">
        <v>53</v>
      </c>
      <c r="B19">
        <v>1</v>
      </c>
      <c r="C19">
        <v>1</v>
      </c>
      <c r="D19">
        <v>2</v>
      </c>
      <c r="E19" t="s">
        <v>54</v>
      </c>
      <c r="F19">
        <v>18</v>
      </c>
      <c r="G19">
        <v>77</v>
      </c>
      <c r="H19">
        <v>76</v>
      </c>
      <c r="I19">
        <v>-1</v>
      </c>
      <c r="J19">
        <v>1</v>
      </c>
      <c r="K19">
        <v>1.75</v>
      </c>
      <c r="L19">
        <v>0.8</v>
      </c>
      <c r="M19">
        <v>1</v>
      </c>
      <c r="N19">
        <v>14.5</v>
      </c>
      <c r="O19">
        <v>7.55</v>
      </c>
      <c r="P19">
        <v>27.6</v>
      </c>
      <c r="Q19">
        <v>5.8</v>
      </c>
      <c r="R19">
        <v>5</v>
      </c>
      <c r="S19">
        <v>2</v>
      </c>
      <c r="T19">
        <v>3</v>
      </c>
    </row>
    <row r="20" spans="1:20" x14ac:dyDescent="0.35">
      <c r="A20" t="s">
        <v>55</v>
      </c>
      <c r="B20">
        <v>1</v>
      </c>
      <c r="C20">
        <v>1</v>
      </c>
      <c r="D20">
        <v>2</v>
      </c>
      <c r="E20" t="s">
        <v>56</v>
      </c>
      <c r="F20">
        <v>19</v>
      </c>
      <c r="G20">
        <v>83</v>
      </c>
      <c r="H20">
        <v>78</v>
      </c>
      <c r="I20">
        <v>-5</v>
      </c>
      <c r="J20">
        <v>1</v>
      </c>
      <c r="K20">
        <v>1.65</v>
      </c>
      <c r="L20">
        <v>0.8</v>
      </c>
      <c r="M20">
        <v>1</v>
      </c>
      <c r="N20">
        <v>8</v>
      </c>
      <c r="O20">
        <v>2.5499999999999998</v>
      </c>
      <c r="P20">
        <v>59.6</v>
      </c>
      <c r="Q20">
        <v>5.8</v>
      </c>
      <c r="R20">
        <v>6</v>
      </c>
      <c r="S20">
        <v>4</v>
      </c>
      <c r="T20">
        <v>2.5</v>
      </c>
    </row>
    <row r="21" spans="1:20" x14ac:dyDescent="0.35">
      <c r="A21" t="s">
        <v>57</v>
      </c>
      <c r="B21">
        <v>1</v>
      </c>
      <c r="C21">
        <v>1</v>
      </c>
      <c r="D21">
        <v>2</v>
      </c>
      <c r="E21" t="s">
        <v>58</v>
      </c>
      <c r="F21">
        <v>20</v>
      </c>
      <c r="G21">
        <v>75</v>
      </c>
      <c r="H21">
        <v>74</v>
      </c>
      <c r="I21">
        <v>-1</v>
      </c>
      <c r="J21">
        <v>1</v>
      </c>
      <c r="K21">
        <v>2.15</v>
      </c>
      <c r="L21">
        <v>1.06</v>
      </c>
      <c r="M21">
        <v>1</v>
      </c>
      <c r="N21">
        <v>10</v>
      </c>
      <c r="O21">
        <v>6.55</v>
      </c>
      <c r="P21">
        <v>41.6</v>
      </c>
      <c r="Q21">
        <v>6.8</v>
      </c>
      <c r="R21">
        <v>3</v>
      </c>
      <c r="S21">
        <v>0</v>
      </c>
      <c r="T21">
        <v>2.5</v>
      </c>
    </row>
    <row r="22" spans="1:20" x14ac:dyDescent="0.35">
      <c r="A22" t="s">
        <v>59</v>
      </c>
      <c r="B22">
        <v>1</v>
      </c>
      <c r="C22">
        <v>1</v>
      </c>
      <c r="D22">
        <v>3</v>
      </c>
      <c r="E22" t="s">
        <v>60</v>
      </c>
      <c r="F22">
        <v>21</v>
      </c>
      <c r="G22">
        <v>90</v>
      </c>
      <c r="H22">
        <v>88</v>
      </c>
      <c r="I22">
        <v>-2</v>
      </c>
      <c r="J22">
        <v>1</v>
      </c>
      <c r="K22">
        <v>2.15</v>
      </c>
      <c r="L22">
        <v>1.02</v>
      </c>
      <c r="M22">
        <v>1</v>
      </c>
      <c r="N22">
        <v>10</v>
      </c>
      <c r="O22">
        <v>2.5499999999999998</v>
      </c>
      <c r="P22">
        <v>83.1</v>
      </c>
      <c r="Q22">
        <v>5.8</v>
      </c>
      <c r="R22">
        <v>1</v>
      </c>
      <c r="S22">
        <v>3</v>
      </c>
      <c r="T22">
        <v>2.5</v>
      </c>
    </row>
    <row r="23" spans="1:20" x14ac:dyDescent="0.35">
      <c r="A23" t="s">
        <v>61</v>
      </c>
      <c r="B23">
        <v>1</v>
      </c>
      <c r="C23">
        <v>1</v>
      </c>
      <c r="D23">
        <v>3</v>
      </c>
      <c r="E23" t="s">
        <v>62</v>
      </c>
      <c r="F23">
        <v>22</v>
      </c>
      <c r="G23">
        <v>87</v>
      </c>
      <c r="H23">
        <v>87</v>
      </c>
      <c r="I23">
        <v>0</v>
      </c>
      <c r="J23">
        <v>1</v>
      </c>
      <c r="K23">
        <v>1.95</v>
      </c>
      <c r="L23">
        <v>0.91999999999999993</v>
      </c>
      <c r="M23">
        <v>1</v>
      </c>
      <c r="N23">
        <v>8.5</v>
      </c>
      <c r="O23">
        <v>2.5499999999999998</v>
      </c>
      <c r="P23">
        <v>62.1</v>
      </c>
      <c r="Q23">
        <v>5.8</v>
      </c>
      <c r="R23">
        <v>2</v>
      </c>
      <c r="S23">
        <v>1</v>
      </c>
      <c r="T23">
        <v>4.5</v>
      </c>
    </row>
    <row r="24" spans="1:20" x14ac:dyDescent="0.35">
      <c r="A24" t="s">
        <v>63</v>
      </c>
      <c r="B24">
        <v>1</v>
      </c>
      <c r="C24">
        <v>1</v>
      </c>
      <c r="D24">
        <v>3</v>
      </c>
      <c r="E24" t="s">
        <v>64</v>
      </c>
      <c r="F24">
        <v>23</v>
      </c>
      <c r="G24">
        <v>84</v>
      </c>
      <c r="H24">
        <v>82</v>
      </c>
      <c r="I24">
        <v>-2</v>
      </c>
      <c r="J24">
        <v>1</v>
      </c>
      <c r="K24">
        <v>2.35</v>
      </c>
      <c r="L24">
        <v>1.1600000000000001</v>
      </c>
      <c r="M24">
        <v>2</v>
      </c>
      <c r="N24">
        <v>14</v>
      </c>
      <c r="O24">
        <v>0.55000000000000004</v>
      </c>
      <c r="P24">
        <v>128.6</v>
      </c>
      <c r="Q24">
        <v>5.8</v>
      </c>
      <c r="R24">
        <v>2</v>
      </c>
      <c r="S24">
        <v>1</v>
      </c>
      <c r="T24">
        <v>1.5</v>
      </c>
    </row>
    <row r="25" spans="1:20" x14ac:dyDescent="0.35">
      <c r="A25" t="s">
        <v>65</v>
      </c>
      <c r="B25">
        <v>1</v>
      </c>
      <c r="C25">
        <v>1</v>
      </c>
      <c r="D25">
        <v>3</v>
      </c>
      <c r="E25" t="s">
        <v>66</v>
      </c>
      <c r="F25">
        <v>24</v>
      </c>
      <c r="G25">
        <v>83</v>
      </c>
      <c r="H25">
        <v>81</v>
      </c>
      <c r="I25">
        <v>-2</v>
      </c>
      <c r="J25">
        <v>1</v>
      </c>
      <c r="K25">
        <v>2.4499999999999997</v>
      </c>
      <c r="L25">
        <v>1.1200000000000001</v>
      </c>
      <c r="M25">
        <v>1</v>
      </c>
      <c r="N25">
        <v>10.5</v>
      </c>
      <c r="O25">
        <v>4.55</v>
      </c>
      <c r="P25">
        <v>69.599999999999994</v>
      </c>
      <c r="Q25">
        <v>5.8</v>
      </c>
      <c r="R25">
        <v>11</v>
      </c>
      <c r="S25">
        <v>1</v>
      </c>
      <c r="T25">
        <v>2.5</v>
      </c>
    </row>
    <row r="26" spans="1:20" x14ac:dyDescent="0.35">
      <c r="A26" t="s">
        <v>67</v>
      </c>
      <c r="B26">
        <v>1</v>
      </c>
      <c r="C26">
        <v>1</v>
      </c>
      <c r="D26">
        <v>3</v>
      </c>
      <c r="E26" t="s">
        <v>68</v>
      </c>
      <c r="F26">
        <v>25</v>
      </c>
      <c r="G26">
        <v>80</v>
      </c>
      <c r="H26">
        <v>82</v>
      </c>
      <c r="I26">
        <v>2</v>
      </c>
      <c r="J26">
        <v>1</v>
      </c>
      <c r="K26">
        <v>2.4499999999999997</v>
      </c>
      <c r="L26">
        <v>1.4100000000000001</v>
      </c>
      <c r="M26">
        <v>2</v>
      </c>
      <c r="N26">
        <v>6.5</v>
      </c>
      <c r="O26">
        <v>8.5500000000000007</v>
      </c>
      <c r="P26">
        <v>24.6</v>
      </c>
      <c r="Q26">
        <v>5.8</v>
      </c>
      <c r="R26">
        <v>6</v>
      </c>
      <c r="S26">
        <v>1</v>
      </c>
      <c r="T26">
        <v>2</v>
      </c>
    </row>
    <row r="27" spans="1:20" x14ac:dyDescent="0.35">
      <c r="A27" t="s">
        <v>69</v>
      </c>
      <c r="B27">
        <v>1</v>
      </c>
      <c r="C27">
        <v>1</v>
      </c>
      <c r="D27">
        <v>3</v>
      </c>
      <c r="E27" t="s">
        <v>70</v>
      </c>
      <c r="F27">
        <v>26</v>
      </c>
      <c r="G27">
        <v>71</v>
      </c>
      <c r="H27">
        <v>73</v>
      </c>
      <c r="I27">
        <v>2</v>
      </c>
      <c r="J27">
        <v>1</v>
      </c>
      <c r="K27">
        <v>1.8499999999999999</v>
      </c>
      <c r="L27">
        <v>1</v>
      </c>
      <c r="M27">
        <v>2</v>
      </c>
      <c r="N27">
        <v>11</v>
      </c>
      <c r="O27">
        <v>1.55</v>
      </c>
      <c r="P27">
        <v>59.6</v>
      </c>
      <c r="Q27">
        <v>5.8</v>
      </c>
      <c r="R27">
        <v>7</v>
      </c>
      <c r="S27">
        <v>1</v>
      </c>
      <c r="T27">
        <v>3</v>
      </c>
    </row>
    <row r="28" spans="1:20" x14ac:dyDescent="0.35">
      <c r="A28" t="s">
        <v>71</v>
      </c>
      <c r="B28">
        <v>1</v>
      </c>
      <c r="C28">
        <v>1</v>
      </c>
      <c r="D28">
        <v>3</v>
      </c>
      <c r="E28" t="s">
        <v>72</v>
      </c>
      <c r="F28">
        <v>27</v>
      </c>
      <c r="G28">
        <v>76</v>
      </c>
      <c r="H28">
        <v>76</v>
      </c>
      <c r="I28">
        <v>0</v>
      </c>
      <c r="J28">
        <v>1</v>
      </c>
      <c r="K28">
        <v>1.88</v>
      </c>
      <c r="L28">
        <v>0.94</v>
      </c>
      <c r="M28">
        <v>1</v>
      </c>
      <c r="N28">
        <v>11.5</v>
      </c>
      <c r="O28">
        <v>0.55000000000000004</v>
      </c>
      <c r="P28">
        <v>179.6</v>
      </c>
      <c r="Q28">
        <v>9.8000000000000007</v>
      </c>
      <c r="R28">
        <v>6</v>
      </c>
      <c r="S28">
        <v>5</v>
      </c>
      <c r="T28">
        <v>2</v>
      </c>
    </row>
    <row r="29" spans="1:20" x14ac:dyDescent="0.35">
      <c r="A29" t="s">
        <v>73</v>
      </c>
      <c r="B29">
        <v>1</v>
      </c>
      <c r="C29">
        <v>1</v>
      </c>
      <c r="D29">
        <v>3</v>
      </c>
      <c r="E29" t="s">
        <v>74</v>
      </c>
      <c r="F29">
        <v>28</v>
      </c>
      <c r="G29">
        <v>71</v>
      </c>
      <c r="H29">
        <v>73</v>
      </c>
      <c r="I29">
        <v>2</v>
      </c>
      <c r="J29">
        <v>1</v>
      </c>
      <c r="K29">
        <v>2.5499999999999998</v>
      </c>
      <c r="L29">
        <v>1.1200000000000001</v>
      </c>
      <c r="M29">
        <v>1</v>
      </c>
      <c r="N29">
        <v>17</v>
      </c>
      <c r="O29">
        <v>0.55000000000000004</v>
      </c>
      <c r="P29">
        <v>123.6</v>
      </c>
      <c r="Q29">
        <v>5.8</v>
      </c>
      <c r="R29">
        <v>6</v>
      </c>
      <c r="S29">
        <v>0</v>
      </c>
      <c r="T29">
        <v>2.5</v>
      </c>
    </row>
    <row r="30" spans="1:20" x14ac:dyDescent="0.35">
      <c r="A30" t="s">
        <v>75</v>
      </c>
      <c r="B30">
        <v>1</v>
      </c>
      <c r="C30">
        <v>1</v>
      </c>
      <c r="D30">
        <v>3</v>
      </c>
      <c r="E30" t="s">
        <v>76</v>
      </c>
      <c r="F30">
        <v>29</v>
      </c>
      <c r="G30">
        <v>78</v>
      </c>
      <c r="H30">
        <v>80</v>
      </c>
      <c r="I30">
        <v>2</v>
      </c>
      <c r="J30">
        <v>1</v>
      </c>
      <c r="K30">
        <v>1.9</v>
      </c>
      <c r="L30">
        <v>1.06</v>
      </c>
      <c r="M30">
        <v>1</v>
      </c>
      <c r="N30">
        <v>10.5</v>
      </c>
      <c r="O30">
        <v>0.55000000000000004</v>
      </c>
      <c r="P30">
        <v>63.1</v>
      </c>
      <c r="Q30">
        <v>5.8</v>
      </c>
      <c r="R30">
        <v>2</v>
      </c>
      <c r="S30">
        <v>1</v>
      </c>
      <c r="T30">
        <v>1</v>
      </c>
    </row>
    <row r="31" spans="1:20" x14ac:dyDescent="0.35">
      <c r="A31" t="s">
        <v>77</v>
      </c>
      <c r="B31">
        <v>1</v>
      </c>
      <c r="C31">
        <v>1</v>
      </c>
      <c r="D31">
        <v>3</v>
      </c>
      <c r="E31" t="s">
        <v>78</v>
      </c>
      <c r="F31">
        <v>30</v>
      </c>
      <c r="G31">
        <v>79</v>
      </c>
      <c r="H31">
        <v>78</v>
      </c>
      <c r="I31">
        <v>-1</v>
      </c>
      <c r="J31">
        <v>1</v>
      </c>
      <c r="K31">
        <v>1.4</v>
      </c>
      <c r="L31">
        <v>0.75</v>
      </c>
      <c r="M31">
        <v>3</v>
      </c>
      <c r="N31">
        <v>7.5</v>
      </c>
      <c r="O31">
        <v>1.55</v>
      </c>
      <c r="P31">
        <v>48.1</v>
      </c>
      <c r="Q31">
        <v>5.8</v>
      </c>
      <c r="R31">
        <v>2</v>
      </c>
      <c r="S31">
        <v>1</v>
      </c>
      <c r="T31">
        <v>2.5</v>
      </c>
    </row>
    <row r="32" spans="1:20" x14ac:dyDescent="0.35">
      <c r="A32" t="s">
        <v>79</v>
      </c>
      <c r="B32">
        <v>1</v>
      </c>
      <c r="C32">
        <v>1</v>
      </c>
      <c r="D32">
        <v>4</v>
      </c>
      <c r="E32" t="s">
        <v>80</v>
      </c>
      <c r="F32">
        <v>31</v>
      </c>
      <c r="G32">
        <v>83</v>
      </c>
      <c r="H32">
        <v>78</v>
      </c>
      <c r="I32">
        <v>-5</v>
      </c>
      <c r="J32">
        <v>1</v>
      </c>
      <c r="K32">
        <v>1.95</v>
      </c>
      <c r="L32">
        <v>1.1200000000000001</v>
      </c>
      <c r="M32">
        <v>1</v>
      </c>
      <c r="N32">
        <v>15.5</v>
      </c>
      <c r="O32">
        <v>0.55000000000000004</v>
      </c>
      <c r="P32">
        <v>233.1</v>
      </c>
      <c r="Q32">
        <v>6.8</v>
      </c>
      <c r="R32">
        <v>1</v>
      </c>
      <c r="S32">
        <v>4</v>
      </c>
      <c r="T32">
        <v>3</v>
      </c>
    </row>
    <row r="33" spans="1:20" x14ac:dyDescent="0.35">
      <c r="A33" t="s">
        <v>81</v>
      </c>
      <c r="B33">
        <v>1</v>
      </c>
      <c r="C33">
        <v>1</v>
      </c>
      <c r="D33">
        <v>4</v>
      </c>
      <c r="E33" t="s">
        <v>82</v>
      </c>
      <c r="F33">
        <v>32</v>
      </c>
      <c r="G33">
        <v>100</v>
      </c>
      <c r="H33">
        <v>102</v>
      </c>
      <c r="I33">
        <v>2</v>
      </c>
      <c r="J33">
        <v>1</v>
      </c>
      <c r="K33">
        <v>1.1499999999999999</v>
      </c>
      <c r="L33">
        <v>0.56000000000000005</v>
      </c>
      <c r="M33">
        <v>1</v>
      </c>
      <c r="N33">
        <v>10.5</v>
      </c>
      <c r="O33">
        <v>4.55</v>
      </c>
      <c r="P33">
        <v>69.599999999999994</v>
      </c>
      <c r="Q33">
        <v>6.8</v>
      </c>
      <c r="R33">
        <v>2</v>
      </c>
      <c r="S33">
        <v>4</v>
      </c>
      <c r="T33">
        <v>2.5</v>
      </c>
    </row>
    <row r="34" spans="1:20" x14ac:dyDescent="0.35">
      <c r="A34" t="s">
        <v>83</v>
      </c>
      <c r="B34">
        <v>1</v>
      </c>
      <c r="C34">
        <v>1</v>
      </c>
      <c r="D34">
        <v>4</v>
      </c>
      <c r="E34" t="s">
        <v>84</v>
      </c>
      <c r="F34">
        <v>33</v>
      </c>
      <c r="G34">
        <v>81</v>
      </c>
      <c r="H34">
        <v>75</v>
      </c>
      <c r="I34">
        <v>-6</v>
      </c>
      <c r="J34">
        <v>1</v>
      </c>
      <c r="K34">
        <v>1.95</v>
      </c>
      <c r="L34">
        <v>1.1200000000000001</v>
      </c>
      <c r="M34">
        <v>1</v>
      </c>
      <c r="N34">
        <v>16.5</v>
      </c>
      <c r="O34">
        <v>4.55</v>
      </c>
      <c r="P34">
        <v>48.6</v>
      </c>
      <c r="Q34">
        <v>5.8</v>
      </c>
      <c r="R34">
        <v>2</v>
      </c>
      <c r="S34">
        <v>4</v>
      </c>
      <c r="T34">
        <v>1</v>
      </c>
    </row>
    <row r="35" spans="1:20" x14ac:dyDescent="0.35">
      <c r="A35" t="s">
        <v>85</v>
      </c>
      <c r="B35">
        <v>1</v>
      </c>
      <c r="C35">
        <v>1</v>
      </c>
      <c r="D35">
        <v>4</v>
      </c>
      <c r="E35" t="s">
        <v>86</v>
      </c>
      <c r="F35">
        <v>34</v>
      </c>
      <c r="G35">
        <v>101</v>
      </c>
      <c r="H35">
        <v>104</v>
      </c>
      <c r="I35">
        <v>3</v>
      </c>
      <c r="J35">
        <v>1</v>
      </c>
      <c r="K35">
        <v>1.1499999999999999</v>
      </c>
      <c r="L35">
        <v>0.56000000000000005</v>
      </c>
      <c r="M35">
        <v>1</v>
      </c>
      <c r="N35">
        <v>10.5</v>
      </c>
      <c r="O35">
        <v>4.55</v>
      </c>
      <c r="P35">
        <v>69.599999999999994</v>
      </c>
      <c r="Q35">
        <v>6.8</v>
      </c>
      <c r="R35">
        <v>2</v>
      </c>
      <c r="S35">
        <v>4</v>
      </c>
      <c r="T35">
        <v>2</v>
      </c>
    </row>
    <row r="36" spans="1:20" x14ac:dyDescent="0.35">
      <c r="A36" t="s">
        <v>87</v>
      </c>
      <c r="B36">
        <v>1</v>
      </c>
      <c r="C36">
        <v>1</v>
      </c>
      <c r="D36">
        <v>4</v>
      </c>
      <c r="E36" t="s">
        <v>88</v>
      </c>
      <c r="F36">
        <v>35</v>
      </c>
      <c r="G36">
        <v>80</v>
      </c>
      <c r="H36">
        <v>78</v>
      </c>
      <c r="I36">
        <v>-2</v>
      </c>
      <c r="J36">
        <v>1</v>
      </c>
      <c r="K36">
        <v>1.5499999999999998</v>
      </c>
      <c r="L36">
        <v>0.94</v>
      </c>
      <c r="M36">
        <v>1</v>
      </c>
      <c r="N36">
        <v>8</v>
      </c>
      <c r="O36">
        <v>0.55000000000000004</v>
      </c>
      <c r="P36">
        <v>85.6</v>
      </c>
      <c r="Q36">
        <v>6.8</v>
      </c>
      <c r="R36">
        <v>3</v>
      </c>
      <c r="S36">
        <v>1</v>
      </c>
      <c r="T36">
        <v>2.5</v>
      </c>
    </row>
    <row r="37" spans="1:20" x14ac:dyDescent="0.35">
      <c r="A37" t="s">
        <v>89</v>
      </c>
      <c r="B37">
        <v>1</v>
      </c>
      <c r="C37">
        <v>1</v>
      </c>
      <c r="D37">
        <v>4</v>
      </c>
      <c r="E37" t="s">
        <v>90</v>
      </c>
      <c r="F37">
        <v>36</v>
      </c>
      <c r="G37">
        <v>81</v>
      </c>
      <c r="H37">
        <v>78</v>
      </c>
      <c r="I37">
        <v>-3</v>
      </c>
      <c r="J37">
        <v>1</v>
      </c>
      <c r="K37">
        <v>1.75</v>
      </c>
      <c r="L37">
        <v>1</v>
      </c>
      <c r="M37">
        <v>1</v>
      </c>
      <c r="N37">
        <v>10.5</v>
      </c>
      <c r="O37">
        <v>0.55000000000000004</v>
      </c>
      <c r="P37">
        <v>83.1</v>
      </c>
      <c r="Q37">
        <v>5.8</v>
      </c>
      <c r="R37">
        <v>2</v>
      </c>
      <c r="S37">
        <v>4</v>
      </c>
      <c r="T37">
        <v>2</v>
      </c>
    </row>
    <row r="38" spans="1:20" x14ac:dyDescent="0.35">
      <c r="A38" t="s">
        <v>91</v>
      </c>
      <c r="B38">
        <v>1</v>
      </c>
      <c r="C38">
        <v>1</v>
      </c>
      <c r="D38">
        <v>4</v>
      </c>
      <c r="E38" t="s">
        <v>92</v>
      </c>
      <c r="F38">
        <v>37</v>
      </c>
      <c r="G38">
        <v>88</v>
      </c>
      <c r="H38">
        <v>85</v>
      </c>
      <c r="I38">
        <v>-3</v>
      </c>
      <c r="J38">
        <v>1</v>
      </c>
      <c r="K38">
        <v>1.95</v>
      </c>
      <c r="L38">
        <v>1.1200000000000001</v>
      </c>
      <c r="M38">
        <v>1</v>
      </c>
      <c r="N38">
        <v>12.5</v>
      </c>
      <c r="O38">
        <v>2.5499999999999998</v>
      </c>
      <c r="P38">
        <v>87.6</v>
      </c>
      <c r="Q38">
        <v>6.8</v>
      </c>
      <c r="R38">
        <v>2</v>
      </c>
      <c r="S38">
        <v>4</v>
      </c>
      <c r="T38">
        <v>2.5</v>
      </c>
    </row>
    <row r="39" spans="1:20" x14ac:dyDescent="0.35">
      <c r="A39" t="s">
        <v>93</v>
      </c>
      <c r="B39">
        <v>1</v>
      </c>
      <c r="C39">
        <v>1</v>
      </c>
      <c r="D39">
        <v>4</v>
      </c>
      <c r="E39" t="s">
        <v>94</v>
      </c>
      <c r="F39">
        <v>38</v>
      </c>
      <c r="G39">
        <v>83</v>
      </c>
      <c r="H39">
        <v>82</v>
      </c>
      <c r="I39">
        <v>-1</v>
      </c>
      <c r="J39">
        <v>1</v>
      </c>
      <c r="K39">
        <v>2.15</v>
      </c>
      <c r="L39">
        <v>1.26</v>
      </c>
      <c r="M39">
        <v>1</v>
      </c>
      <c r="N39">
        <v>9</v>
      </c>
      <c r="O39">
        <v>2.5499999999999998</v>
      </c>
      <c r="P39">
        <v>69.099999999999994</v>
      </c>
      <c r="Q39">
        <v>5.8</v>
      </c>
      <c r="R39">
        <v>3</v>
      </c>
      <c r="S39">
        <v>1</v>
      </c>
      <c r="T39">
        <v>2.5</v>
      </c>
    </row>
    <row r="40" spans="1:20" x14ac:dyDescent="0.35">
      <c r="A40" t="s">
        <v>95</v>
      </c>
      <c r="B40">
        <v>1</v>
      </c>
      <c r="C40">
        <v>1</v>
      </c>
      <c r="D40">
        <v>4</v>
      </c>
      <c r="E40" t="s">
        <v>96</v>
      </c>
      <c r="F40">
        <v>39</v>
      </c>
      <c r="G40">
        <v>84</v>
      </c>
      <c r="H40">
        <v>90</v>
      </c>
      <c r="I40">
        <v>6</v>
      </c>
      <c r="J40">
        <v>1</v>
      </c>
      <c r="K40">
        <v>1.1499999999999999</v>
      </c>
      <c r="L40">
        <v>0.56000000000000005</v>
      </c>
      <c r="M40">
        <v>1</v>
      </c>
      <c r="N40">
        <v>10.5</v>
      </c>
      <c r="O40">
        <v>4.55</v>
      </c>
      <c r="P40">
        <v>69.599999999999994</v>
      </c>
      <c r="Q40">
        <v>6.8</v>
      </c>
      <c r="R40">
        <v>2</v>
      </c>
      <c r="S40">
        <v>4</v>
      </c>
      <c r="T40">
        <v>2.5</v>
      </c>
    </row>
    <row r="41" spans="1:20" x14ac:dyDescent="0.35">
      <c r="A41" t="s">
        <v>97</v>
      </c>
      <c r="B41">
        <v>1</v>
      </c>
      <c r="C41">
        <v>1</v>
      </c>
      <c r="D41">
        <v>4</v>
      </c>
      <c r="E41" t="s">
        <v>98</v>
      </c>
      <c r="F41">
        <v>40</v>
      </c>
      <c r="G41">
        <v>96</v>
      </c>
      <c r="H41">
        <v>102</v>
      </c>
      <c r="I41">
        <v>6</v>
      </c>
      <c r="J41">
        <v>1</v>
      </c>
      <c r="K41">
        <v>1.1499999999999999</v>
      </c>
      <c r="L41">
        <v>0.56000000000000005</v>
      </c>
      <c r="M41">
        <v>1</v>
      </c>
      <c r="N41">
        <v>10.5</v>
      </c>
      <c r="O41">
        <v>4.55</v>
      </c>
      <c r="P41">
        <v>69.599999999999994</v>
      </c>
      <c r="Q41">
        <v>5.8</v>
      </c>
      <c r="R41">
        <v>2</v>
      </c>
      <c r="S41">
        <v>4</v>
      </c>
      <c r="T41">
        <v>1</v>
      </c>
    </row>
    <row r="42" spans="1:20" x14ac:dyDescent="0.35">
      <c r="A42" t="s">
        <v>99</v>
      </c>
      <c r="B42">
        <v>1</v>
      </c>
      <c r="C42">
        <v>1</v>
      </c>
      <c r="D42">
        <v>5</v>
      </c>
      <c r="E42" t="s">
        <v>100</v>
      </c>
      <c r="F42">
        <v>41</v>
      </c>
      <c r="G42">
        <v>79</v>
      </c>
      <c r="H42">
        <v>80</v>
      </c>
      <c r="I42">
        <v>1</v>
      </c>
      <c r="J42">
        <v>1</v>
      </c>
      <c r="K42">
        <v>2.25</v>
      </c>
      <c r="L42">
        <v>1.1600000000000001</v>
      </c>
      <c r="M42">
        <v>1</v>
      </c>
      <c r="N42">
        <v>11.5</v>
      </c>
      <c r="O42">
        <v>0.55000000000000004</v>
      </c>
      <c r="P42">
        <v>85.1</v>
      </c>
      <c r="Q42">
        <v>6.8</v>
      </c>
      <c r="R42">
        <v>3</v>
      </c>
      <c r="S42">
        <v>0</v>
      </c>
      <c r="T42">
        <v>1</v>
      </c>
    </row>
    <row r="43" spans="1:20" x14ac:dyDescent="0.35">
      <c r="A43" t="s">
        <v>101</v>
      </c>
      <c r="B43">
        <v>1</v>
      </c>
      <c r="C43">
        <v>1</v>
      </c>
      <c r="D43">
        <v>5</v>
      </c>
      <c r="E43" t="s">
        <v>102</v>
      </c>
      <c r="F43">
        <v>42</v>
      </c>
      <c r="G43">
        <v>79</v>
      </c>
      <c r="H43">
        <v>78</v>
      </c>
      <c r="I43">
        <v>-1</v>
      </c>
      <c r="J43">
        <v>1</v>
      </c>
      <c r="K43">
        <v>2.4499999999999997</v>
      </c>
      <c r="L43">
        <v>1.1200000000000001</v>
      </c>
      <c r="M43">
        <v>1</v>
      </c>
      <c r="N43">
        <v>13.5</v>
      </c>
      <c r="O43">
        <v>0.55000000000000004</v>
      </c>
      <c r="P43">
        <v>191.6</v>
      </c>
      <c r="Q43">
        <v>5.8</v>
      </c>
      <c r="R43">
        <v>2</v>
      </c>
      <c r="S43">
        <v>4</v>
      </c>
      <c r="T43">
        <v>2.5</v>
      </c>
    </row>
    <row r="44" spans="1:20" x14ac:dyDescent="0.35">
      <c r="A44" t="s">
        <v>103</v>
      </c>
      <c r="B44">
        <v>1</v>
      </c>
      <c r="C44">
        <v>1</v>
      </c>
      <c r="D44">
        <v>5</v>
      </c>
      <c r="E44" t="s">
        <v>104</v>
      </c>
      <c r="F44">
        <v>43</v>
      </c>
      <c r="G44">
        <v>84</v>
      </c>
      <c r="H44">
        <v>84</v>
      </c>
      <c r="I44">
        <v>0</v>
      </c>
      <c r="J44">
        <v>1</v>
      </c>
      <c r="K44">
        <v>1.8499999999999999</v>
      </c>
      <c r="L44">
        <v>1.1200000000000001</v>
      </c>
      <c r="M44">
        <v>1</v>
      </c>
      <c r="N44">
        <v>10.5</v>
      </c>
      <c r="O44">
        <v>1.55</v>
      </c>
      <c r="P44">
        <v>63.1</v>
      </c>
      <c r="Q44">
        <v>5.8</v>
      </c>
      <c r="R44">
        <v>3</v>
      </c>
      <c r="S44">
        <v>4</v>
      </c>
      <c r="T44">
        <v>2</v>
      </c>
    </row>
    <row r="45" spans="1:20" x14ac:dyDescent="0.35">
      <c r="A45" t="s">
        <v>105</v>
      </c>
      <c r="B45">
        <v>1</v>
      </c>
      <c r="C45">
        <v>1</v>
      </c>
      <c r="D45">
        <v>5</v>
      </c>
      <c r="E45" t="s">
        <v>106</v>
      </c>
      <c r="F45">
        <v>44</v>
      </c>
      <c r="G45">
        <v>84</v>
      </c>
      <c r="H45">
        <v>82</v>
      </c>
      <c r="I45">
        <v>-2</v>
      </c>
      <c r="J45">
        <v>1</v>
      </c>
      <c r="K45">
        <v>1.2999999999999998</v>
      </c>
      <c r="L45">
        <v>0.87999999999999989</v>
      </c>
      <c r="M45">
        <v>1</v>
      </c>
      <c r="N45">
        <v>10.5</v>
      </c>
      <c r="O45">
        <v>4.55</v>
      </c>
      <c r="P45">
        <v>69.599999999999994</v>
      </c>
      <c r="Q45">
        <v>6.8</v>
      </c>
      <c r="R45">
        <v>6</v>
      </c>
      <c r="S45">
        <v>4</v>
      </c>
      <c r="T45">
        <v>2</v>
      </c>
    </row>
    <row r="46" spans="1:20" x14ac:dyDescent="0.35">
      <c r="A46" t="s">
        <v>107</v>
      </c>
      <c r="B46">
        <v>1</v>
      </c>
      <c r="C46">
        <v>1</v>
      </c>
      <c r="D46">
        <v>5</v>
      </c>
      <c r="E46" t="s">
        <v>108</v>
      </c>
      <c r="F46">
        <v>45</v>
      </c>
      <c r="G46">
        <v>81</v>
      </c>
      <c r="H46">
        <v>80</v>
      </c>
      <c r="I46">
        <v>-1</v>
      </c>
      <c r="J46">
        <v>1</v>
      </c>
      <c r="K46">
        <v>1.65</v>
      </c>
      <c r="L46">
        <v>0.98</v>
      </c>
      <c r="M46">
        <v>1</v>
      </c>
      <c r="N46">
        <v>8.5</v>
      </c>
      <c r="O46">
        <v>0.55000000000000004</v>
      </c>
      <c r="P46">
        <v>69.599999999999994</v>
      </c>
      <c r="Q46">
        <v>7.8</v>
      </c>
      <c r="R46">
        <v>2</v>
      </c>
      <c r="S46">
        <v>4</v>
      </c>
      <c r="T46">
        <v>2.5</v>
      </c>
    </row>
    <row r="47" spans="1:20" x14ac:dyDescent="0.35">
      <c r="A47" t="s">
        <v>109</v>
      </c>
      <c r="B47">
        <v>1</v>
      </c>
      <c r="C47">
        <v>1</v>
      </c>
      <c r="D47">
        <v>5</v>
      </c>
      <c r="E47" t="s">
        <v>110</v>
      </c>
      <c r="F47">
        <v>46</v>
      </c>
      <c r="G47">
        <v>88</v>
      </c>
      <c r="H47">
        <v>85</v>
      </c>
      <c r="I47">
        <v>-3</v>
      </c>
      <c r="J47">
        <v>1</v>
      </c>
      <c r="K47">
        <v>1.8499999999999999</v>
      </c>
      <c r="L47">
        <v>0.98</v>
      </c>
      <c r="M47">
        <v>1</v>
      </c>
      <c r="N47">
        <v>10.5</v>
      </c>
      <c r="O47">
        <v>4.55</v>
      </c>
      <c r="P47">
        <v>69.599999999999994</v>
      </c>
      <c r="Q47">
        <v>7.8</v>
      </c>
      <c r="R47">
        <v>3</v>
      </c>
      <c r="S47">
        <v>2</v>
      </c>
      <c r="T47">
        <v>2.5</v>
      </c>
    </row>
    <row r="48" spans="1:20" x14ac:dyDescent="0.35">
      <c r="A48" t="s">
        <v>111</v>
      </c>
      <c r="B48">
        <v>1</v>
      </c>
      <c r="C48">
        <v>1</v>
      </c>
      <c r="D48">
        <v>5</v>
      </c>
      <c r="E48" t="s">
        <v>112</v>
      </c>
      <c r="F48">
        <v>47</v>
      </c>
      <c r="G48">
        <v>90</v>
      </c>
      <c r="H48">
        <v>92</v>
      </c>
      <c r="I48">
        <v>2</v>
      </c>
      <c r="J48">
        <v>1</v>
      </c>
      <c r="K48">
        <v>2.35</v>
      </c>
      <c r="L48">
        <v>1.1200000000000001</v>
      </c>
      <c r="M48">
        <v>1</v>
      </c>
      <c r="N48">
        <v>10.5</v>
      </c>
      <c r="O48">
        <v>8.5500000000000007</v>
      </c>
      <c r="P48">
        <v>24.6</v>
      </c>
      <c r="Q48">
        <v>6.8</v>
      </c>
      <c r="R48">
        <v>2</v>
      </c>
      <c r="S48">
        <v>4</v>
      </c>
      <c r="T48">
        <v>1</v>
      </c>
    </row>
    <row r="49" spans="1:20" x14ac:dyDescent="0.35">
      <c r="A49" t="s">
        <v>113</v>
      </c>
      <c r="B49">
        <v>1</v>
      </c>
      <c r="C49">
        <v>1</v>
      </c>
      <c r="D49">
        <v>5</v>
      </c>
      <c r="E49" t="s">
        <v>114</v>
      </c>
      <c r="F49">
        <v>48</v>
      </c>
      <c r="G49">
        <v>73</v>
      </c>
      <c r="H49">
        <v>76</v>
      </c>
      <c r="I49">
        <v>3</v>
      </c>
      <c r="J49">
        <v>1</v>
      </c>
      <c r="K49">
        <v>1.8499999999999999</v>
      </c>
      <c r="L49">
        <v>1.1200000000000001</v>
      </c>
      <c r="M49">
        <v>1</v>
      </c>
      <c r="N49">
        <v>9.5</v>
      </c>
      <c r="O49">
        <v>6.55</v>
      </c>
      <c r="P49">
        <v>35.6</v>
      </c>
      <c r="Q49">
        <v>5.8</v>
      </c>
      <c r="R49">
        <v>3</v>
      </c>
      <c r="S49">
        <v>0</v>
      </c>
      <c r="T49">
        <v>6.5</v>
      </c>
    </row>
    <row r="50" spans="1:20" x14ac:dyDescent="0.35">
      <c r="A50" t="s">
        <v>115</v>
      </c>
      <c r="B50">
        <v>1</v>
      </c>
      <c r="C50">
        <v>1</v>
      </c>
      <c r="D50">
        <v>5</v>
      </c>
      <c r="E50" t="s">
        <v>116</v>
      </c>
      <c r="F50">
        <v>49</v>
      </c>
      <c r="G50">
        <v>83</v>
      </c>
      <c r="H50">
        <v>85</v>
      </c>
      <c r="I50">
        <v>2</v>
      </c>
      <c r="J50">
        <v>1</v>
      </c>
      <c r="K50">
        <v>1.1499999999999999</v>
      </c>
      <c r="L50">
        <v>0.56000000000000005</v>
      </c>
      <c r="M50">
        <v>1</v>
      </c>
      <c r="N50">
        <v>10.5</v>
      </c>
      <c r="O50">
        <v>4.55</v>
      </c>
      <c r="P50">
        <v>69.599999999999994</v>
      </c>
      <c r="Q50">
        <v>6.8</v>
      </c>
      <c r="R50">
        <v>2</v>
      </c>
      <c r="S50">
        <v>4</v>
      </c>
      <c r="T50">
        <v>2.5</v>
      </c>
    </row>
    <row r="51" spans="1:20" x14ac:dyDescent="0.35">
      <c r="A51" t="s">
        <v>117</v>
      </c>
      <c r="B51">
        <v>1</v>
      </c>
      <c r="C51">
        <v>1</v>
      </c>
      <c r="D51">
        <v>5</v>
      </c>
      <c r="E51" t="s">
        <v>118</v>
      </c>
      <c r="F51">
        <v>50</v>
      </c>
      <c r="G51">
        <v>83</v>
      </c>
      <c r="H51">
        <v>85</v>
      </c>
      <c r="I51">
        <v>2</v>
      </c>
      <c r="J51">
        <v>1</v>
      </c>
      <c r="K51">
        <v>1.65</v>
      </c>
      <c r="L51">
        <v>0.91999999999999993</v>
      </c>
      <c r="M51">
        <v>1</v>
      </c>
      <c r="N51">
        <v>7.5</v>
      </c>
      <c r="O51">
        <v>0.55000000000000004</v>
      </c>
      <c r="P51">
        <v>55.1</v>
      </c>
      <c r="Q51">
        <v>6.8</v>
      </c>
      <c r="R51">
        <v>2</v>
      </c>
      <c r="S51">
        <v>4</v>
      </c>
      <c r="T51">
        <v>1.5</v>
      </c>
    </row>
    <row r="52" spans="1:20" x14ac:dyDescent="0.35">
      <c r="A52" t="s">
        <v>119</v>
      </c>
      <c r="B52">
        <v>1</v>
      </c>
      <c r="C52">
        <v>1</v>
      </c>
      <c r="D52">
        <v>6</v>
      </c>
      <c r="E52" t="s">
        <v>120</v>
      </c>
      <c r="F52">
        <v>51</v>
      </c>
      <c r="G52">
        <v>80</v>
      </c>
      <c r="H52">
        <v>80</v>
      </c>
      <c r="I52">
        <v>0</v>
      </c>
      <c r="J52">
        <v>1</v>
      </c>
      <c r="K52">
        <v>2.5499999999999998</v>
      </c>
      <c r="L52">
        <v>1.46</v>
      </c>
      <c r="M52">
        <v>1</v>
      </c>
      <c r="N52">
        <v>15</v>
      </c>
      <c r="O52">
        <v>3.55</v>
      </c>
      <c r="P52">
        <v>63.1</v>
      </c>
      <c r="Q52">
        <v>5.8</v>
      </c>
      <c r="R52">
        <v>3</v>
      </c>
      <c r="S52">
        <v>1</v>
      </c>
      <c r="T52">
        <v>2</v>
      </c>
    </row>
    <row r="53" spans="1:20" x14ac:dyDescent="0.35">
      <c r="A53" t="s">
        <v>121</v>
      </c>
      <c r="B53">
        <v>1</v>
      </c>
      <c r="C53">
        <v>1</v>
      </c>
      <c r="D53">
        <v>6</v>
      </c>
      <c r="E53" t="s">
        <v>122</v>
      </c>
      <c r="F53">
        <v>52</v>
      </c>
      <c r="G53">
        <v>79</v>
      </c>
      <c r="H53">
        <v>78</v>
      </c>
      <c r="I53">
        <v>-1</v>
      </c>
      <c r="J53">
        <v>1</v>
      </c>
      <c r="K53">
        <v>1.7999999999999998</v>
      </c>
      <c r="L53">
        <v>0.84000000000000008</v>
      </c>
      <c r="M53">
        <v>1</v>
      </c>
      <c r="N53">
        <v>9.5</v>
      </c>
      <c r="O53">
        <v>3.55</v>
      </c>
      <c r="P53">
        <v>48.1</v>
      </c>
      <c r="Q53">
        <v>6.8</v>
      </c>
      <c r="R53">
        <v>2</v>
      </c>
      <c r="S53">
        <v>4</v>
      </c>
      <c r="T53">
        <v>2.5</v>
      </c>
    </row>
    <row r="54" spans="1:20" x14ac:dyDescent="0.35">
      <c r="A54" t="s">
        <v>123</v>
      </c>
      <c r="B54">
        <v>1</v>
      </c>
      <c r="C54">
        <v>1</v>
      </c>
      <c r="D54">
        <v>6</v>
      </c>
      <c r="E54" t="s">
        <v>124</v>
      </c>
      <c r="F54">
        <v>53</v>
      </c>
      <c r="G54">
        <v>81</v>
      </c>
      <c r="H54">
        <v>79</v>
      </c>
      <c r="I54">
        <v>-2</v>
      </c>
      <c r="J54">
        <v>1</v>
      </c>
      <c r="K54">
        <v>1.1499999999999999</v>
      </c>
      <c r="L54">
        <v>0.56000000000000005</v>
      </c>
      <c r="M54">
        <v>1</v>
      </c>
      <c r="N54">
        <v>10.5</v>
      </c>
      <c r="O54">
        <v>4.55</v>
      </c>
      <c r="P54">
        <v>69.599999999999994</v>
      </c>
      <c r="Q54">
        <v>4.8</v>
      </c>
      <c r="R54">
        <v>2</v>
      </c>
      <c r="S54">
        <v>4</v>
      </c>
      <c r="T54">
        <v>2.5</v>
      </c>
    </row>
    <row r="55" spans="1:20" x14ac:dyDescent="0.35">
      <c r="A55" t="s">
        <v>125</v>
      </c>
      <c r="B55">
        <v>1</v>
      </c>
      <c r="C55">
        <v>1</v>
      </c>
      <c r="D55">
        <v>6</v>
      </c>
      <c r="E55" t="s">
        <v>126</v>
      </c>
      <c r="F55">
        <v>54</v>
      </c>
      <c r="G55">
        <v>76</v>
      </c>
      <c r="H55">
        <v>78</v>
      </c>
      <c r="I55">
        <v>2</v>
      </c>
      <c r="J55">
        <v>1</v>
      </c>
      <c r="K55">
        <v>1.68</v>
      </c>
      <c r="L55">
        <v>0.76</v>
      </c>
      <c r="M55">
        <v>1</v>
      </c>
      <c r="N55">
        <v>11.5</v>
      </c>
      <c r="O55">
        <v>1.55</v>
      </c>
      <c r="P55">
        <v>85.1</v>
      </c>
      <c r="Q55">
        <v>4.8</v>
      </c>
      <c r="R55">
        <v>3</v>
      </c>
      <c r="S55">
        <v>3</v>
      </c>
      <c r="T55">
        <v>7</v>
      </c>
    </row>
    <row r="56" spans="1:20" x14ac:dyDescent="0.35">
      <c r="A56" t="s">
        <v>127</v>
      </c>
      <c r="B56">
        <v>1</v>
      </c>
      <c r="C56">
        <v>1</v>
      </c>
      <c r="D56">
        <v>6</v>
      </c>
      <c r="E56" t="s">
        <v>128</v>
      </c>
      <c r="F56">
        <v>55</v>
      </c>
      <c r="G56">
        <v>71</v>
      </c>
      <c r="H56">
        <v>76</v>
      </c>
      <c r="I56">
        <v>5</v>
      </c>
      <c r="J56">
        <v>1</v>
      </c>
      <c r="K56">
        <v>2.15</v>
      </c>
      <c r="L56">
        <v>1.1200000000000001</v>
      </c>
      <c r="M56">
        <v>1</v>
      </c>
      <c r="N56">
        <v>10.5</v>
      </c>
      <c r="O56">
        <v>5.55</v>
      </c>
      <c r="P56">
        <v>33.6</v>
      </c>
      <c r="Q56">
        <v>5.8</v>
      </c>
      <c r="R56">
        <v>3</v>
      </c>
      <c r="S56">
        <v>2</v>
      </c>
      <c r="T56">
        <v>1</v>
      </c>
    </row>
    <row r="57" spans="1:20" x14ac:dyDescent="0.35">
      <c r="A57" t="s">
        <v>129</v>
      </c>
      <c r="B57">
        <v>1</v>
      </c>
      <c r="C57">
        <v>1</v>
      </c>
      <c r="D57">
        <v>6</v>
      </c>
      <c r="E57" t="s">
        <v>130</v>
      </c>
      <c r="F57">
        <v>56</v>
      </c>
      <c r="G57">
        <v>81</v>
      </c>
      <c r="H57">
        <v>34</v>
      </c>
      <c r="I57">
        <v>-47</v>
      </c>
      <c r="J57">
        <v>1</v>
      </c>
      <c r="K57">
        <v>2.15</v>
      </c>
      <c r="L57">
        <v>0.82000000000000006</v>
      </c>
      <c r="M57">
        <v>1</v>
      </c>
      <c r="N57">
        <v>7.5</v>
      </c>
      <c r="O57">
        <v>5.55</v>
      </c>
      <c r="P57">
        <v>35.6</v>
      </c>
      <c r="Q57">
        <v>6.8</v>
      </c>
      <c r="R57">
        <v>6</v>
      </c>
      <c r="S57">
        <v>6</v>
      </c>
      <c r="T57">
        <v>0.5</v>
      </c>
    </row>
    <row r="58" spans="1:20" x14ac:dyDescent="0.35">
      <c r="A58" t="s">
        <v>131</v>
      </c>
      <c r="B58">
        <v>1</v>
      </c>
      <c r="C58">
        <v>1</v>
      </c>
      <c r="D58">
        <v>6</v>
      </c>
      <c r="E58" t="s">
        <v>132</v>
      </c>
      <c r="F58">
        <v>57</v>
      </c>
      <c r="G58">
        <v>81</v>
      </c>
      <c r="H58">
        <v>78</v>
      </c>
      <c r="I58">
        <v>-3</v>
      </c>
      <c r="J58">
        <v>1</v>
      </c>
      <c r="K58">
        <v>1.25</v>
      </c>
      <c r="L58">
        <v>0.71</v>
      </c>
      <c r="M58">
        <v>1</v>
      </c>
      <c r="N58">
        <v>7.5</v>
      </c>
      <c r="O58">
        <v>1.55</v>
      </c>
      <c r="P58">
        <v>64.099999999999994</v>
      </c>
      <c r="Q58">
        <v>3.8</v>
      </c>
      <c r="R58">
        <v>2</v>
      </c>
      <c r="S58">
        <v>4</v>
      </c>
      <c r="T58">
        <v>2.5</v>
      </c>
    </row>
    <row r="59" spans="1:20" x14ac:dyDescent="0.35">
      <c r="A59" t="s">
        <v>133</v>
      </c>
      <c r="B59">
        <v>1</v>
      </c>
      <c r="C59">
        <v>1</v>
      </c>
      <c r="D59">
        <v>6</v>
      </c>
      <c r="E59" t="s">
        <v>134</v>
      </c>
      <c r="F59">
        <v>58</v>
      </c>
      <c r="G59">
        <v>86</v>
      </c>
      <c r="H59">
        <v>88</v>
      </c>
      <c r="I59">
        <v>2</v>
      </c>
      <c r="J59">
        <v>1</v>
      </c>
      <c r="K59">
        <v>1.65</v>
      </c>
      <c r="L59">
        <v>0.73</v>
      </c>
      <c r="M59">
        <v>1</v>
      </c>
      <c r="N59">
        <v>7</v>
      </c>
      <c r="O59">
        <v>6.55</v>
      </c>
      <c r="P59">
        <v>40.6</v>
      </c>
      <c r="Q59">
        <v>5.8</v>
      </c>
      <c r="R59">
        <v>2</v>
      </c>
      <c r="S59">
        <v>4</v>
      </c>
      <c r="T59">
        <v>1.5</v>
      </c>
    </row>
    <row r="60" spans="1:20" x14ac:dyDescent="0.35">
      <c r="A60" t="s">
        <v>135</v>
      </c>
      <c r="B60">
        <v>1</v>
      </c>
      <c r="C60">
        <v>1</v>
      </c>
      <c r="D60">
        <v>6</v>
      </c>
      <c r="E60" t="s">
        <v>136</v>
      </c>
      <c r="F60">
        <v>59</v>
      </c>
      <c r="G60">
        <v>83</v>
      </c>
      <c r="H60">
        <v>79</v>
      </c>
      <c r="I60">
        <v>-4</v>
      </c>
      <c r="J60">
        <v>1</v>
      </c>
      <c r="K60">
        <v>2.15</v>
      </c>
      <c r="L60">
        <v>1.1600000000000001</v>
      </c>
      <c r="M60">
        <v>2</v>
      </c>
      <c r="N60">
        <v>16.5</v>
      </c>
      <c r="O60">
        <v>0.55000000000000004</v>
      </c>
      <c r="P60">
        <v>110.1</v>
      </c>
      <c r="Q60">
        <v>6.8</v>
      </c>
      <c r="R60">
        <v>3</v>
      </c>
      <c r="S60">
        <v>4</v>
      </c>
      <c r="T60">
        <v>0.5</v>
      </c>
    </row>
    <row r="61" spans="1:20" x14ac:dyDescent="0.35">
      <c r="A61" t="s">
        <v>137</v>
      </c>
      <c r="B61">
        <v>1</v>
      </c>
      <c r="C61">
        <v>1</v>
      </c>
      <c r="D61">
        <v>6</v>
      </c>
      <c r="E61" t="s">
        <v>138</v>
      </c>
      <c r="F61">
        <v>60</v>
      </c>
      <c r="G61">
        <v>90</v>
      </c>
      <c r="H61">
        <v>89</v>
      </c>
      <c r="I61">
        <v>-1</v>
      </c>
      <c r="J61">
        <v>1</v>
      </c>
      <c r="K61">
        <v>1.1499999999999999</v>
      </c>
      <c r="L61">
        <v>0.56000000000000005</v>
      </c>
      <c r="M61">
        <v>1</v>
      </c>
      <c r="N61">
        <v>10.5</v>
      </c>
      <c r="O61">
        <v>4.55</v>
      </c>
      <c r="P61">
        <v>69.599999999999994</v>
      </c>
      <c r="Q61">
        <v>5.8</v>
      </c>
      <c r="R61">
        <v>2</v>
      </c>
      <c r="S61">
        <v>4</v>
      </c>
      <c r="T61">
        <v>0.5</v>
      </c>
    </row>
    <row r="62" spans="1:20" x14ac:dyDescent="0.35">
      <c r="A62" t="s">
        <v>139</v>
      </c>
      <c r="B62">
        <v>1</v>
      </c>
      <c r="C62">
        <v>1</v>
      </c>
      <c r="D62">
        <v>7</v>
      </c>
      <c r="E62" t="s">
        <v>140</v>
      </c>
      <c r="F62">
        <v>61</v>
      </c>
      <c r="G62">
        <v>81</v>
      </c>
      <c r="H62">
        <v>81</v>
      </c>
      <c r="I62">
        <v>0</v>
      </c>
      <c r="J62">
        <v>1</v>
      </c>
      <c r="K62">
        <v>1.75</v>
      </c>
      <c r="L62">
        <v>0.98</v>
      </c>
      <c r="M62">
        <v>1</v>
      </c>
      <c r="N62">
        <v>13</v>
      </c>
      <c r="O62">
        <v>0.55000000000000004</v>
      </c>
      <c r="P62">
        <v>25.1</v>
      </c>
      <c r="Q62">
        <v>5.8</v>
      </c>
      <c r="R62">
        <v>3</v>
      </c>
      <c r="S62">
        <v>4</v>
      </c>
      <c r="T62">
        <v>2</v>
      </c>
    </row>
    <row r="63" spans="1:20" x14ac:dyDescent="0.35">
      <c r="A63" t="s">
        <v>141</v>
      </c>
      <c r="B63">
        <v>1</v>
      </c>
      <c r="C63">
        <v>1</v>
      </c>
      <c r="D63">
        <v>7</v>
      </c>
      <c r="E63" t="s">
        <v>142</v>
      </c>
      <c r="F63">
        <v>63</v>
      </c>
      <c r="G63">
        <v>91</v>
      </c>
      <c r="H63">
        <v>90</v>
      </c>
      <c r="I63">
        <v>-1</v>
      </c>
      <c r="J63">
        <v>1</v>
      </c>
      <c r="K63">
        <v>1.1499999999999999</v>
      </c>
      <c r="L63">
        <v>0.56000000000000005</v>
      </c>
      <c r="M63">
        <v>2</v>
      </c>
      <c r="N63">
        <v>10.5</v>
      </c>
      <c r="O63">
        <v>4.55</v>
      </c>
      <c r="P63">
        <v>69.599999999999994</v>
      </c>
      <c r="Q63">
        <v>5.8</v>
      </c>
      <c r="R63">
        <v>3</v>
      </c>
      <c r="S63">
        <v>4</v>
      </c>
      <c r="T63">
        <v>2</v>
      </c>
    </row>
    <row r="64" spans="1:20" x14ac:dyDescent="0.35">
      <c r="A64" t="s">
        <v>143</v>
      </c>
      <c r="B64">
        <v>1</v>
      </c>
      <c r="C64">
        <v>1</v>
      </c>
      <c r="D64">
        <v>7</v>
      </c>
      <c r="E64" t="s">
        <v>144</v>
      </c>
      <c r="F64">
        <v>64</v>
      </c>
      <c r="G64">
        <v>71</v>
      </c>
      <c r="H64">
        <v>73</v>
      </c>
      <c r="I64">
        <v>2</v>
      </c>
      <c r="J64">
        <v>1</v>
      </c>
      <c r="K64">
        <v>1.95</v>
      </c>
      <c r="L64">
        <v>1.1100000000000001</v>
      </c>
      <c r="M64">
        <v>1</v>
      </c>
      <c r="N64">
        <v>7.5</v>
      </c>
      <c r="O64">
        <v>0.55000000000000004</v>
      </c>
      <c r="P64">
        <v>85.6</v>
      </c>
      <c r="Q64">
        <v>6.8</v>
      </c>
      <c r="R64">
        <v>-1</v>
      </c>
      <c r="S64">
        <v>0</v>
      </c>
      <c r="T64">
        <v>0.5</v>
      </c>
    </row>
    <row r="65" spans="1:20" x14ac:dyDescent="0.35">
      <c r="A65" t="s">
        <v>145</v>
      </c>
      <c r="B65">
        <v>1</v>
      </c>
      <c r="C65">
        <v>1</v>
      </c>
      <c r="D65">
        <v>7</v>
      </c>
      <c r="E65" t="s">
        <v>146</v>
      </c>
      <c r="F65">
        <v>65</v>
      </c>
      <c r="G65">
        <v>88</v>
      </c>
      <c r="H65">
        <v>85</v>
      </c>
      <c r="I65">
        <v>-3</v>
      </c>
      <c r="J65">
        <v>1</v>
      </c>
      <c r="K65">
        <v>2.35</v>
      </c>
      <c r="L65">
        <v>1.36</v>
      </c>
      <c r="M65">
        <v>1</v>
      </c>
      <c r="N65">
        <v>12.5</v>
      </c>
      <c r="O65">
        <v>0.55000000000000004</v>
      </c>
      <c r="P65">
        <v>98.1</v>
      </c>
      <c r="Q65">
        <v>4.8</v>
      </c>
      <c r="R65">
        <v>3</v>
      </c>
      <c r="S65">
        <v>2</v>
      </c>
      <c r="T65">
        <v>2.5</v>
      </c>
    </row>
    <row r="66" spans="1:20" x14ac:dyDescent="0.35">
      <c r="A66" t="s">
        <v>147</v>
      </c>
      <c r="B66">
        <v>1</v>
      </c>
      <c r="C66">
        <v>1</v>
      </c>
      <c r="D66">
        <v>7</v>
      </c>
      <c r="E66" t="s">
        <v>148</v>
      </c>
      <c r="F66">
        <v>66</v>
      </c>
      <c r="G66">
        <v>88</v>
      </c>
      <c r="H66">
        <v>85</v>
      </c>
      <c r="I66">
        <v>-3</v>
      </c>
      <c r="J66">
        <v>1</v>
      </c>
      <c r="K66">
        <v>2.4499999999999997</v>
      </c>
      <c r="L66">
        <v>1.1600000000000001</v>
      </c>
      <c r="M66">
        <v>1</v>
      </c>
      <c r="N66">
        <v>12.5</v>
      </c>
      <c r="O66">
        <v>0.55000000000000004</v>
      </c>
      <c r="P66">
        <v>170.6</v>
      </c>
      <c r="Q66">
        <v>5.8</v>
      </c>
      <c r="R66">
        <v>3</v>
      </c>
      <c r="S66">
        <v>0</v>
      </c>
      <c r="T66">
        <v>2.5</v>
      </c>
    </row>
    <row r="67" spans="1:20" x14ac:dyDescent="0.35">
      <c r="A67" t="s">
        <v>149</v>
      </c>
      <c r="B67">
        <v>1</v>
      </c>
      <c r="C67">
        <v>1</v>
      </c>
      <c r="D67">
        <v>7</v>
      </c>
      <c r="E67" t="s">
        <v>150</v>
      </c>
      <c r="F67">
        <v>67</v>
      </c>
      <c r="G67">
        <v>72</v>
      </c>
      <c r="H67">
        <v>75</v>
      </c>
      <c r="I67">
        <v>3</v>
      </c>
      <c r="J67">
        <v>1</v>
      </c>
      <c r="K67">
        <v>2.29</v>
      </c>
      <c r="L67">
        <v>0.74</v>
      </c>
      <c r="M67">
        <v>1</v>
      </c>
      <c r="N67">
        <v>10.5</v>
      </c>
      <c r="O67">
        <v>4.55</v>
      </c>
      <c r="P67">
        <v>60.1</v>
      </c>
      <c r="Q67">
        <v>5.8</v>
      </c>
      <c r="R67">
        <v>3</v>
      </c>
      <c r="S67">
        <v>1</v>
      </c>
      <c r="T67">
        <v>1</v>
      </c>
    </row>
    <row r="68" spans="1:20" x14ac:dyDescent="0.35">
      <c r="A68" t="s">
        <v>151</v>
      </c>
      <c r="B68">
        <v>1</v>
      </c>
      <c r="C68">
        <v>1</v>
      </c>
      <c r="D68">
        <v>7</v>
      </c>
      <c r="E68" t="s">
        <v>152</v>
      </c>
      <c r="F68">
        <v>68</v>
      </c>
      <c r="G68">
        <v>72</v>
      </c>
      <c r="H68">
        <v>74</v>
      </c>
      <c r="I68">
        <v>2</v>
      </c>
      <c r="J68">
        <v>1</v>
      </c>
      <c r="K68">
        <v>2.15</v>
      </c>
      <c r="L68">
        <v>1.1200000000000001</v>
      </c>
      <c r="M68">
        <v>1</v>
      </c>
      <c r="N68">
        <v>10.5</v>
      </c>
      <c r="O68">
        <v>0.55000000000000004</v>
      </c>
      <c r="P68">
        <v>120.6</v>
      </c>
      <c r="Q68">
        <v>5.8</v>
      </c>
      <c r="R68">
        <v>3</v>
      </c>
      <c r="S68">
        <v>1</v>
      </c>
      <c r="T68">
        <v>5.5</v>
      </c>
    </row>
    <row r="69" spans="1:20" x14ac:dyDescent="0.35">
      <c r="A69" t="s">
        <v>153</v>
      </c>
      <c r="B69">
        <v>1</v>
      </c>
      <c r="C69">
        <v>1</v>
      </c>
      <c r="D69">
        <v>7</v>
      </c>
      <c r="E69" t="s">
        <v>154</v>
      </c>
      <c r="F69">
        <v>69</v>
      </c>
      <c r="G69">
        <v>84</v>
      </c>
      <c r="H69">
        <v>84</v>
      </c>
      <c r="I69">
        <v>0</v>
      </c>
      <c r="J69">
        <v>1</v>
      </c>
      <c r="K69">
        <v>1.04</v>
      </c>
      <c r="L69">
        <v>0.56000000000000005</v>
      </c>
      <c r="M69">
        <v>5</v>
      </c>
      <c r="N69">
        <v>10.5</v>
      </c>
      <c r="O69">
        <v>4.55</v>
      </c>
      <c r="P69">
        <v>69.599999999999994</v>
      </c>
      <c r="Q69">
        <v>5.8</v>
      </c>
      <c r="R69">
        <v>3</v>
      </c>
      <c r="S69">
        <v>4</v>
      </c>
      <c r="T69">
        <v>1.5</v>
      </c>
    </row>
    <row r="70" spans="1:20" x14ac:dyDescent="0.35">
      <c r="A70" t="s">
        <v>155</v>
      </c>
      <c r="B70">
        <v>1</v>
      </c>
      <c r="C70">
        <v>1</v>
      </c>
      <c r="D70">
        <v>7</v>
      </c>
      <c r="E70" t="s">
        <v>156</v>
      </c>
      <c r="F70">
        <v>70</v>
      </c>
      <c r="G70">
        <v>80</v>
      </c>
      <c r="H70">
        <v>80</v>
      </c>
      <c r="I70">
        <v>0</v>
      </c>
      <c r="J70">
        <v>1</v>
      </c>
      <c r="K70">
        <v>2.25</v>
      </c>
      <c r="L70">
        <v>1.1600000000000001</v>
      </c>
      <c r="M70">
        <v>1</v>
      </c>
      <c r="N70">
        <v>12</v>
      </c>
      <c r="O70">
        <v>5.55</v>
      </c>
      <c r="P70">
        <v>28.6</v>
      </c>
      <c r="Q70">
        <v>5.8</v>
      </c>
      <c r="R70">
        <v>2</v>
      </c>
      <c r="S70">
        <v>3</v>
      </c>
      <c r="T70">
        <v>4.5</v>
      </c>
    </row>
    <row r="71" spans="1:20" x14ac:dyDescent="0.35">
      <c r="A71" t="s">
        <v>157</v>
      </c>
      <c r="B71">
        <v>1</v>
      </c>
      <c r="C71">
        <v>1</v>
      </c>
      <c r="D71">
        <v>8</v>
      </c>
      <c r="E71" t="s">
        <v>158</v>
      </c>
      <c r="F71">
        <v>71</v>
      </c>
      <c r="G71">
        <v>78</v>
      </c>
      <c r="H71">
        <v>74</v>
      </c>
      <c r="I71">
        <v>-4</v>
      </c>
      <c r="J71">
        <v>1</v>
      </c>
      <c r="K71">
        <v>1.45</v>
      </c>
      <c r="L71">
        <v>0.91999999999999993</v>
      </c>
      <c r="M71">
        <v>1</v>
      </c>
      <c r="N71">
        <v>11.5</v>
      </c>
      <c r="O71">
        <v>6.55</v>
      </c>
      <c r="P71">
        <v>29.1</v>
      </c>
      <c r="Q71">
        <v>5.8</v>
      </c>
      <c r="R71">
        <v>3</v>
      </c>
      <c r="S71">
        <v>4</v>
      </c>
      <c r="T71">
        <v>2.5</v>
      </c>
    </row>
    <row r="72" spans="1:20" x14ac:dyDescent="0.35">
      <c r="A72" t="s">
        <v>159</v>
      </c>
      <c r="B72">
        <v>1</v>
      </c>
      <c r="C72">
        <v>1</v>
      </c>
      <c r="D72">
        <v>8</v>
      </c>
      <c r="E72" t="s">
        <v>160</v>
      </c>
      <c r="F72">
        <v>72</v>
      </c>
      <c r="G72">
        <v>98</v>
      </c>
      <c r="H72">
        <v>104</v>
      </c>
      <c r="I72">
        <v>6</v>
      </c>
      <c r="J72">
        <v>1</v>
      </c>
      <c r="K72">
        <v>2.15</v>
      </c>
      <c r="L72">
        <v>1.1200000000000001</v>
      </c>
      <c r="M72">
        <v>2</v>
      </c>
      <c r="N72">
        <v>6.5</v>
      </c>
      <c r="O72">
        <v>8.5500000000000007</v>
      </c>
      <c r="P72">
        <v>14.6</v>
      </c>
      <c r="Q72">
        <v>4.8</v>
      </c>
      <c r="R72">
        <v>1</v>
      </c>
      <c r="S72">
        <v>4</v>
      </c>
      <c r="T72">
        <v>1</v>
      </c>
    </row>
    <row r="73" spans="1:20" x14ac:dyDescent="0.35">
      <c r="A73" t="s">
        <v>161</v>
      </c>
      <c r="B73">
        <v>1</v>
      </c>
      <c r="C73">
        <v>1</v>
      </c>
      <c r="D73">
        <v>8</v>
      </c>
      <c r="E73" t="s">
        <v>162</v>
      </c>
      <c r="F73">
        <v>73</v>
      </c>
      <c r="G73">
        <v>82</v>
      </c>
      <c r="H73">
        <v>80</v>
      </c>
      <c r="I73">
        <v>-2</v>
      </c>
      <c r="J73">
        <v>2</v>
      </c>
      <c r="K73">
        <v>1.89</v>
      </c>
      <c r="L73">
        <v>1.1200000000000001</v>
      </c>
      <c r="M73">
        <v>1</v>
      </c>
      <c r="N73">
        <v>10.5</v>
      </c>
      <c r="O73">
        <v>2.5499999999999998</v>
      </c>
      <c r="P73">
        <v>118.1</v>
      </c>
      <c r="Q73">
        <v>6.8</v>
      </c>
      <c r="R73">
        <v>3</v>
      </c>
      <c r="S73">
        <v>4</v>
      </c>
      <c r="T73">
        <v>2.5</v>
      </c>
    </row>
    <row r="74" spans="1:20" x14ac:dyDescent="0.35">
      <c r="A74" t="s">
        <v>163</v>
      </c>
      <c r="B74">
        <v>1</v>
      </c>
      <c r="C74">
        <v>1</v>
      </c>
      <c r="D74">
        <v>8</v>
      </c>
      <c r="E74" t="s">
        <v>164</v>
      </c>
      <c r="F74">
        <v>75</v>
      </c>
      <c r="G74">
        <v>81</v>
      </c>
      <c r="H74">
        <v>80</v>
      </c>
      <c r="I74">
        <v>-1</v>
      </c>
      <c r="J74">
        <v>1</v>
      </c>
      <c r="K74">
        <v>1.65</v>
      </c>
      <c r="L74">
        <v>0.79</v>
      </c>
      <c r="M74">
        <v>2</v>
      </c>
      <c r="N74">
        <v>10.5</v>
      </c>
      <c r="O74">
        <v>8.5500000000000007</v>
      </c>
      <c r="P74">
        <v>14.6</v>
      </c>
      <c r="Q74">
        <v>5.8</v>
      </c>
      <c r="R74">
        <v>6</v>
      </c>
      <c r="S74">
        <v>2</v>
      </c>
      <c r="T74">
        <v>0</v>
      </c>
    </row>
    <row r="75" spans="1:20" x14ac:dyDescent="0.35">
      <c r="A75" t="s">
        <v>165</v>
      </c>
      <c r="B75">
        <v>1</v>
      </c>
      <c r="C75">
        <v>1</v>
      </c>
      <c r="D75">
        <v>8</v>
      </c>
      <c r="E75" t="s">
        <v>166</v>
      </c>
      <c r="F75">
        <v>76</v>
      </c>
      <c r="G75">
        <v>71</v>
      </c>
      <c r="H75">
        <v>73</v>
      </c>
      <c r="I75">
        <v>2</v>
      </c>
      <c r="J75">
        <v>1</v>
      </c>
      <c r="K75">
        <v>1.68</v>
      </c>
      <c r="L75">
        <v>0.76</v>
      </c>
      <c r="M75">
        <v>1</v>
      </c>
      <c r="N75">
        <v>11.5</v>
      </c>
      <c r="O75">
        <v>7.55</v>
      </c>
      <c r="P75">
        <v>53.6</v>
      </c>
      <c r="Q75">
        <v>6.8</v>
      </c>
      <c r="R75">
        <v>3</v>
      </c>
      <c r="S75">
        <v>0</v>
      </c>
      <c r="T75">
        <v>2.5</v>
      </c>
    </row>
    <row r="76" spans="1:20" x14ac:dyDescent="0.35">
      <c r="A76" t="s">
        <v>167</v>
      </c>
      <c r="B76">
        <v>1</v>
      </c>
      <c r="C76">
        <v>1</v>
      </c>
      <c r="D76">
        <v>8</v>
      </c>
      <c r="E76" t="s">
        <v>168</v>
      </c>
      <c r="F76">
        <v>77</v>
      </c>
      <c r="G76">
        <v>75</v>
      </c>
      <c r="H76">
        <v>75</v>
      </c>
      <c r="I76">
        <v>0</v>
      </c>
      <c r="J76">
        <v>1</v>
      </c>
      <c r="K76">
        <v>1.2999999999999998</v>
      </c>
      <c r="L76">
        <v>0.52</v>
      </c>
      <c r="M76">
        <v>2</v>
      </c>
      <c r="N76">
        <v>10.5</v>
      </c>
      <c r="O76">
        <v>6.55</v>
      </c>
      <c r="P76">
        <v>14.6</v>
      </c>
      <c r="Q76">
        <v>9.8000000000000007</v>
      </c>
      <c r="R76">
        <v>2</v>
      </c>
      <c r="S76">
        <v>4</v>
      </c>
      <c r="T76">
        <v>6.5</v>
      </c>
    </row>
    <row r="77" spans="1:20" x14ac:dyDescent="0.35">
      <c r="A77" t="s">
        <v>169</v>
      </c>
      <c r="B77">
        <v>1</v>
      </c>
      <c r="C77">
        <v>1</v>
      </c>
      <c r="D77">
        <v>8</v>
      </c>
      <c r="E77" t="s">
        <v>170</v>
      </c>
      <c r="F77">
        <v>78</v>
      </c>
      <c r="G77">
        <v>81</v>
      </c>
      <c r="H77">
        <v>84</v>
      </c>
      <c r="I77">
        <v>3</v>
      </c>
      <c r="J77">
        <v>1</v>
      </c>
      <c r="K77">
        <v>1.95</v>
      </c>
      <c r="L77">
        <v>1.1600000000000001</v>
      </c>
      <c r="M77">
        <v>1</v>
      </c>
      <c r="N77">
        <v>10.5</v>
      </c>
      <c r="O77">
        <v>0.55000000000000004</v>
      </c>
      <c r="P77">
        <v>65.099999999999994</v>
      </c>
      <c r="Q77">
        <v>6.8</v>
      </c>
      <c r="R77">
        <v>3</v>
      </c>
      <c r="S77">
        <v>4</v>
      </c>
      <c r="T77">
        <v>4.5</v>
      </c>
    </row>
    <row r="78" spans="1:20" x14ac:dyDescent="0.35">
      <c r="A78" t="s">
        <v>171</v>
      </c>
      <c r="B78">
        <v>1</v>
      </c>
      <c r="C78">
        <v>1</v>
      </c>
      <c r="D78">
        <v>8</v>
      </c>
      <c r="E78" t="s">
        <v>172</v>
      </c>
      <c r="F78">
        <v>79</v>
      </c>
      <c r="G78">
        <v>86</v>
      </c>
      <c r="H78">
        <v>89</v>
      </c>
      <c r="I78">
        <v>3</v>
      </c>
      <c r="J78">
        <v>1</v>
      </c>
      <c r="K78">
        <v>1.65</v>
      </c>
      <c r="L78">
        <v>0.8600000000000001</v>
      </c>
      <c r="M78">
        <v>2</v>
      </c>
      <c r="N78">
        <v>7.5</v>
      </c>
      <c r="O78">
        <v>3.55</v>
      </c>
      <c r="P78">
        <v>29.6</v>
      </c>
      <c r="Q78">
        <v>5.8</v>
      </c>
      <c r="R78">
        <v>6</v>
      </c>
      <c r="S78">
        <v>4</v>
      </c>
      <c r="T78">
        <v>2.5</v>
      </c>
    </row>
    <row r="79" spans="1:20" x14ac:dyDescent="0.35">
      <c r="A79" t="s">
        <v>173</v>
      </c>
      <c r="B79">
        <v>1</v>
      </c>
      <c r="C79">
        <v>1</v>
      </c>
      <c r="D79">
        <v>8</v>
      </c>
      <c r="E79" t="s">
        <v>174</v>
      </c>
      <c r="F79">
        <v>80</v>
      </c>
      <c r="G79">
        <v>73</v>
      </c>
      <c r="H79">
        <v>77</v>
      </c>
      <c r="I79">
        <v>4</v>
      </c>
      <c r="J79">
        <v>1</v>
      </c>
      <c r="K79">
        <v>1.5499999999999998</v>
      </c>
      <c r="L79">
        <v>0.81</v>
      </c>
      <c r="M79">
        <v>1</v>
      </c>
      <c r="N79">
        <v>9.5</v>
      </c>
      <c r="O79">
        <v>6.55</v>
      </c>
      <c r="P79">
        <v>41.1</v>
      </c>
      <c r="Q79">
        <v>5.8</v>
      </c>
      <c r="R79">
        <v>3</v>
      </c>
      <c r="S79">
        <v>4</v>
      </c>
      <c r="T79">
        <v>2.5</v>
      </c>
    </row>
    <row r="80" spans="1:20" x14ac:dyDescent="0.35">
      <c r="A80" t="s">
        <v>175</v>
      </c>
      <c r="B80">
        <v>1</v>
      </c>
      <c r="C80">
        <v>1</v>
      </c>
      <c r="D80">
        <v>9</v>
      </c>
      <c r="E80" t="s">
        <v>176</v>
      </c>
      <c r="F80">
        <v>81</v>
      </c>
      <c r="G80">
        <v>71</v>
      </c>
      <c r="H80">
        <v>73</v>
      </c>
      <c r="I80">
        <v>2</v>
      </c>
      <c r="J80">
        <v>1</v>
      </c>
      <c r="K80">
        <v>2.25</v>
      </c>
      <c r="L80">
        <v>1.08</v>
      </c>
      <c r="M80">
        <v>1</v>
      </c>
      <c r="N80">
        <v>17</v>
      </c>
      <c r="O80">
        <v>2.5499999999999998</v>
      </c>
      <c r="P80">
        <v>164.1</v>
      </c>
      <c r="Q80">
        <v>5.8</v>
      </c>
      <c r="R80">
        <v>3</v>
      </c>
      <c r="S80">
        <v>1</v>
      </c>
      <c r="T80">
        <v>2</v>
      </c>
    </row>
    <row r="81" spans="1:20" x14ac:dyDescent="0.35">
      <c r="A81" t="s">
        <v>177</v>
      </c>
      <c r="B81">
        <v>1</v>
      </c>
      <c r="C81">
        <v>1</v>
      </c>
      <c r="D81">
        <v>9</v>
      </c>
      <c r="E81" t="s">
        <v>178</v>
      </c>
      <c r="F81">
        <v>82</v>
      </c>
      <c r="G81">
        <v>81</v>
      </c>
      <c r="H81">
        <v>80</v>
      </c>
      <c r="I81">
        <v>-1</v>
      </c>
      <c r="J81">
        <v>1</v>
      </c>
      <c r="K81">
        <v>1.65</v>
      </c>
      <c r="L81">
        <v>1.1200000000000001</v>
      </c>
      <c r="M81">
        <v>1</v>
      </c>
      <c r="N81">
        <v>11</v>
      </c>
      <c r="O81">
        <v>6.55</v>
      </c>
      <c r="P81">
        <v>53.1</v>
      </c>
      <c r="Q81">
        <v>5.8</v>
      </c>
      <c r="R81">
        <v>3</v>
      </c>
      <c r="S81">
        <v>3</v>
      </c>
      <c r="T81">
        <v>4.5</v>
      </c>
    </row>
    <row r="82" spans="1:20" x14ac:dyDescent="0.35">
      <c r="A82" t="s">
        <v>179</v>
      </c>
      <c r="B82">
        <v>1</v>
      </c>
      <c r="C82">
        <v>1</v>
      </c>
      <c r="D82">
        <v>9</v>
      </c>
      <c r="E82" t="s">
        <v>180</v>
      </c>
      <c r="F82">
        <v>83</v>
      </c>
      <c r="G82">
        <v>75</v>
      </c>
      <c r="H82">
        <v>75</v>
      </c>
      <c r="I82">
        <v>0</v>
      </c>
      <c r="J82">
        <v>1</v>
      </c>
      <c r="K82">
        <v>1.1499999999999999</v>
      </c>
      <c r="L82">
        <v>0.45</v>
      </c>
      <c r="M82">
        <v>1</v>
      </c>
      <c r="N82">
        <v>6.5</v>
      </c>
      <c r="O82">
        <v>6.55</v>
      </c>
      <c r="P82">
        <v>20.6</v>
      </c>
      <c r="Q82">
        <v>5.8</v>
      </c>
      <c r="R82">
        <v>3</v>
      </c>
      <c r="S82">
        <v>4</v>
      </c>
      <c r="T82">
        <v>4</v>
      </c>
    </row>
    <row r="83" spans="1:20" x14ac:dyDescent="0.35">
      <c r="A83" t="s">
        <v>181</v>
      </c>
      <c r="B83">
        <v>1</v>
      </c>
      <c r="C83">
        <v>1</v>
      </c>
      <c r="D83">
        <v>9</v>
      </c>
      <c r="E83" t="s">
        <v>182</v>
      </c>
      <c r="F83">
        <v>84</v>
      </c>
      <c r="G83">
        <v>80</v>
      </c>
      <c r="H83">
        <v>78</v>
      </c>
      <c r="I83">
        <v>-2</v>
      </c>
      <c r="J83">
        <v>2</v>
      </c>
      <c r="K83">
        <v>2.9</v>
      </c>
      <c r="L83">
        <v>1.46</v>
      </c>
      <c r="M83">
        <v>1</v>
      </c>
      <c r="N83">
        <v>18</v>
      </c>
      <c r="O83">
        <v>7.55</v>
      </c>
      <c r="P83">
        <v>55.6</v>
      </c>
      <c r="Q83">
        <v>5.8</v>
      </c>
      <c r="R83">
        <v>3</v>
      </c>
      <c r="S83">
        <v>0</v>
      </c>
      <c r="T83">
        <v>4</v>
      </c>
    </row>
    <row r="84" spans="1:20" x14ac:dyDescent="0.35">
      <c r="A84" t="s">
        <v>183</v>
      </c>
      <c r="B84">
        <v>1</v>
      </c>
      <c r="C84">
        <v>1</v>
      </c>
      <c r="D84">
        <v>9</v>
      </c>
      <c r="E84" t="s">
        <v>184</v>
      </c>
      <c r="F84">
        <v>85</v>
      </c>
      <c r="G84">
        <v>80</v>
      </c>
      <c r="H84">
        <v>78</v>
      </c>
      <c r="I84">
        <v>-2</v>
      </c>
      <c r="J84">
        <v>1</v>
      </c>
      <c r="K84">
        <v>1.3499999999999999</v>
      </c>
      <c r="L84">
        <v>0.56000000000000005</v>
      </c>
      <c r="M84">
        <v>1</v>
      </c>
      <c r="N84">
        <v>7</v>
      </c>
      <c r="O84">
        <v>7.55</v>
      </c>
      <c r="P84">
        <v>46.1</v>
      </c>
      <c r="Q84">
        <v>5.8</v>
      </c>
      <c r="R84">
        <v>1</v>
      </c>
      <c r="S84">
        <v>4</v>
      </c>
      <c r="T84">
        <v>0.5</v>
      </c>
    </row>
    <row r="85" spans="1:20" x14ac:dyDescent="0.35">
      <c r="A85" t="s">
        <v>185</v>
      </c>
      <c r="B85">
        <v>1</v>
      </c>
      <c r="C85">
        <v>1</v>
      </c>
      <c r="D85">
        <v>9</v>
      </c>
      <c r="E85" t="s">
        <v>186</v>
      </c>
      <c r="F85">
        <v>86</v>
      </c>
      <c r="G85">
        <v>76</v>
      </c>
      <c r="H85">
        <v>76</v>
      </c>
      <c r="I85">
        <v>0</v>
      </c>
      <c r="J85">
        <v>1</v>
      </c>
      <c r="K85">
        <v>1.1499999999999999</v>
      </c>
      <c r="L85">
        <v>0.56000000000000005</v>
      </c>
      <c r="M85">
        <v>1</v>
      </c>
      <c r="N85">
        <v>10.5</v>
      </c>
      <c r="O85">
        <v>8.5500000000000007</v>
      </c>
      <c r="P85">
        <v>69.599999999999994</v>
      </c>
      <c r="Q85">
        <v>5.8</v>
      </c>
      <c r="R85">
        <v>3</v>
      </c>
      <c r="S85">
        <v>4</v>
      </c>
      <c r="T85">
        <v>3.5</v>
      </c>
    </row>
    <row r="86" spans="1:20" x14ac:dyDescent="0.35">
      <c r="A86" t="s">
        <v>187</v>
      </c>
      <c r="B86">
        <v>1</v>
      </c>
      <c r="C86">
        <v>1</v>
      </c>
      <c r="D86">
        <v>9</v>
      </c>
      <c r="E86" t="s">
        <v>188</v>
      </c>
      <c r="F86">
        <v>87</v>
      </c>
      <c r="G86">
        <v>77</v>
      </c>
      <c r="H86">
        <v>76</v>
      </c>
      <c r="I86">
        <v>-1</v>
      </c>
      <c r="J86">
        <v>1</v>
      </c>
      <c r="K86">
        <v>1.7799999999999998</v>
      </c>
      <c r="L86">
        <v>1.1200000000000001</v>
      </c>
      <c r="M86">
        <v>1</v>
      </c>
      <c r="N86">
        <v>10.5</v>
      </c>
      <c r="O86">
        <v>2.5499999999999998</v>
      </c>
      <c r="P86">
        <v>239.6</v>
      </c>
      <c r="Q86">
        <v>6.8</v>
      </c>
      <c r="R86">
        <v>3</v>
      </c>
      <c r="S86">
        <v>7</v>
      </c>
      <c r="T86">
        <v>4</v>
      </c>
    </row>
    <row r="87" spans="1:20" x14ac:dyDescent="0.35">
      <c r="A87" t="s">
        <v>189</v>
      </c>
      <c r="B87">
        <v>1</v>
      </c>
      <c r="C87">
        <v>1</v>
      </c>
      <c r="D87">
        <v>9</v>
      </c>
      <c r="E87" t="s">
        <v>190</v>
      </c>
      <c r="F87">
        <v>88</v>
      </c>
      <c r="G87">
        <v>83</v>
      </c>
      <c r="H87">
        <v>85</v>
      </c>
      <c r="I87">
        <v>2</v>
      </c>
      <c r="J87">
        <v>1</v>
      </c>
      <c r="K87">
        <v>1.75</v>
      </c>
      <c r="L87">
        <v>0.90999999999999992</v>
      </c>
      <c r="M87">
        <v>1</v>
      </c>
      <c r="N87">
        <v>13.5</v>
      </c>
      <c r="O87">
        <v>0.55000000000000004</v>
      </c>
      <c r="P87">
        <v>138.1</v>
      </c>
      <c r="Q87">
        <v>6.8</v>
      </c>
      <c r="R87">
        <v>2</v>
      </c>
      <c r="S87">
        <v>3</v>
      </c>
      <c r="T87">
        <v>6</v>
      </c>
    </row>
    <row r="88" spans="1:20" x14ac:dyDescent="0.35">
      <c r="A88" t="s">
        <v>191</v>
      </c>
      <c r="B88">
        <v>1</v>
      </c>
      <c r="C88">
        <v>1</v>
      </c>
      <c r="D88">
        <v>9</v>
      </c>
      <c r="E88" t="s">
        <v>192</v>
      </c>
      <c r="F88">
        <v>89</v>
      </c>
      <c r="G88">
        <v>86</v>
      </c>
      <c r="H88">
        <v>84</v>
      </c>
      <c r="I88">
        <v>-2</v>
      </c>
      <c r="J88">
        <v>1</v>
      </c>
      <c r="K88">
        <v>1.7999999999999998</v>
      </c>
      <c r="L88">
        <v>0.8600000000000001</v>
      </c>
      <c r="M88">
        <v>1</v>
      </c>
      <c r="N88">
        <v>6.5</v>
      </c>
      <c r="O88">
        <v>8.5500000000000007</v>
      </c>
      <c r="P88">
        <v>69.599999999999994</v>
      </c>
      <c r="Q88">
        <v>6.8</v>
      </c>
      <c r="R88">
        <v>3</v>
      </c>
      <c r="S88">
        <v>5</v>
      </c>
      <c r="T88">
        <v>4.5</v>
      </c>
    </row>
    <row r="89" spans="1:20" x14ac:dyDescent="0.35">
      <c r="A89" t="s">
        <v>193</v>
      </c>
      <c r="B89">
        <v>1</v>
      </c>
      <c r="C89">
        <v>1</v>
      </c>
      <c r="D89">
        <v>9</v>
      </c>
      <c r="E89" t="s">
        <v>194</v>
      </c>
      <c r="F89">
        <v>90</v>
      </c>
      <c r="G89">
        <v>72</v>
      </c>
      <c r="H89">
        <v>75</v>
      </c>
      <c r="I89">
        <v>3</v>
      </c>
      <c r="J89">
        <v>1</v>
      </c>
      <c r="K89">
        <v>1.8499999999999999</v>
      </c>
      <c r="L89">
        <v>0.76</v>
      </c>
      <c r="M89">
        <v>2</v>
      </c>
      <c r="N89">
        <v>11.5</v>
      </c>
      <c r="O89">
        <v>0.55000000000000004</v>
      </c>
      <c r="P89">
        <v>119.6</v>
      </c>
      <c r="Q89">
        <v>6.8</v>
      </c>
      <c r="R89">
        <v>3</v>
      </c>
      <c r="S89">
        <v>1</v>
      </c>
      <c r="T89">
        <v>4.5</v>
      </c>
    </row>
    <row r="90" spans="1:20" x14ac:dyDescent="0.35">
      <c r="A90" t="s">
        <v>195</v>
      </c>
      <c r="B90">
        <v>1</v>
      </c>
      <c r="C90">
        <v>1</v>
      </c>
      <c r="D90">
        <v>10</v>
      </c>
      <c r="E90" t="s">
        <v>196</v>
      </c>
      <c r="F90">
        <v>91</v>
      </c>
      <c r="G90">
        <v>80</v>
      </c>
      <c r="H90">
        <v>80</v>
      </c>
      <c r="I90">
        <v>0</v>
      </c>
      <c r="J90">
        <v>1</v>
      </c>
      <c r="K90">
        <v>2.15</v>
      </c>
      <c r="L90">
        <v>0.79</v>
      </c>
      <c r="M90">
        <v>1</v>
      </c>
      <c r="N90">
        <v>11</v>
      </c>
      <c r="O90">
        <v>2.5499999999999998</v>
      </c>
      <c r="P90">
        <v>91.1</v>
      </c>
      <c r="Q90">
        <v>5.8</v>
      </c>
      <c r="R90">
        <v>3</v>
      </c>
      <c r="S90">
        <v>5</v>
      </c>
      <c r="T90">
        <v>1</v>
      </c>
    </row>
    <row r="91" spans="1:20" x14ac:dyDescent="0.35">
      <c r="A91" t="s">
        <v>197</v>
      </c>
      <c r="B91">
        <v>1</v>
      </c>
      <c r="C91">
        <v>1</v>
      </c>
      <c r="D91">
        <v>10</v>
      </c>
      <c r="E91" t="s">
        <v>198</v>
      </c>
      <c r="F91">
        <v>92</v>
      </c>
      <c r="G91">
        <v>80</v>
      </c>
      <c r="H91">
        <v>82</v>
      </c>
      <c r="I91">
        <v>2</v>
      </c>
      <c r="J91">
        <v>1</v>
      </c>
      <c r="K91">
        <v>1.1499999999999999</v>
      </c>
      <c r="L91">
        <v>0.56000000000000005</v>
      </c>
      <c r="M91">
        <v>2</v>
      </c>
      <c r="N91">
        <v>10.5</v>
      </c>
      <c r="O91">
        <v>4.55</v>
      </c>
      <c r="P91">
        <v>69.599999999999994</v>
      </c>
      <c r="Q91">
        <v>6.8</v>
      </c>
      <c r="R91">
        <v>3</v>
      </c>
      <c r="S91">
        <v>4</v>
      </c>
      <c r="T91">
        <v>3</v>
      </c>
    </row>
    <row r="92" spans="1:20" x14ac:dyDescent="0.35">
      <c r="A92" t="s">
        <v>199</v>
      </c>
      <c r="B92">
        <v>1</v>
      </c>
      <c r="C92">
        <v>1</v>
      </c>
      <c r="D92">
        <v>10</v>
      </c>
      <c r="E92" t="s">
        <v>200</v>
      </c>
      <c r="F92">
        <v>93</v>
      </c>
      <c r="G92">
        <v>83</v>
      </c>
      <c r="H92">
        <v>91</v>
      </c>
      <c r="I92">
        <v>8</v>
      </c>
      <c r="J92">
        <v>1</v>
      </c>
      <c r="K92">
        <v>1.1499999999999999</v>
      </c>
      <c r="L92">
        <v>0.56000000000000005</v>
      </c>
      <c r="M92">
        <v>1</v>
      </c>
      <c r="N92">
        <v>1.5</v>
      </c>
      <c r="O92">
        <v>4.55</v>
      </c>
      <c r="P92">
        <v>69.599999999999994</v>
      </c>
      <c r="Q92">
        <v>5.8</v>
      </c>
      <c r="R92">
        <v>3</v>
      </c>
      <c r="S92">
        <v>4</v>
      </c>
      <c r="T92">
        <v>1.5</v>
      </c>
    </row>
    <row r="93" spans="1:20" x14ac:dyDescent="0.35">
      <c r="A93" t="s">
        <v>201</v>
      </c>
      <c r="B93">
        <v>1</v>
      </c>
      <c r="C93">
        <v>1</v>
      </c>
      <c r="D93">
        <v>10</v>
      </c>
      <c r="E93" t="s">
        <v>202</v>
      </c>
      <c r="F93">
        <v>94</v>
      </c>
      <c r="G93">
        <v>80</v>
      </c>
      <c r="H93">
        <v>78</v>
      </c>
      <c r="I93">
        <v>-2</v>
      </c>
      <c r="J93">
        <v>1</v>
      </c>
      <c r="K93">
        <v>1.5499999999999998</v>
      </c>
      <c r="L93">
        <v>0.73</v>
      </c>
      <c r="M93">
        <v>1</v>
      </c>
      <c r="N93">
        <v>10</v>
      </c>
      <c r="O93">
        <v>5.55</v>
      </c>
      <c r="P93">
        <v>60.1</v>
      </c>
      <c r="Q93">
        <v>5.8</v>
      </c>
      <c r="R93">
        <v>2</v>
      </c>
      <c r="S93">
        <v>2</v>
      </c>
      <c r="T93">
        <v>2</v>
      </c>
    </row>
    <row r="94" spans="1:20" x14ac:dyDescent="0.35">
      <c r="A94" t="s">
        <v>203</v>
      </c>
      <c r="B94">
        <v>1</v>
      </c>
      <c r="C94">
        <v>1</v>
      </c>
      <c r="D94">
        <v>10</v>
      </c>
      <c r="E94" t="s">
        <v>204</v>
      </c>
      <c r="F94">
        <v>95</v>
      </c>
      <c r="G94">
        <v>79</v>
      </c>
      <c r="H94">
        <v>81</v>
      </c>
      <c r="I94">
        <v>2</v>
      </c>
      <c r="J94">
        <v>1</v>
      </c>
      <c r="K94">
        <v>1.8499999999999999</v>
      </c>
      <c r="L94">
        <v>0.8600000000000001</v>
      </c>
      <c r="M94">
        <v>1</v>
      </c>
      <c r="N94">
        <v>10.5</v>
      </c>
      <c r="O94">
        <v>4.55</v>
      </c>
      <c r="P94">
        <v>69.599999999999994</v>
      </c>
      <c r="Q94">
        <v>7.8</v>
      </c>
      <c r="R94">
        <v>2</v>
      </c>
      <c r="S94">
        <v>4</v>
      </c>
      <c r="T94">
        <v>1.5</v>
      </c>
    </row>
    <row r="95" spans="1:20" x14ac:dyDescent="0.35">
      <c r="A95" t="s">
        <v>205</v>
      </c>
      <c r="B95">
        <v>1</v>
      </c>
      <c r="C95">
        <v>1</v>
      </c>
      <c r="D95">
        <v>10</v>
      </c>
      <c r="E95" t="s">
        <v>206</v>
      </c>
      <c r="F95">
        <v>96</v>
      </c>
      <c r="G95">
        <v>86</v>
      </c>
      <c r="H95">
        <v>88</v>
      </c>
      <c r="I95">
        <v>2</v>
      </c>
      <c r="J95">
        <v>1</v>
      </c>
      <c r="K95">
        <v>2.25</v>
      </c>
      <c r="L95">
        <v>1.01</v>
      </c>
      <c r="M95">
        <v>1</v>
      </c>
      <c r="N95">
        <v>13</v>
      </c>
      <c r="O95">
        <v>2.5499999999999998</v>
      </c>
      <c r="P95">
        <v>74.599999999999994</v>
      </c>
      <c r="Q95">
        <v>5.8</v>
      </c>
      <c r="R95">
        <v>4</v>
      </c>
      <c r="S95">
        <v>5</v>
      </c>
      <c r="T95">
        <v>3</v>
      </c>
    </row>
    <row r="96" spans="1:20" x14ac:dyDescent="0.35">
      <c r="A96" t="s">
        <v>207</v>
      </c>
      <c r="B96">
        <v>1</v>
      </c>
      <c r="C96">
        <v>1</v>
      </c>
      <c r="D96">
        <v>10</v>
      </c>
      <c r="E96" t="s">
        <v>208</v>
      </c>
      <c r="F96">
        <v>97</v>
      </c>
      <c r="G96">
        <v>86</v>
      </c>
      <c r="H96">
        <v>87</v>
      </c>
      <c r="I96">
        <v>1</v>
      </c>
      <c r="J96">
        <v>1</v>
      </c>
      <c r="K96">
        <v>1.3499999999999999</v>
      </c>
      <c r="L96">
        <v>0.76</v>
      </c>
      <c r="M96">
        <v>3</v>
      </c>
      <c r="N96">
        <v>15.5</v>
      </c>
      <c r="O96">
        <v>4.55</v>
      </c>
      <c r="P96">
        <v>50.1</v>
      </c>
      <c r="Q96">
        <v>6.8</v>
      </c>
      <c r="R96">
        <v>1</v>
      </c>
      <c r="S96">
        <v>5</v>
      </c>
      <c r="T96">
        <v>2.5</v>
      </c>
    </row>
    <row r="97" spans="1:20" x14ac:dyDescent="0.35">
      <c r="A97" t="s">
        <v>209</v>
      </c>
      <c r="B97">
        <v>1</v>
      </c>
      <c r="C97">
        <v>1</v>
      </c>
      <c r="D97">
        <v>10</v>
      </c>
      <c r="E97" t="s">
        <v>210</v>
      </c>
      <c r="F97">
        <v>98</v>
      </c>
      <c r="G97">
        <v>85</v>
      </c>
      <c r="H97">
        <v>88</v>
      </c>
      <c r="I97">
        <v>3</v>
      </c>
      <c r="J97">
        <v>1</v>
      </c>
      <c r="K97">
        <v>1.1499999999999999</v>
      </c>
      <c r="L97">
        <v>0.56000000000000005</v>
      </c>
      <c r="M97">
        <v>1</v>
      </c>
      <c r="N97">
        <v>10.5</v>
      </c>
      <c r="O97">
        <v>4.55</v>
      </c>
      <c r="P97">
        <v>69.599999999999994</v>
      </c>
      <c r="Q97">
        <v>6.8</v>
      </c>
      <c r="R97">
        <v>3</v>
      </c>
      <c r="S97">
        <v>4</v>
      </c>
      <c r="T97">
        <v>2.5</v>
      </c>
    </row>
    <row r="98" spans="1:20" x14ac:dyDescent="0.35">
      <c r="A98" t="s">
        <v>211</v>
      </c>
      <c r="B98">
        <v>1</v>
      </c>
      <c r="C98">
        <v>1</v>
      </c>
      <c r="D98">
        <v>10</v>
      </c>
      <c r="E98" t="s">
        <v>212</v>
      </c>
      <c r="F98">
        <v>99</v>
      </c>
      <c r="G98">
        <v>75</v>
      </c>
      <c r="H98">
        <v>77</v>
      </c>
      <c r="I98">
        <v>2</v>
      </c>
      <c r="J98">
        <v>1</v>
      </c>
      <c r="K98">
        <v>1.65</v>
      </c>
      <c r="L98">
        <v>0.8600000000000001</v>
      </c>
      <c r="M98">
        <v>1</v>
      </c>
      <c r="N98">
        <v>11.5</v>
      </c>
      <c r="O98">
        <v>6.55</v>
      </c>
      <c r="P98">
        <v>40.6</v>
      </c>
      <c r="Q98">
        <v>5.8</v>
      </c>
      <c r="R98">
        <v>6</v>
      </c>
      <c r="S98">
        <v>2</v>
      </c>
      <c r="T98">
        <v>3.5</v>
      </c>
    </row>
    <row r="99" spans="1:20" x14ac:dyDescent="0.35">
      <c r="A99" t="s">
        <v>213</v>
      </c>
      <c r="B99">
        <v>1</v>
      </c>
      <c r="C99">
        <v>1</v>
      </c>
      <c r="D99">
        <v>10</v>
      </c>
      <c r="E99" t="s">
        <v>214</v>
      </c>
      <c r="F99">
        <v>100</v>
      </c>
      <c r="G99">
        <v>97</v>
      </c>
      <c r="H99">
        <v>94</v>
      </c>
      <c r="I99">
        <v>-3</v>
      </c>
      <c r="J99">
        <v>1</v>
      </c>
      <c r="K99">
        <v>0.75</v>
      </c>
      <c r="L99">
        <v>0.26</v>
      </c>
      <c r="M99">
        <v>2</v>
      </c>
      <c r="N99">
        <v>8</v>
      </c>
      <c r="O99">
        <v>6.55</v>
      </c>
      <c r="P99">
        <v>27.1</v>
      </c>
      <c r="Q99">
        <v>6.8</v>
      </c>
      <c r="R99">
        <v>2</v>
      </c>
      <c r="S99">
        <v>4</v>
      </c>
      <c r="T99">
        <v>2</v>
      </c>
    </row>
    <row r="100" spans="1:20" x14ac:dyDescent="0.35">
      <c r="A100" t="s">
        <v>215</v>
      </c>
      <c r="B100">
        <v>1</v>
      </c>
      <c r="C100">
        <v>1</v>
      </c>
      <c r="D100">
        <v>11</v>
      </c>
      <c r="E100" t="s">
        <v>216</v>
      </c>
      <c r="F100">
        <v>101</v>
      </c>
      <c r="G100">
        <v>85</v>
      </c>
      <c r="H100">
        <v>89</v>
      </c>
      <c r="I100">
        <v>4</v>
      </c>
      <c r="J100">
        <v>1</v>
      </c>
      <c r="K100">
        <v>1.1499999999999999</v>
      </c>
      <c r="L100">
        <v>0.56000000000000005</v>
      </c>
      <c r="M100">
        <v>1</v>
      </c>
      <c r="N100">
        <v>10.5</v>
      </c>
      <c r="O100">
        <v>4.55</v>
      </c>
      <c r="P100">
        <v>69.599999999999994</v>
      </c>
      <c r="Q100">
        <v>12.8</v>
      </c>
      <c r="R100">
        <v>3</v>
      </c>
      <c r="S100">
        <v>8</v>
      </c>
      <c r="T100">
        <v>2.5</v>
      </c>
    </row>
    <row r="101" spans="1:20" x14ac:dyDescent="0.35">
      <c r="A101" t="s">
        <v>217</v>
      </c>
      <c r="B101">
        <v>1</v>
      </c>
      <c r="C101">
        <v>1</v>
      </c>
      <c r="D101">
        <v>11</v>
      </c>
      <c r="E101" t="s">
        <v>218</v>
      </c>
      <c r="F101">
        <v>102</v>
      </c>
      <c r="G101">
        <v>75</v>
      </c>
      <c r="H101">
        <v>77</v>
      </c>
      <c r="I101">
        <v>2</v>
      </c>
      <c r="J101">
        <v>1</v>
      </c>
      <c r="K101">
        <v>1.3499999999999999</v>
      </c>
      <c r="L101">
        <v>0.52</v>
      </c>
      <c r="M101">
        <v>1</v>
      </c>
      <c r="N101">
        <v>8.5</v>
      </c>
      <c r="O101">
        <v>4.55</v>
      </c>
      <c r="P101">
        <v>45.6</v>
      </c>
      <c r="Q101">
        <v>12.8</v>
      </c>
      <c r="R101">
        <v>2</v>
      </c>
      <c r="S101">
        <v>6</v>
      </c>
      <c r="T101">
        <v>1</v>
      </c>
    </row>
    <row r="102" spans="1:20" x14ac:dyDescent="0.35">
      <c r="A102" t="s">
        <v>219</v>
      </c>
      <c r="B102">
        <v>1</v>
      </c>
      <c r="C102">
        <v>1</v>
      </c>
      <c r="D102">
        <v>11</v>
      </c>
      <c r="E102" t="s">
        <v>220</v>
      </c>
      <c r="F102">
        <v>103</v>
      </c>
      <c r="G102">
        <v>81</v>
      </c>
      <c r="H102">
        <v>80</v>
      </c>
      <c r="I102">
        <v>-1</v>
      </c>
      <c r="J102">
        <v>1</v>
      </c>
      <c r="K102">
        <v>2.4499999999999997</v>
      </c>
      <c r="L102">
        <v>1.26</v>
      </c>
      <c r="M102">
        <v>1</v>
      </c>
      <c r="N102">
        <v>15</v>
      </c>
      <c r="O102">
        <v>0.55000000000000004</v>
      </c>
      <c r="P102">
        <v>143.6</v>
      </c>
      <c r="Q102">
        <v>9.8000000000000007</v>
      </c>
      <c r="R102">
        <v>9</v>
      </c>
      <c r="S102">
        <v>2</v>
      </c>
      <c r="T102">
        <v>3.5</v>
      </c>
    </row>
    <row r="103" spans="1:20" x14ac:dyDescent="0.35">
      <c r="A103" t="s">
        <v>221</v>
      </c>
      <c r="B103">
        <v>1</v>
      </c>
      <c r="C103">
        <v>1</v>
      </c>
      <c r="D103">
        <v>11</v>
      </c>
      <c r="E103" t="s">
        <v>222</v>
      </c>
      <c r="F103">
        <v>104</v>
      </c>
      <c r="G103">
        <v>91</v>
      </c>
      <c r="H103">
        <v>91</v>
      </c>
      <c r="I103">
        <v>0</v>
      </c>
      <c r="J103">
        <v>1</v>
      </c>
      <c r="K103">
        <v>1.1499999999999999</v>
      </c>
      <c r="L103">
        <v>0.56000000000000005</v>
      </c>
      <c r="M103">
        <v>1</v>
      </c>
      <c r="N103">
        <v>10.5</v>
      </c>
      <c r="O103">
        <v>4.55</v>
      </c>
      <c r="P103">
        <v>69.599999999999994</v>
      </c>
      <c r="Q103">
        <v>9.8000000000000007</v>
      </c>
      <c r="R103">
        <v>7</v>
      </c>
      <c r="S103">
        <v>4</v>
      </c>
      <c r="T103">
        <v>4.5</v>
      </c>
    </row>
    <row r="104" spans="1:20" x14ac:dyDescent="0.35">
      <c r="A104" t="s">
        <v>223</v>
      </c>
      <c r="B104">
        <v>1</v>
      </c>
      <c r="C104">
        <v>1</v>
      </c>
      <c r="D104">
        <v>11</v>
      </c>
      <c r="E104" t="s">
        <v>224</v>
      </c>
      <c r="F104">
        <v>105</v>
      </c>
      <c r="G104">
        <v>86</v>
      </c>
      <c r="H104">
        <v>91</v>
      </c>
      <c r="I104">
        <v>5</v>
      </c>
      <c r="J104">
        <v>1</v>
      </c>
      <c r="K104">
        <v>2.15</v>
      </c>
      <c r="L104">
        <v>0.94</v>
      </c>
      <c r="M104">
        <v>1</v>
      </c>
      <c r="N104">
        <v>11.5</v>
      </c>
      <c r="O104">
        <v>2.5499999999999998</v>
      </c>
      <c r="P104">
        <v>61.1</v>
      </c>
      <c r="Q104">
        <v>12.8</v>
      </c>
      <c r="R104">
        <v>3</v>
      </c>
      <c r="S104">
        <v>5</v>
      </c>
      <c r="T104">
        <v>3.5</v>
      </c>
    </row>
    <row r="105" spans="1:20" x14ac:dyDescent="0.35">
      <c r="A105" t="s">
        <v>225</v>
      </c>
      <c r="B105">
        <v>1</v>
      </c>
      <c r="C105">
        <v>1</v>
      </c>
      <c r="D105">
        <v>11</v>
      </c>
      <c r="E105" t="s">
        <v>226</v>
      </c>
      <c r="F105">
        <v>106</v>
      </c>
      <c r="G105">
        <v>77</v>
      </c>
      <c r="H105">
        <v>76</v>
      </c>
      <c r="I105">
        <v>-1</v>
      </c>
      <c r="J105">
        <v>1</v>
      </c>
      <c r="K105">
        <v>2.13</v>
      </c>
      <c r="L105">
        <v>1.1200000000000001</v>
      </c>
      <c r="M105">
        <v>2</v>
      </c>
      <c r="N105">
        <v>10.5</v>
      </c>
      <c r="O105">
        <v>1.55</v>
      </c>
      <c r="P105">
        <v>61.1</v>
      </c>
      <c r="Q105">
        <v>9.8000000000000007</v>
      </c>
      <c r="R105">
        <v>2</v>
      </c>
      <c r="S105">
        <v>3</v>
      </c>
      <c r="T105">
        <v>2.5</v>
      </c>
    </row>
    <row r="106" spans="1:20" x14ac:dyDescent="0.35">
      <c r="A106" t="s">
        <v>227</v>
      </c>
      <c r="B106">
        <v>1</v>
      </c>
      <c r="C106">
        <v>1</v>
      </c>
      <c r="D106">
        <v>11</v>
      </c>
      <c r="E106" t="s">
        <v>228</v>
      </c>
      <c r="F106">
        <v>107</v>
      </c>
      <c r="G106">
        <v>92</v>
      </c>
      <c r="H106">
        <v>92</v>
      </c>
      <c r="I106">
        <v>0</v>
      </c>
      <c r="J106">
        <v>1</v>
      </c>
      <c r="K106">
        <v>1.1499999999999999</v>
      </c>
      <c r="L106">
        <v>0.56000000000000005</v>
      </c>
      <c r="M106">
        <v>1</v>
      </c>
      <c r="N106">
        <v>10.5</v>
      </c>
      <c r="O106">
        <v>4.55</v>
      </c>
      <c r="P106">
        <v>69.599999999999994</v>
      </c>
      <c r="Q106">
        <v>5.8</v>
      </c>
      <c r="R106">
        <v>1</v>
      </c>
      <c r="S106">
        <v>4</v>
      </c>
      <c r="T106">
        <v>2</v>
      </c>
    </row>
    <row r="107" spans="1:20" x14ac:dyDescent="0.35">
      <c r="A107" t="s">
        <v>229</v>
      </c>
      <c r="B107">
        <v>1</v>
      </c>
      <c r="C107">
        <v>1</v>
      </c>
      <c r="D107">
        <v>11</v>
      </c>
      <c r="E107" t="s">
        <v>230</v>
      </c>
      <c r="F107">
        <v>108</v>
      </c>
      <c r="G107">
        <v>85</v>
      </c>
      <c r="H107">
        <v>85</v>
      </c>
      <c r="I107">
        <v>0</v>
      </c>
      <c r="J107">
        <v>1</v>
      </c>
      <c r="K107">
        <v>1.75</v>
      </c>
      <c r="L107">
        <v>0.91999999999999993</v>
      </c>
      <c r="M107">
        <v>1</v>
      </c>
      <c r="N107">
        <v>8.5</v>
      </c>
      <c r="O107">
        <v>6.55</v>
      </c>
      <c r="P107">
        <v>69.599999999999994</v>
      </c>
      <c r="Q107">
        <v>6.8</v>
      </c>
      <c r="R107">
        <v>3</v>
      </c>
      <c r="S107">
        <v>4</v>
      </c>
      <c r="T107">
        <v>3</v>
      </c>
    </row>
    <row r="108" spans="1:20" x14ac:dyDescent="0.35">
      <c r="A108" t="s">
        <v>231</v>
      </c>
      <c r="B108">
        <v>1</v>
      </c>
      <c r="C108">
        <v>1</v>
      </c>
      <c r="D108">
        <v>11</v>
      </c>
      <c r="E108" t="s">
        <v>232</v>
      </c>
      <c r="F108">
        <v>109</v>
      </c>
      <c r="G108">
        <v>95</v>
      </c>
      <c r="H108">
        <v>96</v>
      </c>
      <c r="I108">
        <v>1</v>
      </c>
      <c r="J108">
        <v>1</v>
      </c>
      <c r="K108">
        <v>1.1499999999999999</v>
      </c>
      <c r="L108">
        <v>0.56000000000000005</v>
      </c>
      <c r="M108">
        <v>1</v>
      </c>
      <c r="N108">
        <v>9.5</v>
      </c>
      <c r="O108">
        <v>4.55</v>
      </c>
      <c r="P108">
        <v>69.599999999999994</v>
      </c>
      <c r="Q108">
        <v>5.8</v>
      </c>
      <c r="R108">
        <v>2</v>
      </c>
      <c r="S108">
        <v>4</v>
      </c>
      <c r="T108">
        <v>2.5</v>
      </c>
    </row>
    <row r="109" spans="1:20" x14ac:dyDescent="0.35">
      <c r="A109" t="s">
        <v>233</v>
      </c>
      <c r="B109">
        <v>1</v>
      </c>
      <c r="C109">
        <v>1</v>
      </c>
      <c r="D109">
        <v>11</v>
      </c>
      <c r="E109" t="s">
        <v>234</v>
      </c>
      <c r="F109">
        <v>110</v>
      </c>
      <c r="G109">
        <v>88</v>
      </c>
      <c r="H109">
        <v>90</v>
      </c>
      <c r="I109">
        <v>2</v>
      </c>
      <c r="J109">
        <v>1</v>
      </c>
      <c r="K109">
        <v>2.65</v>
      </c>
      <c r="L109">
        <v>1.08</v>
      </c>
      <c r="M109">
        <v>2</v>
      </c>
      <c r="N109">
        <v>7.5</v>
      </c>
      <c r="O109">
        <v>1.55</v>
      </c>
      <c r="P109">
        <v>60.6</v>
      </c>
      <c r="Q109">
        <v>5.8</v>
      </c>
      <c r="R109">
        <v>3</v>
      </c>
      <c r="S109">
        <v>4</v>
      </c>
      <c r="T109">
        <v>0.5</v>
      </c>
    </row>
    <row r="110" spans="1:20" x14ac:dyDescent="0.35">
      <c r="A110" t="s">
        <v>235</v>
      </c>
      <c r="B110">
        <v>1</v>
      </c>
      <c r="C110">
        <v>1</v>
      </c>
      <c r="D110">
        <v>12</v>
      </c>
      <c r="E110" t="s">
        <v>236</v>
      </c>
      <c r="F110">
        <v>111</v>
      </c>
      <c r="G110">
        <v>86</v>
      </c>
      <c r="H110">
        <v>84</v>
      </c>
      <c r="I110">
        <v>-2</v>
      </c>
      <c r="J110">
        <v>1</v>
      </c>
      <c r="K110">
        <v>2.4499999999999997</v>
      </c>
      <c r="L110">
        <v>1.1600000000000001</v>
      </c>
      <c r="M110">
        <v>2</v>
      </c>
      <c r="N110">
        <v>10.5</v>
      </c>
      <c r="O110">
        <v>4.55</v>
      </c>
      <c r="P110">
        <v>69.599999999999994</v>
      </c>
      <c r="Q110">
        <v>6.8</v>
      </c>
      <c r="R110">
        <v>2</v>
      </c>
      <c r="S110">
        <v>4</v>
      </c>
      <c r="T110">
        <v>0.5</v>
      </c>
    </row>
    <row r="111" spans="1:20" x14ac:dyDescent="0.35">
      <c r="A111" t="s">
        <v>237</v>
      </c>
      <c r="B111">
        <v>1</v>
      </c>
      <c r="C111">
        <v>1</v>
      </c>
      <c r="D111">
        <v>12</v>
      </c>
      <c r="E111" t="s">
        <v>238</v>
      </c>
      <c r="F111">
        <v>112</v>
      </c>
      <c r="G111">
        <v>76</v>
      </c>
      <c r="H111">
        <v>73</v>
      </c>
      <c r="I111">
        <v>-3</v>
      </c>
      <c r="J111">
        <v>1</v>
      </c>
      <c r="K111">
        <v>1.8499999999999999</v>
      </c>
      <c r="L111">
        <v>0.95</v>
      </c>
      <c r="M111">
        <v>2</v>
      </c>
      <c r="N111">
        <v>9</v>
      </c>
      <c r="O111">
        <v>5.55</v>
      </c>
      <c r="P111">
        <v>66.599999999999994</v>
      </c>
      <c r="Q111">
        <v>6.8</v>
      </c>
      <c r="R111">
        <v>3</v>
      </c>
      <c r="S111">
        <v>3</v>
      </c>
      <c r="T111">
        <v>3.5</v>
      </c>
    </row>
    <row r="112" spans="1:20" x14ac:dyDescent="0.35">
      <c r="A112" t="s">
        <v>239</v>
      </c>
      <c r="B112">
        <v>1</v>
      </c>
      <c r="C112">
        <v>1</v>
      </c>
      <c r="D112">
        <v>12</v>
      </c>
      <c r="E112" t="s">
        <v>240</v>
      </c>
      <c r="F112">
        <v>113</v>
      </c>
      <c r="G112">
        <v>93</v>
      </c>
      <c r="H112">
        <v>96</v>
      </c>
      <c r="I112">
        <v>3</v>
      </c>
      <c r="J112">
        <v>1</v>
      </c>
      <c r="K112">
        <v>1.1499999999999999</v>
      </c>
      <c r="L112">
        <v>0.56000000000000005</v>
      </c>
      <c r="M112">
        <v>2</v>
      </c>
      <c r="N112">
        <v>10.5</v>
      </c>
      <c r="O112">
        <v>4.55</v>
      </c>
      <c r="P112">
        <v>69.599999999999994</v>
      </c>
      <c r="Q112">
        <v>6.8</v>
      </c>
      <c r="R112">
        <v>3</v>
      </c>
      <c r="S112">
        <v>4</v>
      </c>
      <c r="T112">
        <v>2.5</v>
      </c>
    </row>
    <row r="113" spans="1:20" x14ac:dyDescent="0.35">
      <c r="A113" t="s">
        <v>241</v>
      </c>
      <c r="B113">
        <v>1</v>
      </c>
      <c r="C113">
        <v>1</v>
      </c>
      <c r="D113">
        <v>12</v>
      </c>
      <c r="E113" t="s">
        <v>242</v>
      </c>
      <c r="F113">
        <v>114</v>
      </c>
      <c r="G113">
        <v>76</v>
      </c>
      <c r="H113">
        <v>73</v>
      </c>
      <c r="I113">
        <v>-3</v>
      </c>
      <c r="J113">
        <v>1</v>
      </c>
      <c r="K113">
        <v>1.21</v>
      </c>
      <c r="L113">
        <v>0.24</v>
      </c>
      <c r="M113">
        <v>2</v>
      </c>
      <c r="N113">
        <v>13.5</v>
      </c>
      <c r="O113">
        <v>0.55000000000000004</v>
      </c>
      <c r="P113">
        <v>72.599999999999994</v>
      </c>
      <c r="Q113">
        <v>5.8</v>
      </c>
      <c r="R113">
        <v>3</v>
      </c>
      <c r="S113">
        <v>4</v>
      </c>
      <c r="T113">
        <v>4.5</v>
      </c>
    </row>
    <row r="114" spans="1:20" x14ac:dyDescent="0.35">
      <c r="A114" t="s">
        <v>243</v>
      </c>
      <c r="B114">
        <v>1</v>
      </c>
      <c r="C114">
        <v>1</v>
      </c>
      <c r="D114">
        <v>12</v>
      </c>
      <c r="E114" t="s">
        <v>244</v>
      </c>
      <c r="F114">
        <v>115</v>
      </c>
      <c r="G114">
        <v>86</v>
      </c>
      <c r="H114">
        <v>88</v>
      </c>
      <c r="I114">
        <v>2</v>
      </c>
      <c r="J114">
        <v>1</v>
      </c>
      <c r="K114">
        <v>1.75</v>
      </c>
      <c r="L114">
        <v>0.92999999999999994</v>
      </c>
      <c r="M114">
        <v>2</v>
      </c>
      <c r="N114">
        <v>8.5</v>
      </c>
      <c r="O114">
        <v>0.55000000000000004</v>
      </c>
      <c r="P114">
        <v>62.1</v>
      </c>
      <c r="Q114">
        <v>9.8000000000000007</v>
      </c>
      <c r="R114">
        <v>2</v>
      </c>
      <c r="S114">
        <v>4</v>
      </c>
      <c r="T114">
        <v>5.5</v>
      </c>
    </row>
    <row r="115" spans="1:20" x14ac:dyDescent="0.35">
      <c r="A115" t="s">
        <v>245</v>
      </c>
      <c r="B115">
        <v>1</v>
      </c>
      <c r="C115">
        <v>1</v>
      </c>
      <c r="D115">
        <v>12</v>
      </c>
      <c r="E115" t="s">
        <v>246</v>
      </c>
      <c r="F115">
        <v>116</v>
      </c>
      <c r="G115">
        <v>86</v>
      </c>
      <c r="H115">
        <v>88</v>
      </c>
      <c r="I115">
        <v>2</v>
      </c>
      <c r="J115">
        <v>1</v>
      </c>
      <c r="K115">
        <v>0.65</v>
      </c>
      <c r="L115">
        <v>0.56000000000000005</v>
      </c>
      <c r="M115">
        <v>0</v>
      </c>
      <c r="N115">
        <v>10.5</v>
      </c>
      <c r="O115">
        <v>4.55</v>
      </c>
      <c r="P115">
        <v>69.599999999999994</v>
      </c>
      <c r="Q115">
        <v>7.8</v>
      </c>
      <c r="R115">
        <v>3</v>
      </c>
      <c r="S115">
        <v>8</v>
      </c>
      <c r="T115">
        <v>4</v>
      </c>
    </row>
    <row r="116" spans="1:20" x14ac:dyDescent="0.35">
      <c r="A116" t="s">
        <v>247</v>
      </c>
      <c r="B116">
        <v>1</v>
      </c>
      <c r="C116">
        <v>1</v>
      </c>
      <c r="D116">
        <v>12</v>
      </c>
      <c r="E116" t="s">
        <v>248</v>
      </c>
      <c r="F116">
        <v>117</v>
      </c>
      <c r="G116">
        <v>83</v>
      </c>
      <c r="H116">
        <v>86</v>
      </c>
      <c r="I116">
        <v>3</v>
      </c>
      <c r="J116">
        <v>1</v>
      </c>
      <c r="K116">
        <v>1.7999999999999998</v>
      </c>
      <c r="L116">
        <v>1.1200000000000001</v>
      </c>
      <c r="M116">
        <v>1</v>
      </c>
      <c r="N116">
        <v>10</v>
      </c>
      <c r="O116">
        <v>6.55</v>
      </c>
      <c r="P116">
        <v>41.6</v>
      </c>
      <c r="Q116">
        <v>6.8</v>
      </c>
      <c r="R116">
        <v>2</v>
      </c>
      <c r="S116">
        <v>3</v>
      </c>
      <c r="T116">
        <v>0.5</v>
      </c>
    </row>
    <row r="117" spans="1:20" x14ac:dyDescent="0.35">
      <c r="A117" t="s">
        <v>249</v>
      </c>
      <c r="B117">
        <v>1</v>
      </c>
      <c r="C117">
        <v>1</v>
      </c>
      <c r="D117">
        <v>12</v>
      </c>
      <c r="E117" t="s">
        <v>250</v>
      </c>
      <c r="F117">
        <v>118</v>
      </c>
      <c r="G117">
        <v>78</v>
      </c>
      <c r="H117">
        <v>79</v>
      </c>
      <c r="I117">
        <v>1</v>
      </c>
      <c r="J117">
        <v>1</v>
      </c>
      <c r="K117">
        <v>1.21</v>
      </c>
      <c r="L117">
        <v>0.06</v>
      </c>
      <c r="M117">
        <v>0</v>
      </c>
      <c r="N117">
        <v>10.5</v>
      </c>
      <c r="O117">
        <v>4.55</v>
      </c>
      <c r="P117">
        <v>69.599999999999994</v>
      </c>
      <c r="Q117">
        <v>6.8</v>
      </c>
      <c r="R117">
        <v>1</v>
      </c>
      <c r="S117">
        <v>7</v>
      </c>
      <c r="T117">
        <v>3</v>
      </c>
    </row>
    <row r="118" spans="1:20" x14ac:dyDescent="0.35">
      <c r="A118" t="s">
        <v>251</v>
      </c>
      <c r="B118">
        <v>1</v>
      </c>
      <c r="C118">
        <v>1</v>
      </c>
      <c r="D118">
        <v>12</v>
      </c>
      <c r="E118" t="s">
        <v>252</v>
      </c>
      <c r="F118">
        <v>119</v>
      </c>
      <c r="G118">
        <v>85</v>
      </c>
      <c r="H118">
        <v>82</v>
      </c>
      <c r="I118">
        <v>-3</v>
      </c>
      <c r="J118">
        <v>1</v>
      </c>
      <c r="K118">
        <v>2.27</v>
      </c>
      <c r="L118">
        <v>1.1200000000000001</v>
      </c>
      <c r="M118">
        <v>1</v>
      </c>
      <c r="N118">
        <v>10.5</v>
      </c>
      <c r="O118">
        <v>1.55</v>
      </c>
      <c r="P118">
        <v>64.099999999999994</v>
      </c>
      <c r="Q118">
        <v>6.8</v>
      </c>
      <c r="R118">
        <v>6</v>
      </c>
      <c r="S118">
        <v>2</v>
      </c>
      <c r="T118">
        <v>4.5</v>
      </c>
    </row>
    <row r="119" spans="1:20" x14ac:dyDescent="0.35">
      <c r="A119" t="s">
        <v>253</v>
      </c>
      <c r="B119">
        <v>1</v>
      </c>
      <c r="C119">
        <v>1</v>
      </c>
      <c r="D119">
        <v>12</v>
      </c>
      <c r="E119" t="s">
        <v>254</v>
      </c>
      <c r="F119">
        <v>120</v>
      </c>
      <c r="G119">
        <v>85</v>
      </c>
      <c r="H119">
        <v>84</v>
      </c>
      <c r="I119">
        <v>-1</v>
      </c>
      <c r="J119">
        <v>1</v>
      </c>
      <c r="K119">
        <v>1.1499999999999999</v>
      </c>
      <c r="L119">
        <v>0.56000000000000005</v>
      </c>
      <c r="M119">
        <v>1</v>
      </c>
      <c r="N119">
        <v>13.5</v>
      </c>
      <c r="O119">
        <v>0.55000000000000004</v>
      </c>
      <c r="P119">
        <v>139.6</v>
      </c>
      <c r="Q119">
        <v>6.8</v>
      </c>
      <c r="R119">
        <v>6</v>
      </c>
      <c r="S119">
        <v>4</v>
      </c>
      <c r="T119">
        <v>2.5</v>
      </c>
    </row>
    <row r="120" spans="1:20" x14ac:dyDescent="0.35">
      <c r="A120" t="s">
        <v>255</v>
      </c>
      <c r="B120">
        <v>1</v>
      </c>
      <c r="C120">
        <v>1</v>
      </c>
      <c r="D120">
        <v>13</v>
      </c>
      <c r="E120" t="s">
        <v>256</v>
      </c>
      <c r="F120">
        <v>121</v>
      </c>
      <c r="G120">
        <v>86</v>
      </c>
      <c r="H120">
        <v>88</v>
      </c>
      <c r="I120">
        <v>2</v>
      </c>
      <c r="J120">
        <v>1</v>
      </c>
      <c r="K120">
        <v>1.95</v>
      </c>
      <c r="L120">
        <v>1.1200000000000001</v>
      </c>
      <c r="M120">
        <v>1</v>
      </c>
      <c r="N120">
        <v>11.5</v>
      </c>
      <c r="O120">
        <v>7.55</v>
      </c>
      <c r="P120">
        <v>179.6</v>
      </c>
      <c r="Q120">
        <v>5.8</v>
      </c>
      <c r="R120">
        <v>6</v>
      </c>
      <c r="S120">
        <v>6</v>
      </c>
      <c r="T120">
        <v>2.5</v>
      </c>
    </row>
    <row r="121" spans="1:20" x14ac:dyDescent="0.35">
      <c r="A121" t="s">
        <v>257</v>
      </c>
      <c r="B121">
        <v>1</v>
      </c>
      <c r="C121">
        <v>1</v>
      </c>
      <c r="D121">
        <v>13</v>
      </c>
      <c r="E121" t="s">
        <v>258</v>
      </c>
      <c r="F121">
        <v>122</v>
      </c>
      <c r="G121">
        <v>84</v>
      </c>
      <c r="H121">
        <v>86</v>
      </c>
      <c r="I121">
        <v>2</v>
      </c>
      <c r="J121">
        <v>1</v>
      </c>
      <c r="K121">
        <v>2.9499999999999997</v>
      </c>
      <c r="L121">
        <v>1.1200000000000001</v>
      </c>
      <c r="M121">
        <v>1</v>
      </c>
      <c r="N121">
        <v>11</v>
      </c>
      <c r="O121">
        <v>0.55000000000000004</v>
      </c>
      <c r="P121">
        <v>31.1</v>
      </c>
      <c r="Q121">
        <v>5.8</v>
      </c>
      <c r="R121">
        <v>2</v>
      </c>
      <c r="S121">
        <v>4</v>
      </c>
      <c r="T121">
        <v>2.5</v>
      </c>
    </row>
    <row r="122" spans="1:20" x14ac:dyDescent="0.35">
      <c r="A122" t="s">
        <v>259</v>
      </c>
      <c r="B122">
        <v>1</v>
      </c>
      <c r="C122">
        <v>1</v>
      </c>
      <c r="D122">
        <v>13</v>
      </c>
      <c r="E122" t="s">
        <v>260</v>
      </c>
      <c r="F122">
        <v>123</v>
      </c>
      <c r="G122">
        <v>75</v>
      </c>
      <c r="H122">
        <v>73</v>
      </c>
      <c r="I122">
        <v>-2</v>
      </c>
      <c r="J122">
        <v>1</v>
      </c>
      <c r="K122">
        <v>1.5499999999999998</v>
      </c>
      <c r="L122">
        <v>0.87999999999999989</v>
      </c>
      <c r="M122">
        <v>1</v>
      </c>
      <c r="N122">
        <v>12.5</v>
      </c>
      <c r="O122">
        <v>1.55</v>
      </c>
      <c r="P122">
        <v>131.1</v>
      </c>
      <c r="Q122">
        <v>5.8</v>
      </c>
      <c r="R122">
        <v>2</v>
      </c>
      <c r="S122">
        <v>4</v>
      </c>
      <c r="T122">
        <v>4.5</v>
      </c>
    </row>
    <row r="123" spans="1:20" x14ac:dyDescent="0.35">
      <c r="A123" t="s">
        <v>261</v>
      </c>
      <c r="B123">
        <v>1</v>
      </c>
      <c r="C123">
        <v>1</v>
      </c>
      <c r="D123">
        <v>13</v>
      </c>
      <c r="E123" t="s">
        <v>262</v>
      </c>
      <c r="F123">
        <v>124</v>
      </c>
      <c r="G123">
        <v>86</v>
      </c>
      <c r="H123">
        <v>84</v>
      </c>
      <c r="I123">
        <v>-2</v>
      </c>
      <c r="J123">
        <v>1</v>
      </c>
      <c r="K123">
        <v>1.7</v>
      </c>
      <c r="L123">
        <v>1.1200000000000001</v>
      </c>
      <c r="M123">
        <v>1</v>
      </c>
      <c r="N123">
        <v>10.5</v>
      </c>
      <c r="O123">
        <v>0.55000000000000004</v>
      </c>
      <c r="P123">
        <v>111.6</v>
      </c>
      <c r="Q123">
        <v>8.8000000000000007</v>
      </c>
      <c r="R123">
        <v>3</v>
      </c>
      <c r="S123">
        <v>7</v>
      </c>
      <c r="T123">
        <v>2</v>
      </c>
    </row>
    <row r="124" spans="1:20" x14ac:dyDescent="0.35">
      <c r="A124" t="s">
        <v>263</v>
      </c>
      <c r="B124">
        <v>1</v>
      </c>
      <c r="C124">
        <v>1</v>
      </c>
      <c r="D124">
        <v>13</v>
      </c>
      <c r="E124" t="s">
        <v>264</v>
      </c>
      <c r="F124">
        <v>125</v>
      </c>
      <c r="G124">
        <v>82</v>
      </c>
      <c r="H124">
        <v>85</v>
      </c>
      <c r="I124">
        <v>3</v>
      </c>
      <c r="J124">
        <v>1</v>
      </c>
      <c r="K124">
        <v>1.75</v>
      </c>
      <c r="L124">
        <v>1.06</v>
      </c>
      <c r="M124">
        <v>1</v>
      </c>
      <c r="N124">
        <v>9.5</v>
      </c>
      <c r="O124">
        <v>1.55</v>
      </c>
      <c r="P124">
        <v>72.599999999999994</v>
      </c>
      <c r="Q124">
        <v>5.8</v>
      </c>
      <c r="R124">
        <v>3</v>
      </c>
      <c r="S124">
        <v>4</v>
      </c>
      <c r="T124">
        <v>2.5</v>
      </c>
    </row>
    <row r="125" spans="1:20" x14ac:dyDescent="0.35">
      <c r="A125" t="s">
        <v>265</v>
      </c>
      <c r="B125">
        <v>1</v>
      </c>
      <c r="C125">
        <v>1</v>
      </c>
      <c r="D125">
        <v>13</v>
      </c>
      <c r="E125" t="s">
        <v>266</v>
      </c>
      <c r="F125">
        <v>126</v>
      </c>
      <c r="G125">
        <v>80</v>
      </c>
      <c r="H125">
        <v>78</v>
      </c>
      <c r="I125">
        <v>-2</v>
      </c>
      <c r="J125">
        <v>1</v>
      </c>
      <c r="K125">
        <v>1.5499999999999998</v>
      </c>
      <c r="L125">
        <v>0.92999999999999994</v>
      </c>
      <c r="M125">
        <v>1</v>
      </c>
      <c r="N125">
        <v>9.5</v>
      </c>
      <c r="O125">
        <v>0.55000000000000004</v>
      </c>
      <c r="P125">
        <v>118.1</v>
      </c>
      <c r="Q125">
        <v>5.8</v>
      </c>
      <c r="R125">
        <v>1</v>
      </c>
      <c r="S125">
        <v>4</v>
      </c>
      <c r="T125">
        <v>2.5</v>
      </c>
    </row>
    <row r="126" spans="1:20" x14ac:dyDescent="0.35">
      <c r="A126" t="s">
        <v>267</v>
      </c>
      <c r="B126">
        <v>1</v>
      </c>
      <c r="C126">
        <v>1</v>
      </c>
      <c r="D126">
        <v>13</v>
      </c>
      <c r="E126" t="s">
        <v>268</v>
      </c>
      <c r="F126">
        <v>127</v>
      </c>
      <c r="G126">
        <v>77</v>
      </c>
      <c r="H126">
        <v>76</v>
      </c>
      <c r="I126">
        <v>-1</v>
      </c>
      <c r="J126">
        <v>1</v>
      </c>
      <c r="K126">
        <v>2.15</v>
      </c>
      <c r="L126">
        <v>1.1600000000000001</v>
      </c>
      <c r="M126">
        <v>1</v>
      </c>
      <c r="N126">
        <v>12.5</v>
      </c>
      <c r="O126">
        <v>5.55</v>
      </c>
      <c r="P126">
        <v>76.099999999999994</v>
      </c>
      <c r="Q126">
        <v>7.8</v>
      </c>
      <c r="R126">
        <v>3</v>
      </c>
      <c r="S126">
        <v>6</v>
      </c>
      <c r="T126">
        <v>4</v>
      </c>
    </row>
    <row r="127" spans="1:20" x14ac:dyDescent="0.35">
      <c r="A127" t="s">
        <v>269</v>
      </c>
      <c r="B127">
        <v>1</v>
      </c>
      <c r="C127">
        <v>1</v>
      </c>
      <c r="D127">
        <v>13</v>
      </c>
      <c r="E127" t="s">
        <v>270</v>
      </c>
      <c r="F127">
        <v>128</v>
      </c>
      <c r="G127">
        <v>81</v>
      </c>
      <c r="H127">
        <v>83</v>
      </c>
      <c r="I127">
        <v>2</v>
      </c>
      <c r="J127">
        <v>1</v>
      </c>
      <c r="K127">
        <v>1.45</v>
      </c>
      <c r="L127">
        <v>0.8600000000000001</v>
      </c>
      <c r="M127">
        <v>1</v>
      </c>
      <c r="N127">
        <v>7.5</v>
      </c>
      <c r="O127">
        <v>0.55000000000000004</v>
      </c>
      <c r="P127">
        <v>63.6</v>
      </c>
      <c r="Q127">
        <v>5.8</v>
      </c>
      <c r="R127">
        <v>1</v>
      </c>
      <c r="S127">
        <v>-1</v>
      </c>
      <c r="T127">
        <v>2.5</v>
      </c>
    </row>
    <row r="128" spans="1:20" x14ac:dyDescent="0.35">
      <c r="A128" t="s">
        <v>19</v>
      </c>
      <c r="B128">
        <v>2</v>
      </c>
      <c r="C128">
        <v>2</v>
      </c>
      <c r="D128">
        <v>14</v>
      </c>
      <c r="E128" t="s">
        <v>20</v>
      </c>
      <c r="F128">
        <v>129</v>
      </c>
      <c r="G128">
        <v>84</v>
      </c>
      <c r="H128">
        <v>86</v>
      </c>
      <c r="I128">
        <v>2</v>
      </c>
      <c r="J128">
        <v>1</v>
      </c>
      <c r="K128">
        <v>2.65</v>
      </c>
      <c r="L128">
        <v>1.46</v>
      </c>
      <c r="M128">
        <v>1</v>
      </c>
      <c r="N128">
        <v>12.5</v>
      </c>
      <c r="O128">
        <v>0.55000000000000004</v>
      </c>
      <c r="P128">
        <v>94.6</v>
      </c>
      <c r="Q128">
        <v>4.8</v>
      </c>
      <c r="R128">
        <v>0</v>
      </c>
      <c r="S128">
        <v>1</v>
      </c>
      <c r="T128">
        <v>1.5</v>
      </c>
    </row>
    <row r="129" spans="1:20" x14ac:dyDescent="0.35">
      <c r="A129" t="s">
        <v>21</v>
      </c>
      <c r="B129">
        <v>2</v>
      </c>
      <c r="C129">
        <v>2</v>
      </c>
      <c r="D129">
        <v>14</v>
      </c>
      <c r="E129" t="s">
        <v>22</v>
      </c>
      <c r="F129">
        <v>130</v>
      </c>
      <c r="G129">
        <v>81.25</v>
      </c>
      <c r="H129">
        <v>85.25</v>
      </c>
      <c r="I129">
        <v>4</v>
      </c>
      <c r="J129">
        <v>2</v>
      </c>
      <c r="K129">
        <v>2.75</v>
      </c>
      <c r="L129">
        <v>1.1400000000000001</v>
      </c>
      <c r="M129">
        <v>1</v>
      </c>
      <c r="N129">
        <v>10.41</v>
      </c>
      <c r="O129">
        <v>4.05</v>
      </c>
      <c r="P129">
        <v>89.6</v>
      </c>
      <c r="Q129">
        <v>5.3</v>
      </c>
      <c r="R129">
        <v>0</v>
      </c>
      <c r="S129">
        <v>0</v>
      </c>
      <c r="T129">
        <v>1.5</v>
      </c>
    </row>
    <row r="130" spans="1:20" x14ac:dyDescent="0.35">
      <c r="A130" t="s">
        <v>23</v>
      </c>
      <c r="B130">
        <v>2</v>
      </c>
      <c r="C130">
        <v>2</v>
      </c>
      <c r="D130">
        <v>14</v>
      </c>
      <c r="E130" t="s">
        <v>24</v>
      </c>
      <c r="F130">
        <v>131</v>
      </c>
      <c r="G130">
        <v>82.75</v>
      </c>
      <c r="H130">
        <v>86.5</v>
      </c>
      <c r="I130">
        <v>3.75</v>
      </c>
      <c r="J130">
        <v>2</v>
      </c>
      <c r="K130">
        <v>2.5499999999999998</v>
      </c>
      <c r="L130">
        <v>0.8899999999999999</v>
      </c>
      <c r="M130">
        <v>3</v>
      </c>
      <c r="N130">
        <v>12.41</v>
      </c>
      <c r="O130">
        <v>2.0499999999999998</v>
      </c>
      <c r="P130">
        <v>100.6</v>
      </c>
      <c r="Q130">
        <v>7.3</v>
      </c>
      <c r="R130">
        <v>-1</v>
      </c>
      <c r="S130">
        <v>1.5</v>
      </c>
      <c r="T130">
        <v>0.5</v>
      </c>
    </row>
    <row r="131" spans="1:20" x14ac:dyDescent="0.35">
      <c r="A131" t="s">
        <v>25</v>
      </c>
      <c r="B131">
        <v>2</v>
      </c>
      <c r="C131">
        <v>2</v>
      </c>
      <c r="D131">
        <v>14</v>
      </c>
      <c r="E131" t="s">
        <v>26</v>
      </c>
      <c r="F131">
        <v>132</v>
      </c>
      <c r="G131">
        <v>77.5</v>
      </c>
      <c r="H131">
        <v>77.5</v>
      </c>
      <c r="I131">
        <v>0</v>
      </c>
      <c r="J131">
        <v>1</v>
      </c>
      <c r="K131">
        <v>1.8499999999999999</v>
      </c>
      <c r="L131">
        <v>0.74</v>
      </c>
      <c r="M131">
        <v>1</v>
      </c>
      <c r="N131">
        <v>12.41</v>
      </c>
      <c r="O131">
        <v>2.0499999999999998</v>
      </c>
      <c r="P131">
        <v>111.6</v>
      </c>
      <c r="Q131">
        <v>7.3</v>
      </c>
      <c r="R131">
        <v>9</v>
      </c>
      <c r="S131">
        <v>1.5</v>
      </c>
      <c r="T131">
        <v>2</v>
      </c>
    </row>
    <row r="132" spans="1:20" x14ac:dyDescent="0.35">
      <c r="A132" t="s">
        <v>27</v>
      </c>
      <c r="B132">
        <v>2</v>
      </c>
      <c r="C132">
        <v>2</v>
      </c>
      <c r="D132">
        <v>14</v>
      </c>
      <c r="E132" t="s">
        <v>28</v>
      </c>
      <c r="F132">
        <v>133</v>
      </c>
      <c r="G132">
        <v>84</v>
      </c>
      <c r="H132">
        <v>87</v>
      </c>
      <c r="I132">
        <v>3</v>
      </c>
      <c r="J132">
        <v>1</v>
      </c>
      <c r="K132">
        <v>2.15</v>
      </c>
      <c r="L132">
        <v>0.54</v>
      </c>
      <c r="M132">
        <v>1</v>
      </c>
      <c r="N132">
        <v>10.41</v>
      </c>
      <c r="O132">
        <v>5.05</v>
      </c>
      <c r="P132">
        <v>90.1</v>
      </c>
      <c r="Q132">
        <v>4.3</v>
      </c>
      <c r="R132">
        <v>-1</v>
      </c>
      <c r="S132">
        <v>3</v>
      </c>
      <c r="T132">
        <v>2</v>
      </c>
    </row>
    <row r="133" spans="1:20" x14ac:dyDescent="0.35">
      <c r="A133" t="s">
        <v>29</v>
      </c>
      <c r="B133">
        <v>2</v>
      </c>
      <c r="C133">
        <v>2</v>
      </c>
      <c r="D133">
        <v>14</v>
      </c>
      <c r="E133" t="s">
        <v>30</v>
      </c>
      <c r="F133">
        <v>134</v>
      </c>
      <c r="G133">
        <v>86.25</v>
      </c>
      <c r="H133">
        <v>87.5</v>
      </c>
      <c r="I133">
        <v>1.25</v>
      </c>
      <c r="J133">
        <v>1</v>
      </c>
      <c r="K133">
        <v>2.0499999999999998</v>
      </c>
      <c r="L133">
        <v>0.54</v>
      </c>
      <c r="M133">
        <v>1</v>
      </c>
      <c r="N133">
        <v>10.41</v>
      </c>
      <c r="O133">
        <v>5.05</v>
      </c>
      <c r="P133">
        <v>90.1</v>
      </c>
      <c r="Q133">
        <v>7.3</v>
      </c>
      <c r="R133">
        <v>0</v>
      </c>
      <c r="S133">
        <v>1.5</v>
      </c>
      <c r="T133">
        <v>3.5</v>
      </c>
    </row>
    <row r="134" spans="1:20" x14ac:dyDescent="0.35">
      <c r="A134" t="s">
        <v>31</v>
      </c>
      <c r="B134">
        <v>2</v>
      </c>
      <c r="C134">
        <v>2</v>
      </c>
      <c r="D134">
        <v>14</v>
      </c>
      <c r="E134" t="s">
        <v>32</v>
      </c>
      <c r="F134">
        <v>135</v>
      </c>
      <c r="G134">
        <v>82.75</v>
      </c>
      <c r="H134">
        <v>85</v>
      </c>
      <c r="I134">
        <v>2.25</v>
      </c>
      <c r="J134">
        <v>1</v>
      </c>
      <c r="K134">
        <v>2.09</v>
      </c>
      <c r="L134">
        <v>0.6399999999999999</v>
      </c>
      <c r="M134">
        <v>1</v>
      </c>
      <c r="N134">
        <v>10.41</v>
      </c>
      <c r="O134">
        <v>5.05</v>
      </c>
      <c r="P134">
        <v>90.1</v>
      </c>
      <c r="Q134">
        <v>5.3</v>
      </c>
      <c r="R134">
        <v>5</v>
      </c>
      <c r="S134">
        <v>1.5</v>
      </c>
      <c r="T134">
        <v>2</v>
      </c>
    </row>
    <row r="135" spans="1:20" x14ac:dyDescent="0.35">
      <c r="A135" t="s">
        <v>33</v>
      </c>
      <c r="B135">
        <v>2</v>
      </c>
      <c r="C135">
        <v>2</v>
      </c>
      <c r="D135">
        <v>14</v>
      </c>
      <c r="E135" t="s">
        <v>34</v>
      </c>
      <c r="F135">
        <v>136</v>
      </c>
      <c r="G135">
        <v>80.400000000000006</v>
      </c>
      <c r="H135">
        <v>85.25</v>
      </c>
      <c r="I135">
        <v>4.8499999999999943</v>
      </c>
      <c r="J135">
        <v>1</v>
      </c>
      <c r="K135">
        <v>1.75</v>
      </c>
      <c r="L135">
        <v>0.54</v>
      </c>
      <c r="M135">
        <v>1</v>
      </c>
      <c r="N135">
        <v>11.41</v>
      </c>
      <c r="O135">
        <v>2.0499999999999998</v>
      </c>
      <c r="P135">
        <v>74.099999999999994</v>
      </c>
      <c r="Q135">
        <v>5.3</v>
      </c>
      <c r="R135">
        <v>2</v>
      </c>
      <c r="S135">
        <v>2</v>
      </c>
      <c r="T135">
        <v>2</v>
      </c>
    </row>
    <row r="136" spans="1:20" x14ac:dyDescent="0.35">
      <c r="A136" t="s">
        <v>35</v>
      </c>
      <c r="B136">
        <v>2</v>
      </c>
      <c r="C136">
        <v>2</v>
      </c>
      <c r="D136">
        <v>14</v>
      </c>
      <c r="E136" t="s">
        <v>36</v>
      </c>
      <c r="F136">
        <v>137</v>
      </c>
      <c r="G136">
        <v>82.75</v>
      </c>
      <c r="H136">
        <v>83.5</v>
      </c>
      <c r="I136">
        <v>0.75</v>
      </c>
      <c r="J136">
        <v>1</v>
      </c>
      <c r="K136">
        <v>2.5499999999999998</v>
      </c>
      <c r="L136">
        <v>0.98</v>
      </c>
      <c r="M136">
        <v>1</v>
      </c>
      <c r="N136">
        <v>13.91</v>
      </c>
      <c r="O136">
        <v>2.0499999999999998</v>
      </c>
      <c r="P136">
        <v>103.1</v>
      </c>
      <c r="Q136">
        <v>4.3</v>
      </c>
      <c r="R136">
        <v>0</v>
      </c>
      <c r="S136">
        <v>1.5</v>
      </c>
      <c r="T136">
        <v>2.5</v>
      </c>
    </row>
    <row r="137" spans="1:20" x14ac:dyDescent="0.35">
      <c r="A137" t="s">
        <v>37</v>
      </c>
      <c r="B137">
        <v>2</v>
      </c>
      <c r="C137">
        <v>2</v>
      </c>
      <c r="D137">
        <v>14</v>
      </c>
      <c r="E137" t="s">
        <v>38</v>
      </c>
      <c r="F137">
        <v>138</v>
      </c>
      <c r="G137">
        <v>87</v>
      </c>
      <c r="H137">
        <v>88.5</v>
      </c>
      <c r="I137">
        <v>1.5</v>
      </c>
      <c r="J137">
        <v>1</v>
      </c>
      <c r="K137">
        <v>2.5499999999999998</v>
      </c>
      <c r="L137">
        <v>1.1000000000000001</v>
      </c>
      <c r="M137">
        <v>1</v>
      </c>
      <c r="N137">
        <v>13.91</v>
      </c>
      <c r="O137">
        <v>3.05</v>
      </c>
      <c r="P137">
        <v>79.099999999999994</v>
      </c>
      <c r="Q137">
        <v>7.3</v>
      </c>
      <c r="R137">
        <v>2</v>
      </c>
      <c r="S137">
        <v>-0.5</v>
      </c>
      <c r="T137">
        <v>2</v>
      </c>
    </row>
    <row r="138" spans="1:20" x14ac:dyDescent="0.35">
      <c r="A138" t="s">
        <v>39</v>
      </c>
      <c r="B138">
        <v>2</v>
      </c>
      <c r="C138">
        <v>2</v>
      </c>
      <c r="D138">
        <v>15</v>
      </c>
      <c r="E138" t="s">
        <v>40</v>
      </c>
      <c r="F138">
        <v>139</v>
      </c>
      <c r="G138">
        <v>78</v>
      </c>
      <c r="H138">
        <v>78</v>
      </c>
      <c r="I138">
        <v>0</v>
      </c>
      <c r="J138">
        <v>1</v>
      </c>
      <c r="K138">
        <v>2.5499999999999998</v>
      </c>
      <c r="L138">
        <v>0.84000000000000008</v>
      </c>
      <c r="M138">
        <v>1</v>
      </c>
      <c r="N138">
        <v>10.41</v>
      </c>
      <c r="O138">
        <v>8.0500000000000007</v>
      </c>
      <c r="P138">
        <v>90.1</v>
      </c>
      <c r="Q138">
        <v>5.3</v>
      </c>
      <c r="R138">
        <v>2</v>
      </c>
      <c r="S138">
        <v>1.5</v>
      </c>
      <c r="T138">
        <v>0</v>
      </c>
    </row>
    <row r="139" spans="1:20" x14ac:dyDescent="0.35">
      <c r="A139" t="s">
        <v>41</v>
      </c>
      <c r="B139">
        <v>2</v>
      </c>
      <c r="C139">
        <v>2</v>
      </c>
      <c r="D139">
        <v>15</v>
      </c>
      <c r="E139" t="s">
        <v>42</v>
      </c>
      <c r="F139">
        <v>140</v>
      </c>
      <c r="G139">
        <v>76.5</v>
      </c>
      <c r="H139">
        <v>80</v>
      </c>
      <c r="I139">
        <v>3.5</v>
      </c>
      <c r="J139">
        <v>1</v>
      </c>
      <c r="K139">
        <v>3.05</v>
      </c>
      <c r="L139">
        <v>1.1400000000000001</v>
      </c>
      <c r="M139">
        <v>1</v>
      </c>
      <c r="N139">
        <v>10.41</v>
      </c>
      <c r="O139">
        <v>5.05</v>
      </c>
      <c r="P139">
        <v>90.1</v>
      </c>
      <c r="Q139">
        <v>6.3</v>
      </c>
      <c r="R139">
        <v>-1</v>
      </c>
      <c r="S139">
        <v>2</v>
      </c>
      <c r="T139">
        <v>2</v>
      </c>
    </row>
    <row r="140" spans="1:20" x14ac:dyDescent="0.35">
      <c r="A140" t="s">
        <v>43</v>
      </c>
      <c r="B140">
        <v>2</v>
      </c>
      <c r="C140">
        <v>2</v>
      </c>
      <c r="D140">
        <v>15</v>
      </c>
      <c r="E140" t="s">
        <v>44</v>
      </c>
      <c r="F140">
        <v>141</v>
      </c>
      <c r="G140">
        <v>85</v>
      </c>
      <c r="H140">
        <v>85</v>
      </c>
      <c r="I140">
        <v>0</v>
      </c>
      <c r="J140">
        <v>1</v>
      </c>
      <c r="K140">
        <v>2.35</v>
      </c>
      <c r="L140">
        <v>1.1000000000000001</v>
      </c>
      <c r="M140">
        <v>1</v>
      </c>
      <c r="N140">
        <v>9.41</v>
      </c>
      <c r="O140">
        <v>1.05</v>
      </c>
      <c r="P140">
        <v>89.6</v>
      </c>
      <c r="Q140">
        <v>5.3</v>
      </c>
      <c r="R140">
        <v>5</v>
      </c>
      <c r="S140">
        <v>-0.5</v>
      </c>
      <c r="T140">
        <v>2.5</v>
      </c>
    </row>
    <row r="141" spans="1:20" x14ac:dyDescent="0.35">
      <c r="A141" t="s">
        <v>45</v>
      </c>
      <c r="B141">
        <v>2</v>
      </c>
      <c r="C141">
        <v>2</v>
      </c>
      <c r="D141">
        <v>15</v>
      </c>
      <c r="E141" t="s">
        <v>46</v>
      </c>
      <c r="F141">
        <v>142</v>
      </c>
      <c r="G141">
        <v>102</v>
      </c>
      <c r="H141">
        <v>104</v>
      </c>
      <c r="I141">
        <v>2</v>
      </c>
      <c r="J141">
        <v>1</v>
      </c>
      <c r="K141">
        <v>1.3499999999999999</v>
      </c>
      <c r="L141">
        <v>0.54</v>
      </c>
      <c r="M141">
        <v>1</v>
      </c>
      <c r="N141">
        <v>10.41</v>
      </c>
      <c r="O141">
        <v>5.05</v>
      </c>
      <c r="P141">
        <v>90.1</v>
      </c>
      <c r="Q141">
        <v>6.3</v>
      </c>
      <c r="R141">
        <v>2</v>
      </c>
      <c r="S141">
        <v>2.5</v>
      </c>
      <c r="T141">
        <v>0</v>
      </c>
    </row>
    <row r="142" spans="1:20" x14ac:dyDescent="0.35">
      <c r="A142" t="s">
        <v>47</v>
      </c>
      <c r="B142">
        <v>2</v>
      </c>
      <c r="C142">
        <v>2</v>
      </c>
      <c r="D142">
        <v>15</v>
      </c>
      <c r="E142" t="s">
        <v>48</v>
      </c>
      <c r="F142">
        <v>143</v>
      </c>
      <c r="G142">
        <v>90.5</v>
      </c>
      <c r="H142">
        <v>90</v>
      </c>
      <c r="I142">
        <v>-0.5</v>
      </c>
      <c r="J142">
        <v>1</v>
      </c>
      <c r="K142">
        <v>2.0499999999999998</v>
      </c>
      <c r="L142">
        <v>0.94</v>
      </c>
      <c r="M142">
        <v>2</v>
      </c>
      <c r="N142">
        <v>7.41</v>
      </c>
      <c r="O142">
        <v>1.05</v>
      </c>
      <c r="P142">
        <v>93.6</v>
      </c>
      <c r="Q142">
        <v>6.3</v>
      </c>
      <c r="R142">
        <v>-1</v>
      </c>
      <c r="S142">
        <v>0.5</v>
      </c>
      <c r="T142">
        <v>3</v>
      </c>
    </row>
    <row r="143" spans="1:20" x14ac:dyDescent="0.35">
      <c r="A143" t="s">
        <v>49</v>
      </c>
      <c r="B143">
        <v>2</v>
      </c>
      <c r="C143">
        <v>2</v>
      </c>
      <c r="D143">
        <v>15</v>
      </c>
      <c r="E143" t="s">
        <v>50</v>
      </c>
      <c r="F143">
        <v>144</v>
      </c>
      <c r="G143">
        <v>80.5</v>
      </c>
      <c r="H143">
        <v>80.5</v>
      </c>
      <c r="I143">
        <v>0</v>
      </c>
      <c r="J143">
        <v>1</v>
      </c>
      <c r="K143">
        <v>2.15</v>
      </c>
      <c r="L143">
        <v>1.1000000000000001</v>
      </c>
      <c r="M143">
        <v>1</v>
      </c>
      <c r="N143">
        <v>10.41</v>
      </c>
      <c r="O143">
        <v>5.05</v>
      </c>
      <c r="P143">
        <v>84.6</v>
      </c>
      <c r="Q143">
        <v>5.3</v>
      </c>
      <c r="R143">
        <v>-1</v>
      </c>
      <c r="S143">
        <v>1.5</v>
      </c>
      <c r="T143">
        <v>1</v>
      </c>
    </row>
    <row r="144" spans="1:20" x14ac:dyDescent="0.35">
      <c r="A144" t="s">
        <v>51</v>
      </c>
      <c r="B144">
        <v>2</v>
      </c>
      <c r="C144">
        <v>2</v>
      </c>
      <c r="D144">
        <v>15</v>
      </c>
      <c r="E144" t="s">
        <v>52</v>
      </c>
      <c r="F144">
        <v>145</v>
      </c>
      <c r="G144">
        <v>75</v>
      </c>
      <c r="H144">
        <v>73.5</v>
      </c>
      <c r="I144">
        <v>-1.5</v>
      </c>
      <c r="J144">
        <v>1</v>
      </c>
      <c r="K144">
        <v>2.0499999999999998</v>
      </c>
      <c r="L144">
        <v>0.87999999999999989</v>
      </c>
      <c r="M144">
        <v>1</v>
      </c>
      <c r="N144">
        <v>8.91</v>
      </c>
      <c r="O144">
        <v>9.0500000000000007</v>
      </c>
      <c r="P144">
        <v>90.1</v>
      </c>
      <c r="Q144">
        <v>5.3</v>
      </c>
      <c r="R144">
        <v>-1</v>
      </c>
      <c r="S144">
        <v>0</v>
      </c>
      <c r="T144">
        <v>2</v>
      </c>
    </row>
    <row r="145" spans="1:20" x14ac:dyDescent="0.35">
      <c r="A145" t="s">
        <v>53</v>
      </c>
      <c r="B145">
        <v>2</v>
      </c>
      <c r="C145">
        <v>2</v>
      </c>
      <c r="D145">
        <v>15</v>
      </c>
      <c r="E145" t="s">
        <v>54</v>
      </c>
      <c r="F145">
        <v>146</v>
      </c>
      <c r="G145">
        <v>84.5</v>
      </c>
      <c r="H145">
        <v>89.5</v>
      </c>
      <c r="I145">
        <v>5</v>
      </c>
      <c r="J145">
        <v>1</v>
      </c>
      <c r="K145">
        <v>2.1</v>
      </c>
      <c r="L145">
        <v>1.1000000000000001</v>
      </c>
      <c r="M145">
        <v>1</v>
      </c>
      <c r="N145">
        <v>13.41</v>
      </c>
      <c r="O145">
        <v>8.0500000000000007</v>
      </c>
      <c r="P145">
        <v>53.1</v>
      </c>
      <c r="Q145">
        <v>6.3</v>
      </c>
      <c r="R145">
        <v>0</v>
      </c>
      <c r="S145">
        <v>2</v>
      </c>
      <c r="T145">
        <v>0.5</v>
      </c>
    </row>
    <row r="146" spans="1:20" x14ac:dyDescent="0.35">
      <c r="A146" t="s">
        <v>55</v>
      </c>
      <c r="B146">
        <v>2</v>
      </c>
      <c r="C146">
        <v>2</v>
      </c>
      <c r="D146">
        <v>15</v>
      </c>
      <c r="E146" t="s">
        <v>56</v>
      </c>
      <c r="F146">
        <v>147</v>
      </c>
      <c r="G146">
        <v>76.5</v>
      </c>
      <c r="H146">
        <v>79</v>
      </c>
      <c r="I146">
        <v>2.5</v>
      </c>
      <c r="J146">
        <v>1</v>
      </c>
      <c r="K146">
        <v>1.95</v>
      </c>
      <c r="L146">
        <v>0.78</v>
      </c>
      <c r="M146">
        <v>3</v>
      </c>
      <c r="N146">
        <v>14.41</v>
      </c>
      <c r="O146">
        <v>8.0500000000000007</v>
      </c>
      <c r="P146">
        <v>48.1</v>
      </c>
      <c r="Q146">
        <v>5.05</v>
      </c>
      <c r="R146">
        <v>2</v>
      </c>
      <c r="S146">
        <v>1.5</v>
      </c>
      <c r="T146">
        <v>2.5</v>
      </c>
    </row>
    <row r="147" spans="1:20" x14ac:dyDescent="0.35">
      <c r="A147" t="s">
        <v>57</v>
      </c>
      <c r="B147">
        <v>2</v>
      </c>
      <c r="C147">
        <v>2</v>
      </c>
      <c r="D147">
        <v>15</v>
      </c>
      <c r="E147" t="s">
        <v>58</v>
      </c>
      <c r="F147">
        <v>148</v>
      </c>
      <c r="G147">
        <v>84</v>
      </c>
      <c r="H147">
        <v>79.5</v>
      </c>
      <c r="I147">
        <v>-4.5</v>
      </c>
      <c r="J147">
        <v>1</v>
      </c>
      <c r="K147">
        <v>1.8499999999999999</v>
      </c>
      <c r="L147">
        <v>0.78</v>
      </c>
      <c r="M147">
        <v>2</v>
      </c>
      <c r="N147">
        <v>7.91</v>
      </c>
      <c r="O147">
        <v>3.05</v>
      </c>
      <c r="P147">
        <v>80.099999999999994</v>
      </c>
      <c r="Q147">
        <v>5.05</v>
      </c>
      <c r="R147">
        <v>-1</v>
      </c>
      <c r="S147">
        <v>1.5</v>
      </c>
      <c r="T147">
        <v>2</v>
      </c>
    </row>
    <row r="148" spans="1:20" x14ac:dyDescent="0.35">
      <c r="A148" t="s">
        <v>59</v>
      </c>
      <c r="B148">
        <v>2</v>
      </c>
      <c r="C148">
        <v>2</v>
      </c>
      <c r="D148">
        <v>16</v>
      </c>
      <c r="E148" t="s">
        <v>60</v>
      </c>
      <c r="F148">
        <v>149</v>
      </c>
      <c r="G148">
        <v>77.75</v>
      </c>
      <c r="H148">
        <v>76</v>
      </c>
      <c r="I148">
        <v>-1.75</v>
      </c>
      <c r="J148">
        <v>1</v>
      </c>
      <c r="K148">
        <v>2.35</v>
      </c>
      <c r="L148">
        <v>1.04</v>
      </c>
      <c r="M148">
        <v>1</v>
      </c>
      <c r="N148">
        <v>9.91</v>
      </c>
      <c r="O148">
        <v>7.05</v>
      </c>
      <c r="P148">
        <v>56.1</v>
      </c>
      <c r="Q148">
        <v>6.05</v>
      </c>
      <c r="R148">
        <v>2</v>
      </c>
      <c r="S148">
        <v>1.5</v>
      </c>
      <c r="T148">
        <v>2</v>
      </c>
    </row>
    <row r="149" spans="1:20" x14ac:dyDescent="0.35">
      <c r="A149" t="s">
        <v>61</v>
      </c>
      <c r="B149">
        <v>2</v>
      </c>
      <c r="C149">
        <v>2</v>
      </c>
      <c r="D149">
        <v>16</v>
      </c>
      <c r="E149" t="s">
        <v>62</v>
      </c>
      <c r="F149">
        <v>150</v>
      </c>
      <c r="G149">
        <v>88.5</v>
      </c>
      <c r="H149">
        <v>87.5</v>
      </c>
      <c r="I149">
        <v>-1</v>
      </c>
      <c r="J149">
        <v>1</v>
      </c>
      <c r="K149">
        <v>2.35</v>
      </c>
      <c r="L149">
        <v>0.96</v>
      </c>
      <c r="M149">
        <v>1</v>
      </c>
      <c r="N149">
        <v>9.91</v>
      </c>
      <c r="O149">
        <v>3.05</v>
      </c>
      <c r="P149">
        <v>97.6</v>
      </c>
      <c r="Q149">
        <v>5.05</v>
      </c>
      <c r="R149">
        <v>5</v>
      </c>
      <c r="S149">
        <v>3.5</v>
      </c>
      <c r="T149">
        <v>2</v>
      </c>
    </row>
    <row r="150" spans="1:20" x14ac:dyDescent="0.35">
      <c r="A150" t="s">
        <v>63</v>
      </c>
      <c r="B150">
        <v>2</v>
      </c>
      <c r="C150">
        <v>2</v>
      </c>
      <c r="D150">
        <v>16</v>
      </c>
      <c r="E150" t="s">
        <v>64</v>
      </c>
      <c r="F150">
        <v>151</v>
      </c>
      <c r="G150">
        <v>86.75</v>
      </c>
      <c r="H150">
        <v>87.5</v>
      </c>
      <c r="I150">
        <v>0.75</v>
      </c>
      <c r="J150">
        <v>1</v>
      </c>
      <c r="K150">
        <v>2.15</v>
      </c>
      <c r="L150">
        <v>0.8600000000000001</v>
      </c>
      <c r="M150">
        <v>1</v>
      </c>
      <c r="N150">
        <v>8.41</v>
      </c>
      <c r="O150">
        <v>3.05</v>
      </c>
      <c r="P150">
        <v>76.599999999999994</v>
      </c>
      <c r="Q150">
        <v>5.05</v>
      </c>
      <c r="R150">
        <v>6</v>
      </c>
      <c r="S150">
        <v>0.5</v>
      </c>
      <c r="T150">
        <v>4</v>
      </c>
    </row>
    <row r="151" spans="1:20" x14ac:dyDescent="0.35">
      <c r="A151" t="s">
        <v>65</v>
      </c>
      <c r="B151">
        <v>2</v>
      </c>
      <c r="C151">
        <v>2</v>
      </c>
      <c r="D151">
        <v>16</v>
      </c>
      <c r="E151" t="s">
        <v>66</v>
      </c>
      <c r="F151">
        <v>152</v>
      </c>
      <c r="G151">
        <v>85</v>
      </c>
      <c r="H151">
        <v>82.5</v>
      </c>
      <c r="I151">
        <v>-2.5</v>
      </c>
      <c r="J151">
        <v>1</v>
      </c>
      <c r="K151">
        <v>2.5499999999999998</v>
      </c>
      <c r="L151">
        <v>1.1000000000000001</v>
      </c>
      <c r="M151">
        <v>2</v>
      </c>
      <c r="N151">
        <v>13.91</v>
      </c>
      <c r="O151">
        <v>1.05</v>
      </c>
      <c r="P151">
        <v>143.1</v>
      </c>
      <c r="Q151">
        <v>5.05</v>
      </c>
      <c r="R151">
        <v>1</v>
      </c>
      <c r="S151">
        <v>1.5</v>
      </c>
      <c r="T151">
        <v>1</v>
      </c>
    </row>
    <row r="152" spans="1:20" x14ac:dyDescent="0.35">
      <c r="A152" t="s">
        <v>67</v>
      </c>
      <c r="B152">
        <v>2</v>
      </c>
      <c r="C152">
        <v>2</v>
      </c>
      <c r="D152">
        <v>16</v>
      </c>
      <c r="E152" t="s">
        <v>68</v>
      </c>
      <c r="F152">
        <v>153</v>
      </c>
      <c r="G152">
        <v>84.5</v>
      </c>
      <c r="H152">
        <v>81.5</v>
      </c>
      <c r="I152">
        <v>-3</v>
      </c>
      <c r="J152">
        <v>1</v>
      </c>
      <c r="K152">
        <v>2.65</v>
      </c>
      <c r="L152">
        <v>1.06</v>
      </c>
      <c r="M152">
        <v>1</v>
      </c>
      <c r="N152">
        <v>10.41</v>
      </c>
      <c r="O152">
        <v>5.05</v>
      </c>
      <c r="P152">
        <v>84.1</v>
      </c>
      <c r="Q152">
        <v>5.05</v>
      </c>
      <c r="R152">
        <v>5</v>
      </c>
      <c r="S152">
        <v>1</v>
      </c>
      <c r="T152">
        <v>2</v>
      </c>
    </row>
    <row r="153" spans="1:20" x14ac:dyDescent="0.35">
      <c r="A153" t="s">
        <v>69</v>
      </c>
      <c r="B153">
        <v>2</v>
      </c>
      <c r="C153">
        <v>2</v>
      </c>
      <c r="D153">
        <v>16</v>
      </c>
      <c r="E153" t="s">
        <v>70</v>
      </c>
      <c r="F153">
        <v>154</v>
      </c>
      <c r="G153">
        <v>80</v>
      </c>
      <c r="H153">
        <v>82</v>
      </c>
      <c r="I153">
        <v>2</v>
      </c>
      <c r="J153">
        <v>1</v>
      </c>
      <c r="K153">
        <v>2.65</v>
      </c>
      <c r="L153">
        <v>1.35</v>
      </c>
      <c r="M153">
        <v>2</v>
      </c>
      <c r="N153">
        <v>6.41</v>
      </c>
      <c r="O153">
        <v>9.0500000000000007</v>
      </c>
      <c r="P153">
        <v>39.1</v>
      </c>
      <c r="Q153">
        <v>5.05</v>
      </c>
      <c r="R153">
        <v>0</v>
      </c>
      <c r="S153">
        <v>2</v>
      </c>
      <c r="T153">
        <v>1.5</v>
      </c>
    </row>
    <row r="154" spans="1:20" x14ac:dyDescent="0.35">
      <c r="A154" t="s">
        <v>71</v>
      </c>
      <c r="B154">
        <v>2</v>
      </c>
      <c r="C154">
        <v>2</v>
      </c>
      <c r="D154">
        <v>16</v>
      </c>
      <c r="E154" t="s">
        <v>72</v>
      </c>
      <c r="F154">
        <v>155</v>
      </c>
      <c r="G154">
        <v>73</v>
      </c>
      <c r="H154">
        <v>73.5</v>
      </c>
      <c r="I154">
        <v>0.5</v>
      </c>
      <c r="J154">
        <v>1</v>
      </c>
      <c r="K154">
        <v>2.0499999999999998</v>
      </c>
      <c r="L154">
        <v>0.94</v>
      </c>
      <c r="M154">
        <v>2</v>
      </c>
      <c r="N154">
        <v>10.91</v>
      </c>
      <c r="O154">
        <v>2.0499999999999998</v>
      </c>
      <c r="P154">
        <v>74.099999999999994</v>
      </c>
      <c r="Q154">
        <v>5.05</v>
      </c>
      <c r="R154">
        <v>7</v>
      </c>
      <c r="S154">
        <v>1</v>
      </c>
      <c r="T154">
        <v>2.5</v>
      </c>
    </row>
    <row r="155" spans="1:20" x14ac:dyDescent="0.35">
      <c r="A155" t="s">
        <v>73</v>
      </c>
      <c r="B155">
        <v>2</v>
      </c>
      <c r="C155">
        <v>2</v>
      </c>
      <c r="D155">
        <v>16</v>
      </c>
      <c r="E155" t="s">
        <v>74</v>
      </c>
      <c r="F155">
        <v>156</v>
      </c>
      <c r="G155">
        <v>75.5</v>
      </c>
      <c r="H155">
        <v>78.75</v>
      </c>
      <c r="I155">
        <v>3.25</v>
      </c>
      <c r="J155">
        <v>1</v>
      </c>
      <c r="K155">
        <v>2.08</v>
      </c>
      <c r="L155">
        <v>0.87999999999999989</v>
      </c>
      <c r="M155">
        <v>1</v>
      </c>
      <c r="N155">
        <v>11.41</v>
      </c>
      <c r="O155">
        <v>1.05</v>
      </c>
      <c r="P155">
        <v>194.1</v>
      </c>
      <c r="Q155">
        <v>9.0500000000000007</v>
      </c>
      <c r="R155">
        <v>8</v>
      </c>
      <c r="S155">
        <v>1.5</v>
      </c>
      <c r="T155">
        <v>1.5</v>
      </c>
    </row>
    <row r="156" spans="1:20" x14ac:dyDescent="0.35">
      <c r="A156" t="s">
        <v>75</v>
      </c>
      <c r="B156">
        <v>2</v>
      </c>
      <c r="C156">
        <v>2</v>
      </c>
      <c r="D156">
        <v>16</v>
      </c>
      <c r="E156" t="s">
        <v>76</v>
      </c>
      <c r="F156">
        <v>157</v>
      </c>
      <c r="G156">
        <v>74.5</v>
      </c>
      <c r="H156">
        <v>74.5</v>
      </c>
      <c r="I156">
        <v>0</v>
      </c>
      <c r="J156">
        <v>1</v>
      </c>
      <c r="K156">
        <v>2.65</v>
      </c>
      <c r="L156">
        <v>1.06</v>
      </c>
      <c r="M156">
        <v>1</v>
      </c>
      <c r="N156">
        <v>16.91</v>
      </c>
      <c r="O156">
        <v>1.05</v>
      </c>
      <c r="P156">
        <v>138.1</v>
      </c>
      <c r="Q156">
        <v>5.05</v>
      </c>
      <c r="R156">
        <v>-1</v>
      </c>
      <c r="S156">
        <v>0</v>
      </c>
      <c r="T156">
        <v>2</v>
      </c>
    </row>
    <row r="157" spans="1:20" x14ac:dyDescent="0.35">
      <c r="A157" t="s">
        <v>77</v>
      </c>
      <c r="B157">
        <v>2</v>
      </c>
      <c r="C157">
        <v>2</v>
      </c>
      <c r="D157">
        <v>16</v>
      </c>
      <c r="E157" t="s">
        <v>78</v>
      </c>
      <c r="F157">
        <v>158</v>
      </c>
      <c r="G157">
        <v>85.5</v>
      </c>
      <c r="H157">
        <v>80.5</v>
      </c>
      <c r="I157">
        <v>-5</v>
      </c>
      <c r="J157">
        <v>1</v>
      </c>
      <c r="K157">
        <v>2</v>
      </c>
      <c r="L157">
        <v>1</v>
      </c>
      <c r="M157">
        <v>1</v>
      </c>
      <c r="N157">
        <v>10.41</v>
      </c>
      <c r="O157">
        <v>1.05</v>
      </c>
      <c r="P157">
        <v>77.599999999999994</v>
      </c>
      <c r="Q157">
        <v>5.05</v>
      </c>
      <c r="R157">
        <v>5</v>
      </c>
      <c r="S157">
        <v>1.5</v>
      </c>
      <c r="T157">
        <v>0.5</v>
      </c>
    </row>
    <row r="158" spans="1:20" x14ac:dyDescent="0.35">
      <c r="A158" t="s">
        <v>79</v>
      </c>
      <c r="B158">
        <v>2</v>
      </c>
      <c r="C158">
        <v>2</v>
      </c>
      <c r="D158">
        <v>17</v>
      </c>
      <c r="E158" t="s">
        <v>80</v>
      </c>
      <c r="F158">
        <v>159</v>
      </c>
      <c r="G158">
        <v>85.5</v>
      </c>
      <c r="H158">
        <v>80.5</v>
      </c>
      <c r="I158">
        <v>-5</v>
      </c>
      <c r="J158">
        <v>1</v>
      </c>
      <c r="K158">
        <v>1.595</v>
      </c>
      <c r="L158">
        <v>0.69</v>
      </c>
      <c r="M158">
        <v>2</v>
      </c>
      <c r="N158">
        <v>7.41</v>
      </c>
      <c r="O158">
        <v>2.0499999999999998</v>
      </c>
      <c r="P158">
        <v>62.6</v>
      </c>
      <c r="Q158">
        <v>5.05</v>
      </c>
      <c r="R158">
        <v>5</v>
      </c>
      <c r="S158">
        <v>2</v>
      </c>
      <c r="T158">
        <v>2</v>
      </c>
    </row>
    <row r="159" spans="1:20" x14ac:dyDescent="0.35">
      <c r="A159" t="s">
        <v>81</v>
      </c>
      <c r="B159">
        <v>2</v>
      </c>
      <c r="C159">
        <v>2</v>
      </c>
      <c r="D159">
        <v>17</v>
      </c>
      <c r="E159" t="s">
        <v>82</v>
      </c>
      <c r="F159">
        <v>160</v>
      </c>
      <c r="G159">
        <v>86</v>
      </c>
      <c r="H159">
        <v>81</v>
      </c>
      <c r="I159">
        <v>-5</v>
      </c>
      <c r="J159">
        <v>1</v>
      </c>
      <c r="K159">
        <v>2.0499999999999998</v>
      </c>
      <c r="L159">
        <v>1.06</v>
      </c>
      <c r="M159">
        <v>1</v>
      </c>
      <c r="N159">
        <v>15.41</v>
      </c>
      <c r="O159">
        <v>1.05</v>
      </c>
      <c r="P159">
        <v>247.6</v>
      </c>
      <c r="Q159">
        <v>6.05</v>
      </c>
      <c r="R159">
        <v>7</v>
      </c>
      <c r="S159">
        <v>1.5</v>
      </c>
      <c r="T159">
        <v>2.5</v>
      </c>
    </row>
    <row r="160" spans="1:20" x14ac:dyDescent="0.35">
      <c r="A160" t="s">
        <v>83</v>
      </c>
      <c r="B160">
        <v>2</v>
      </c>
      <c r="C160">
        <v>2</v>
      </c>
      <c r="D160">
        <v>17</v>
      </c>
      <c r="E160" t="s">
        <v>84</v>
      </c>
      <c r="F160">
        <v>161</v>
      </c>
      <c r="G160">
        <v>100.5</v>
      </c>
      <c r="H160">
        <v>102.5</v>
      </c>
      <c r="I160">
        <v>2</v>
      </c>
      <c r="J160">
        <v>1</v>
      </c>
      <c r="K160">
        <v>1.25</v>
      </c>
      <c r="L160">
        <v>0.5</v>
      </c>
      <c r="M160">
        <v>1</v>
      </c>
      <c r="N160">
        <v>10.41</v>
      </c>
      <c r="O160">
        <v>5.05</v>
      </c>
      <c r="P160">
        <v>84.1</v>
      </c>
      <c r="Q160">
        <v>6.05</v>
      </c>
      <c r="R160">
        <v>1</v>
      </c>
      <c r="S160">
        <v>0</v>
      </c>
      <c r="T160">
        <v>2</v>
      </c>
    </row>
    <row r="161" spans="1:20" x14ac:dyDescent="0.35">
      <c r="A161" t="s">
        <v>85</v>
      </c>
      <c r="B161">
        <v>2</v>
      </c>
      <c r="C161">
        <v>2</v>
      </c>
      <c r="D161">
        <v>17</v>
      </c>
      <c r="E161" t="s">
        <v>86</v>
      </c>
      <c r="F161">
        <v>162</v>
      </c>
      <c r="G161">
        <v>84</v>
      </c>
      <c r="H161">
        <v>85.5</v>
      </c>
      <c r="I161">
        <v>1.5</v>
      </c>
      <c r="J161">
        <v>1</v>
      </c>
      <c r="K161">
        <v>2.0499999999999998</v>
      </c>
      <c r="L161">
        <v>1.06</v>
      </c>
      <c r="M161">
        <v>1</v>
      </c>
      <c r="N161">
        <v>16.41</v>
      </c>
      <c r="O161">
        <v>5.05</v>
      </c>
      <c r="P161">
        <v>63.1</v>
      </c>
      <c r="Q161">
        <v>5.05</v>
      </c>
      <c r="R161">
        <v>-1</v>
      </c>
      <c r="S161">
        <v>1</v>
      </c>
      <c r="T161">
        <v>0.5</v>
      </c>
    </row>
    <row r="162" spans="1:20" x14ac:dyDescent="0.35">
      <c r="A162" t="s">
        <v>87</v>
      </c>
      <c r="B162">
        <v>2</v>
      </c>
      <c r="C162">
        <v>2</v>
      </c>
      <c r="D162">
        <v>17</v>
      </c>
      <c r="E162" t="s">
        <v>88</v>
      </c>
      <c r="F162">
        <v>163</v>
      </c>
      <c r="G162">
        <v>102</v>
      </c>
      <c r="H162">
        <v>103.5</v>
      </c>
      <c r="I162">
        <v>1.5</v>
      </c>
      <c r="J162">
        <v>1</v>
      </c>
      <c r="K162">
        <v>1.25</v>
      </c>
      <c r="L162">
        <v>0.5</v>
      </c>
      <c r="M162">
        <v>1</v>
      </c>
      <c r="N162">
        <v>10.494999999999999</v>
      </c>
      <c r="O162">
        <v>5.05</v>
      </c>
      <c r="P162">
        <v>84.1</v>
      </c>
      <c r="Q162">
        <v>6.05</v>
      </c>
      <c r="R162">
        <v>-1</v>
      </c>
      <c r="S162">
        <v>1.5</v>
      </c>
      <c r="T162">
        <v>1.5</v>
      </c>
    </row>
    <row r="163" spans="1:20" x14ac:dyDescent="0.35">
      <c r="A163" t="s">
        <v>89</v>
      </c>
      <c r="B163">
        <v>2</v>
      </c>
      <c r="C163">
        <v>2</v>
      </c>
      <c r="D163">
        <v>17</v>
      </c>
      <c r="E163" t="s">
        <v>90</v>
      </c>
      <c r="F163">
        <v>164</v>
      </c>
      <c r="G163">
        <v>79.5</v>
      </c>
      <c r="H163">
        <v>80</v>
      </c>
      <c r="I163">
        <v>0.5</v>
      </c>
      <c r="J163">
        <v>1</v>
      </c>
      <c r="K163">
        <v>1.65</v>
      </c>
      <c r="L163">
        <v>0.87999999999999989</v>
      </c>
      <c r="M163">
        <v>1</v>
      </c>
      <c r="N163">
        <v>7.9950000000000001</v>
      </c>
      <c r="O163">
        <v>1.05</v>
      </c>
      <c r="P163">
        <v>100.1</v>
      </c>
      <c r="Q163">
        <v>6.05</v>
      </c>
      <c r="R163">
        <v>-1</v>
      </c>
      <c r="S163">
        <v>1</v>
      </c>
      <c r="T163">
        <v>2</v>
      </c>
    </row>
    <row r="164" spans="1:20" x14ac:dyDescent="0.35">
      <c r="A164" t="s">
        <v>91</v>
      </c>
      <c r="B164">
        <v>2</v>
      </c>
      <c r="C164">
        <v>2</v>
      </c>
      <c r="D164">
        <v>17</v>
      </c>
      <c r="E164" t="s">
        <v>92</v>
      </c>
      <c r="F164">
        <v>165</v>
      </c>
      <c r="G164">
        <v>79.5</v>
      </c>
      <c r="H164">
        <v>79</v>
      </c>
      <c r="I164">
        <v>-0.5</v>
      </c>
      <c r="J164">
        <v>1</v>
      </c>
      <c r="K164">
        <v>1.8499999999999999</v>
      </c>
      <c r="L164">
        <v>0.94</v>
      </c>
      <c r="M164">
        <v>1</v>
      </c>
      <c r="N164">
        <v>10.494999999999999</v>
      </c>
      <c r="O164">
        <v>1.05</v>
      </c>
      <c r="P164">
        <v>97.6</v>
      </c>
      <c r="Q164">
        <v>5.05</v>
      </c>
      <c r="R164">
        <v>-1</v>
      </c>
      <c r="S164">
        <v>1.5</v>
      </c>
      <c r="T164">
        <v>1.5</v>
      </c>
    </row>
    <row r="165" spans="1:20" x14ac:dyDescent="0.35">
      <c r="A165" t="s">
        <v>93</v>
      </c>
      <c r="B165">
        <v>2</v>
      </c>
      <c r="C165">
        <v>2</v>
      </c>
      <c r="D165">
        <v>17</v>
      </c>
      <c r="E165" t="s">
        <v>94</v>
      </c>
      <c r="F165">
        <v>166</v>
      </c>
      <c r="G165">
        <v>84.5</v>
      </c>
      <c r="H165">
        <v>85.5</v>
      </c>
      <c r="I165">
        <v>1</v>
      </c>
      <c r="J165">
        <v>1</v>
      </c>
      <c r="K165">
        <v>2.0499999999999998</v>
      </c>
      <c r="L165">
        <v>1.06</v>
      </c>
      <c r="M165">
        <v>1</v>
      </c>
      <c r="N165">
        <v>12.494999999999999</v>
      </c>
      <c r="O165">
        <v>3.05</v>
      </c>
      <c r="P165">
        <v>102.1</v>
      </c>
      <c r="Q165">
        <v>6.05</v>
      </c>
      <c r="R165">
        <v>2</v>
      </c>
      <c r="S165">
        <v>1.5</v>
      </c>
      <c r="T165">
        <v>2</v>
      </c>
    </row>
    <row r="166" spans="1:20" x14ac:dyDescent="0.35">
      <c r="A166" t="s">
        <v>95</v>
      </c>
      <c r="B166">
        <v>2</v>
      </c>
      <c r="C166">
        <v>2</v>
      </c>
      <c r="D166">
        <v>17</v>
      </c>
      <c r="E166" t="s">
        <v>96</v>
      </c>
      <c r="F166">
        <v>167</v>
      </c>
      <c r="G166">
        <v>82.75</v>
      </c>
      <c r="H166">
        <v>83</v>
      </c>
      <c r="I166">
        <v>0.25</v>
      </c>
      <c r="J166">
        <v>1</v>
      </c>
      <c r="K166">
        <v>2.25</v>
      </c>
      <c r="L166">
        <v>1.2</v>
      </c>
      <c r="M166">
        <v>1</v>
      </c>
      <c r="N166">
        <v>8.9949999999999992</v>
      </c>
      <c r="O166">
        <v>3.05</v>
      </c>
      <c r="P166">
        <v>83.6</v>
      </c>
      <c r="Q166">
        <v>5.05</v>
      </c>
      <c r="R166">
        <v>-1</v>
      </c>
      <c r="S166">
        <v>1.5</v>
      </c>
      <c r="T166">
        <v>2</v>
      </c>
    </row>
    <row r="167" spans="1:20" x14ac:dyDescent="0.35">
      <c r="A167" t="s">
        <v>97</v>
      </c>
      <c r="B167">
        <v>2</v>
      </c>
      <c r="C167">
        <v>2</v>
      </c>
      <c r="D167">
        <v>17</v>
      </c>
      <c r="E167" t="s">
        <v>98</v>
      </c>
      <c r="F167">
        <v>168</v>
      </c>
      <c r="G167">
        <v>85.5</v>
      </c>
      <c r="H167">
        <v>88</v>
      </c>
      <c r="I167">
        <v>2.5</v>
      </c>
      <c r="J167">
        <v>1</v>
      </c>
      <c r="K167">
        <v>1.3499999999999999</v>
      </c>
      <c r="L167">
        <v>0.5</v>
      </c>
      <c r="M167">
        <v>1</v>
      </c>
      <c r="N167">
        <v>10.494999999999999</v>
      </c>
      <c r="O167">
        <v>5.05</v>
      </c>
      <c r="P167">
        <v>84.1</v>
      </c>
      <c r="Q167">
        <v>6.05</v>
      </c>
      <c r="R167">
        <v>-1</v>
      </c>
      <c r="S167">
        <v>0</v>
      </c>
      <c r="T167">
        <v>2</v>
      </c>
    </row>
    <row r="168" spans="1:20" x14ac:dyDescent="0.35">
      <c r="A168" t="s">
        <v>99</v>
      </c>
      <c r="B168">
        <v>2</v>
      </c>
      <c r="C168">
        <v>2</v>
      </c>
      <c r="D168">
        <v>18</v>
      </c>
      <c r="E168" t="s">
        <v>100</v>
      </c>
      <c r="F168">
        <v>169</v>
      </c>
      <c r="G168">
        <v>96.5</v>
      </c>
      <c r="H168">
        <v>103.5</v>
      </c>
      <c r="I168">
        <v>7</v>
      </c>
      <c r="J168">
        <v>1</v>
      </c>
      <c r="K168">
        <v>1.3499999999999999</v>
      </c>
      <c r="L168">
        <v>0.5</v>
      </c>
      <c r="M168">
        <v>1</v>
      </c>
      <c r="N168">
        <v>10.494999999999999</v>
      </c>
      <c r="O168">
        <v>5.05</v>
      </c>
      <c r="P168">
        <v>84.1</v>
      </c>
      <c r="Q168">
        <v>5.1999999999999993</v>
      </c>
      <c r="R168">
        <v>7</v>
      </c>
      <c r="S168">
        <v>0</v>
      </c>
      <c r="T168">
        <v>0.5</v>
      </c>
    </row>
    <row r="169" spans="1:20" x14ac:dyDescent="0.35">
      <c r="A169" t="s">
        <v>101</v>
      </c>
      <c r="B169">
        <v>2</v>
      </c>
      <c r="C169">
        <v>2</v>
      </c>
      <c r="D169">
        <v>18</v>
      </c>
      <c r="E169" t="s">
        <v>102</v>
      </c>
      <c r="F169">
        <v>170</v>
      </c>
      <c r="G169">
        <v>78.5</v>
      </c>
      <c r="H169">
        <v>81</v>
      </c>
      <c r="I169">
        <v>2.5</v>
      </c>
      <c r="J169">
        <v>1</v>
      </c>
      <c r="K169">
        <v>2.35</v>
      </c>
      <c r="L169">
        <v>1.1000000000000001</v>
      </c>
      <c r="M169">
        <v>1</v>
      </c>
      <c r="N169">
        <v>11.494999999999999</v>
      </c>
      <c r="O169">
        <v>1.05</v>
      </c>
      <c r="P169">
        <v>99.6</v>
      </c>
      <c r="Q169">
        <v>6.1999999999999993</v>
      </c>
      <c r="R169">
        <v>6</v>
      </c>
      <c r="S169">
        <v>1.5</v>
      </c>
      <c r="T169">
        <v>0.5</v>
      </c>
    </row>
    <row r="170" spans="1:20" x14ac:dyDescent="0.35">
      <c r="A170" t="s">
        <v>103</v>
      </c>
      <c r="B170">
        <v>2</v>
      </c>
      <c r="C170">
        <v>2</v>
      </c>
      <c r="D170">
        <v>18</v>
      </c>
      <c r="E170" t="s">
        <v>104</v>
      </c>
      <c r="F170">
        <v>171</v>
      </c>
      <c r="G170">
        <v>81.25</v>
      </c>
      <c r="H170">
        <v>80.5</v>
      </c>
      <c r="I170">
        <v>-0.75</v>
      </c>
      <c r="J170">
        <v>1</v>
      </c>
      <c r="K170">
        <v>2.65</v>
      </c>
      <c r="L170">
        <v>1.06</v>
      </c>
      <c r="M170">
        <v>1</v>
      </c>
      <c r="N170">
        <v>13.494999999999999</v>
      </c>
      <c r="O170">
        <v>1.05</v>
      </c>
      <c r="P170">
        <v>206.1</v>
      </c>
      <c r="Q170">
        <v>5.1999999999999993</v>
      </c>
      <c r="R170">
        <v>-1</v>
      </c>
      <c r="S170">
        <v>1</v>
      </c>
      <c r="T170">
        <v>2</v>
      </c>
    </row>
    <row r="171" spans="1:20" x14ac:dyDescent="0.35">
      <c r="A171" t="s">
        <v>105</v>
      </c>
      <c r="B171">
        <v>2</v>
      </c>
      <c r="C171">
        <v>2</v>
      </c>
      <c r="D171">
        <v>18</v>
      </c>
      <c r="E171" t="s">
        <v>106</v>
      </c>
      <c r="F171">
        <v>172</v>
      </c>
      <c r="G171">
        <v>84.75</v>
      </c>
      <c r="H171">
        <v>85</v>
      </c>
      <c r="I171">
        <v>0.25</v>
      </c>
      <c r="J171">
        <v>1</v>
      </c>
      <c r="K171">
        <v>2.0499999999999998</v>
      </c>
      <c r="L171">
        <v>1.06</v>
      </c>
      <c r="M171">
        <v>1</v>
      </c>
      <c r="N171">
        <v>10.494999999999999</v>
      </c>
      <c r="O171">
        <v>2.0499999999999998</v>
      </c>
      <c r="P171">
        <v>77.599999999999994</v>
      </c>
      <c r="Q171">
        <v>5.1999999999999993</v>
      </c>
      <c r="R171">
        <v>-1</v>
      </c>
      <c r="S171">
        <v>1</v>
      </c>
      <c r="T171">
        <v>1.5</v>
      </c>
    </row>
    <row r="172" spans="1:20" x14ac:dyDescent="0.35">
      <c r="A172" t="s">
        <v>107</v>
      </c>
      <c r="B172">
        <v>2</v>
      </c>
      <c r="C172">
        <v>2</v>
      </c>
      <c r="D172">
        <v>18</v>
      </c>
      <c r="E172" t="s">
        <v>108</v>
      </c>
      <c r="F172">
        <v>173</v>
      </c>
      <c r="G172">
        <v>85.5</v>
      </c>
      <c r="H172">
        <v>85.5</v>
      </c>
      <c r="I172">
        <v>0</v>
      </c>
      <c r="J172">
        <v>1</v>
      </c>
      <c r="K172">
        <v>1.5499999999999998</v>
      </c>
      <c r="L172">
        <v>0.82000000000000006</v>
      </c>
      <c r="M172">
        <v>1</v>
      </c>
      <c r="N172">
        <v>10.494999999999999</v>
      </c>
      <c r="O172">
        <v>5.05</v>
      </c>
      <c r="P172">
        <v>84.1</v>
      </c>
      <c r="Q172">
        <v>6.1999999999999993</v>
      </c>
      <c r="R172">
        <v>0</v>
      </c>
      <c r="S172">
        <v>1.5</v>
      </c>
      <c r="T172">
        <v>1.5</v>
      </c>
    </row>
    <row r="173" spans="1:20" x14ac:dyDescent="0.35">
      <c r="A173" t="s">
        <v>109</v>
      </c>
      <c r="B173">
        <v>2</v>
      </c>
      <c r="C173">
        <v>2</v>
      </c>
      <c r="D173">
        <v>18</v>
      </c>
      <c r="E173" t="s">
        <v>110</v>
      </c>
      <c r="F173">
        <v>174</v>
      </c>
      <c r="G173">
        <v>80.5</v>
      </c>
      <c r="H173">
        <v>81.5</v>
      </c>
      <c r="I173">
        <v>1</v>
      </c>
      <c r="J173">
        <v>1</v>
      </c>
      <c r="K173">
        <v>1.8499999999999999</v>
      </c>
      <c r="L173">
        <v>0.91999999999999993</v>
      </c>
      <c r="M173">
        <v>1</v>
      </c>
      <c r="N173">
        <v>8.495000000000001</v>
      </c>
      <c r="O173">
        <v>1.05</v>
      </c>
      <c r="P173">
        <v>84.1</v>
      </c>
      <c r="Q173">
        <v>7.2</v>
      </c>
      <c r="R173">
        <v>-1</v>
      </c>
      <c r="S173">
        <v>1.5</v>
      </c>
      <c r="T173">
        <v>2</v>
      </c>
    </row>
    <row r="174" spans="1:20" x14ac:dyDescent="0.35">
      <c r="A174" t="s">
        <v>111</v>
      </c>
      <c r="B174">
        <v>2</v>
      </c>
      <c r="C174">
        <v>2</v>
      </c>
      <c r="D174">
        <v>18</v>
      </c>
      <c r="E174" t="s">
        <v>112</v>
      </c>
      <c r="F174">
        <v>175</v>
      </c>
      <c r="G174">
        <v>89</v>
      </c>
      <c r="H174">
        <v>85.5</v>
      </c>
      <c r="I174">
        <v>-3.5</v>
      </c>
      <c r="J174">
        <v>1</v>
      </c>
      <c r="K174">
        <v>2.0499999999999998</v>
      </c>
      <c r="L174">
        <v>0.91999999999999993</v>
      </c>
      <c r="M174">
        <v>1</v>
      </c>
      <c r="N174">
        <v>10.494999999999999</v>
      </c>
      <c r="O174">
        <v>5.05</v>
      </c>
      <c r="P174">
        <v>84.1</v>
      </c>
      <c r="Q174">
        <v>7.2</v>
      </c>
      <c r="R174">
        <v>7</v>
      </c>
      <c r="S174">
        <v>0</v>
      </c>
      <c r="T174">
        <v>2</v>
      </c>
    </row>
    <row r="175" spans="1:20" x14ac:dyDescent="0.35">
      <c r="A175" t="s">
        <v>113</v>
      </c>
      <c r="B175">
        <v>2</v>
      </c>
      <c r="C175">
        <v>2</v>
      </c>
      <c r="D175">
        <v>18</v>
      </c>
      <c r="E175" t="s">
        <v>114</v>
      </c>
      <c r="F175">
        <v>176</v>
      </c>
      <c r="G175">
        <v>95</v>
      </c>
      <c r="H175">
        <v>95</v>
      </c>
      <c r="I175">
        <v>0</v>
      </c>
      <c r="J175">
        <v>1</v>
      </c>
      <c r="K175">
        <v>2.5499999999999998</v>
      </c>
      <c r="L175">
        <v>1.06</v>
      </c>
      <c r="M175">
        <v>1</v>
      </c>
      <c r="N175">
        <v>10.494999999999999</v>
      </c>
      <c r="O175">
        <v>9.0500000000000007</v>
      </c>
      <c r="P175">
        <v>39.1</v>
      </c>
      <c r="Q175">
        <v>6.1999999999999993</v>
      </c>
      <c r="R175">
        <v>-1</v>
      </c>
      <c r="S175">
        <v>5.5</v>
      </c>
      <c r="T175">
        <v>0.5</v>
      </c>
    </row>
    <row r="176" spans="1:20" x14ac:dyDescent="0.35">
      <c r="A176" t="s">
        <v>115</v>
      </c>
      <c r="B176">
        <v>2</v>
      </c>
      <c r="C176">
        <v>2</v>
      </c>
      <c r="D176">
        <v>18</v>
      </c>
      <c r="E176" t="s">
        <v>116</v>
      </c>
      <c r="F176">
        <v>177</v>
      </c>
      <c r="G176">
        <v>77</v>
      </c>
      <c r="H176">
        <v>78.75</v>
      </c>
      <c r="I176">
        <v>1.75</v>
      </c>
      <c r="J176">
        <v>1</v>
      </c>
      <c r="K176">
        <v>1.89</v>
      </c>
      <c r="L176">
        <v>1.06</v>
      </c>
      <c r="M176">
        <v>1</v>
      </c>
      <c r="N176">
        <v>9.4949999999999992</v>
      </c>
      <c r="O176">
        <v>7.05</v>
      </c>
      <c r="P176">
        <v>50.1</v>
      </c>
      <c r="Q176">
        <v>5.1999999999999993</v>
      </c>
      <c r="R176">
        <v>0</v>
      </c>
      <c r="S176">
        <v>1.5</v>
      </c>
      <c r="T176">
        <v>6</v>
      </c>
    </row>
    <row r="177" spans="1:20" x14ac:dyDescent="0.35">
      <c r="A177" t="s">
        <v>117</v>
      </c>
      <c r="B177">
        <v>2</v>
      </c>
      <c r="C177">
        <v>2</v>
      </c>
      <c r="D177">
        <v>18</v>
      </c>
      <c r="E177" t="s">
        <v>118</v>
      </c>
      <c r="F177">
        <v>178</v>
      </c>
      <c r="G177">
        <v>84.5</v>
      </c>
      <c r="H177">
        <v>85.5</v>
      </c>
      <c r="I177">
        <v>1</v>
      </c>
      <c r="J177">
        <v>1</v>
      </c>
      <c r="K177">
        <v>1.19</v>
      </c>
      <c r="L177">
        <v>0.5</v>
      </c>
      <c r="M177">
        <v>1</v>
      </c>
      <c r="N177">
        <v>10.494999999999999</v>
      </c>
      <c r="O177">
        <v>5.05</v>
      </c>
      <c r="P177">
        <v>84.1</v>
      </c>
      <c r="Q177">
        <v>6.1999999999999993</v>
      </c>
      <c r="R177">
        <v>-1</v>
      </c>
      <c r="S177">
        <v>0.5</v>
      </c>
      <c r="T177">
        <v>2</v>
      </c>
    </row>
    <row r="178" spans="1:20" x14ac:dyDescent="0.35">
      <c r="A178" t="s">
        <v>119</v>
      </c>
      <c r="B178">
        <v>2</v>
      </c>
      <c r="C178">
        <v>2</v>
      </c>
      <c r="D178">
        <v>19</v>
      </c>
      <c r="E178" t="s">
        <v>120</v>
      </c>
      <c r="F178">
        <v>179</v>
      </c>
      <c r="G178">
        <v>80.5</v>
      </c>
      <c r="H178">
        <v>86</v>
      </c>
      <c r="I178">
        <v>5.5</v>
      </c>
      <c r="J178">
        <v>1</v>
      </c>
      <c r="K178">
        <v>1.69</v>
      </c>
      <c r="L178">
        <v>0.8600000000000001</v>
      </c>
      <c r="M178">
        <v>1</v>
      </c>
      <c r="N178">
        <v>7.4950000000000001</v>
      </c>
      <c r="O178">
        <v>1.05</v>
      </c>
      <c r="P178">
        <v>69.599999999999994</v>
      </c>
      <c r="Q178">
        <v>6.1999999999999993</v>
      </c>
      <c r="R178">
        <v>-1</v>
      </c>
      <c r="S178">
        <v>1</v>
      </c>
      <c r="T178">
        <v>1</v>
      </c>
    </row>
    <row r="179" spans="1:20" x14ac:dyDescent="0.35">
      <c r="A179" t="s">
        <v>121</v>
      </c>
      <c r="B179">
        <v>2</v>
      </c>
      <c r="C179">
        <v>2</v>
      </c>
      <c r="D179">
        <v>19</v>
      </c>
      <c r="E179" t="s">
        <v>122</v>
      </c>
      <c r="F179">
        <v>180</v>
      </c>
      <c r="G179">
        <v>79.5</v>
      </c>
      <c r="H179">
        <v>79.5</v>
      </c>
      <c r="I179">
        <v>0</v>
      </c>
      <c r="J179">
        <v>1</v>
      </c>
      <c r="K179">
        <v>2.59</v>
      </c>
      <c r="L179">
        <v>1.4000000000000001</v>
      </c>
      <c r="M179">
        <v>1</v>
      </c>
      <c r="N179">
        <v>14.994999999999999</v>
      </c>
      <c r="O179">
        <v>4.05</v>
      </c>
      <c r="P179">
        <v>77.599999999999994</v>
      </c>
      <c r="Q179">
        <v>5.1999999999999993</v>
      </c>
      <c r="R179">
        <v>-1</v>
      </c>
      <c r="S179">
        <v>1.5</v>
      </c>
      <c r="T179">
        <v>1.5</v>
      </c>
    </row>
    <row r="180" spans="1:20" x14ac:dyDescent="0.35">
      <c r="A180" t="s">
        <v>123</v>
      </c>
      <c r="B180">
        <v>2</v>
      </c>
      <c r="C180">
        <v>2</v>
      </c>
      <c r="D180">
        <v>19</v>
      </c>
      <c r="E180" t="s">
        <v>124</v>
      </c>
      <c r="F180">
        <v>181</v>
      </c>
      <c r="G180">
        <v>81.75</v>
      </c>
      <c r="H180">
        <v>82.5</v>
      </c>
      <c r="I180">
        <v>0.75</v>
      </c>
      <c r="J180">
        <v>1</v>
      </c>
      <c r="K180">
        <v>1.9</v>
      </c>
      <c r="L180">
        <v>0.78</v>
      </c>
      <c r="M180">
        <v>1</v>
      </c>
      <c r="N180">
        <v>9.4949999999999992</v>
      </c>
      <c r="O180">
        <v>4.05</v>
      </c>
      <c r="P180">
        <v>62.6</v>
      </c>
      <c r="Q180">
        <v>6.1999999999999993</v>
      </c>
      <c r="R180">
        <v>0</v>
      </c>
      <c r="S180">
        <v>1.5</v>
      </c>
      <c r="T180">
        <v>2</v>
      </c>
    </row>
    <row r="181" spans="1:20" x14ac:dyDescent="0.35">
      <c r="A181" t="s">
        <v>125</v>
      </c>
      <c r="B181">
        <v>2</v>
      </c>
      <c r="C181">
        <v>2</v>
      </c>
      <c r="D181">
        <v>19</v>
      </c>
      <c r="E181" t="s">
        <v>126</v>
      </c>
      <c r="F181">
        <v>182</v>
      </c>
      <c r="G181">
        <v>79</v>
      </c>
      <c r="H181">
        <v>79</v>
      </c>
      <c r="I181">
        <v>0</v>
      </c>
      <c r="J181">
        <v>1</v>
      </c>
      <c r="K181">
        <v>1.19</v>
      </c>
      <c r="L181">
        <v>0.5</v>
      </c>
      <c r="M181">
        <v>1</v>
      </c>
      <c r="N181">
        <v>10.494999999999999</v>
      </c>
      <c r="O181">
        <v>5.05</v>
      </c>
      <c r="P181">
        <v>84.1</v>
      </c>
      <c r="Q181">
        <v>4.1999999999999993</v>
      </c>
      <c r="R181">
        <v>-1</v>
      </c>
      <c r="S181">
        <v>6</v>
      </c>
      <c r="T181">
        <v>2</v>
      </c>
    </row>
    <row r="182" spans="1:20" x14ac:dyDescent="0.35">
      <c r="A182" t="s">
        <v>127</v>
      </c>
      <c r="B182">
        <v>2</v>
      </c>
      <c r="C182">
        <v>2</v>
      </c>
      <c r="D182">
        <v>19</v>
      </c>
      <c r="E182" t="s">
        <v>128</v>
      </c>
      <c r="F182">
        <v>183</v>
      </c>
      <c r="G182">
        <v>76.5</v>
      </c>
      <c r="H182">
        <v>80.5</v>
      </c>
      <c r="I182">
        <v>4</v>
      </c>
      <c r="J182">
        <v>1</v>
      </c>
      <c r="K182">
        <v>1.5899999999999999</v>
      </c>
      <c r="L182">
        <v>0.7</v>
      </c>
      <c r="M182">
        <v>1</v>
      </c>
      <c r="N182">
        <v>11.494999999999999</v>
      </c>
      <c r="O182">
        <v>2.0499999999999998</v>
      </c>
      <c r="P182">
        <v>99.6</v>
      </c>
      <c r="Q182">
        <v>4.1999999999999993</v>
      </c>
      <c r="R182">
        <v>6</v>
      </c>
      <c r="S182">
        <v>0</v>
      </c>
      <c r="T182">
        <v>6.5</v>
      </c>
    </row>
    <row r="183" spans="1:20" x14ac:dyDescent="0.35">
      <c r="A183" t="s">
        <v>129</v>
      </c>
      <c r="B183">
        <v>2</v>
      </c>
      <c r="C183">
        <v>2</v>
      </c>
      <c r="D183">
        <v>19</v>
      </c>
      <c r="E183" t="s">
        <v>130</v>
      </c>
      <c r="F183">
        <v>184</v>
      </c>
      <c r="G183">
        <v>74</v>
      </c>
      <c r="H183">
        <v>79.25</v>
      </c>
      <c r="I183">
        <v>5.25</v>
      </c>
      <c r="J183">
        <v>1</v>
      </c>
      <c r="K183">
        <v>2.19</v>
      </c>
      <c r="L183">
        <v>1.06</v>
      </c>
      <c r="M183">
        <v>1</v>
      </c>
      <c r="N183">
        <v>10.494999999999999</v>
      </c>
      <c r="O183">
        <v>6.05</v>
      </c>
      <c r="P183">
        <v>48.1</v>
      </c>
      <c r="Q183">
        <v>5.1999999999999993</v>
      </c>
      <c r="R183">
        <v>5</v>
      </c>
      <c r="S183">
        <v>-0.5</v>
      </c>
      <c r="T183">
        <v>0.5</v>
      </c>
    </row>
    <row r="184" spans="1:20" x14ac:dyDescent="0.35">
      <c r="A184" t="s">
        <v>131</v>
      </c>
      <c r="B184">
        <v>2</v>
      </c>
      <c r="C184">
        <v>2</v>
      </c>
      <c r="D184">
        <v>19</v>
      </c>
      <c r="E184" t="s">
        <v>132</v>
      </c>
      <c r="F184">
        <v>185</v>
      </c>
      <c r="G184">
        <v>80.5</v>
      </c>
      <c r="H184">
        <v>85</v>
      </c>
      <c r="I184">
        <v>4.5</v>
      </c>
      <c r="J184">
        <v>1</v>
      </c>
      <c r="K184">
        <v>2.19</v>
      </c>
      <c r="L184">
        <v>0.76</v>
      </c>
      <c r="M184">
        <v>1</v>
      </c>
      <c r="N184">
        <v>7.4950000000000001</v>
      </c>
      <c r="O184">
        <v>6.05</v>
      </c>
      <c r="P184">
        <v>50.1</v>
      </c>
      <c r="Q184">
        <v>6.1999999999999993</v>
      </c>
      <c r="R184">
        <v>5</v>
      </c>
      <c r="S184">
        <v>1.5</v>
      </c>
      <c r="T184">
        <v>0</v>
      </c>
    </row>
    <row r="185" spans="1:20" x14ac:dyDescent="0.35">
      <c r="A185" t="s">
        <v>133</v>
      </c>
      <c r="B185">
        <v>2</v>
      </c>
      <c r="C185">
        <v>2</v>
      </c>
      <c r="D185">
        <v>19</v>
      </c>
      <c r="E185" t="s">
        <v>134</v>
      </c>
      <c r="F185">
        <v>186</v>
      </c>
      <c r="G185">
        <v>78.5</v>
      </c>
      <c r="H185">
        <v>80.5</v>
      </c>
      <c r="I185">
        <v>2</v>
      </c>
      <c r="J185">
        <v>1</v>
      </c>
      <c r="K185">
        <v>1.2899999999999998</v>
      </c>
      <c r="L185">
        <v>0.64999999999999991</v>
      </c>
      <c r="M185">
        <v>1</v>
      </c>
      <c r="N185">
        <v>7.4950000000000001</v>
      </c>
      <c r="O185">
        <v>2.0499999999999998</v>
      </c>
      <c r="P185">
        <v>78.599999999999994</v>
      </c>
      <c r="Q185">
        <v>3.1999999999999997</v>
      </c>
      <c r="R185">
        <v>4</v>
      </c>
      <c r="S185">
        <v>0.5</v>
      </c>
      <c r="T185">
        <v>2</v>
      </c>
    </row>
    <row r="186" spans="1:20" x14ac:dyDescent="0.35">
      <c r="A186" t="s">
        <v>135</v>
      </c>
      <c r="B186">
        <v>2</v>
      </c>
      <c r="C186">
        <v>2</v>
      </c>
      <c r="D186">
        <v>19</v>
      </c>
      <c r="E186" t="s">
        <v>136</v>
      </c>
      <c r="F186">
        <v>187</v>
      </c>
      <c r="G186">
        <v>88</v>
      </c>
      <c r="H186">
        <v>91.5</v>
      </c>
      <c r="I186">
        <v>3.5</v>
      </c>
      <c r="J186">
        <v>1</v>
      </c>
      <c r="K186">
        <v>1.69</v>
      </c>
      <c r="L186">
        <v>0.66999999999999993</v>
      </c>
      <c r="M186">
        <v>1</v>
      </c>
      <c r="N186">
        <v>6.9950000000000001</v>
      </c>
      <c r="O186">
        <v>7.05</v>
      </c>
      <c r="P186">
        <v>55.1</v>
      </c>
      <c r="Q186">
        <v>5.1999999999999993</v>
      </c>
      <c r="R186">
        <v>5</v>
      </c>
      <c r="S186">
        <v>-0.5</v>
      </c>
      <c r="T186">
        <v>1</v>
      </c>
    </row>
    <row r="187" spans="1:20" x14ac:dyDescent="0.35">
      <c r="A187" t="s">
        <v>137</v>
      </c>
      <c r="B187">
        <v>2</v>
      </c>
      <c r="C187">
        <v>2</v>
      </c>
      <c r="D187">
        <v>19</v>
      </c>
      <c r="E187" t="s">
        <v>138</v>
      </c>
      <c r="F187">
        <v>188</v>
      </c>
      <c r="G187">
        <v>83.5</v>
      </c>
      <c r="H187">
        <v>77.5</v>
      </c>
      <c r="I187">
        <v>-6</v>
      </c>
      <c r="J187">
        <v>1</v>
      </c>
      <c r="K187">
        <v>2.19</v>
      </c>
      <c r="L187">
        <v>1.151</v>
      </c>
      <c r="M187">
        <v>2</v>
      </c>
      <c r="N187">
        <v>16.494999999999997</v>
      </c>
      <c r="O187">
        <v>1.05</v>
      </c>
      <c r="P187">
        <v>124.6</v>
      </c>
      <c r="Q187">
        <v>6.1999999999999993</v>
      </c>
      <c r="R187">
        <v>0</v>
      </c>
      <c r="S187">
        <v>-0.5</v>
      </c>
      <c r="T187">
        <v>0</v>
      </c>
    </row>
    <row r="188" spans="1:20" x14ac:dyDescent="0.35">
      <c r="A188" t="s">
        <v>139</v>
      </c>
      <c r="B188">
        <v>2</v>
      </c>
      <c r="C188">
        <v>2</v>
      </c>
      <c r="D188">
        <v>20</v>
      </c>
      <c r="E188" t="s">
        <v>140</v>
      </c>
      <c r="F188">
        <v>189</v>
      </c>
      <c r="G188">
        <v>89.5</v>
      </c>
      <c r="H188">
        <v>89.5</v>
      </c>
      <c r="I188">
        <v>0</v>
      </c>
      <c r="J188">
        <v>1</v>
      </c>
      <c r="K188">
        <v>1.19</v>
      </c>
      <c r="L188">
        <v>0.55099999999999993</v>
      </c>
      <c r="M188">
        <v>1</v>
      </c>
      <c r="N188">
        <v>10.494999999999999</v>
      </c>
      <c r="O188">
        <v>5.05</v>
      </c>
      <c r="P188">
        <v>84.1</v>
      </c>
      <c r="Q188">
        <v>5.1999999999999993</v>
      </c>
      <c r="R188">
        <v>10</v>
      </c>
      <c r="S188">
        <v>1</v>
      </c>
      <c r="T188">
        <v>0</v>
      </c>
    </row>
    <row r="189" spans="1:20" x14ac:dyDescent="0.35">
      <c r="A189" t="s">
        <v>141</v>
      </c>
      <c r="B189">
        <v>2</v>
      </c>
      <c r="C189">
        <v>2</v>
      </c>
      <c r="D189">
        <v>20</v>
      </c>
      <c r="E189" t="s">
        <v>142</v>
      </c>
      <c r="F189">
        <v>190</v>
      </c>
      <c r="G189">
        <v>88.5</v>
      </c>
      <c r="H189">
        <v>90.5</v>
      </c>
      <c r="I189">
        <v>2</v>
      </c>
      <c r="J189">
        <v>1</v>
      </c>
      <c r="K189">
        <v>1.7899999999999998</v>
      </c>
      <c r="L189">
        <v>0.97100000000000009</v>
      </c>
      <c r="M189">
        <v>1</v>
      </c>
      <c r="N189">
        <v>12.994999999999999</v>
      </c>
      <c r="O189">
        <v>1.05</v>
      </c>
      <c r="P189">
        <v>39.6</v>
      </c>
      <c r="Q189">
        <v>5.1999999999999993</v>
      </c>
      <c r="R189">
        <v>11</v>
      </c>
      <c r="S189">
        <v>1</v>
      </c>
      <c r="T189">
        <v>1.5</v>
      </c>
    </row>
    <row r="190" spans="1:20" x14ac:dyDescent="0.35">
      <c r="A190" t="s">
        <v>143</v>
      </c>
      <c r="B190">
        <v>2</v>
      </c>
      <c r="C190">
        <v>2</v>
      </c>
      <c r="D190">
        <v>20</v>
      </c>
      <c r="E190" t="s">
        <v>144</v>
      </c>
      <c r="F190">
        <v>191</v>
      </c>
      <c r="G190">
        <v>86</v>
      </c>
      <c r="H190">
        <v>81</v>
      </c>
      <c r="I190">
        <v>-5</v>
      </c>
      <c r="J190">
        <v>1</v>
      </c>
      <c r="K190">
        <v>1.5299999999999998</v>
      </c>
      <c r="L190">
        <v>0.55099999999999993</v>
      </c>
      <c r="M190">
        <v>2</v>
      </c>
      <c r="N190">
        <v>9.4949999999999992</v>
      </c>
      <c r="O190">
        <v>5.05</v>
      </c>
      <c r="P190">
        <v>84.1</v>
      </c>
      <c r="Q190">
        <v>5.15</v>
      </c>
      <c r="R190">
        <v>-1</v>
      </c>
      <c r="S190">
        <v>-0.5</v>
      </c>
      <c r="T190">
        <v>1.5</v>
      </c>
    </row>
    <row r="191" spans="1:20" x14ac:dyDescent="0.35">
      <c r="A191" t="s">
        <v>145</v>
      </c>
      <c r="B191">
        <v>2</v>
      </c>
      <c r="C191">
        <v>2</v>
      </c>
      <c r="D191">
        <v>20</v>
      </c>
      <c r="E191" t="s">
        <v>146</v>
      </c>
      <c r="F191">
        <v>192</v>
      </c>
      <c r="G191">
        <v>79</v>
      </c>
      <c r="H191">
        <v>81.5</v>
      </c>
      <c r="I191">
        <v>2.5</v>
      </c>
      <c r="J191">
        <v>1</v>
      </c>
      <c r="K191">
        <v>1.19</v>
      </c>
      <c r="L191">
        <v>1.101</v>
      </c>
      <c r="M191">
        <v>1</v>
      </c>
      <c r="N191">
        <v>7.4950000000000001</v>
      </c>
      <c r="O191">
        <v>1.05</v>
      </c>
      <c r="P191">
        <v>100.1</v>
      </c>
      <c r="Q191">
        <v>6.1999999999999993</v>
      </c>
      <c r="R191">
        <v>3</v>
      </c>
      <c r="S191">
        <v>1.5</v>
      </c>
      <c r="T191">
        <v>0</v>
      </c>
    </row>
    <row r="192" spans="1:20" x14ac:dyDescent="0.35">
      <c r="A192" t="s">
        <v>147</v>
      </c>
      <c r="B192">
        <v>2</v>
      </c>
      <c r="C192">
        <v>2</v>
      </c>
      <c r="D192">
        <v>20</v>
      </c>
      <c r="E192" t="s">
        <v>148</v>
      </c>
      <c r="F192">
        <v>193</v>
      </c>
      <c r="G192">
        <v>74</v>
      </c>
      <c r="H192">
        <v>75</v>
      </c>
      <c r="I192">
        <v>1</v>
      </c>
      <c r="J192">
        <v>1</v>
      </c>
      <c r="K192">
        <v>1.99</v>
      </c>
      <c r="L192">
        <v>1.351</v>
      </c>
      <c r="M192">
        <v>1</v>
      </c>
      <c r="N192">
        <v>12.494999999999999</v>
      </c>
      <c r="O192">
        <v>1.05</v>
      </c>
      <c r="P192">
        <v>112.6</v>
      </c>
      <c r="Q192">
        <v>4.3</v>
      </c>
      <c r="R192">
        <v>5</v>
      </c>
      <c r="S192">
        <v>1.5</v>
      </c>
      <c r="T192">
        <v>2</v>
      </c>
    </row>
    <row r="193" spans="1:20" x14ac:dyDescent="0.35">
      <c r="A193" t="s">
        <v>149</v>
      </c>
      <c r="B193">
        <v>2</v>
      </c>
      <c r="C193">
        <v>2</v>
      </c>
      <c r="D193">
        <v>20</v>
      </c>
      <c r="E193" t="s">
        <v>150</v>
      </c>
      <c r="F193">
        <v>194</v>
      </c>
      <c r="G193">
        <v>88.5</v>
      </c>
      <c r="H193">
        <v>86.5</v>
      </c>
      <c r="I193">
        <v>-2</v>
      </c>
      <c r="J193">
        <v>1</v>
      </c>
      <c r="K193">
        <v>2.3559999999999999</v>
      </c>
      <c r="L193">
        <v>1.151</v>
      </c>
      <c r="M193">
        <v>1</v>
      </c>
      <c r="N193">
        <v>12.494999999999999</v>
      </c>
      <c r="O193">
        <v>1.05</v>
      </c>
      <c r="P193">
        <v>185.1</v>
      </c>
      <c r="Q193">
        <v>5</v>
      </c>
      <c r="R193">
        <v>0</v>
      </c>
      <c r="S193">
        <v>0</v>
      </c>
      <c r="T193">
        <v>2</v>
      </c>
    </row>
    <row r="194" spans="1:20" x14ac:dyDescent="0.35">
      <c r="A194" t="s">
        <v>151</v>
      </c>
      <c r="B194">
        <v>2</v>
      </c>
      <c r="C194">
        <v>2</v>
      </c>
      <c r="D194">
        <v>20</v>
      </c>
      <c r="E194" t="s">
        <v>152</v>
      </c>
      <c r="F194">
        <v>195</v>
      </c>
      <c r="G194">
        <v>89</v>
      </c>
      <c r="H194">
        <v>86</v>
      </c>
      <c r="I194">
        <v>-3</v>
      </c>
      <c r="J194">
        <v>1</v>
      </c>
      <c r="K194">
        <v>2.456</v>
      </c>
      <c r="L194">
        <v>0.73100000000000009</v>
      </c>
      <c r="M194">
        <v>1</v>
      </c>
      <c r="N194">
        <v>10.494999999999999</v>
      </c>
      <c r="O194">
        <v>5.05</v>
      </c>
      <c r="P194">
        <v>74.599999999999994</v>
      </c>
      <c r="Q194">
        <v>5.15</v>
      </c>
      <c r="R194">
        <v>-1</v>
      </c>
      <c r="S194">
        <v>4.5</v>
      </c>
      <c r="T194">
        <v>0.5</v>
      </c>
    </row>
    <row r="195" spans="1:20" x14ac:dyDescent="0.35">
      <c r="A195" t="s">
        <v>153</v>
      </c>
      <c r="B195">
        <v>2</v>
      </c>
      <c r="C195">
        <v>2</v>
      </c>
      <c r="D195">
        <v>20</v>
      </c>
      <c r="E195" t="s">
        <v>154</v>
      </c>
      <c r="F195">
        <v>196</v>
      </c>
      <c r="G195">
        <v>74.5</v>
      </c>
      <c r="H195">
        <v>75.5</v>
      </c>
      <c r="I195">
        <v>1</v>
      </c>
      <c r="J195">
        <v>1</v>
      </c>
      <c r="K195">
        <v>24.155999999999999</v>
      </c>
      <c r="L195">
        <v>1.111</v>
      </c>
      <c r="M195">
        <v>1</v>
      </c>
      <c r="N195">
        <v>10.494999999999999</v>
      </c>
      <c r="O195">
        <v>1.05</v>
      </c>
      <c r="P195">
        <v>135.1</v>
      </c>
      <c r="Q195">
        <v>5.05</v>
      </c>
      <c r="R195">
        <v>-1</v>
      </c>
      <c r="S195">
        <v>0.5</v>
      </c>
      <c r="T195">
        <v>5</v>
      </c>
    </row>
    <row r="196" spans="1:20" x14ac:dyDescent="0.35">
      <c r="A196" t="s">
        <v>155</v>
      </c>
      <c r="B196">
        <v>2</v>
      </c>
      <c r="C196">
        <v>2</v>
      </c>
      <c r="D196">
        <v>20</v>
      </c>
      <c r="E196" t="s">
        <v>156</v>
      </c>
      <c r="F196">
        <v>197</v>
      </c>
      <c r="G196">
        <v>74</v>
      </c>
      <c r="H196">
        <v>75.5</v>
      </c>
      <c r="I196">
        <v>1.5</v>
      </c>
      <c r="J196">
        <v>1</v>
      </c>
      <c r="K196">
        <v>2.1559999999999997</v>
      </c>
      <c r="L196">
        <v>0.55099999999999993</v>
      </c>
      <c r="M196">
        <v>5</v>
      </c>
      <c r="N196">
        <v>10.494999999999999</v>
      </c>
      <c r="O196">
        <v>5.05</v>
      </c>
      <c r="P196">
        <v>75.2</v>
      </c>
      <c r="Q196">
        <v>5.15</v>
      </c>
      <c r="R196">
        <v>-1</v>
      </c>
      <c r="S196">
        <v>3.5</v>
      </c>
      <c r="T196">
        <v>1</v>
      </c>
    </row>
    <row r="197" spans="1:20" x14ac:dyDescent="0.35">
      <c r="A197" t="s">
        <v>157</v>
      </c>
      <c r="B197">
        <v>2</v>
      </c>
      <c r="C197">
        <v>2</v>
      </c>
      <c r="D197">
        <v>20</v>
      </c>
      <c r="E197" t="s">
        <v>158</v>
      </c>
      <c r="F197">
        <v>198</v>
      </c>
      <c r="G197">
        <v>85</v>
      </c>
      <c r="H197">
        <v>83.5</v>
      </c>
      <c r="I197">
        <v>-1.5</v>
      </c>
      <c r="J197">
        <v>1</v>
      </c>
      <c r="K197">
        <v>1.046</v>
      </c>
      <c r="L197">
        <v>1.151</v>
      </c>
      <c r="M197">
        <v>1</v>
      </c>
      <c r="N197">
        <v>11.994999999999999</v>
      </c>
      <c r="O197">
        <v>6.05</v>
      </c>
      <c r="P197">
        <v>34.200000000000003</v>
      </c>
      <c r="Q197">
        <v>5.15</v>
      </c>
      <c r="R197">
        <v>0</v>
      </c>
      <c r="S197">
        <v>1.5</v>
      </c>
      <c r="T197">
        <v>4</v>
      </c>
    </row>
    <row r="198" spans="1:20" x14ac:dyDescent="0.35">
      <c r="A198" t="s">
        <v>159</v>
      </c>
      <c r="B198">
        <v>2</v>
      </c>
      <c r="C198">
        <v>2</v>
      </c>
      <c r="D198">
        <v>21</v>
      </c>
      <c r="E198" t="s">
        <v>160</v>
      </c>
      <c r="F198">
        <v>199</v>
      </c>
      <c r="G198">
        <v>80.5</v>
      </c>
      <c r="H198">
        <v>80.5</v>
      </c>
      <c r="I198">
        <v>0</v>
      </c>
      <c r="J198">
        <v>1</v>
      </c>
      <c r="K198">
        <v>2.1559999999999997</v>
      </c>
      <c r="L198">
        <v>0.91100000000000003</v>
      </c>
      <c r="M198">
        <v>1</v>
      </c>
      <c r="N198">
        <v>11.494999999999999</v>
      </c>
      <c r="O198">
        <v>7.05</v>
      </c>
      <c r="P198">
        <v>34.700000000000003</v>
      </c>
      <c r="Q198">
        <v>5.15</v>
      </c>
      <c r="R198">
        <v>11</v>
      </c>
      <c r="S198">
        <v>0</v>
      </c>
      <c r="T198">
        <v>2</v>
      </c>
    </row>
    <row r="199" spans="1:20" x14ac:dyDescent="0.35">
      <c r="A199" t="s">
        <v>161</v>
      </c>
      <c r="B199">
        <v>2</v>
      </c>
      <c r="C199">
        <v>2</v>
      </c>
      <c r="D199">
        <v>21</v>
      </c>
      <c r="E199" t="s">
        <v>162</v>
      </c>
      <c r="F199">
        <v>200</v>
      </c>
      <c r="G199">
        <v>78.5</v>
      </c>
      <c r="H199">
        <v>75.5</v>
      </c>
      <c r="I199">
        <v>-3</v>
      </c>
      <c r="J199">
        <v>1</v>
      </c>
      <c r="K199">
        <v>1.456</v>
      </c>
      <c r="L199">
        <v>1.111</v>
      </c>
      <c r="M199">
        <v>2</v>
      </c>
      <c r="N199">
        <v>6.4950000000000001</v>
      </c>
      <c r="O199">
        <v>9.0500000000000007</v>
      </c>
      <c r="P199">
        <v>20.2</v>
      </c>
      <c r="Q199">
        <v>4.1500000000000004</v>
      </c>
      <c r="R199">
        <v>1</v>
      </c>
      <c r="S199">
        <v>1.5</v>
      </c>
      <c r="T199">
        <v>0.5</v>
      </c>
    </row>
    <row r="200" spans="1:20" x14ac:dyDescent="0.35">
      <c r="A200" t="s">
        <v>163</v>
      </c>
      <c r="B200">
        <v>2</v>
      </c>
      <c r="C200">
        <v>2</v>
      </c>
      <c r="D200">
        <v>21</v>
      </c>
      <c r="E200" t="s">
        <v>164</v>
      </c>
      <c r="F200">
        <v>201</v>
      </c>
      <c r="G200">
        <v>92.5</v>
      </c>
      <c r="H200">
        <v>90.5</v>
      </c>
      <c r="I200">
        <v>-2</v>
      </c>
      <c r="J200">
        <v>2</v>
      </c>
      <c r="K200">
        <v>2.1559999999999997</v>
      </c>
      <c r="L200">
        <v>1.111</v>
      </c>
      <c r="M200">
        <v>1</v>
      </c>
      <c r="N200">
        <v>10.494999999999999</v>
      </c>
      <c r="O200">
        <v>3.05</v>
      </c>
      <c r="P200">
        <v>123.69999999999999</v>
      </c>
      <c r="Q200">
        <v>6.15</v>
      </c>
      <c r="R200">
        <v>0</v>
      </c>
      <c r="S200">
        <v>-1</v>
      </c>
      <c r="T200">
        <v>2</v>
      </c>
    </row>
    <row r="201" spans="1:20" x14ac:dyDescent="0.35">
      <c r="A201" t="s">
        <v>165</v>
      </c>
      <c r="B201">
        <v>2</v>
      </c>
      <c r="C201">
        <v>2</v>
      </c>
      <c r="D201">
        <v>21</v>
      </c>
      <c r="E201" t="s">
        <v>166</v>
      </c>
      <c r="F201">
        <v>202</v>
      </c>
      <c r="G201">
        <v>83.5</v>
      </c>
      <c r="H201">
        <v>78.5</v>
      </c>
      <c r="I201">
        <v>-5</v>
      </c>
      <c r="J201">
        <v>1</v>
      </c>
      <c r="K201">
        <v>1.8959999999999999</v>
      </c>
      <c r="L201">
        <v>0.78099999999999992</v>
      </c>
      <c r="M201">
        <v>2</v>
      </c>
      <c r="N201">
        <v>10.494999999999999</v>
      </c>
      <c r="O201">
        <v>9.0500000000000007</v>
      </c>
      <c r="P201">
        <v>20.2</v>
      </c>
      <c r="Q201">
        <v>5.15</v>
      </c>
      <c r="R201">
        <v>1</v>
      </c>
      <c r="S201">
        <v>1.5</v>
      </c>
      <c r="T201">
        <v>-0.5</v>
      </c>
    </row>
    <row r="202" spans="1:20" x14ac:dyDescent="0.35">
      <c r="A202" t="s">
        <v>167</v>
      </c>
      <c r="B202">
        <v>2</v>
      </c>
      <c r="C202">
        <v>2</v>
      </c>
      <c r="D202">
        <v>21</v>
      </c>
      <c r="E202" t="s">
        <v>168</v>
      </c>
      <c r="F202">
        <v>203</v>
      </c>
      <c r="G202">
        <v>84.5</v>
      </c>
      <c r="H202">
        <v>85.5</v>
      </c>
      <c r="I202">
        <v>1</v>
      </c>
      <c r="J202">
        <v>1</v>
      </c>
      <c r="K202">
        <v>1.25</v>
      </c>
      <c r="L202">
        <v>0.75099999999999989</v>
      </c>
      <c r="M202">
        <v>1</v>
      </c>
      <c r="N202">
        <v>11.494999999999999</v>
      </c>
      <c r="O202">
        <v>8.0500000000000007</v>
      </c>
      <c r="P202">
        <v>59.2</v>
      </c>
      <c r="Q202">
        <v>6.15</v>
      </c>
      <c r="R202">
        <v>0</v>
      </c>
      <c r="S202">
        <v>5.5</v>
      </c>
      <c r="T202">
        <v>2</v>
      </c>
    </row>
    <row r="203" spans="1:20" x14ac:dyDescent="0.35">
      <c r="A203" t="s">
        <v>169</v>
      </c>
      <c r="B203">
        <v>2</v>
      </c>
      <c r="C203">
        <v>2</v>
      </c>
      <c r="D203">
        <v>21</v>
      </c>
      <c r="E203" t="s">
        <v>170</v>
      </c>
      <c r="F203">
        <v>204</v>
      </c>
      <c r="G203">
        <v>85</v>
      </c>
      <c r="H203">
        <v>83.5</v>
      </c>
      <c r="I203">
        <v>-1.5</v>
      </c>
      <c r="J203">
        <v>1</v>
      </c>
      <c r="K203">
        <v>1.45</v>
      </c>
      <c r="L203">
        <v>0.51100000000000001</v>
      </c>
      <c r="M203">
        <v>2</v>
      </c>
      <c r="N203">
        <v>10.494999999999999</v>
      </c>
      <c r="O203">
        <v>7.05</v>
      </c>
      <c r="P203">
        <v>20.2</v>
      </c>
      <c r="Q203">
        <v>9.1499999999999986</v>
      </c>
      <c r="R203">
        <v>0</v>
      </c>
      <c r="S203">
        <v>3.5</v>
      </c>
      <c r="T203">
        <v>6</v>
      </c>
    </row>
    <row r="204" spans="1:20" x14ac:dyDescent="0.35">
      <c r="A204" t="s">
        <v>171</v>
      </c>
      <c r="B204">
        <v>2</v>
      </c>
      <c r="C204">
        <v>2</v>
      </c>
      <c r="D204">
        <v>21</v>
      </c>
      <c r="E204" t="s">
        <v>172</v>
      </c>
      <c r="F204">
        <v>205</v>
      </c>
      <c r="G204">
        <v>72.5</v>
      </c>
      <c r="H204">
        <v>75</v>
      </c>
      <c r="I204">
        <v>2.5</v>
      </c>
      <c r="J204">
        <v>1</v>
      </c>
      <c r="K204">
        <v>1.3499999999999999</v>
      </c>
      <c r="L204">
        <v>1.151</v>
      </c>
      <c r="M204">
        <v>1</v>
      </c>
      <c r="N204">
        <v>10.494999999999999</v>
      </c>
      <c r="O204">
        <v>1.05</v>
      </c>
      <c r="P204">
        <v>70.7</v>
      </c>
      <c r="Q204">
        <v>6.15</v>
      </c>
      <c r="R204">
        <v>2</v>
      </c>
      <c r="S204">
        <v>1.5</v>
      </c>
      <c r="T204">
        <v>4</v>
      </c>
    </row>
    <row r="205" spans="1:20" x14ac:dyDescent="0.35">
      <c r="A205" t="s">
        <v>173</v>
      </c>
      <c r="B205">
        <v>2</v>
      </c>
      <c r="C205">
        <v>2</v>
      </c>
      <c r="D205">
        <v>21</v>
      </c>
      <c r="E205" t="s">
        <v>174</v>
      </c>
      <c r="F205">
        <v>206</v>
      </c>
      <c r="G205">
        <v>78.5</v>
      </c>
      <c r="H205">
        <v>76</v>
      </c>
      <c r="I205">
        <v>-2.5</v>
      </c>
      <c r="J205">
        <v>1</v>
      </c>
      <c r="K205">
        <v>1.1499999999999999</v>
      </c>
      <c r="L205">
        <v>0.85099999999999998</v>
      </c>
      <c r="M205">
        <v>2</v>
      </c>
      <c r="N205">
        <v>7.4950000000000001</v>
      </c>
      <c r="O205">
        <v>4.05</v>
      </c>
      <c r="P205">
        <v>35.200000000000003</v>
      </c>
      <c r="Q205">
        <v>5.15</v>
      </c>
      <c r="R205">
        <v>0</v>
      </c>
      <c r="S205">
        <v>1.5</v>
      </c>
      <c r="T205">
        <v>2</v>
      </c>
    </row>
    <row r="206" spans="1:20" x14ac:dyDescent="0.35">
      <c r="A206" t="s">
        <v>175</v>
      </c>
      <c r="B206">
        <v>2</v>
      </c>
      <c r="C206">
        <v>2</v>
      </c>
      <c r="D206">
        <v>21</v>
      </c>
      <c r="E206" t="s">
        <v>176</v>
      </c>
      <c r="F206">
        <v>207</v>
      </c>
      <c r="G206">
        <v>80.5</v>
      </c>
      <c r="H206">
        <v>83.5</v>
      </c>
      <c r="I206">
        <v>3</v>
      </c>
      <c r="J206">
        <v>1</v>
      </c>
      <c r="K206">
        <v>1.75</v>
      </c>
      <c r="L206">
        <v>0.80099999999999993</v>
      </c>
      <c r="M206">
        <v>1</v>
      </c>
      <c r="N206">
        <v>9.4949999999999992</v>
      </c>
      <c r="O206">
        <v>7.05</v>
      </c>
      <c r="P206">
        <v>46.7</v>
      </c>
      <c r="Q206">
        <v>5.15</v>
      </c>
      <c r="R206">
        <v>5</v>
      </c>
      <c r="S206">
        <v>1</v>
      </c>
      <c r="T206">
        <v>2</v>
      </c>
    </row>
    <row r="207" spans="1:20" x14ac:dyDescent="0.35">
      <c r="A207" t="s">
        <v>177</v>
      </c>
      <c r="B207">
        <v>2</v>
      </c>
      <c r="C207">
        <v>2</v>
      </c>
      <c r="D207">
        <v>21</v>
      </c>
      <c r="E207" t="s">
        <v>178</v>
      </c>
      <c r="F207">
        <v>208</v>
      </c>
      <c r="G207">
        <v>89</v>
      </c>
      <c r="H207">
        <v>93.5</v>
      </c>
      <c r="I207">
        <v>4.5</v>
      </c>
      <c r="J207">
        <v>1</v>
      </c>
      <c r="K207">
        <v>1.45</v>
      </c>
      <c r="L207">
        <v>1.071</v>
      </c>
      <c r="M207">
        <v>1</v>
      </c>
      <c r="N207">
        <v>16.995000000000001</v>
      </c>
      <c r="O207">
        <v>3.05</v>
      </c>
      <c r="P207">
        <v>169.7</v>
      </c>
      <c r="Q207">
        <v>5.15</v>
      </c>
      <c r="R207">
        <v>-1</v>
      </c>
      <c r="S207">
        <v>3.5</v>
      </c>
      <c r="T207">
        <v>1.5</v>
      </c>
    </row>
    <row r="208" spans="1:20" x14ac:dyDescent="0.35">
      <c r="A208" t="s">
        <v>179</v>
      </c>
      <c r="B208">
        <v>2</v>
      </c>
      <c r="C208">
        <v>2</v>
      </c>
      <c r="D208">
        <v>22</v>
      </c>
      <c r="E208" t="s">
        <v>180</v>
      </c>
      <c r="F208">
        <v>209</v>
      </c>
      <c r="G208">
        <v>81.5</v>
      </c>
      <c r="H208">
        <v>81.5</v>
      </c>
      <c r="I208">
        <v>0</v>
      </c>
      <c r="J208">
        <v>1</v>
      </c>
      <c r="K208">
        <v>1.3499999999999999</v>
      </c>
      <c r="L208">
        <v>1.111</v>
      </c>
      <c r="M208">
        <v>1</v>
      </c>
      <c r="N208">
        <v>10.994999999999999</v>
      </c>
      <c r="O208">
        <v>7.05</v>
      </c>
      <c r="P208">
        <v>58.7</v>
      </c>
      <c r="Q208">
        <v>5.15</v>
      </c>
      <c r="R208">
        <v>6</v>
      </c>
      <c r="S208">
        <v>3</v>
      </c>
      <c r="T208">
        <v>4</v>
      </c>
    </row>
    <row r="209" spans="1:20" x14ac:dyDescent="0.35">
      <c r="A209" t="s">
        <v>181</v>
      </c>
      <c r="B209">
        <v>2</v>
      </c>
      <c r="C209">
        <v>2</v>
      </c>
      <c r="D209">
        <v>22</v>
      </c>
      <c r="E209" t="s">
        <v>182</v>
      </c>
      <c r="F209">
        <v>210</v>
      </c>
      <c r="G209">
        <v>72.5</v>
      </c>
      <c r="H209">
        <v>75</v>
      </c>
      <c r="I209">
        <v>2.5</v>
      </c>
      <c r="J209">
        <v>1</v>
      </c>
      <c r="K209">
        <v>1.95</v>
      </c>
      <c r="L209">
        <v>0.38</v>
      </c>
      <c r="M209">
        <v>1</v>
      </c>
      <c r="N209">
        <v>6.4950000000000001</v>
      </c>
      <c r="O209">
        <v>7.05</v>
      </c>
      <c r="P209">
        <v>26.2</v>
      </c>
      <c r="Q209">
        <v>5.15</v>
      </c>
      <c r="R209">
        <v>8</v>
      </c>
      <c r="S209">
        <v>3</v>
      </c>
      <c r="T209">
        <v>3.5</v>
      </c>
    </row>
    <row r="210" spans="1:20" x14ac:dyDescent="0.35">
      <c r="A210" t="s">
        <v>183</v>
      </c>
      <c r="B210">
        <v>2</v>
      </c>
      <c r="C210">
        <v>2</v>
      </c>
      <c r="D210">
        <v>22</v>
      </c>
      <c r="E210" t="s">
        <v>184</v>
      </c>
      <c r="F210">
        <v>211</v>
      </c>
      <c r="G210">
        <v>80.5</v>
      </c>
      <c r="H210">
        <v>82</v>
      </c>
      <c r="I210">
        <v>1.5</v>
      </c>
      <c r="J210">
        <v>2</v>
      </c>
      <c r="K210">
        <v>1.45</v>
      </c>
      <c r="L210">
        <v>1.3900000000000001</v>
      </c>
      <c r="M210">
        <v>1</v>
      </c>
      <c r="N210">
        <v>17.995000000000001</v>
      </c>
      <c r="O210">
        <v>8.0500000000000007</v>
      </c>
      <c r="P210">
        <v>61.2</v>
      </c>
      <c r="Q210">
        <v>5.15</v>
      </c>
      <c r="R210">
        <v>2</v>
      </c>
      <c r="S210">
        <v>-0.5</v>
      </c>
      <c r="T210">
        <v>3.5</v>
      </c>
    </row>
    <row r="211" spans="1:20" x14ac:dyDescent="0.35">
      <c r="A211" t="s">
        <v>185</v>
      </c>
      <c r="B211">
        <v>2</v>
      </c>
      <c r="C211">
        <v>2</v>
      </c>
      <c r="D211">
        <v>22</v>
      </c>
      <c r="E211" t="s">
        <v>186</v>
      </c>
      <c r="F211">
        <v>212</v>
      </c>
      <c r="G211">
        <v>78</v>
      </c>
      <c r="H211">
        <v>75.5</v>
      </c>
      <c r="I211">
        <v>-2.5</v>
      </c>
      <c r="J211">
        <v>1</v>
      </c>
      <c r="K211">
        <v>0.95000000000000007</v>
      </c>
      <c r="L211">
        <v>0.49</v>
      </c>
      <c r="M211">
        <v>1</v>
      </c>
      <c r="N211">
        <v>6.9950000000000001</v>
      </c>
      <c r="O211">
        <v>8.0500000000000007</v>
      </c>
      <c r="P211">
        <v>51.7</v>
      </c>
      <c r="Q211">
        <v>5.15</v>
      </c>
      <c r="R211">
        <v>-1</v>
      </c>
      <c r="S211">
        <v>2.5</v>
      </c>
      <c r="T211">
        <v>0</v>
      </c>
    </row>
    <row r="212" spans="1:20" x14ac:dyDescent="0.35">
      <c r="A212" t="s">
        <v>187</v>
      </c>
      <c r="B212">
        <v>2</v>
      </c>
      <c r="C212">
        <v>2</v>
      </c>
      <c r="D212">
        <v>22</v>
      </c>
      <c r="E212" t="s">
        <v>188</v>
      </c>
      <c r="F212">
        <v>213</v>
      </c>
      <c r="G212">
        <v>78.5</v>
      </c>
      <c r="H212">
        <v>80.5</v>
      </c>
      <c r="I212">
        <v>2</v>
      </c>
      <c r="J212">
        <v>1</v>
      </c>
      <c r="K212">
        <v>2.65</v>
      </c>
      <c r="L212">
        <v>0.49</v>
      </c>
      <c r="M212">
        <v>1</v>
      </c>
      <c r="N212">
        <v>10.494999999999999</v>
      </c>
      <c r="O212">
        <v>9.0500000000000007</v>
      </c>
      <c r="P212">
        <v>64.3</v>
      </c>
      <c r="Q212">
        <v>5.15</v>
      </c>
      <c r="R212">
        <v>1</v>
      </c>
      <c r="S212">
        <v>3</v>
      </c>
      <c r="T212">
        <v>3</v>
      </c>
    </row>
    <row r="213" spans="1:20" x14ac:dyDescent="0.35">
      <c r="A213" t="s">
        <v>189</v>
      </c>
      <c r="B213">
        <v>2</v>
      </c>
      <c r="C213">
        <v>2</v>
      </c>
      <c r="D213">
        <v>22</v>
      </c>
      <c r="E213" t="s">
        <v>190</v>
      </c>
      <c r="F213">
        <v>214</v>
      </c>
      <c r="G213">
        <v>81.25</v>
      </c>
      <c r="H213">
        <v>85</v>
      </c>
      <c r="I213">
        <v>3.75</v>
      </c>
      <c r="J213">
        <v>1</v>
      </c>
      <c r="K213">
        <v>1.2899999999999998</v>
      </c>
      <c r="L213">
        <v>1.05</v>
      </c>
      <c r="M213">
        <v>1</v>
      </c>
      <c r="N213">
        <v>10.494999999999999</v>
      </c>
      <c r="O213">
        <v>3.05</v>
      </c>
      <c r="P213">
        <v>93.3</v>
      </c>
      <c r="Q213">
        <v>6.15</v>
      </c>
      <c r="R213">
        <v>5</v>
      </c>
      <c r="S213">
        <v>5</v>
      </c>
      <c r="T213">
        <v>3.5</v>
      </c>
    </row>
    <row r="214" spans="1:20" x14ac:dyDescent="0.35">
      <c r="A214" t="s">
        <v>191</v>
      </c>
      <c r="B214">
        <v>2</v>
      </c>
      <c r="C214">
        <v>2</v>
      </c>
      <c r="D214">
        <v>22</v>
      </c>
      <c r="E214" t="s">
        <v>192</v>
      </c>
      <c r="F214">
        <v>215</v>
      </c>
      <c r="G214">
        <v>80.5</v>
      </c>
      <c r="H214">
        <v>82.5</v>
      </c>
      <c r="I214">
        <v>2</v>
      </c>
      <c r="J214">
        <v>1</v>
      </c>
      <c r="K214">
        <v>0.95000000000000007</v>
      </c>
      <c r="L214">
        <v>0.84000000000000008</v>
      </c>
      <c r="M214">
        <v>1</v>
      </c>
      <c r="N214">
        <v>13.494999999999999</v>
      </c>
      <c r="O214">
        <v>1.05</v>
      </c>
      <c r="P214">
        <v>69.3</v>
      </c>
      <c r="Q214">
        <v>6.15</v>
      </c>
      <c r="R214">
        <v>2</v>
      </c>
      <c r="S214">
        <v>3.5</v>
      </c>
      <c r="T214">
        <v>5.5</v>
      </c>
    </row>
    <row r="215" spans="1:20" x14ac:dyDescent="0.35">
      <c r="A215" t="s">
        <v>193</v>
      </c>
      <c r="B215">
        <v>2</v>
      </c>
      <c r="C215">
        <v>2</v>
      </c>
      <c r="D215">
        <v>22</v>
      </c>
      <c r="E215" t="s">
        <v>194</v>
      </c>
      <c r="F215">
        <v>216</v>
      </c>
      <c r="G215">
        <v>79.5</v>
      </c>
      <c r="H215">
        <v>77.5</v>
      </c>
      <c r="I215">
        <v>-2</v>
      </c>
      <c r="J215">
        <v>1</v>
      </c>
      <c r="K215">
        <v>1.65</v>
      </c>
      <c r="L215">
        <v>0.79</v>
      </c>
      <c r="M215">
        <v>1</v>
      </c>
      <c r="N215">
        <v>6.4950000000000001</v>
      </c>
      <c r="O215">
        <v>9.0500000000000007</v>
      </c>
      <c r="P215">
        <v>80.3</v>
      </c>
      <c r="Q215">
        <v>6.15</v>
      </c>
      <c r="R215">
        <v>4</v>
      </c>
      <c r="S215">
        <v>3.5</v>
      </c>
      <c r="T215">
        <v>4</v>
      </c>
    </row>
    <row r="216" spans="1:20" x14ac:dyDescent="0.35">
      <c r="A216" t="s">
        <v>195</v>
      </c>
      <c r="B216">
        <v>2</v>
      </c>
      <c r="C216">
        <v>2</v>
      </c>
      <c r="D216">
        <v>22</v>
      </c>
      <c r="E216" t="s">
        <v>196</v>
      </c>
      <c r="F216">
        <v>217</v>
      </c>
      <c r="G216">
        <v>89.5</v>
      </c>
      <c r="H216">
        <v>92.5</v>
      </c>
      <c r="I216">
        <v>3</v>
      </c>
      <c r="J216">
        <v>1</v>
      </c>
      <c r="K216">
        <v>1.5499999999999998</v>
      </c>
      <c r="L216">
        <v>0.69</v>
      </c>
      <c r="M216">
        <v>2</v>
      </c>
      <c r="N216">
        <v>11.494999999999999</v>
      </c>
      <c r="O216">
        <v>1.05</v>
      </c>
      <c r="P216">
        <v>80.3</v>
      </c>
      <c r="Q216">
        <v>6.15</v>
      </c>
      <c r="R216">
        <v>-1</v>
      </c>
      <c r="S216">
        <v>0</v>
      </c>
      <c r="T216">
        <v>4</v>
      </c>
    </row>
    <row r="217" spans="1:20" x14ac:dyDescent="0.35">
      <c r="A217" t="s">
        <v>197</v>
      </c>
      <c r="B217">
        <v>2</v>
      </c>
      <c r="C217">
        <v>2</v>
      </c>
      <c r="D217">
        <v>22</v>
      </c>
      <c r="E217" t="s">
        <v>198</v>
      </c>
      <c r="F217">
        <v>218</v>
      </c>
      <c r="G217">
        <v>84.5</v>
      </c>
      <c r="H217">
        <v>86.5</v>
      </c>
      <c r="I217">
        <v>2</v>
      </c>
      <c r="J217">
        <v>1</v>
      </c>
      <c r="K217">
        <v>1.66</v>
      </c>
      <c r="L217">
        <v>0.72</v>
      </c>
      <c r="M217">
        <v>1</v>
      </c>
      <c r="N217">
        <v>10.994999999999999</v>
      </c>
      <c r="O217">
        <v>3.05</v>
      </c>
      <c r="P217">
        <v>79.8</v>
      </c>
      <c r="Q217">
        <v>5.15</v>
      </c>
      <c r="R217">
        <v>0</v>
      </c>
      <c r="S217">
        <v>2</v>
      </c>
      <c r="T217">
        <v>0.5</v>
      </c>
    </row>
    <row r="218" spans="1:20" x14ac:dyDescent="0.35">
      <c r="A218" t="s">
        <v>199</v>
      </c>
      <c r="B218">
        <v>2</v>
      </c>
      <c r="C218">
        <v>2</v>
      </c>
      <c r="D218">
        <v>23</v>
      </c>
      <c r="E218" t="s">
        <v>200</v>
      </c>
      <c r="F218">
        <v>219</v>
      </c>
      <c r="G218">
        <v>79.5</v>
      </c>
      <c r="H218">
        <v>75.5</v>
      </c>
      <c r="I218">
        <v>-4</v>
      </c>
      <c r="J218">
        <v>1</v>
      </c>
      <c r="K218">
        <v>1.65</v>
      </c>
      <c r="L218">
        <v>0.49</v>
      </c>
      <c r="M218">
        <v>2</v>
      </c>
      <c r="N218">
        <v>10.494</v>
      </c>
      <c r="O218">
        <v>5.05</v>
      </c>
      <c r="P218">
        <v>80.3</v>
      </c>
      <c r="Q218">
        <v>6.15</v>
      </c>
      <c r="R218">
        <v>6</v>
      </c>
      <c r="S218">
        <v>0.5</v>
      </c>
      <c r="T218">
        <v>2.5</v>
      </c>
    </row>
    <row r="219" spans="1:20" x14ac:dyDescent="0.35">
      <c r="A219" t="s">
        <v>201</v>
      </c>
      <c r="B219">
        <v>2</v>
      </c>
      <c r="C219">
        <v>2</v>
      </c>
      <c r="D219">
        <v>23</v>
      </c>
      <c r="E219" t="s">
        <v>202</v>
      </c>
      <c r="F219">
        <v>220</v>
      </c>
      <c r="G219">
        <v>81.5</v>
      </c>
      <c r="H219">
        <v>80.5</v>
      </c>
      <c r="I219">
        <v>-1</v>
      </c>
      <c r="J219">
        <v>1</v>
      </c>
      <c r="K219">
        <v>1.95</v>
      </c>
      <c r="L219">
        <v>0.49</v>
      </c>
      <c r="M219">
        <v>1</v>
      </c>
      <c r="N219">
        <v>1.494</v>
      </c>
      <c r="O219">
        <v>5.05</v>
      </c>
      <c r="P219">
        <v>83.8</v>
      </c>
      <c r="Q219">
        <v>5.15</v>
      </c>
      <c r="R219">
        <v>0</v>
      </c>
      <c r="S219">
        <v>1</v>
      </c>
      <c r="T219">
        <v>1</v>
      </c>
    </row>
    <row r="220" spans="1:20" x14ac:dyDescent="0.35">
      <c r="A220" t="s">
        <v>203</v>
      </c>
      <c r="B220">
        <v>2</v>
      </c>
      <c r="C220">
        <v>2</v>
      </c>
      <c r="D220">
        <v>23</v>
      </c>
      <c r="E220" t="s">
        <v>204</v>
      </c>
      <c r="F220">
        <v>221</v>
      </c>
      <c r="G220">
        <v>82.75</v>
      </c>
      <c r="H220">
        <v>86</v>
      </c>
      <c r="I220">
        <v>3.25</v>
      </c>
      <c r="J220">
        <v>1</v>
      </c>
      <c r="K220">
        <v>0.95000000000000007</v>
      </c>
      <c r="L220">
        <v>0.65999999999999992</v>
      </c>
      <c r="M220">
        <v>1</v>
      </c>
      <c r="N220">
        <v>9.9939999999999998</v>
      </c>
      <c r="O220">
        <v>6.05</v>
      </c>
      <c r="P220">
        <v>74.8</v>
      </c>
      <c r="Q220">
        <v>5.15</v>
      </c>
      <c r="R220">
        <v>0</v>
      </c>
      <c r="S220">
        <v>0.5</v>
      </c>
      <c r="T220">
        <v>1.5</v>
      </c>
    </row>
    <row r="221" spans="1:20" x14ac:dyDescent="0.35">
      <c r="A221" t="s">
        <v>205</v>
      </c>
      <c r="B221">
        <v>2</v>
      </c>
      <c r="C221">
        <v>2</v>
      </c>
      <c r="D221">
        <v>23</v>
      </c>
      <c r="E221" t="s">
        <v>206</v>
      </c>
      <c r="F221">
        <v>222</v>
      </c>
      <c r="G221">
        <v>91.5</v>
      </c>
      <c r="H221">
        <v>92.5</v>
      </c>
      <c r="I221">
        <v>1</v>
      </c>
      <c r="J221">
        <v>1</v>
      </c>
      <c r="K221">
        <v>1.3499999999999999</v>
      </c>
      <c r="L221">
        <v>0.79</v>
      </c>
      <c r="M221">
        <v>1</v>
      </c>
      <c r="N221">
        <v>10.494</v>
      </c>
      <c r="O221">
        <v>5.05</v>
      </c>
      <c r="P221">
        <v>80.3</v>
      </c>
      <c r="Q221">
        <v>7.1499999999999995</v>
      </c>
      <c r="R221">
        <v>3</v>
      </c>
      <c r="S221">
        <v>2</v>
      </c>
      <c r="T221">
        <v>1</v>
      </c>
    </row>
    <row r="222" spans="1:20" x14ac:dyDescent="0.35">
      <c r="A222" t="s">
        <v>207</v>
      </c>
      <c r="B222">
        <v>2</v>
      </c>
      <c r="C222">
        <v>2</v>
      </c>
      <c r="D222">
        <v>23</v>
      </c>
      <c r="E222" t="s">
        <v>208</v>
      </c>
      <c r="F222">
        <v>223</v>
      </c>
      <c r="G222">
        <v>85.5</v>
      </c>
      <c r="H222">
        <v>80.5</v>
      </c>
      <c r="I222">
        <v>-5</v>
      </c>
      <c r="J222">
        <v>1</v>
      </c>
      <c r="K222">
        <v>1.75</v>
      </c>
      <c r="L222">
        <v>0.94</v>
      </c>
      <c r="M222">
        <v>1</v>
      </c>
      <c r="N222">
        <v>12.994</v>
      </c>
      <c r="O222">
        <v>3.05</v>
      </c>
      <c r="P222">
        <v>43.3</v>
      </c>
      <c r="Q222">
        <v>5.15</v>
      </c>
      <c r="R222">
        <v>-1</v>
      </c>
      <c r="S222">
        <v>1.5</v>
      </c>
      <c r="T222">
        <v>2.5</v>
      </c>
    </row>
    <row r="223" spans="1:20" x14ac:dyDescent="0.35">
      <c r="A223" t="s">
        <v>209</v>
      </c>
      <c r="B223">
        <v>2</v>
      </c>
      <c r="C223">
        <v>2</v>
      </c>
      <c r="D223">
        <v>23</v>
      </c>
      <c r="E223" t="s">
        <v>210</v>
      </c>
      <c r="F223">
        <v>224</v>
      </c>
      <c r="G223">
        <v>81.5</v>
      </c>
      <c r="H223">
        <v>80.5</v>
      </c>
      <c r="I223">
        <v>-1</v>
      </c>
      <c r="J223">
        <v>1</v>
      </c>
      <c r="K223">
        <v>2.0499999999999998</v>
      </c>
      <c r="L223">
        <v>0.69</v>
      </c>
      <c r="M223">
        <v>3</v>
      </c>
      <c r="N223">
        <v>15.494</v>
      </c>
      <c r="O223">
        <v>5.05</v>
      </c>
      <c r="P223">
        <v>38.299999999999997</v>
      </c>
      <c r="Q223">
        <v>6.15</v>
      </c>
      <c r="R223">
        <v>2</v>
      </c>
      <c r="S223">
        <v>1.5</v>
      </c>
      <c r="T223">
        <v>2</v>
      </c>
    </row>
    <row r="224" spans="1:20" x14ac:dyDescent="0.35">
      <c r="A224" t="s">
        <v>211</v>
      </c>
      <c r="B224">
        <v>2</v>
      </c>
      <c r="C224">
        <v>2</v>
      </c>
      <c r="D224">
        <v>23</v>
      </c>
      <c r="E224" t="s">
        <v>212</v>
      </c>
      <c r="F224">
        <v>225</v>
      </c>
      <c r="G224">
        <v>85.5</v>
      </c>
      <c r="H224">
        <v>87.5</v>
      </c>
      <c r="I224">
        <v>2</v>
      </c>
      <c r="J224">
        <v>1</v>
      </c>
      <c r="K224">
        <v>2.35</v>
      </c>
      <c r="L224">
        <v>0.49</v>
      </c>
      <c r="M224">
        <v>1</v>
      </c>
      <c r="N224">
        <v>10.494</v>
      </c>
      <c r="O224">
        <v>5.05</v>
      </c>
      <c r="P224">
        <v>70.3</v>
      </c>
      <c r="Q224">
        <v>6.15</v>
      </c>
      <c r="R224">
        <v>1</v>
      </c>
      <c r="S224">
        <v>2.5</v>
      </c>
      <c r="T224">
        <v>2</v>
      </c>
    </row>
    <row r="225" spans="1:20" x14ac:dyDescent="0.35">
      <c r="A225" t="s">
        <v>213</v>
      </c>
      <c r="B225">
        <v>2</v>
      </c>
      <c r="C225">
        <v>2</v>
      </c>
      <c r="D225">
        <v>23</v>
      </c>
      <c r="E225" t="s">
        <v>214</v>
      </c>
      <c r="F225">
        <v>226</v>
      </c>
      <c r="G225">
        <v>86</v>
      </c>
      <c r="H225">
        <v>85.5</v>
      </c>
      <c r="I225">
        <v>-0.5</v>
      </c>
      <c r="J225">
        <v>1</v>
      </c>
      <c r="K225">
        <v>1.69</v>
      </c>
      <c r="L225">
        <v>0.79</v>
      </c>
      <c r="M225">
        <v>1</v>
      </c>
      <c r="N225">
        <v>11.494</v>
      </c>
      <c r="O225">
        <v>7.05</v>
      </c>
      <c r="P225">
        <v>52.300000000000004</v>
      </c>
      <c r="Q225">
        <v>5.15</v>
      </c>
      <c r="R225">
        <v>4</v>
      </c>
      <c r="S225">
        <v>1</v>
      </c>
      <c r="T225">
        <v>3</v>
      </c>
    </row>
    <row r="226" spans="1:20" x14ac:dyDescent="0.35">
      <c r="A226" t="s">
        <v>215</v>
      </c>
      <c r="B226">
        <v>2</v>
      </c>
      <c r="C226">
        <v>2</v>
      </c>
      <c r="D226">
        <v>23</v>
      </c>
      <c r="E226" t="s">
        <v>216</v>
      </c>
      <c r="F226">
        <v>227</v>
      </c>
      <c r="G226">
        <v>89.5</v>
      </c>
      <c r="H226">
        <v>90.5</v>
      </c>
      <c r="I226">
        <v>1</v>
      </c>
      <c r="J226">
        <v>1</v>
      </c>
      <c r="K226">
        <v>1.3499999999999999</v>
      </c>
      <c r="L226">
        <v>0.19</v>
      </c>
      <c r="M226">
        <v>2</v>
      </c>
      <c r="N226">
        <v>7.9939999999999998</v>
      </c>
      <c r="O226">
        <v>7.05</v>
      </c>
      <c r="P226">
        <v>93.8</v>
      </c>
      <c r="Q226">
        <v>6.15</v>
      </c>
      <c r="R226">
        <v>-1</v>
      </c>
      <c r="S226">
        <v>1.5</v>
      </c>
      <c r="T226">
        <v>1.5</v>
      </c>
    </row>
    <row r="227" spans="1:20" x14ac:dyDescent="0.35">
      <c r="A227" t="s">
        <v>217</v>
      </c>
      <c r="B227">
        <v>2</v>
      </c>
      <c r="C227">
        <v>2</v>
      </c>
      <c r="D227">
        <v>23</v>
      </c>
      <c r="E227" t="s">
        <v>218</v>
      </c>
      <c r="F227">
        <v>228</v>
      </c>
      <c r="G227">
        <v>74.5</v>
      </c>
      <c r="H227">
        <v>78.75</v>
      </c>
      <c r="I227">
        <v>4.25</v>
      </c>
      <c r="J227">
        <v>1</v>
      </c>
      <c r="K227">
        <v>1.8499999999999999</v>
      </c>
      <c r="L227">
        <v>0.49</v>
      </c>
      <c r="M227">
        <v>1</v>
      </c>
      <c r="N227">
        <v>10.494</v>
      </c>
      <c r="O227">
        <v>5.05</v>
      </c>
      <c r="P227">
        <v>72.8</v>
      </c>
      <c r="Q227">
        <v>12.149999999999999</v>
      </c>
      <c r="R227">
        <v>5</v>
      </c>
      <c r="S227">
        <v>0</v>
      </c>
      <c r="T227">
        <v>2</v>
      </c>
    </row>
    <row r="228" spans="1:20" x14ac:dyDescent="0.35">
      <c r="A228" t="s">
        <v>219</v>
      </c>
      <c r="B228">
        <v>2</v>
      </c>
      <c r="C228">
        <v>2</v>
      </c>
      <c r="D228">
        <v>24</v>
      </c>
      <c r="E228" t="s">
        <v>220</v>
      </c>
      <c r="F228">
        <v>229</v>
      </c>
      <c r="G228">
        <v>95.5</v>
      </c>
      <c r="H228">
        <v>98.5</v>
      </c>
      <c r="I228">
        <v>3</v>
      </c>
      <c r="J228">
        <v>1</v>
      </c>
      <c r="K228">
        <v>1.05</v>
      </c>
      <c r="L228">
        <v>0.45</v>
      </c>
      <c r="M228">
        <v>1</v>
      </c>
      <c r="N228">
        <v>8.4939999999999998</v>
      </c>
      <c r="O228">
        <v>5.05</v>
      </c>
      <c r="P228">
        <v>139.30000000000001</v>
      </c>
      <c r="Q228">
        <v>12.149999999999999</v>
      </c>
      <c r="R228">
        <v>-1</v>
      </c>
      <c r="S228">
        <v>2.5</v>
      </c>
      <c r="T228">
        <v>0.5</v>
      </c>
    </row>
    <row r="229" spans="1:20" x14ac:dyDescent="0.35">
      <c r="A229" t="s">
        <v>221</v>
      </c>
      <c r="B229">
        <v>2</v>
      </c>
      <c r="C229">
        <v>2</v>
      </c>
      <c r="D229">
        <v>24</v>
      </c>
      <c r="E229" t="s">
        <v>222</v>
      </c>
      <c r="F229">
        <v>230</v>
      </c>
      <c r="G229">
        <v>90.5</v>
      </c>
      <c r="H229">
        <v>92.5</v>
      </c>
      <c r="I229">
        <v>2</v>
      </c>
      <c r="J229">
        <v>1</v>
      </c>
      <c r="K229">
        <v>1.1099999999999999</v>
      </c>
      <c r="L229">
        <v>1.19</v>
      </c>
      <c r="M229">
        <v>1</v>
      </c>
      <c r="N229">
        <v>14.994</v>
      </c>
      <c r="O229">
        <v>1.05</v>
      </c>
      <c r="P229">
        <v>80.3</v>
      </c>
      <c r="Q229">
        <v>9.1499999999999986</v>
      </c>
      <c r="R229">
        <v>-1</v>
      </c>
      <c r="S229">
        <v>3.5</v>
      </c>
      <c r="T229">
        <v>3</v>
      </c>
    </row>
    <row r="230" spans="1:20" x14ac:dyDescent="0.35">
      <c r="A230" t="s">
        <v>223</v>
      </c>
      <c r="B230">
        <v>2</v>
      </c>
      <c r="C230">
        <v>2</v>
      </c>
      <c r="D230">
        <v>24</v>
      </c>
      <c r="E230" t="s">
        <v>224</v>
      </c>
      <c r="F230">
        <v>231</v>
      </c>
      <c r="G230">
        <v>88.5</v>
      </c>
      <c r="H230">
        <v>92.5</v>
      </c>
      <c r="I230">
        <v>4</v>
      </c>
      <c r="J230">
        <v>1</v>
      </c>
      <c r="K230">
        <v>1.45</v>
      </c>
      <c r="L230">
        <v>0.49</v>
      </c>
      <c r="M230">
        <v>1</v>
      </c>
      <c r="N230">
        <v>10.494</v>
      </c>
      <c r="O230">
        <v>5.05</v>
      </c>
      <c r="P230">
        <v>35.299999999999997</v>
      </c>
      <c r="Q230">
        <v>9.1499999999999986</v>
      </c>
      <c r="R230">
        <v>0</v>
      </c>
      <c r="S230">
        <v>2.5</v>
      </c>
      <c r="T230">
        <v>4</v>
      </c>
    </row>
    <row r="231" spans="1:20" x14ac:dyDescent="0.35">
      <c r="A231" t="s">
        <v>225</v>
      </c>
      <c r="B231">
        <v>2</v>
      </c>
      <c r="C231">
        <v>2</v>
      </c>
      <c r="D231">
        <v>24</v>
      </c>
      <c r="E231" t="s">
        <v>226</v>
      </c>
      <c r="F231">
        <v>232</v>
      </c>
      <c r="G231">
        <v>87</v>
      </c>
      <c r="H231">
        <v>90</v>
      </c>
      <c r="I231">
        <v>3</v>
      </c>
      <c r="J231">
        <v>1</v>
      </c>
      <c r="K231">
        <v>2.4099999999999997</v>
      </c>
      <c r="L231">
        <v>0.87000000000000011</v>
      </c>
      <c r="M231">
        <v>1</v>
      </c>
      <c r="N231">
        <v>11.494</v>
      </c>
      <c r="O231">
        <v>3.05</v>
      </c>
      <c r="P231">
        <v>70.3</v>
      </c>
      <c r="Q231">
        <v>12.149999999999999</v>
      </c>
      <c r="R231">
        <v>1</v>
      </c>
      <c r="S231">
        <v>1.5</v>
      </c>
      <c r="T231">
        <v>3</v>
      </c>
    </row>
    <row r="232" spans="1:20" x14ac:dyDescent="0.35">
      <c r="A232" t="s">
        <v>227</v>
      </c>
      <c r="B232">
        <v>2</v>
      </c>
      <c r="C232">
        <v>2</v>
      </c>
      <c r="D232">
        <v>24</v>
      </c>
      <c r="E232" t="s">
        <v>228</v>
      </c>
      <c r="F232">
        <v>233</v>
      </c>
      <c r="G232">
        <v>92.5</v>
      </c>
      <c r="H232">
        <v>93</v>
      </c>
      <c r="I232">
        <v>0.5</v>
      </c>
      <c r="J232">
        <v>1</v>
      </c>
      <c r="K232">
        <v>1.1099999999999999</v>
      </c>
      <c r="L232">
        <v>1.05</v>
      </c>
      <c r="M232">
        <v>2</v>
      </c>
      <c r="N232">
        <v>10.494</v>
      </c>
      <c r="O232">
        <v>2.0499999999999998</v>
      </c>
      <c r="P232">
        <v>190.29999999999998</v>
      </c>
      <c r="Q232">
        <v>9.1499999999999986</v>
      </c>
      <c r="R232">
        <v>4</v>
      </c>
      <c r="S232">
        <v>1</v>
      </c>
      <c r="T232">
        <v>2</v>
      </c>
    </row>
    <row r="233" spans="1:20" x14ac:dyDescent="0.35">
      <c r="A233" t="s">
        <v>229</v>
      </c>
      <c r="B233">
        <v>2</v>
      </c>
      <c r="C233">
        <v>2</v>
      </c>
      <c r="D233">
        <v>24</v>
      </c>
      <c r="E233" t="s">
        <v>230</v>
      </c>
      <c r="F233">
        <v>234</v>
      </c>
      <c r="G233">
        <v>88.5</v>
      </c>
      <c r="H233">
        <v>91.5</v>
      </c>
      <c r="I233">
        <v>3</v>
      </c>
      <c r="J233">
        <v>1</v>
      </c>
      <c r="K233">
        <v>2.11</v>
      </c>
      <c r="L233">
        <v>0.49</v>
      </c>
      <c r="M233">
        <v>1</v>
      </c>
      <c r="N233">
        <v>10.494</v>
      </c>
      <c r="O233">
        <v>5.05</v>
      </c>
      <c r="P233">
        <v>134.30000000000001</v>
      </c>
      <c r="Q233">
        <v>5.15</v>
      </c>
      <c r="R233">
        <v>5</v>
      </c>
      <c r="S233">
        <v>2</v>
      </c>
      <c r="T233">
        <v>1.5</v>
      </c>
    </row>
    <row r="234" spans="1:20" x14ac:dyDescent="0.35">
      <c r="A234" t="s">
        <v>231</v>
      </c>
      <c r="B234">
        <v>2</v>
      </c>
      <c r="C234">
        <v>2</v>
      </c>
      <c r="D234">
        <v>24</v>
      </c>
      <c r="E234" t="s">
        <v>232</v>
      </c>
      <c r="F234">
        <v>235</v>
      </c>
      <c r="G234">
        <v>79.5</v>
      </c>
      <c r="H234">
        <v>81</v>
      </c>
      <c r="I234">
        <v>1.5</v>
      </c>
      <c r="J234">
        <v>1</v>
      </c>
      <c r="K234">
        <v>2.11</v>
      </c>
      <c r="L234">
        <v>0.85000000000000009</v>
      </c>
      <c r="M234">
        <v>1</v>
      </c>
      <c r="N234">
        <v>8.4939999999999998</v>
      </c>
      <c r="O234">
        <v>7.05</v>
      </c>
      <c r="P234">
        <v>73.8</v>
      </c>
      <c r="Q234">
        <v>6.15</v>
      </c>
      <c r="R234">
        <v>3</v>
      </c>
      <c r="S234">
        <v>1.5</v>
      </c>
      <c r="T234">
        <v>2.5</v>
      </c>
    </row>
    <row r="235" spans="1:20" x14ac:dyDescent="0.35">
      <c r="A235" t="s">
        <v>233</v>
      </c>
      <c r="B235">
        <v>2</v>
      </c>
      <c r="C235">
        <v>2</v>
      </c>
      <c r="D235">
        <v>24</v>
      </c>
      <c r="E235" t="s">
        <v>234</v>
      </c>
      <c r="F235">
        <v>236</v>
      </c>
      <c r="G235">
        <v>92.5</v>
      </c>
      <c r="H235">
        <v>97.5</v>
      </c>
      <c r="I235">
        <v>5</v>
      </c>
      <c r="J235">
        <v>1</v>
      </c>
      <c r="K235">
        <v>1.1099999999999999</v>
      </c>
      <c r="L235">
        <v>0.49</v>
      </c>
      <c r="M235">
        <v>1</v>
      </c>
      <c r="N235">
        <v>9.4939999999999998</v>
      </c>
      <c r="O235">
        <v>5.05</v>
      </c>
      <c r="P235">
        <v>58.800000000000004</v>
      </c>
      <c r="Q235">
        <v>5.15</v>
      </c>
      <c r="R235">
        <v>0</v>
      </c>
      <c r="S235">
        <v>-0.5</v>
      </c>
      <c r="T235">
        <v>2</v>
      </c>
    </row>
    <row r="236" spans="1:20" x14ac:dyDescent="0.35">
      <c r="A236" t="s">
        <v>235</v>
      </c>
      <c r="B236">
        <v>2</v>
      </c>
      <c r="C236">
        <v>2</v>
      </c>
      <c r="D236">
        <v>24</v>
      </c>
      <c r="E236" t="s">
        <v>236</v>
      </c>
      <c r="F236">
        <v>237</v>
      </c>
      <c r="G236">
        <v>91.5</v>
      </c>
      <c r="H236">
        <v>93.5</v>
      </c>
      <c r="I236">
        <v>2</v>
      </c>
      <c r="J236">
        <v>1</v>
      </c>
      <c r="K236">
        <v>1.71</v>
      </c>
      <c r="L236">
        <v>1.01</v>
      </c>
      <c r="M236">
        <v>2</v>
      </c>
      <c r="N236">
        <v>7.4939999999999998</v>
      </c>
      <c r="O236">
        <v>2.0499999999999998</v>
      </c>
      <c r="P236">
        <v>72.599999999999994</v>
      </c>
      <c r="Q236">
        <v>5.15</v>
      </c>
      <c r="R236">
        <v>-1</v>
      </c>
      <c r="S236">
        <v>-0.5</v>
      </c>
      <c r="T236">
        <v>0</v>
      </c>
    </row>
    <row r="237" spans="1:20" x14ac:dyDescent="0.35">
      <c r="A237" t="s">
        <v>237</v>
      </c>
      <c r="B237">
        <v>2</v>
      </c>
      <c r="C237">
        <v>2</v>
      </c>
      <c r="D237">
        <v>24</v>
      </c>
      <c r="E237" t="s">
        <v>238</v>
      </c>
      <c r="F237">
        <v>238</v>
      </c>
      <c r="G237">
        <v>99</v>
      </c>
      <c r="H237">
        <v>100.5</v>
      </c>
      <c r="I237">
        <v>1.5</v>
      </c>
      <c r="J237">
        <v>1</v>
      </c>
      <c r="K237">
        <v>1.1099999999999999</v>
      </c>
      <c r="L237">
        <v>1.0900000000000001</v>
      </c>
      <c r="M237">
        <v>2</v>
      </c>
      <c r="N237">
        <v>10.494</v>
      </c>
      <c r="O237">
        <v>5.05</v>
      </c>
      <c r="P237">
        <v>81.599999999999994</v>
      </c>
      <c r="Q237">
        <v>6.15</v>
      </c>
      <c r="R237">
        <v>5</v>
      </c>
      <c r="S237">
        <v>2.5</v>
      </c>
      <c r="T237">
        <v>0</v>
      </c>
    </row>
    <row r="238" spans="1:20" x14ac:dyDescent="0.35">
      <c r="A238" t="s">
        <v>239</v>
      </c>
      <c r="B238">
        <v>2</v>
      </c>
      <c r="C238">
        <v>2</v>
      </c>
      <c r="D238">
        <v>25</v>
      </c>
      <c r="E238" t="s">
        <v>240</v>
      </c>
      <c r="F238">
        <v>239</v>
      </c>
      <c r="G238">
        <v>88.5</v>
      </c>
      <c r="H238">
        <v>89.5</v>
      </c>
      <c r="I238">
        <v>1</v>
      </c>
      <c r="J238">
        <v>1</v>
      </c>
      <c r="K238">
        <v>2.61</v>
      </c>
      <c r="L238">
        <v>0.87999999999999989</v>
      </c>
      <c r="M238">
        <v>2</v>
      </c>
      <c r="N238">
        <v>8.9939999999999998</v>
      </c>
      <c r="O238">
        <v>6.05</v>
      </c>
      <c r="P238">
        <v>78.599999999999994</v>
      </c>
      <c r="Q238">
        <v>6.15</v>
      </c>
      <c r="R238">
        <v>6</v>
      </c>
      <c r="S238">
        <v>1.5</v>
      </c>
      <c r="T238">
        <v>3</v>
      </c>
    </row>
    <row r="239" spans="1:20" x14ac:dyDescent="0.35">
      <c r="A239" t="s">
        <v>241</v>
      </c>
      <c r="B239">
        <v>2</v>
      </c>
      <c r="C239">
        <v>2</v>
      </c>
      <c r="D239">
        <v>25</v>
      </c>
      <c r="E239" t="s">
        <v>242</v>
      </c>
      <c r="F239">
        <v>240</v>
      </c>
      <c r="G239">
        <v>88.5</v>
      </c>
      <c r="H239">
        <v>86.5</v>
      </c>
      <c r="I239">
        <v>-2</v>
      </c>
      <c r="J239">
        <v>1</v>
      </c>
      <c r="K239">
        <v>2.4099999999999997</v>
      </c>
      <c r="L239">
        <v>0.49</v>
      </c>
      <c r="M239">
        <v>2</v>
      </c>
      <c r="N239">
        <v>10.494</v>
      </c>
      <c r="O239">
        <v>5.05</v>
      </c>
      <c r="P239">
        <v>81.599999999999994</v>
      </c>
      <c r="Q239">
        <v>6.15</v>
      </c>
      <c r="R239">
        <v>4</v>
      </c>
      <c r="S239">
        <v>3.5</v>
      </c>
      <c r="T239">
        <v>2</v>
      </c>
    </row>
    <row r="240" spans="1:20" x14ac:dyDescent="0.35">
      <c r="A240" t="s">
        <v>243</v>
      </c>
      <c r="B240">
        <v>2</v>
      </c>
      <c r="C240">
        <v>2</v>
      </c>
      <c r="D240">
        <v>25</v>
      </c>
      <c r="E240" t="s">
        <v>244</v>
      </c>
      <c r="F240">
        <v>241</v>
      </c>
      <c r="G240">
        <v>75.5</v>
      </c>
      <c r="H240">
        <v>79.25</v>
      </c>
      <c r="I240">
        <v>3.75</v>
      </c>
      <c r="J240">
        <v>1</v>
      </c>
      <c r="K240">
        <v>1.8099999999999998</v>
      </c>
      <c r="L240">
        <v>0.16999999999999998</v>
      </c>
      <c r="M240">
        <v>2</v>
      </c>
      <c r="N240">
        <v>13.494</v>
      </c>
      <c r="O240">
        <v>1.05</v>
      </c>
      <c r="P240">
        <v>84.6</v>
      </c>
      <c r="Q240">
        <v>5.15</v>
      </c>
      <c r="R240">
        <v>3</v>
      </c>
      <c r="S240">
        <v>4.5</v>
      </c>
      <c r="T240">
        <v>4</v>
      </c>
    </row>
    <row r="241" spans="1:20" x14ac:dyDescent="0.35">
      <c r="A241" t="s">
        <v>245</v>
      </c>
      <c r="B241">
        <v>2</v>
      </c>
      <c r="C241">
        <v>2</v>
      </c>
      <c r="D241">
        <v>25</v>
      </c>
      <c r="E241" t="s">
        <v>246</v>
      </c>
      <c r="F241">
        <v>242</v>
      </c>
      <c r="G241">
        <v>94.5</v>
      </c>
      <c r="H241">
        <v>95.5</v>
      </c>
      <c r="I241">
        <v>1</v>
      </c>
      <c r="J241">
        <v>1</v>
      </c>
      <c r="K241">
        <v>1.1099999999999999</v>
      </c>
      <c r="L241">
        <v>0.8600000000000001</v>
      </c>
      <c r="M241">
        <v>2</v>
      </c>
      <c r="N241">
        <v>8.4939999999999998</v>
      </c>
      <c r="O241">
        <v>1.05</v>
      </c>
      <c r="P241">
        <v>74.099999999999994</v>
      </c>
      <c r="Q241">
        <v>9.1499999999999986</v>
      </c>
      <c r="R241">
        <v>1</v>
      </c>
      <c r="S241">
        <v>3</v>
      </c>
      <c r="T241">
        <v>5</v>
      </c>
    </row>
    <row r="242" spans="1:20" x14ac:dyDescent="0.35">
      <c r="A242" t="s">
        <v>247</v>
      </c>
      <c r="B242">
        <v>2</v>
      </c>
      <c r="C242">
        <v>2</v>
      </c>
      <c r="D242">
        <v>25</v>
      </c>
      <c r="E242" t="s">
        <v>248</v>
      </c>
      <c r="F242">
        <v>243</v>
      </c>
      <c r="G242">
        <v>81.25</v>
      </c>
      <c r="H242">
        <v>79.5</v>
      </c>
      <c r="I242">
        <v>-1.75</v>
      </c>
      <c r="J242">
        <v>1</v>
      </c>
      <c r="K242">
        <v>1.17</v>
      </c>
      <c r="L242">
        <v>0.49</v>
      </c>
      <c r="M242">
        <v>0</v>
      </c>
      <c r="N242">
        <v>10.494</v>
      </c>
      <c r="O242">
        <v>5.05</v>
      </c>
      <c r="P242">
        <v>81.599999999999994</v>
      </c>
      <c r="Q242">
        <v>7.1499999999999995</v>
      </c>
      <c r="R242">
        <v>5</v>
      </c>
      <c r="S242">
        <v>-0.5</v>
      </c>
      <c r="T242">
        <v>3.5</v>
      </c>
    </row>
    <row r="243" spans="1:20" x14ac:dyDescent="0.35">
      <c r="A243" t="s">
        <v>249</v>
      </c>
      <c r="B243">
        <v>2</v>
      </c>
      <c r="C243">
        <v>2</v>
      </c>
      <c r="D243">
        <v>25</v>
      </c>
      <c r="E243" t="s">
        <v>250</v>
      </c>
      <c r="F243">
        <v>244</v>
      </c>
      <c r="G243">
        <v>87.3</v>
      </c>
      <c r="H243">
        <v>90.5</v>
      </c>
      <c r="I243">
        <v>3.2000000000000028</v>
      </c>
      <c r="J243">
        <v>1</v>
      </c>
      <c r="K243">
        <v>1.71</v>
      </c>
      <c r="L243">
        <v>1.05</v>
      </c>
      <c r="M243">
        <v>1</v>
      </c>
      <c r="N243">
        <v>9.9939999999999998</v>
      </c>
      <c r="O243">
        <v>7.05</v>
      </c>
      <c r="P243">
        <v>53.6</v>
      </c>
      <c r="Q243">
        <v>6.15</v>
      </c>
      <c r="R243">
        <v>3</v>
      </c>
      <c r="S243">
        <v>2</v>
      </c>
      <c r="T243">
        <v>0</v>
      </c>
    </row>
    <row r="244" spans="1:20" x14ac:dyDescent="0.35">
      <c r="A244" t="s">
        <v>251</v>
      </c>
      <c r="B244">
        <v>2</v>
      </c>
      <c r="C244">
        <v>2</v>
      </c>
      <c r="D244">
        <v>25</v>
      </c>
      <c r="E244" t="s">
        <v>252</v>
      </c>
      <c r="F244">
        <v>245</v>
      </c>
      <c r="G244">
        <v>86</v>
      </c>
      <c r="H244">
        <v>87.5</v>
      </c>
      <c r="I244">
        <v>1.5</v>
      </c>
      <c r="J244">
        <v>1</v>
      </c>
      <c r="K244">
        <v>0.66</v>
      </c>
      <c r="L244">
        <v>-1.0000000000000009E-2</v>
      </c>
      <c r="M244">
        <v>0</v>
      </c>
      <c r="N244">
        <v>10.494</v>
      </c>
      <c r="O244">
        <v>5.05</v>
      </c>
      <c r="P244">
        <v>81.599999999999994</v>
      </c>
      <c r="Q244">
        <v>6.15</v>
      </c>
      <c r="R244">
        <v>1</v>
      </c>
      <c r="S244">
        <v>3.5</v>
      </c>
      <c r="T244">
        <v>2.5</v>
      </c>
    </row>
    <row r="245" spans="1:20" x14ac:dyDescent="0.35">
      <c r="A245" t="s">
        <v>253</v>
      </c>
      <c r="B245">
        <v>2</v>
      </c>
      <c r="C245">
        <v>2</v>
      </c>
      <c r="D245">
        <v>25</v>
      </c>
      <c r="E245" t="s">
        <v>254</v>
      </c>
      <c r="F245">
        <v>246</v>
      </c>
      <c r="G245">
        <v>81.25</v>
      </c>
      <c r="H245">
        <v>83.5</v>
      </c>
      <c r="I245">
        <v>2.25</v>
      </c>
      <c r="J245">
        <v>1</v>
      </c>
      <c r="K245">
        <v>1.8699999999999999</v>
      </c>
      <c r="L245">
        <v>1.05</v>
      </c>
      <c r="M245">
        <v>2</v>
      </c>
      <c r="N245">
        <v>10.494</v>
      </c>
      <c r="O245">
        <v>2.0499999999999998</v>
      </c>
      <c r="P245">
        <v>76.099999999999994</v>
      </c>
      <c r="Q245">
        <v>6.15</v>
      </c>
      <c r="R245">
        <v>3</v>
      </c>
      <c r="S245">
        <v>1.5</v>
      </c>
      <c r="T245">
        <v>4</v>
      </c>
    </row>
    <row r="246" spans="1:20" x14ac:dyDescent="0.35">
      <c r="A246" t="s">
        <v>255</v>
      </c>
      <c r="B246">
        <v>2</v>
      </c>
      <c r="C246">
        <v>2</v>
      </c>
      <c r="D246">
        <v>25</v>
      </c>
      <c r="E246" t="s">
        <v>256</v>
      </c>
      <c r="F246">
        <v>247</v>
      </c>
      <c r="G246">
        <v>78.5</v>
      </c>
      <c r="H246">
        <v>79.25</v>
      </c>
      <c r="I246">
        <v>0.75</v>
      </c>
      <c r="J246">
        <v>1</v>
      </c>
      <c r="K246">
        <v>1.22</v>
      </c>
      <c r="L246">
        <v>0.49</v>
      </c>
      <c r="M246">
        <v>1</v>
      </c>
      <c r="N246">
        <v>13.494</v>
      </c>
      <c r="O246">
        <v>1.05</v>
      </c>
      <c r="P246">
        <v>151.6</v>
      </c>
      <c r="Q246">
        <v>6.15</v>
      </c>
      <c r="R246">
        <v>7</v>
      </c>
      <c r="S246">
        <v>1.5</v>
      </c>
      <c r="T246">
        <v>2</v>
      </c>
    </row>
    <row r="247" spans="1:20" x14ac:dyDescent="0.35">
      <c r="A247" t="s">
        <v>257</v>
      </c>
      <c r="B247">
        <v>2</v>
      </c>
      <c r="C247">
        <v>2</v>
      </c>
      <c r="D247">
        <v>25</v>
      </c>
      <c r="E247" t="s">
        <v>258</v>
      </c>
      <c r="F247">
        <v>248</v>
      </c>
      <c r="G247">
        <v>84.5</v>
      </c>
      <c r="H247">
        <v>88.5</v>
      </c>
      <c r="I247">
        <v>4</v>
      </c>
      <c r="J247">
        <v>1</v>
      </c>
      <c r="K247">
        <v>22.16</v>
      </c>
      <c r="L247">
        <v>1.05</v>
      </c>
      <c r="M247">
        <v>1</v>
      </c>
      <c r="N247">
        <v>11.494</v>
      </c>
      <c r="O247">
        <v>8.0500000000000007</v>
      </c>
      <c r="P247">
        <v>191.6</v>
      </c>
      <c r="Q247">
        <v>5.15</v>
      </c>
      <c r="R247">
        <v>0</v>
      </c>
      <c r="S247">
        <v>1.5</v>
      </c>
      <c r="T247">
        <v>2</v>
      </c>
    </row>
    <row r="248" spans="1:20" x14ac:dyDescent="0.35">
      <c r="A248" t="s">
        <v>259</v>
      </c>
      <c r="B248">
        <v>2</v>
      </c>
      <c r="C248">
        <v>2</v>
      </c>
      <c r="D248">
        <v>26</v>
      </c>
      <c r="E248" t="s">
        <v>260</v>
      </c>
      <c r="F248">
        <v>249</v>
      </c>
      <c r="G248">
        <v>85.5</v>
      </c>
      <c r="H248">
        <v>93.5</v>
      </c>
      <c r="I248">
        <v>8</v>
      </c>
      <c r="J248">
        <v>1</v>
      </c>
      <c r="K248">
        <v>1.1599999999999999</v>
      </c>
      <c r="L248">
        <v>1.05</v>
      </c>
      <c r="M248">
        <v>1</v>
      </c>
      <c r="N248">
        <v>10.994</v>
      </c>
      <c r="O248">
        <v>1.05</v>
      </c>
      <c r="P248">
        <v>43.1</v>
      </c>
      <c r="Q248">
        <v>5.15</v>
      </c>
      <c r="R248">
        <v>0</v>
      </c>
      <c r="S248">
        <v>3.5</v>
      </c>
      <c r="T248">
        <v>2</v>
      </c>
    </row>
    <row r="249" spans="1:20" x14ac:dyDescent="0.35">
      <c r="A249" t="s">
        <v>261</v>
      </c>
      <c r="B249">
        <v>2</v>
      </c>
      <c r="C249">
        <v>2</v>
      </c>
      <c r="D249">
        <v>26</v>
      </c>
      <c r="E249" t="s">
        <v>262</v>
      </c>
      <c r="F249">
        <v>250</v>
      </c>
      <c r="G249">
        <v>87.5</v>
      </c>
      <c r="H249">
        <v>88</v>
      </c>
      <c r="I249">
        <v>0.5</v>
      </c>
      <c r="J249">
        <v>1</v>
      </c>
      <c r="K249">
        <v>1.96</v>
      </c>
      <c r="L249">
        <v>0.81</v>
      </c>
      <c r="M249">
        <v>1</v>
      </c>
      <c r="N249">
        <v>12.494</v>
      </c>
      <c r="O249">
        <v>2.0499999999999998</v>
      </c>
      <c r="P249">
        <v>143.1</v>
      </c>
      <c r="Q249">
        <v>5.15</v>
      </c>
      <c r="R249">
        <v>5</v>
      </c>
      <c r="S249">
        <v>1</v>
      </c>
      <c r="T249">
        <v>4</v>
      </c>
    </row>
    <row r="250" spans="1:20" x14ac:dyDescent="0.35">
      <c r="A250" t="s">
        <v>263</v>
      </c>
      <c r="B250">
        <v>2</v>
      </c>
      <c r="C250">
        <v>2</v>
      </c>
      <c r="D250">
        <v>26</v>
      </c>
      <c r="E250" t="s">
        <v>264</v>
      </c>
      <c r="F250">
        <v>251</v>
      </c>
      <c r="G250">
        <v>86</v>
      </c>
      <c r="H250">
        <v>89</v>
      </c>
      <c r="I250">
        <v>3</v>
      </c>
      <c r="J250">
        <v>1</v>
      </c>
      <c r="K250">
        <v>2.96</v>
      </c>
      <c r="L250">
        <v>1.05</v>
      </c>
      <c r="M250">
        <v>1</v>
      </c>
      <c r="N250">
        <v>10.494</v>
      </c>
      <c r="O250">
        <v>1.05</v>
      </c>
      <c r="P250">
        <v>214.6</v>
      </c>
      <c r="Q250">
        <v>8.1499999999999986</v>
      </c>
      <c r="R250">
        <v>3</v>
      </c>
      <c r="S250">
        <v>1.5</v>
      </c>
      <c r="T250">
        <v>1.5</v>
      </c>
    </row>
    <row r="251" spans="1:20" x14ac:dyDescent="0.35">
      <c r="A251" t="s">
        <v>265</v>
      </c>
      <c r="B251">
        <v>2</v>
      </c>
      <c r="C251">
        <v>2</v>
      </c>
      <c r="D251">
        <v>26</v>
      </c>
      <c r="E251" t="s">
        <v>266</v>
      </c>
      <c r="F251">
        <v>252</v>
      </c>
      <c r="G251">
        <v>75</v>
      </c>
      <c r="H251">
        <v>76</v>
      </c>
      <c r="I251">
        <v>1</v>
      </c>
      <c r="J251">
        <v>1</v>
      </c>
      <c r="K251">
        <v>1.5599999999999998</v>
      </c>
      <c r="L251">
        <v>0.99</v>
      </c>
      <c r="M251">
        <v>1</v>
      </c>
      <c r="N251">
        <v>9.4939999999999998</v>
      </c>
      <c r="O251">
        <v>2.0499999999999998</v>
      </c>
      <c r="P251">
        <v>134.6</v>
      </c>
      <c r="Q251">
        <v>5.15</v>
      </c>
      <c r="R251">
        <v>-1</v>
      </c>
      <c r="S251">
        <v>1.5</v>
      </c>
      <c r="T251">
        <v>2</v>
      </c>
    </row>
    <row r="252" spans="1:20" x14ac:dyDescent="0.35">
      <c r="A252" t="s">
        <v>267</v>
      </c>
      <c r="B252">
        <v>2</v>
      </c>
      <c r="C252">
        <v>2</v>
      </c>
      <c r="D252">
        <v>26</v>
      </c>
      <c r="E252" t="s">
        <v>268</v>
      </c>
      <c r="F252">
        <v>253</v>
      </c>
      <c r="G252">
        <v>86.5</v>
      </c>
      <c r="H252">
        <v>86</v>
      </c>
      <c r="I252">
        <v>-0.5</v>
      </c>
      <c r="J252">
        <v>1</v>
      </c>
      <c r="K252">
        <v>1.76</v>
      </c>
      <c r="L252">
        <v>0.8600000000000001</v>
      </c>
      <c r="M252">
        <v>1</v>
      </c>
      <c r="N252">
        <v>9.4939999999999998</v>
      </c>
      <c r="O252">
        <v>1.05</v>
      </c>
      <c r="P252">
        <v>224.6</v>
      </c>
      <c r="Q252">
        <v>5.15</v>
      </c>
      <c r="R252">
        <v>5</v>
      </c>
      <c r="S252">
        <v>3</v>
      </c>
      <c r="T252">
        <v>2</v>
      </c>
    </row>
    <row r="253" spans="1:20" x14ac:dyDescent="0.35">
      <c r="A253" t="s">
        <v>269</v>
      </c>
      <c r="B253">
        <v>2</v>
      </c>
      <c r="C253">
        <v>2</v>
      </c>
      <c r="D253">
        <v>26</v>
      </c>
      <c r="E253" t="s">
        <v>270</v>
      </c>
      <c r="F253">
        <v>254</v>
      </c>
      <c r="G253">
        <v>85</v>
      </c>
      <c r="H253">
        <v>86</v>
      </c>
      <c r="I253">
        <v>1</v>
      </c>
      <c r="J253">
        <v>1</v>
      </c>
      <c r="K253">
        <v>1.8599999999999999</v>
      </c>
      <c r="L253">
        <v>1.0900000000000001</v>
      </c>
      <c r="M253">
        <v>1</v>
      </c>
      <c r="N253">
        <v>12.494</v>
      </c>
      <c r="O253">
        <v>6.05</v>
      </c>
      <c r="P253">
        <v>114.6</v>
      </c>
      <c r="Q253">
        <v>7.1499999999999995</v>
      </c>
      <c r="R253">
        <v>2</v>
      </c>
      <c r="S253">
        <v>1.5</v>
      </c>
      <c r="T253">
        <v>3.5</v>
      </c>
    </row>
    <row r="254" spans="1:20" x14ac:dyDescent="0.35">
      <c r="A254" t="s">
        <v>19</v>
      </c>
      <c r="B254">
        <v>2</v>
      </c>
      <c r="C254">
        <v>1</v>
      </c>
      <c r="D254">
        <v>1</v>
      </c>
      <c r="E254" t="s">
        <v>20</v>
      </c>
      <c r="F254">
        <v>1</v>
      </c>
      <c r="G254">
        <v>73</v>
      </c>
      <c r="H254">
        <v>73</v>
      </c>
      <c r="I254">
        <v>0</v>
      </c>
      <c r="J254">
        <v>2</v>
      </c>
      <c r="K254">
        <v>1.85</v>
      </c>
      <c r="L254">
        <v>1.04</v>
      </c>
      <c r="M254">
        <v>1</v>
      </c>
      <c r="N254">
        <v>9.5</v>
      </c>
      <c r="O254">
        <v>5.45</v>
      </c>
      <c r="P254">
        <v>39.900000000000006</v>
      </c>
      <c r="Q254">
        <v>0.20000000000000018</v>
      </c>
      <c r="R254">
        <v>3</v>
      </c>
      <c r="S254">
        <v>5</v>
      </c>
      <c r="T254">
        <v>3</v>
      </c>
    </row>
    <row r="255" spans="1:20" x14ac:dyDescent="0.35">
      <c r="A255" t="s">
        <v>21</v>
      </c>
      <c r="B255">
        <v>2</v>
      </c>
      <c r="C255">
        <v>1</v>
      </c>
      <c r="D255">
        <v>1</v>
      </c>
      <c r="E255" t="s">
        <v>22</v>
      </c>
      <c r="F255">
        <v>2</v>
      </c>
      <c r="G255">
        <v>76</v>
      </c>
      <c r="H255">
        <v>76</v>
      </c>
      <c r="I255">
        <v>0</v>
      </c>
      <c r="J255">
        <v>2</v>
      </c>
      <c r="K255">
        <v>1.6500000000000001</v>
      </c>
      <c r="L255">
        <v>0.79</v>
      </c>
      <c r="M255">
        <v>4</v>
      </c>
      <c r="N255">
        <v>11.5</v>
      </c>
      <c r="O255">
        <v>2.4500000000000002</v>
      </c>
      <c r="P255">
        <v>50.900000000000006</v>
      </c>
      <c r="Q255">
        <v>2.2000000000000002</v>
      </c>
      <c r="R255">
        <v>9</v>
      </c>
      <c r="S255">
        <v>4</v>
      </c>
      <c r="T255">
        <v>2</v>
      </c>
    </row>
    <row r="256" spans="1:20" x14ac:dyDescent="0.35">
      <c r="A256" t="s">
        <v>23</v>
      </c>
      <c r="B256">
        <v>2</v>
      </c>
      <c r="C256">
        <v>1</v>
      </c>
      <c r="D256">
        <v>1</v>
      </c>
      <c r="E256" t="s">
        <v>24</v>
      </c>
      <c r="F256">
        <v>3</v>
      </c>
      <c r="G256">
        <v>69</v>
      </c>
      <c r="H256">
        <v>68</v>
      </c>
      <c r="I256">
        <v>-1</v>
      </c>
      <c r="J256">
        <v>1</v>
      </c>
      <c r="K256">
        <v>0.95000000000000018</v>
      </c>
      <c r="L256">
        <v>0.6399999999999999</v>
      </c>
      <c r="M256">
        <v>1</v>
      </c>
      <c r="N256">
        <v>11.5</v>
      </c>
      <c r="O256">
        <v>2.4500000000000002</v>
      </c>
      <c r="P256">
        <v>61.900000000000006</v>
      </c>
      <c r="Q256">
        <v>2.2000000000000002</v>
      </c>
      <c r="R256">
        <v>4</v>
      </c>
      <c r="S256">
        <v>3</v>
      </c>
      <c r="T256">
        <v>3.5</v>
      </c>
    </row>
    <row r="257" spans="1:20" x14ac:dyDescent="0.35">
      <c r="A257" t="s">
        <v>25</v>
      </c>
      <c r="B257">
        <v>2</v>
      </c>
      <c r="C257">
        <v>1</v>
      </c>
      <c r="D257">
        <v>1</v>
      </c>
      <c r="E257" t="s">
        <v>26</v>
      </c>
      <c r="F257">
        <v>4</v>
      </c>
      <c r="G257">
        <v>75</v>
      </c>
      <c r="H257">
        <v>79</v>
      </c>
      <c r="I257">
        <v>4</v>
      </c>
      <c r="J257">
        <v>1</v>
      </c>
      <c r="K257">
        <v>0.85000000000000009</v>
      </c>
      <c r="L257">
        <v>0.43999999999999995</v>
      </c>
      <c r="M257">
        <v>1</v>
      </c>
      <c r="N257">
        <v>9.5</v>
      </c>
      <c r="O257">
        <v>5.45</v>
      </c>
      <c r="P257">
        <v>40.400000000000006</v>
      </c>
      <c r="Q257">
        <v>-0.79999999999999982</v>
      </c>
      <c r="R257">
        <v>9</v>
      </c>
      <c r="S257">
        <v>6</v>
      </c>
      <c r="T257">
        <v>3.5</v>
      </c>
    </row>
    <row r="258" spans="1:20" x14ac:dyDescent="0.35">
      <c r="A258" t="s">
        <v>27</v>
      </c>
      <c r="B258">
        <v>2</v>
      </c>
      <c r="C258">
        <v>1</v>
      </c>
      <c r="D258">
        <v>1</v>
      </c>
      <c r="E258" t="s">
        <v>28</v>
      </c>
      <c r="F258">
        <v>5</v>
      </c>
      <c r="G258">
        <v>80</v>
      </c>
      <c r="H258">
        <v>79</v>
      </c>
      <c r="I258">
        <v>-1</v>
      </c>
      <c r="J258">
        <v>1</v>
      </c>
      <c r="K258">
        <v>0.85000000000000009</v>
      </c>
      <c r="L258">
        <v>0.43999999999999995</v>
      </c>
      <c r="M258">
        <v>1</v>
      </c>
      <c r="N258">
        <v>9.5</v>
      </c>
      <c r="O258">
        <v>5.45</v>
      </c>
      <c r="P258">
        <v>40.400000000000006</v>
      </c>
      <c r="Q258">
        <v>2.2000000000000002</v>
      </c>
      <c r="R258">
        <v>13</v>
      </c>
      <c r="S258">
        <v>6</v>
      </c>
      <c r="T258">
        <v>5</v>
      </c>
    </row>
    <row r="259" spans="1:20" x14ac:dyDescent="0.35">
      <c r="A259" t="s">
        <v>29</v>
      </c>
      <c r="B259">
        <v>2</v>
      </c>
      <c r="C259">
        <v>1</v>
      </c>
      <c r="D259">
        <v>1</v>
      </c>
      <c r="E259" t="s">
        <v>30</v>
      </c>
      <c r="F259">
        <v>6</v>
      </c>
      <c r="G259">
        <v>76</v>
      </c>
      <c r="H259">
        <v>75</v>
      </c>
      <c r="I259">
        <v>-1</v>
      </c>
      <c r="J259">
        <v>1</v>
      </c>
      <c r="K259">
        <v>1.05</v>
      </c>
      <c r="L259">
        <v>0.54</v>
      </c>
      <c r="M259">
        <v>5</v>
      </c>
      <c r="N259">
        <v>9.5</v>
      </c>
      <c r="O259">
        <v>5.45</v>
      </c>
      <c r="P259">
        <v>40.400000000000006</v>
      </c>
      <c r="Q259">
        <v>0.20000000000000018</v>
      </c>
      <c r="R259">
        <v>7</v>
      </c>
      <c r="S259">
        <v>3</v>
      </c>
      <c r="T259">
        <v>3.5</v>
      </c>
    </row>
    <row r="260" spans="1:20" x14ac:dyDescent="0.35">
      <c r="A260" t="s">
        <v>31</v>
      </c>
      <c r="B260">
        <v>2</v>
      </c>
      <c r="C260">
        <v>1</v>
      </c>
      <c r="D260">
        <v>1</v>
      </c>
      <c r="E260" t="s">
        <v>32</v>
      </c>
      <c r="F260">
        <v>7</v>
      </c>
      <c r="G260">
        <v>77</v>
      </c>
      <c r="H260">
        <v>76</v>
      </c>
      <c r="I260">
        <v>-1</v>
      </c>
      <c r="J260">
        <v>1</v>
      </c>
      <c r="K260">
        <v>0.85000000000000009</v>
      </c>
      <c r="L260">
        <v>0.43999999999999995</v>
      </c>
      <c r="M260">
        <v>1</v>
      </c>
      <c r="N260">
        <v>10.5</v>
      </c>
      <c r="O260">
        <v>2.4500000000000002</v>
      </c>
      <c r="P260">
        <v>24.4</v>
      </c>
      <c r="Q260">
        <v>0.20000000000000018</v>
      </c>
      <c r="R260">
        <v>8</v>
      </c>
      <c r="S260">
        <v>6</v>
      </c>
      <c r="T260">
        <v>3.5</v>
      </c>
    </row>
    <row r="261" spans="1:20" x14ac:dyDescent="0.35">
      <c r="A261" t="s">
        <v>33</v>
      </c>
      <c r="B261">
        <v>2</v>
      </c>
      <c r="C261">
        <v>1</v>
      </c>
      <c r="D261">
        <v>1</v>
      </c>
      <c r="E261" t="s">
        <v>34</v>
      </c>
      <c r="F261">
        <v>8</v>
      </c>
      <c r="G261">
        <v>83</v>
      </c>
      <c r="H261">
        <v>83</v>
      </c>
      <c r="I261">
        <v>0</v>
      </c>
      <c r="J261">
        <v>1</v>
      </c>
      <c r="K261">
        <v>1.6500000000000001</v>
      </c>
      <c r="L261">
        <v>0.87999999999999989</v>
      </c>
      <c r="M261">
        <v>1</v>
      </c>
      <c r="N261">
        <v>13</v>
      </c>
      <c r="O261">
        <v>2.4500000000000002</v>
      </c>
      <c r="P261">
        <v>53.400000000000006</v>
      </c>
      <c r="Q261">
        <v>-0.79999999999999982</v>
      </c>
      <c r="R261">
        <v>4</v>
      </c>
      <c r="S261">
        <v>4</v>
      </c>
      <c r="T261">
        <v>4</v>
      </c>
    </row>
    <row r="262" spans="1:20" x14ac:dyDescent="0.35">
      <c r="A262" t="s">
        <v>35</v>
      </c>
      <c r="B262">
        <v>2</v>
      </c>
      <c r="C262">
        <v>1</v>
      </c>
      <c r="D262">
        <v>1</v>
      </c>
      <c r="E262" t="s">
        <v>36</v>
      </c>
      <c r="F262">
        <v>9</v>
      </c>
      <c r="G262">
        <v>82</v>
      </c>
      <c r="H262">
        <v>80</v>
      </c>
      <c r="I262">
        <v>-2</v>
      </c>
      <c r="J262">
        <v>1</v>
      </c>
      <c r="K262">
        <v>1.6500000000000001</v>
      </c>
      <c r="L262">
        <v>1</v>
      </c>
      <c r="M262">
        <v>1</v>
      </c>
      <c r="N262">
        <v>13</v>
      </c>
      <c r="O262">
        <v>3.45</v>
      </c>
      <c r="P262">
        <v>29.4</v>
      </c>
      <c r="Q262">
        <v>2.2000000000000002</v>
      </c>
      <c r="R262">
        <v>7</v>
      </c>
      <c r="S262">
        <v>4</v>
      </c>
      <c r="T262">
        <v>3.5</v>
      </c>
    </row>
    <row r="263" spans="1:20" x14ac:dyDescent="0.35">
      <c r="A263" t="s">
        <v>37</v>
      </c>
      <c r="B263">
        <v>2</v>
      </c>
      <c r="C263">
        <v>1</v>
      </c>
      <c r="D263">
        <v>1</v>
      </c>
      <c r="E263" t="s">
        <v>38</v>
      </c>
      <c r="F263">
        <v>10</v>
      </c>
      <c r="G263">
        <v>71</v>
      </c>
      <c r="H263">
        <v>68</v>
      </c>
      <c r="I263">
        <v>-3</v>
      </c>
      <c r="J263">
        <v>1</v>
      </c>
      <c r="K263">
        <v>1.6500000000000001</v>
      </c>
      <c r="L263">
        <v>0.74</v>
      </c>
      <c r="M263">
        <v>1</v>
      </c>
      <c r="N263">
        <v>9.5</v>
      </c>
      <c r="O263">
        <v>8.4499999999999993</v>
      </c>
      <c r="P263">
        <v>40.400000000000006</v>
      </c>
      <c r="Q263">
        <v>0.20000000000000018</v>
      </c>
      <c r="R263">
        <v>9</v>
      </c>
      <c r="S263">
        <v>6</v>
      </c>
      <c r="T263">
        <v>1.5</v>
      </c>
    </row>
    <row r="264" spans="1:20" x14ac:dyDescent="0.35">
      <c r="A264" t="s">
        <v>39</v>
      </c>
      <c r="B264">
        <v>2</v>
      </c>
      <c r="C264">
        <v>1</v>
      </c>
      <c r="D264">
        <v>2</v>
      </c>
      <c r="E264" t="s">
        <v>40</v>
      </c>
      <c r="F264">
        <v>11</v>
      </c>
      <c r="G264">
        <v>71</v>
      </c>
      <c r="H264">
        <v>70</v>
      </c>
      <c r="I264">
        <v>-1</v>
      </c>
      <c r="J264">
        <v>1</v>
      </c>
      <c r="K264">
        <v>2.15</v>
      </c>
      <c r="L264">
        <v>1.04</v>
      </c>
      <c r="M264">
        <v>1</v>
      </c>
      <c r="N264">
        <v>9.5</v>
      </c>
      <c r="O264">
        <v>5.45</v>
      </c>
      <c r="P264">
        <v>40.400000000000006</v>
      </c>
      <c r="Q264">
        <v>1.2000000000000002</v>
      </c>
      <c r="R264">
        <v>5</v>
      </c>
      <c r="S264">
        <v>6</v>
      </c>
      <c r="T264">
        <v>3.5</v>
      </c>
    </row>
    <row r="265" spans="1:20" x14ac:dyDescent="0.35">
      <c r="A265" t="s">
        <v>41</v>
      </c>
      <c r="B265">
        <v>2</v>
      </c>
      <c r="C265">
        <v>1</v>
      </c>
      <c r="D265">
        <v>2</v>
      </c>
      <c r="E265" t="s">
        <v>42</v>
      </c>
      <c r="F265">
        <v>12</v>
      </c>
      <c r="G265">
        <v>77</v>
      </c>
      <c r="H265">
        <v>75</v>
      </c>
      <c r="I265">
        <v>-2</v>
      </c>
      <c r="J265">
        <v>1</v>
      </c>
      <c r="K265">
        <v>1.4500000000000002</v>
      </c>
      <c r="L265">
        <v>1</v>
      </c>
      <c r="M265">
        <v>1</v>
      </c>
      <c r="N265">
        <v>8.5</v>
      </c>
      <c r="O265">
        <v>1.45</v>
      </c>
      <c r="P265">
        <v>39.900000000000006</v>
      </c>
      <c r="Q265">
        <v>0.20000000000000018</v>
      </c>
      <c r="R265">
        <v>3</v>
      </c>
      <c r="S265">
        <v>5</v>
      </c>
      <c r="T265">
        <v>4</v>
      </c>
    </row>
    <row r="266" spans="1:20" x14ac:dyDescent="0.35">
      <c r="A266" t="s">
        <v>43</v>
      </c>
      <c r="B266">
        <v>2</v>
      </c>
      <c r="C266">
        <v>1</v>
      </c>
      <c r="D266">
        <v>2</v>
      </c>
      <c r="E266" t="s">
        <v>44</v>
      </c>
      <c r="F266">
        <v>13</v>
      </c>
      <c r="G266">
        <v>95</v>
      </c>
      <c r="H266">
        <v>90</v>
      </c>
      <c r="I266">
        <v>-5</v>
      </c>
      <c r="J266">
        <v>1</v>
      </c>
      <c r="K266">
        <v>0.85000000000000009</v>
      </c>
      <c r="L266">
        <v>0.43999999999999995</v>
      </c>
      <c r="M266">
        <v>1</v>
      </c>
      <c r="N266">
        <v>9.5</v>
      </c>
      <c r="O266">
        <v>5.45</v>
      </c>
      <c r="P266">
        <v>40.400000000000006</v>
      </c>
      <c r="Q266">
        <v>1.2000000000000002</v>
      </c>
      <c r="R266">
        <v>8</v>
      </c>
      <c r="S266">
        <v>6</v>
      </c>
      <c r="T266">
        <v>1.5</v>
      </c>
    </row>
    <row r="267" spans="1:20" x14ac:dyDescent="0.35">
      <c r="A267" t="s">
        <v>45</v>
      </c>
      <c r="B267">
        <v>2</v>
      </c>
      <c r="C267">
        <v>1</v>
      </c>
      <c r="D267">
        <v>2</v>
      </c>
      <c r="E267" t="s">
        <v>46</v>
      </c>
      <c r="F267">
        <v>14</v>
      </c>
      <c r="G267">
        <v>85</v>
      </c>
      <c r="H267">
        <v>80</v>
      </c>
      <c r="I267">
        <v>-5</v>
      </c>
      <c r="J267">
        <v>1</v>
      </c>
      <c r="K267">
        <v>1.55</v>
      </c>
      <c r="L267">
        <v>0.84000000000000008</v>
      </c>
      <c r="M267">
        <v>2</v>
      </c>
      <c r="N267">
        <v>6.5</v>
      </c>
      <c r="O267">
        <v>1.45</v>
      </c>
      <c r="P267">
        <v>43.900000000000006</v>
      </c>
      <c r="Q267">
        <v>1.2000000000000002</v>
      </c>
      <c r="R267">
        <v>8</v>
      </c>
      <c r="S267">
        <v>6</v>
      </c>
      <c r="T267">
        <v>4.5</v>
      </c>
    </row>
    <row r="268" spans="1:20" x14ac:dyDescent="0.35">
      <c r="A268" t="s">
        <v>47</v>
      </c>
      <c r="B268">
        <v>2</v>
      </c>
      <c r="C268">
        <v>1</v>
      </c>
      <c r="D268">
        <v>2</v>
      </c>
      <c r="E268" t="s">
        <v>48</v>
      </c>
      <c r="F268">
        <v>15</v>
      </c>
      <c r="G268">
        <v>75</v>
      </c>
      <c r="H268">
        <v>72</v>
      </c>
      <c r="I268">
        <v>-3</v>
      </c>
      <c r="J268">
        <v>1</v>
      </c>
      <c r="K268">
        <v>1.6500000000000001</v>
      </c>
      <c r="L268">
        <v>1</v>
      </c>
      <c r="M268">
        <v>1</v>
      </c>
      <c r="N268">
        <v>9.5</v>
      </c>
      <c r="O268">
        <v>5.45</v>
      </c>
      <c r="P268">
        <v>34.900000000000006</v>
      </c>
      <c r="Q268">
        <v>0.20000000000000018</v>
      </c>
      <c r="R268">
        <v>5</v>
      </c>
      <c r="S268">
        <v>6</v>
      </c>
      <c r="T268">
        <v>2.5</v>
      </c>
    </row>
    <row r="269" spans="1:20" x14ac:dyDescent="0.35">
      <c r="A269" t="s">
        <v>49</v>
      </c>
      <c r="B269">
        <v>2</v>
      </c>
      <c r="C269">
        <v>1</v>
      </c>
      <c r="D269">
        <v>2</v>
      </c>
      <c r="E269" t="s">
        <v>50</v>
      </c>
      <c r="F269">
        <v>16</v>
      </c>
      <c r="G269">
        <v>66</v>
      </c>
      <c r="H269">
        <v>64</v>
      </c>
      <c r="I269">
        <v>-2</v>
      </c>
      <c r="J269">
        <v>1</v>
      </c>
      <c r="K269">
        <v>1.55</v>
      </c>
      <c r="L269">
        <v>0.78</v>
      </c>
      <c r="M269">
        <v>1</v>
      </c>
      <c r="N269">
        <v>8</v>
      </c>
      <c r="O269">
        <v>9.4499999999999993</v>
      </c>
      <c r="P269">
        <v>40.400000000000006</v>
      </c>
      <c r="Q269">
        <v>0.20000000000000018</v>
      </c>
      <c r="R269">
        <v>14</v>
      </c>
      <c r="S269">
        <v>6</v>
      </c>
      <c r="T269">
        <v>3.5</v>
      </c>
    </row>
    <row r="270" spans="1:20" x14ac:dyDescent="0.35">
      <c r="A270" t="s">
        <v>51</v>
      </c>
      <c r="B270">
        <v>2</v>
      </c>
      <c r="C270">
        <v>1</v>
      </c>
      <c r="D270">
        <v>2</v>
      </c>
      <c r="E270" t="s">
        <v>52</v>
      </c>
      <c r="F270">
        <v>17</v>
      </c>
      <c r="G270">
        <v>80</v>
      </c>
      <c r="H270">
        <v>80</v>
      </c>
      <c r="I270">
        <v>0</v>
      </c>
      <c r="J270">
        <v>1</v>
      </c>
      <c r="K270">
        <v>1.6</v>
      </c>
      <c r="L270">
        <v>1</v>
      </c>
      <c r="M270">
        <v>1</v>
      </c>
      <c r="N270">
        <v>12.5</v>
      </c>
      <c r="O270">
        <v>8.4499999999999993</v>
      </c>
      <c r="P270">
        <v>3.3999999999999986</v>
      </c>
      <c r="Q270">
        <v>1.2000000000000002</v>
      </c>
      <c r="R270">
        <v>5</v>
      </c>
      <c r="S270">
        <v>4</v>
      </c>
      <c r="T270">
        <v>2</v>
      </c>
    </row>
    <row r="271" spans="1:20" x14ac:dyDescent="0.35">
      <c r="A271" t="s">
        <v>53</v>
      </c>
      <c r="B271">
        <v>2</v>
      </c>
      <c r="C271">
        <v>1</v>
      </c>
      <c r="D271">
        <v>2</v>
      </c>
      <c r="E271" t="s">
        <v>54</v>
      </c>
      <c r="F271">
        <v>18</v>
      </c>
      <c r="G271">
        <v>71</v>
      </c>
      <c r="H271">
        <v>68</v>
      </c>
      <c r="I271">
        <v>-3</v>
      </c>
      <c r="J271">
        <v>1</v>
      </c>
      <c r="K271">
        <v>1.4500000000000002</v>
      </c>
      <c r="L271">
        <v>0.67999999999999994</v>
      </c>
      <c r="M271">
        <v>5</v>
      </c>
      <c r="N271">
        <v>13.5</v>
      </c>
      <c r="O271">
        <v>8.4499999999999993</v>
      </c>
      <c r="P271">
        <v>-1.6000000000000014</v>
      </c>
      <c r="Q271">
        <v>0.20000000000000018</v>
      </c>
      <c r="R271">
        <v>7</v>
      </c>
      <c r="S271">
        <v>4</v>
      </c>
      <c r="T271">
        <v>4</v>
      </c>
    </row>
    <row r="272" spans="1:20" x14ac:dyDescent="0.35">
      <c r="A272" t="s">
        <v>55</v>
      </c>
      <c r="B272">
        <v>2</v>
      </c>
      <c r="C272">
        <v>1</v>
      </c>
      <c r="D272">
        <v>2</v>
      </c>
      <c r="E272" t="s">
        <v>56</v>
      </c>
      <c r="F272">
        <v>19</v>
      </c>
      <c r="G272">
        <v>77</v>
      </c>
      <c r="H272">
        <v>70</v>
      </c>
      <c r="I272">
        <v>-7</v>
      </c>
      <c r="J272">
        <v>1</v>
      </c>
      <c r="K272">
        <v>1.35</v>
      </c>
      <c r="L272">
        <v>0.67999999999999994</v>
      </c>
      <c r="M272">
        <v>3</v>
      </c>
      <c r="N272">
        <v>7</v>
      </c>
      <c r="O272">
        <v>3.45</v>
      </c>
      <c r="P272">
        <v>30.4</v>
      </c>
      <c r="Q272">
        <v>0.20000000000000018</v>
      </c>
      <c r="R272">
        <v>8</v>
      </c>
      <c r="S272">
        <v>6</v>
      </c>
      <c r="T272">
        <v>3.5</v>
      </c>
    </row>
    <row r="273" spans="1:20" x14ac:dyDescent="0.35">
      <c r="A273" t="s">
        <v>57</v>
      </c>
      <c r="B273">
        <v>2</v>
      </c>
      <c r="C273">
        <v>1</v>
      </c>
      <c r="D273">
        <v>2</v>
      </c>
      <c r="E273" t="s">
        <v>58</v>
      </c>
      <c r="F273">
        <v>20</v>
      </c>
      <c r="G273">
        <v>69</v>
      </c>
      <c r="H273">
        <v>66</v>
      </c>
      <c r="I273">
        <v>-3</v>
      </c>
      <c r="J273">
        <v>1</v>
      </c>
      <c r="K273">
        <v>1.85</v>
      </c>
      <c r="L273">
        <v>0.94</v>
      </c>
      <c r="M273">
        <v>1</v>
      </c>
      <c r="N273">
        <v>9</v>
      </c>
      <c r="O273">
        <v>7.45</v>
      </c>
      <c r="P273">
        <v>12.399999999999999</v>
      </c>
      <c r="Q273">
        <v>1.2000000000000002</v>
      </c>
      <c r="R273">
        <v>5</v>
      </c>
      <c r="S273">
        <v>2</v>
      </c>
      <c r="T273">
        <v>3.5</v>
      </c>
    </row>
    <row r="274" spans="1:20" x14ac:dyDescent="0.35">
      <c r="A274" t="s">
        <v>59</v>
      </c>
      <c r="B274">
        <v>2</v>
      </c>
      <c r="C274">
        <v>1</v>
      </c>
      <c r="D274">
        <v>3</v>
      </c>
      <c r="E274" t="s">
        <v>60</v>
      </c>
      <c r="F274">
        <v>21</v>
      </c>
      <c r="G274">
        <v>84</v>
      </c>
      <c r="H274">
        <v>80</v>
      </c>
      <c r="I274">
        <v>-4</v>
      </c>
      <c r="J274">
        <v>1</v>
      </c>
      <c r="K274">
        <v>1.85</v>
      </c>
      <c r="L274">
        <v>0.89999999999999991</v>
      </c>
      <c r="M274">
        <v>1</v>
      </c>
      <c r="N274">
        <v>9</v>
      </c>
      <c r="O274">
        <v>3.45</v>
      </c>
      <c r="P274">
        <v>53.900000000000006</v>
      </c>
      <c r="Q274">
        <v>0.20000000000000018</v>
      </c>
      <c r="R274">
        <v>3</v>
      </c>
      <c r="S274">
        <v>5</v>
      </c>
      <c r="T274">
        <v>3.5</v>
      </c>
    </row>
    <row r="275" spans="1:20" x14ac:dyDescent="0.35">
      <c r="A275" t="s">
        <v>61</v>
      </c>
      <c r="B275">
        <v>2</v>
      </c>
      <c r="C275">
        <v>1</v>
      </c>
      <c r="D275">
        <v>3</v>
      </c>
      <c r="E275" t="s">
        <v>62</v>
      </c>
      <c r="F275">
        <v>22</v>
      </c>
      <c r="G275">
        <v>81</v>
      </c>
      <c r="H275">
        <v>79</v>
      </c>
      <c r="I275">
        <v>-2</v>
      </c>
      <c r="J275">
        <v>1</v>
      </c>
      <c r="K275">
        <v>1.6500000000000001</v>
      </c>
      <c r="L275">
        <v>0.8</v>
      </c>
      <c r="M275">
        <v>1</v>
      </c>
      <c r="N275">
        <v>7.5</v>
      </c>
      <c r="O275">
        <v>3.45</v>
      </c>
      <c r="P275">
        <v>32.9</v>
      </c>
      <c r="Q275">
        <v>0.20000000000000018</v>
      </c>
      <c r="R275">
        <v>4</v>
      </c>
      <c r="S275">
        <v>3</v>
      </c>
      <c r="T275">
        <v>5.5</v>
      </c>
    </row>
    <row r="276" spans="1:20" x14ac:dyDescent="0.35">
      <c r="A276" t="s">
        <v>63</v>
      </c>
      <c r="B276">
        <v>2</v>
      </c>
      <c r="C276">
        <v>1</v>
      </c>
      <c r="D276">
        <v>3</v>
      </c>
      <c r="E276" t="s">
        <v>64</v>
      </c>
      <c r="F276">
        <v>23</v>
      </c>
      <c r="G276">
        <v>78</v>
      </c>
      <c r="H276">
        <v>74</v>
      </c>
      <c r="I276">
        <v>-4</v>
      </c>
      <c r="J276">
        <v>1</v>
      </c>
      <c r="K276">
        <v>2.0500000000000003</v>
      </c>
      <c r="L276">
        <v>1.04</v>
      </c>
      <c r="M276">
        <v>2</v>
      </c>
      <c r="N276">
        <v>13</v>
      </c>
      <c r="O276">
        <v>1.45</v>
      </c>
      <c r="P276">
        <v>99.4</v>
      </c>
      <c r="Q276">
        <v>0.20000000000000018</v>
      </c>
      <c r="R276">
        <v>4</v>
      </c>
      <c r="S276">
        <v>3</v>
      </c>
      <c r="T276">
        <v>2.5</v>
      </c>
    </row>
    <row r="277" spans="1:20" x14ac:dyDescent="0.35">
      <c r="A277" t="s">
        <v>65</v>
      </c>
      <c r="B277">
        <v>2</v>
      </c>
      <c r="C277">
        <v>1</v>
      </c>
      <c r="D277">
        <v>3</v>
      </c>
      <c r="E277" t="s">
        <v>66</v>
      </c>
      <c r="F277">
        <v>24</v>
      </c>
      <c r="G277">
        <v>77</v>
      </c>
      <c r="H277">
        <v>73</v>
      </c>
      <c r="I277">
        <v>-4</v>
      </c>
      <c r="J277">
        <v>1</v>
      </c>
      <c r="K277">
        <v>2.15</v>
      </c>
      <c r="L277">
        <v>1</v>
      </c>
      <c r="M277">
        <v>1</v>
      </c>
      <c r="N277">
        <v>9.5</v>
      </c>
      <c r="O277">
        <v>5.45</v>
      </c>
      <c r="P277">
        <v>40.400000000000006</v>
      </c>
      <c r="Q277">
        <v>0.20000000000000018</v>
      </c>
      <c r="R277">
        <v>13</v>
      </c>
      <c r="S277">
        <v>3</v>
      </c>
      <c r="T277">
        <v>3.5</v>
      </c>
    </row>
    <row r="278" spans="1:20" x14ac:dyDescent="0.35">
      <c r="A278" t="s">
        <v>67</v>
      </c>
      <c r="B278">
        <v>2</v>
      </c>
      <c r="C278">
        <v>1</v>
      </c>
      <c r="D278">
        <v>3</v>
      </c>
      <c r="E278" t="s">
        <v>68</v>
      </c>
      <c r="F278">
        <v>25</v>
      </c>
      <c r="G278">
        <v>74</v>
      </c>
      <c r="H278">
        <v>74</v>
      </c>
      <c r="I278">
        <v>0</v>
      </c>
      <c r="J278">
        <v>1</v>
      </c>
      <c r="K278">
        <v>2.15</v>
      </c>
      <c r="L278">
        <v>1.29</v>
      </c>
      <c r="M278">
        <v>2</v>
      </c>
      <c r="N278">
        <v>5.5</v>
      </c>
      <c r="O278">
        <v>9.4499999999999993</v>
      </c>
      <c r="P278">
        <v>-4.6000000000000014</v>
      </c>
      <c r="Q278">
        <v>0.20000000000000018</v>
      </c>
      <c r="R278">
        <v>8</v>
      </c>
      <c r="S278">
        <v>3</v>
      </c>
      <c r="T278">
        <v>3</v>
      </c>
    </row>
    <row r="279" spans="1:20" x14ac:dyDescent="0.35">
      <c r="A279" t="s">
        <v>69</v>
      </c>
      <c r="B279">
        <v>2</v>
      </c>
      <c r="C279">
        <v>1</v>
      </c>
      <c r="D279">
        <v>3</v>
      </c>
      <c r="E279" t="s">
        <v>70</v>
      </c>
      <c r="F279">
        <v>26</v>
      </c>
      <c r="G279">
        <v>65</v>
      </c>
      <c r="H279">
        <v>65</v>
      </c>
      <c r="I279">
        <v>0</v>
      </c>
      <c r="J279">
        <v>1</v>
      </c>
      <c r="K279">
        <v>1.55</v>
      </c>
      <c r="L279">
        <v>0.87999999999999989</v>
      </c>
      <c r="M279">
        <v>2</v>
      </c>
      <c r="N279">
        <v>10</v>
      </c>
      <c r="O279">
        <v>2.4500000000000002</v>
      </c>
      <c r="P279">
        <v>30.4</v>
      </c>
      <c r="Q279">
        <v>0.20000000000000018</v>
      </c>
      <c r="R279">
        <v>9</v>
      </c>
      <c r="S279">
        <v>3</v>
      </c>
      <c r="T279">
        <v>4</v>
      </c>
    </row>
    <row r="280" spans="1:20" x14ac:dyDescent="0.35">
      <c r="A280" t="s">
        <v>71</v>
      </c>
      <c r="B280">
        <v>2</v>
      </c>
      <c r="C280">
        <v>1</v>
      </c>
      <c r="D280">
        <v>3</v>
      </c>
      <c r="E280" t="s">
        <v>72</v>
      </c>
      <c r="F280">
        <v>27</v>
      </c>
      <c r="G280">
        <v>70</v>
      </c>
      <c r="H280">
        <v>68</v>
      </c>
      <c r="I280">
        <v>-2</v>
      </c>
      <c r="J280">
        <v>1</v>
      </c>
      <c r="K280">
        <v>1.58</v>
      </c>
      <c r="L280">
        <v>0.82000000000000006</v>
      </c>
      <c r="M280">
        <v>1</v>
      </c>
      <c r="N280">
        <v>10.5</v>
      </c>
      <c r="O280">
        <v>1.45</v>
      </c>
      <c r="P280">
        <v>150.4</v>
      </c>
      <c r="Q280">
        <v>4.1999999999999993</v>
      </c>
      <c r="R280">
        <v>8</v>
      </c>
      <c r="S280">
        <v>7</v>
      </c>
      <c r="T280">
        <v>3</v>
      </c>
    </row>
    <row r="281" spans="1:20" x14ac:dyDescent="0.35">
      <c r="A281" t="s">
        <v>73</v>
      </c>
      <c r="B281">
        <v>2</v>
      </c>
      <c r="C281">
        <v>1</v>
      </c>
      <c r="D281">
        <v>3</v>
      </c>
      <c r="E281" t="s">
        <v>74</v>
      </c>
      <c r="F281">
        <v>28</v>
      </c>
      <c r="G281">
        <v>65</v>
      </c>
      <c r="H281">
        <v>65</v>
      </c>
      <c r="I281">
        <v>0</v>
      </c>
      <c r="J281">
        <v>1</v>
      </c>
      <c r="K281">
        <v>2.25</v>
      </c>
      <c r="L281">
        <v>1</v>
      </c>
      <c r="M281">
        <v>1</v>
      </c>
      <c r="N281">
        <v>16</v>
      </c>
      <c r="O281">
        <v>1.45</v>
      </c>
      <c r="P281">
        <v>94.4</v>
      </c>
      <c r="Q281">
        <v>0.20000000000000018</v>
      </c>
      <c r="R281">
        <v>8</v>
      </c>
      <c r="S281">
        <v>2</v>
      </c>
      <c r="T281">
        <v>3.5</v>
      </c>
    </row>
    <row r="282" spans="1:20" x14ac:dyDescent="0.35">
      <c r="A282" t="s">
        <v>75</v>
      </c>
      <c r="B282">
        <v>2</v>
      </c>
      <c r="C282">
        <v>1</v>
      </c>
      <c r="D282">
        <v>3</v>
      </c>
      <c r="E282" t="s">
        <v>76</v>
      </c>
      <c r="F282">
        <v>29</v>
      </c>
      <c r="G282">
        <v>72</v>
      </c>
      <c r="H282">
        <v>72</v>
      </c>
      <c r="I282">
        <v>0</v>
      </c>
      <c r="J282">
        <v>1</v>
      </c>
      <c r="K282">
        <v>1.6</v>
      </c>
      <c r="L282">
        <v>0.94</v>
      </c>
      <c r="M282">
        <v>1</v>
      </c>
      <c r="N282">
        <v>9.5</v>
      </c>
      <c r="O282">
        <v>1.45</v>
      </c>
      <c r="P282">
        <v>33.9</v>
      </c>
      <c r="Q282">
        <v>0.20000000000000018</v>
      </c>
      <c r="R282">
        <v>4</v>
      </c>
      <c r="S282">
        <v>3</v>
      </c>
      <c r="T282">
        <v>2</v>
      </c>
    </row>
    <row r="283" spans="1:20" x14ac:dyDescent="0.35">
      <c r="A283" t="s">
        <v>77</v>
      </c>
      <c r="B283">
        <v>2</v>
      </c>
      <c r="C283">
        <v>1</v>
      </c>
      <c r="D283">
        <v>3</v>
      </c>
      <c r="E283" t="s">
        <v>78</v>
      </c>
      <c r="F283">
        <v>30</v>
      </c>
      <c r="G283">
        <v>73</v>
      </c>
      <c r="H283">
        <v>70</v>
      </c>
      <c r="I283">
        <v>-3</v>
      </c>
      <c r="J283">
        <v>1</v>
      </c>
      <c r="K283">
        <v>1.1000000000000001</v>
      </c>
      <c r="L283">
        <v>0.62999999999999989</v>
      </c>
      <c r="M283">
        <v>1</v>
      </c>
      <c r="N283">
        <v>6.5</v>
      </c>
      <c r="O283">
        <v>2.4500000000000002</v>
      </c>
      <c r="P283">
        <v>18.899999999999999</v>
      </c>
      <c r="Q283">
        <v>0.20000000000000018</v>
      </c>
      <c r="R283">
        <v>4</v>
      </c>
      <c r="S283">
        <v>3</v>
      </c>
      <c r="T283">
        <v>3.5</v>
      </c>
    </row>
    <row r="284" spans="1:20" x14ac:dyDescent="0.35">
      <c r="A284" t="s">
        <v>79</v>
      </c>
      <c r="B284">
        <v>2</v>
      </c>
      <c r="C284">
        <v>1</v>
      </c>
      <c r="D284">
        <v>4</v>
      </c>
      <c r="E284" t="s">
        <v>80</v>
      </c>
      <c r="F284">
        <v>31</v>
      </c>
      <c r="G284">
        <v>77</v>
      </c>
      <c r="H284">
        <v>70</v>
      </c>
      <c r="I284">
        <v>-7</v>
      </c>
      <c r="J284">
        <v>1</v>
      </c>
      <c r="K284">
        <v>1.6500000000000001</v>
      </c>
      <c r="L284">
        <v>1</v>
      </c>
      <c r="M284">
        <v>1</v>
      </c>
      <c r="N284">
        <v>14.5</v>
      </c>
      <c r="O284">
        <v>1.45</v>
      </c>
      <c r="P284">
        <v>203.9</v>
      </c>
      <c r="Q284">
        <v>1.2000000000000002</v>
      </c>
      <c r="R284">
        <v>3</v>
      </c>
      <c r="S284">
        <v>6</v>
      </c>
      <c r="T284">
        <v>4</v>
      </c>
    </row>
    <row r="285" spans="1:20" x14ac:dyDescent="0.35">
      <c r="A285" t="s">
        <v>81</v>
      </c>
      <c r="B285">
        <v>2</v>
      </c>
      <c r="C285">
        <v>1</v>
      </c>
      <c r="D285">
        <v>4</v>
      </c>
      <c r="E285" t="s">
        <v>82</v>
      </c>
      <c r="F285">
        <v>32</v>
      </c>
      <c r="G285">
        <v>94</v>
      </c>
      <c r="H285">
        <v>94</v>
      </c>
      <c r="I285">
        <v>0</v>
      </c>
      <c r="J285">
        <v>1</v>
      </c>
      <c r="K285">
        <v>0.85000000000000009</v>
      </c>
      <c r="L285">
        <v>0.43999999999999995</v>
      </c>
      <c r="M285">
        <v>1</v>
      </c>
      <c r="N285">
        <v>9.5</v>
      </c>
      <c r="O285">
        <v>5.45</v>
      </c>
      <c r="P285">
        <v>40.400000000000006</v>
      </c>
      <c r="Q285">
        <v>1.2000000000000002</v>
      </c>
      <c r="R285">
        <v>4</v>
      </c>
      <c r="S285">
        <v>6</v>
      </c>
      <c r="T285">
        <v>3.5</v>
      </c>
    </row>
    <row r="286" spans="1:20" x14ac:dyDescent="0.35">
      <c r="A286" t="s">
        <v>83</v>
      </c>
      <c r="B286">
        <v>2</v>
      </c>
      <c r="C286">
        <v>1</v>
      </c>
      <c r="D286">
        <v>4</v>
      </c>
      <c r="E286" t="s">
        <v>84</v>
      </c>
      <c r="F286">
        <v>33</v>
      </c>
      <c r="G286">
        <v>75</v>
      </c>
      <c r="H286">
        <v>67</v>
      </c>
      <c r="I286">
        <v>-8</v>
      </c>
      <c r="J286">
        <v>1</v>
      </c>
      <c r="K286">
        <v>1.6500000000000001</v>
      </c>
      <c r="L286">
        <v>1</v>
      </c>
      <c r="M286">
        <v>1</v>
      </c>
      <c r="N286">
        <v>15.5</v>
      </c>
      <c r="O286">
        <v>5.45</v>
      </c>
      <c r="P286">
        <v>19.399999999999999</v>
      </c>
      <c r="Q286">
        <v>0.20000000000000018</v>
      </c>
      <c r="R286">
        <v>4</v>
      </c>
      <c r="S286">
        <v>6</v>
      </c>
      <c r="T286">
        <v>2</v>
      </c>
    </row>
    <row r="287" spans="1:20" x14ac:dyDescent="0.35">
      <c r="A287" t="s">
        <v>85</v>
      </c>
      <c r="B287">
        <v>2</v>
      </c>
      <c r="C287">
        <v>1</v>
      </c>
      <c r="D287">
        <v>4</v>
      </c>
      <c r="E287" t="s">
        <v>86</v>
      </c>
      <c r="F287">
        <v>34</v>
      </c>
      <c r="G287">
        <v>95</v>
      </c>
      <c r="H287">
        <v>96</v>
      </c>
      <c r="I287">
        <v>1</v>
      </c>
      <c r="J287">
        <v>1</v>
      </c>
      <c r="K287">
        <v>0.85000000000000009</v>
      </c>
      <c r="L287">
        <v>0.43999999999999995</v>
      </c>
      <c r="M287">
        <v>1</v>
      </c>
      <c r="N287">
        <v>9.5</v>
      </c>
      <c r="O287">
        <v>5.45</v>
      </c>
      <c r="P287">
        <v>40.400000000000006</v>
      </c>
      <c r="Q287">
        <v>1.2000000000000002</v>
      </c>
      <c r="R287">
        <v>4</v>
      </c>
      <c r="S287">
        <v>6</v>
      </c>
      <c r="T287">
        <v>3</v>
      </c>
    </row>
    <row r="288" spans="1:20" x14ac:dyDescent="0.35">
      <c r="A288" t="s">
        <v>87</v>
      </c>
      <c r="B288">
        <v>2</v>
      </c>
      <c r="C288">
        <v>1</v>
      </c>
      <c r="D288">
        <v>4</v>
      </c>
      <c r="E288" t="s">
        <v>88</v>
      </c>
      <c r="F288">
        <v>35</v>
      </c>
      <c r="G288">
        <v>74</v>
      </c>
      <c r="H288">
        <v>70</v>
      </c>
      <c r="I288">
        <v>-4</v>
      </c>
      <c r="J288">
        <v>1</v>
      </c>
      <c r="K288">
        <v>1.25</v>
      </c>
      <c r="L288">
        <v>0.82000000000000006</v>
      </c>
      <c r="M288">
        <v>1</v>
      </c>
      <c r="N288">
        <v>7</v>
      </c>
      <c r="O288">
        <v>1.45</v>
      </c>
      <c r="P288">
        <v>56.400000000000006</v>
      </c>
      <c r="Q288">
        <v>1.2000000000000002</v>
      </c>
      <c r="R288">
        <v>5</v>
      </c>
      <c r="S288">
        <v>3</v>
      </c>
      <c r="T288">
        <v>3.5</v>
      </c>
    </row>
    <row r="289" spans="1:20" x14ac:dyDescent="0.35">
      <c r="A289" t="s">
        <v>89</v>
      </c>
      <c r="B289">
        <v>2</v>
      </c>
      <c r="C289">
        <v>1</v>
      </c>
      <c r="D289">
        <v>4</v>
      </c>
      <c r="E289" t="s">
        <v>90</v>
      </c>
      <c r="F289">
        <v>36</v>
      </c>
      <c r="G289">
        <v>75</v>
      </c>
      <c r="H289">
        <v>70</v>
      </c>
      <c r="I289">
        <v>-5</v>
      </c>
      <c r="J289">
        <v>1</v>
      </c>
      <c r="K289">
        <v>1.4500000000000002</v>
      </c>
      <c r="L289">
        <v>0.87999999999999989</v>
      </c>
      <c r="M289">
        <v>1</v>
      </c>
      <c r="N289">
        <v>9.5</v>
      </c>
      <c r="O289">
        <v>1.45</v>
      </c>
      <c r="P289">
        <v>53.900000000000006</v>
      </c>
      <c r="Q289">
        <v>0.20000000000000018</v>
      </c>
      <c r="R289">
        <v>4</v>
      </c>
      <c r="S289">
        <v>6</v>
      </c>
      <c r="T289">
        <v>3</v>
      </c>
    </row>
    <row r="290" spans="1:20" x14ac:dyDescent="0.35">
      <c r="A290" t="s">
        <v>91</v>
      </c>
      <c r="B290">
        <v>2</v>
      </c>
      <c r="C290">
        <v>1</v>
      </c>
      <c r="D290">
        <v>4</v>
      </c>
      <c r="E290" t="s">
        <v>92</v>
      </c>
      <c r="F290">
        <v>37</v>
      </c>
      <c r="G290">
        <v>82</v>
      </c>
      <c r="H290">
        <v>77</v>
      </c>
      <c r="I290">
        <v>-5</v>
      </c>
      <c r="J290">
        <v>1</v>
      </c>
      <c r="K290">
        <v>1.6500000000000001</v>
      </c>
      <c r="L290">
        <v>1</v>
      </c>
      <c r="M290">
        <v>1</v>
      </c>
      <c r="N290">
        <v>11.5</v>
      </c>
      <c r="O290">
        <v>3.45</v>
      </c>
      <c r="P290">
        <v>58.400000000000006</v>
      </c>
      <c r="Q290">
        <v>1.2000000000000002</v>
      </c>
      <c r="R290">
        <v>4</v>
      </c>
      <c r="S290">
        <v>6</v>
      </c>
      <c r="T290">
        <v>3.5</v>
      </c>
    </row>
    <row r="291" spans="1:20" x14ac:dyDescent="0.35">
      <c r="A291" t="s">
        <v>93</v>
      </c>
      <c r="B291">
        <v>2</v>
      </c>
      <c r="C291">
        <v>1</v>
      </c>
      <c r="D291">
        <v>4</v>
      </c>
      <c r="E291" t="s">
        <v>94</v>
      </c>
      <c r="F291">
        <v>38</v>
      </c>
      <c r="G291">
        <v>77</v>
      </c>
      <c r="H291">
        <v>74</v>
      </c>
      <c r="I291">
        <v>-3</v>
      </c>
      <c r="J291">
        <v>1</v>
      </c>
      <c r="K291">
        <v>1.85</v>
      </c>
      <c r="L291">
        <v>1.1399999999999999</v>
      </c>
      <c r="M291">
        <v>1</v>
      </c>
      <c r="N291">
        <v>8</v>
      </c>
      <c r="O291">
        <v>3.45</v>
      </c>
      <c r="P291">
        <v>39.900000000000006</v>
      </c>
      <c r="Q291">
        <v>0.20000000000000018</v>
      </c>
      <c r="R291">
        <v>5</v>
      </c>
      <c r="S291">
        <v>3</v>
      </c>
      <c r="T291">
        <v>3.5</v>
      </c>
    </row>
    <row r="292" spans="1:20" x14ac:dyDescent="0.35">
      <c r="A292" t="s">
        <v>95</v>
      </c>
      <c r="B292">
        <v>2</v>
      </c>
      <c r="C292">
        <v>1</v>
      </c>
      <c r="D292">
        <v>4</v>
      </c>
      <c r="E292" t="s">
        <v>96</v>
      </c>
      <c r="F292">
        <v>39</v>
      </c>
      <c r="G292">
        <v>78</v>
      </c>
      <c r="H292">
        <v>82</v>
      </c>
      <c r="I292">
        <v>4</v>
      </c>
      <c r="J292">
        <v>1</v>
      </c>
      <c r="K292">
        <v>0.85000000000000009</v>
      </c>
      <c r="L292">
        <v>0.43999999999999995</v>
      </c>
      <c r="M292">
        <v>1</v>
      </c>
      <c r="N292">
        <v>9.5</v>
      </c>
      <c r="O292">
        <v>5.45</v>
      </c>
      <c r="P292">
        <v>40.400000000000006</v>
      </c>
      <c r="Q292">
        <v>1.2000000000000002</v>
      </c>
      <c r="R292">
        <v>4</v>
      </c>
      <c r="S292">
        <v>6</v>
      </c>
      <c r="T292">
        <v>3.5</v>
      </c>
    </row>
    <row r="293" spans="1:20" x14ac:dyDescent="0.35">
      <c r="A293" t="s">
        <v>97</v>
      </c>
      <c r="B293">
        <v>2</v>
      </c>
      <c r="C293">
        <v>1</v>
      </c>
      <c r="D293">
        <v>4</v>
      </c>
      <c r="E293" t="s">
        <v>98</v>
      </c>
      <c r="F293">
        <v>40</v>
      </c>
      <c r="G293">
        <v>90</v>
      </c>
      <c r="H293">
        <v>94</v>
      </c>
      <c r="I293">
        <v>4</v>
      </c>
      <c r="J293">
        <v>1</v>
      </c>
      <c r="K293">
        <v>0.85000000000000009</v>
      </c>
      <c r="L293">
        <v>0.43999999999999995</v>
      </c>
      <c r="M293">
        <v>1</v>
      </c>
      <c r="N293">
        <v>9.5</v>
      </c>
      <c r="O293">
        <v>5.45</v>
      </c>
      <c r="P293">
        <v>40.400000000000006</v>
      </c>
      <c r="Q293">
        <v>0.20000000000000018</v>
      </c>
      <c r="R293">
        <v>4</v>
      </c>
      <c r="S293">
        <v>6</v>
      </c>
      <c r="T293">
        <v>2</v>
      </c>
    </row>
    <row r="294" spans="1:20" x14ac:dyDescent="0.35">
      <c r="A294" t="s">
        <v>99</v>
      </c>
      <c r="B294">
        <v>2</v>
      </c>
      <c r="C294">
        <v>1</v>
      </c>
      <c r="D294">
        <v>5</v>
      </c>
      <c r="E294" t="s">
        <v>100</v>
      </c>
      <c r="F294">
        <v>41</v>
      </c>
      <c r="G294">
        <v>73</v>
      </c>
      <c r="H294">
        <v>72</v>
      </c>
      <c r="I294">
        <v>-1</v>
      </c>
      <c r="J294">
        <v>1</v>
      </c>
      <c r="K294">
        <v>1.9500000000000002</v>
      </c>
      <c r="L294">
        <v>1.04</v>
      </c>
      <c r="M294">
        <v>1</v>
      </c>
      <c r="N294">
        <v>10.5</v>
      </c>
      <c r="O294">
        <v>1.45</v>
      </c>
      <c r="P294">
        <v>55.900000000000006</v>
      </c>
      <c r="Q294">
        <v>1.2000000000000002</v>
      </c>
      <c r="R294">
        <v>5</v>
      </c>
      <c r="S294">
        <v>2</v>
      </c>
      <c r="T294">
        <v>2</v>
      </c>
    </row>
    <row r="295" spans="1:20" x14ac:dyDescent="0.35">
      <c r="A295" t="s">
        <v>101</v>
      </c>
      <c r="B295">
        <v>2</v>
      </c>
      <c r="C295">
        <v>1</v>
      </c>
      <c r="D295">
        <v>5</v>
      </c>
      <c r="E295" t="s">
        <v>102</v>
      </c>
      <c r="F295">
        <v>42</v>
      </c>
      <c r="G295">
        <v>73</v>
      </c>
      <c r="H295">
        <v>70</v>
      </c>
      <c r="I295">
        <v>-3</v>
      </c>
      <c r="J295">
        <v>1</v>
      </c>
      <c r="K295">
        <v>2.15</v>
      </c>
      <c r="L295">
        <v>1</v>
      </c>
      <c r="M295">
        <v>1</v>
      </c>
      <c r="N295">
        <v>12.5</v>
      </c>
      <c r="O295">
        <v>1.45</v>
      </c>
      <c r="P295">
        <v>162.4</v>
      </c>
      <c r="Q295">
        <v>0.20000000000000018</v>
      </c>
      <c r="R295">
        <v>4</v>
      </c>
      <c r="S295">
        <v>6</v>
      </c>
      <c r="T295">
        <v>3.5</v>
      </c>
    </row>
    <row r="296" spans="1:20" x14ac:dyDescent="0.35">
      <c r="A296" t="s">
        <v>103</v>
      </c>
      <c r="B296">
        <v>2</v>
      </c>
      <c r="C296">
        <v>1</v>
      </c>
      <c r="D296">
        <v>5</v>
      </c>
      <c r="E296" t="s">
        <v>104</v>
      </c>
      <c r="F296">
        <v>43</v>
      </c>
      <c r="G296">
        <v>78</v>
      </c>
      <c r="H296">
        <v>76</v>
      </c>
      <c r="I296">
        <v>-2</v>
      </c>
      <c r="J296">
        <v>1</v>
      </c>
      <c r="K296">
        <v>1.55</v>
      </c>
      <c r="L296">
        <v>1</v>
      </c>
      <c r="M296">
        <v>1</v>
      </c>
      <c r="N296">
        <v>9.5</v>
      </c>
      <c r="O296">
        <v>2.4500000000000002</v>
      </c>
      <c r="P296">
        <v>33.9</v>
      </c>
      <c r="Q296">
        <v>0.20000000000000018</v>
      </c>
      <c r="R296">
        <v>5</v>
      </c>
      <c r="S296">
        <v>6</v>
      </c>
      <c r="T296">
        <v>3</v>
      </c>
    </row>
    <row r="297" spans="1:20" x14ac:dyDescent="0.35">
      <c r="A297" t="s">
        <v>105</v>
      </c>
      <c r="B297">
        <v>2</v>
      </c>
      <c r="C297">
        <v>1</v>
      </c>
      <c r="D297">
        <v>5</v>
      </c>
      <c r="E297" t="s">
        <v>106</v>
      </c>
      <c r="F297">
        <v>44</v>
      </c>
      <c r="G297">
        <v>78</v>
      </c>
      <c r="H297">
        <v>74</v>
      </c>
      <c r="I297">
        <v>-4</v>
      </c>
      <c r="J297">
        <v>1</v>
      </c>
      <c r="K297">
        <v>1</v>
      </c>
      <c r="L297">
        <v>0.76</v>
      </c>
      <c r="M297">
        <v>1</v>
      </c>
      <c r="N297">
        <v>9.5</v>
      </c>
      <c r="O297">
        <v>5.45</v>
      </c>
      <c r="P297">
        <v>40.400000000000006</v>
      </c>
      <c r="Q297">
        <v>1.2000000000000002</v>
      </c>
      <c r="R297">
        <v>8</v>
      </c>
      <c r="S297">
        <v>6</v>
      </c>
      <c r="T297">
        <v>3</v>
      </c>
    </row>
    <row r="298" spans="1:20" x14ac:dyDescent="0.35">
      <c r="A298" t="s">
        <v>107</v>
      </c>
      <c r="B298">
        <v>2</v>
      </c>
      <c r="C298">
        <v>1</v>
      </c>
      <c r="D298">
        <v>5</v>
      </c>
      <c r="E298" t="s">
        <v>108</v>
      </c>
      <c r="F298">
        <v>45</v>
      </c>
      <c r="G298">
        <v>75</v>
      </c>
      <c r="H298">
        <v>72</v>
      </c>
      <c r="I298">
        <v>-3</v>
      </c>
      <c r="J298">
        <v>1</v>
      </c>
      <c r="K298">
        <v>1.35</v>
      </c>
      <c r="L298">
        <v>0.8600000000000001</v>
      </c>
      <c r="M298">
        <v>1</v>
      </c>
      <c r="N298">
        <v>7.5</v>
      </c>
      <c r="O298">
        <v>1.45</v>
      </c>
      <c r="P298">
        <v>40.400000000000006</v>
      </c>
      <c r="Q298">
        <v>2.2000000000000002</v>
      </c>
      <c r="R298">
        <v>4</v>
      </c>
      <c r="S298">
        <v>6</v>
      </c>
      <c r="T298">
        <v>3.5</v>
      </c>
    </row>
    <row r="299" spans="1:20" x14ac:dyDescent="0.35">
      <c r="A299" t="s">
        <v>109</v>
      </c>
      <c r="B299">
        <v>2</v>
      </c>
      <c r="C299">
        <v>1</v>
      </c>
      <c r="D299">
        <v>5</v>
      </c>
      <c r="E299" t="s">
        <v>110</v>
      </c>
      <c r="F299">
        <v>46</v>
      </c>
      <c r="G299">
        <v>82</v>
      </c>
      <c r="H299">
        <v>77</v>
      </c>
      <c r="I299">
        <v>-5</v>
      </c>
      <c r="J299">
        <v>1</v>
      </c>
      <c r="K299">
        <v>1.55</v>
      </c>
      <c r="L299">
        <v>0.8600000000000001</v>
      </c>
      <c r="M299">
        <v>1</v>
      </c>
      <c r="N299">
        <v>9.5</v>
      </c>
      <c r="O299">
        <v>5.45</v>
      </c>
      <c r="P299">
        <v>40.400000000000006</v>
      </c>
      <c r="Q299">
        <v>2.2000000000000002</v>
      </c>
      <c r="R299">
        <v>5</v>
      </c>
      <c r="S299">
        <v>4</v>
      </c>
      <c r="T299">
        <v>3.5</v>
      </c>
    </row>
    <row r="300" spans="1:20" x14ac:dyDescent="0.35">
      <c r="A300" t="s">
        <v>111</v>
      </c>
      <c r="B300">
        <v>2</v>
      </c>
      <c r="C300">
        <v>1</v>
      </c>
      <c r="D300">
        <v>5</v>
      </c>
      <c r="E300" t="s">
        <v>112</v>
      </c>
      <c r="F300">
        <v>47</v>
      </c>
      <c r="G300">
        <v>84</v>
      </c>
      <c r="H300">
        <v>84</v>
      </c>
      <c r="I300">
        <v>0</v>
      </c>
      <c r="J300">
        <v>1</v>
      </c>
      <c r="K300">
        <v>2.0500000000000003</v>
      </c>
      <c r="L300">
        <v>1</v>
      </c>
      <c r="M300">
        <v>1</v>
      </c>
      <c r="N300">
        <v>9.5</v>
      </c>
      <c r="O300">
        <v>9.4499999999999993</v>
      </c>
      <c r="P300">
        <v>-4.6000000000000014</v>
      </c>
      <c r="Q300">
        <v>1.2000000000000002</v>
      </c>
      <c r="R300">
        <v>4</v>
      </c>
      <c r="S300">
        <v>6</v>
      </c>
      <c r="T300">
        <v>2</v>
      </c>
    </row>
    <row r="301" spans="1:20" x14ac:dyDescent="0.35">
      <c r="A301" t="s">
        <v>113</v>
      </c>
      <c r="B301">
        <v>2</v>
      </c>
      <c r="C301">
        <v>1</v>
      </c>
      <c r="D301">
        <v>5</v>
      </c>
      <c r="E301" t="s">
        <v>114</v>
      </c>
      <c r="F301">
        <v>48</v>
      </c>
      <c r="G301">
        <v>67</v>
      </c>
      <c r="H301">
        <v>68</v>
      </c>
      <c r="I301">
        <v>1</v>
      </c>
      <c r="J301">
        <v>1</v>
      </c>
      <c r="K301">
        <v>1.55</v>
      </c>
      <c r="L301">
        <v>1</v>
      </c>
      <c r="M301">
        <v>1</v>
      </c>
      <c r="N301">
        <v>8.5</v>
      </c>
      <c r="O301">
        <v>7.45</v>
      </c>
      <c r="P301">
        <v>6.3999999999999986</v>
      </c>
      <c r="Q301">
        <v>0.20000000000000018</v>
      </c>
      <c r="R301">
        <v>5</v>
      </c>
      <c r="S301">
        <v>2</v>
      </c>
      <c r="T301">
        <v>7.5</v>
      </c>
    </row>
    <row r="302" spans="1:20" x14ac:dyDescent="0.35">
      <c r="A302" t="s">
        <v>115</v>
      </c>
      <c r="B302">
        <v>2</v>
      </c>
      <c r="C302">
        <v>1</v>
      </c>
      <c r="D302">
        <v>5</v>
      </c>
      <c r="E302" t="s">
        <v>116</v>
      </c>
      <c r="F302">
        <v>49</v>
      </c>
      <c r="G302">
        <v>77</v>
      </c>
      <c r="H302">
        <v>77</v>
      </c>
      <c r="I302">
        <v>0</v>
      </c>
      <c r="J302">
        <v>1</v>
      </c>
      <c r="K302">
        <v>0.85000000000000009</v>
      </c>
      <c r="L302">
        <v>0.43999999999999995</v>
      </c>
      <c r="M302">
        <v>1</v>
      </c>
      <c r="N302">
        <v>9.5</v>
      </c>
      <c r="O302">
        <v>5.45</v>
      </c>
      <c r="P302">
        <v>40.400000000000006</v>
      </c>
      <c r="Q302">
        <v>1.2000000000000002</v>
      </c>
      <c r="R302">
        <v>4</v>
      </c>
      <c r="S302">
        <v>6</v>
      </c>
      <c r="T302">
        <v>3.5</v>
      </c>
    </row>
    <row r="303" spans="1:20" x14ac:dyDescent="0.35">
      <c r="A303" t="s">
        <v>117</v>
      </c>
      <c r="B303">
        <v>2</v>
      </c>
      <c r="C303">
        <v>1</v>
      </c>
      <c r="D303">
        <v>5</v>
      </c>
      <c r="E303" t="s">
        <v>118</v>
      </c>
      <c r="F303">
        <v>50</v>
      </c>
      <c r="G303">
        <v>77</v>
      </c>
      <c r="H303">
        <v>77</v>
      </c>
      <c r="I303">
        <v>0</v>
      </c>
      <c r="J303">
        <v>1</v>
      </c>
      <c r="K303">
        <v>1.35</v>
      </c>
      <c r="L303">
        <v>0.8</v>
      </c>
      <c r="M303">
        <v>1</v>
      </c>
      <c r="N303">
        <v>6.5</v>
      </c>
      <c r="O303">
        <v>1.45</v>
      </c>
      <c r="P303">
        <v>25.9</v>
      </c>
      <c r="Q303">
        <v>1.2000000000000002</v>
      </c>
      <c r="R303">
        <v>4</v>
      </c>
      <c r="S303">
        <v>6</v>
      </c>
      <c r="T303">
        <v>2.5</v>
      </c>
    </row>
    <row r="304" spans="1:20" x14ac:dyDescent="0.35">
      <c r="A304" t="s">
        <v>119</v>
      </c>
      <c r="B304">
        <v>2</v>
      </c>
      <c r="C304">
        <v>1</v>
      </c>
      <c r="D304">
        <v>6</v>
      </c>
      <c r="E304" t="s">
        <v>120</v>
      </c>
      <c r="F304">
        <v>51</v>
      </c>
      <c r="G304">
        <v>74</v>
      </c>
      <c r="H304">
        <v>72</v>
      </c>
      <c r="I304">
        <v>-2</v>
      </c>
      <c r="J304">
        <v>1</v>
      </c>
      <c r="K304">
        <v>2.25</v>
      </c>
      <c r="L304">
        <v>1.3399999999999999</v>
      </c>
      <c r="M304">
        <v>1</v>
      </c>
      <c r="N304">
        <v>14</v>
      </c>
      <c r="O304">
        <v>4.45</v>
      </c>
      <c r="P304">
        <v>33.9</v>
      </c>
      <c r="Q304">
        <v>0.20000000000000018</v>
      </c>
      <c r="R304">
        <v>5</v>
      </c>
      <c r="S304">
        <v>3</v>
      </c>
      <c r="T304">
        <v>3</v>
      </c>
    </row>
    <row r="305" spans="1:20" x14ac:dyDescent="0.35">
      <c r="A305" t="s">
        <v>121</v>
      </c>
      <c r="B305">
        <v>2</v>
      </c>
      <c r="C305">
        <v>1</v>
      </c>
      <c r="D305">
        <v>6</v>
      </c>
      <c r="E305" t="s">
        <v>122</v>
      </c>
      <c r="F305">
        <v>52</v>
      </c>
      <c r="G305">
        <v>73</v>
      </c>
      <c r="H305">
        <v>70</v>
      </c>
      <c r="I305">
        <v>-3</v>
      </c>
      <c r="J305">
        <v>1</v>
      </c>
      <c r="K305">
        <v>1.5</v>
      </c>
      <c r="L305">
        <v>0.72</v>
      </c>
      <c r="M305">
        <v>1</v>
      </c>
      <c r="N305">
        <v>8.5</v>
      </c>
      <c r="O305">
        <v>4.45</v>
      </c>
      <c r="P305">
        <v>18.899999999999999</v>
      </c>
      <c r="Q305">
        <v>1.2000000000000002</v>
      </c>
      <c r="R305">
        <v>4</v>
      </c>
      <c r="S305">
        <v>6</v>
      </c>
      <c r="T305">
        <v>3.5</v>
      </c>
    </row>
    <row r="306" spans="1:20" x14ac:dyDescent="0.35">
      <c r="A306" t="s">
        <v>123</v>
      </c>
      <c r="B306">
        <v>2</v>
      </c>
      <c r="C306">
        <v>1</v>
      </c>
      <c r="D306">
        <v>6</v>
      </c>
      <c r="E306" t="s">
        <v>124</v>
      </c>
      <c r="F306">
        <v>53</v>
      </c>
      <c r="G306">
        <v>75</v>
      </c>
      <c r="H306">
        <v>71</v>
      </c>
      <c r="I306">
        <v>-4</v>
      </c>
      <c r="J306">
        <v>1</v>
      </c>
      <c r="K306">
        <v>0.85000000000000009</v>
      </c>
      <c r="L306">
        <v>0.43999999999999995</v>
      </c>
      <c r="M306">
        <v>1</v>
      </c>
      <c r="N306">
        <v>9.5</v>
      </c>
      <c r="O306">
        <v>5.45</v>
      </c>
      <c r="P306">
        <v>40.400000000000006</v>
      </c>
      <c r="Q306">
        <v>-0.79999999999999982</v>
      </c>
      <c r="R306">
        <v>4</v>
      </c>
      <c r="S306">
        <v>6</v>
      </c>
      <c r="T306">
        <v>3.5</v>
      </c>
    </row>
    <row r="307" spans="1:20" x14ac:dyDescent="0.35">
      <c r="A307" t="s">
        <v>125</v>
      </c>
      <c r="B307">
        <v>2</v>
      </c>
      <c r="C307">
        <v>1</v>
      </c>
      <c r="D307">
        <v>6</v>
      </c>
      <c r="E307" t="s">
        <v>126</v>
      </c>
      <c r="F307">
        <v>54</v>
      </c>
      <c r="G307">
        <v>70</v>
      </c>
      <c r="H307">
        <v>70</v>
      </c>
      <c r="I307">
        <v>0</v>
      </c>
      <c r="J307">
        <v>1</v>
      </c>
      <c r="K307">
        <v>1.3800000000000001</v>
      </c>
      <c r="L307">
        <v>0.6399999999999999</v>
      </c>
      <c r="M307">
        <v>1</v>
      </c>
      <c r="N307">
        <v>10.5</v>
      </c>
      <c r="O307">
        <v>2.4500000000000002</v>
      </c>
      <c r="P307">
        <v>55.900000000000006</v>
      </c>
      <c r="Q307">
        <v>-0.79999999999999982</v>
      </c>
      <c r="R307">
        <v>5</v>
      </c>
      <c r="S307">
        <v>5</v>
      </c>
      <c r="T307">
        <v>8</v>
      </c>
    </row>
    <row r="308" spans="1:20" x14ac:dyDescent="0.35">
      <c r="A308" t="s">
        <v>127</v>
      </c>
      <c r="B308">
        <v>2</v>
      </c>
      <c r="C308">
        <v>1</v>
      </c>
      <c r="D308">
        <v>6</v>
      </c>
      <c r="E308" t="s">
        <v>128</v>
      </c>
      <c r="F308">
        <v>55</v>
      </c>
      <c r="G308">
        <v>65</v>
      </c>
      <c r="H308">
        <v>68</v>
      </c>
      <c r="I308">
        <v>3</v>
      </c>
      <c r="J308">
        <v>1</v>
      </c>
      <c r="K308">
        <v>1.85</v>
      </c>
      <c r="L308">
        <v>1</v>
      </c>
      <c r="M308">
        <v>1</v>
      </c>
      <c r="N308">
        <v>9.5</v>
      </c>
      <c r="O308">
        <v>6.45</v>
      </c>
      <c r="P308">
        <v>4.3999999999999986</v>
      </c>
      <c r="Q308">
        <v>0.20000000000000018</v>
      </c>
      <c r="R308">
        <v>5</v>
      </c>
      <c r="S308">
        <v>4</v>
      </c>
      <c r="T308">
        <v>2</v>
      </c>
    </row>
    <row r="309" spans="1:20" x14ac:dyDescent="0.35">
      <c r="A309" t="s">
        <v>129</v>
      </c>
      <c r="B309">
        <v>2</v>
      </c>
      <c r="C309">
        <v>1</v>
      </c>
      <c r="D309">
        <v>6</v>
      </c>
      <c r="E309" t="s">
        <v>130</v>
      </c>
      <c r="F309">
        <v>56</v>
      </c>
      <c r="G309">
        <v>75</v>
      </c>
      <c r="H309">
        <v>26</v>
      </c>
      <c r="I309">
        <v>-49</v>
      </c>
      <c r="J309">
        <v>1</v>
      </c>
      <c r="K309">
        <v>1.85</v>
      </c>
      <c r="L309">
        <v>0.7</v>
      </c>
      <c r="M309">
        <v>1</v>
      </c>
      <c r="N309">
        <v>6.5</v>
      </c>
      <c r="O309">
        <v>6.45</v>
      </c>
      <c r="P309">
        <v>6.3999999999999986</v>
      </c>
      <c r="Q309">
        <v>1.2000000000000002</v>
      </c>
      <c r="R309">
        <v>8</v>
      </c>
      <c r="S309">
        <v>8</v>
      </c>
      <c r="T309">
        <v>1.5</v>
      </c>
    </row>
    <row r="310" spans="1:20" x14ac:dyDescent="0.35">
      <c r="A310" t="s">
        <v>131</v>
      </c>
      <c r="B310">
        <v>2</v>
      </c>
      <c r="C310">
        <v>1</v>
      </c>
      <c r="D310">
        <v>6</v>
      </c>
      <c r="E310" t="s">
        <v>132</v>
      </c>
      <c r="F310">
        <v>57</v>
      </c>
      <c r="G310">
        <v>75</v>
      </c>
      <c r="H310">
        <v>70</v>
      </c>
      <c r="I310">
        <v>-5</v>
      </c>
      <c r="J310">
        <v>1</v>
      </c>
      <c r="K310">
        <v>0.95000000000000018</v>
      </c>
      <c r="L310">
        <v>0.59000000000000008</v>
      </c>
      <c r="M310">
        <v>1</v>
      </c>
      <c r="N310">
        <v>6.5</v>
      </c>
      <c r="O310">
        <v>2.4500000000000002</v>
      </c>
      <c r="P310">
        <v>34.900000000000006</v>
      </c>
      <c r="Q310">
        <v>-1.7999999999999998</v>
      </c>
      <c r="R310">
        <v>4</v>
      </c>
      <c r="S310">
        <v>6</v>
      </c>
      <c r="T310">
        <v>3.5</v>
      </c>
    </row>
    <row r="311" spans="1:20" x14ac:dyDescent="0.35">
      <c r="A311" t="s">
        <v>133</v>
      </c>
      <c r="B311">
        <v>2</v>
      </c>
      <c r="C311">
        <v>1</v>
      </c>
      <c r="D311">
        <v>6</v>
      </c>
      <c r="E311" t="s">
        <v>134</v>
      </c>
      <c r="F311">
        <v>58</v>
      </c>
      <c r="G311">
        <v>80</v>
      </c>
      <c r="H311">
        <v>80</v>
      </c>
      <c r="I311">
        <v>0</v>
      </c>
      <c r="J311">
        <v>1</v>
      </c>
      <c r="K311">
        <v>1.35</v>
      </c>
      <c r="L311">
        <v>0.6100000000000001</v>
      </c>
      <c r="M311">
        <v>1</v>
      </c>
      <c r="N311">
        <v>6</v>
      </c>
      <c r="O311">
        <v>7.45</v>
      </c>
      <c r="P311">
        <v>11.399999999999999</v>
      </c>
      <c r="Q311">
        <v>0.20000000000000018</v>
      </c>
      <c r="R311">
        <v>4</v>
      </c>
      <c r="S311">
        <v>6</v>
      </c>
      <c r="T311">
        <v>2.5</v>
      </c>
    </row>
    <row r="312" spans="1:20" x14ac:dyDescent="0.35">
      <c r="A312" t="s">
        <v>135</v>
      </c>
      <c r="B312">
        <v>2</v>
      </c>
      <c r="C312">
        <v>1</v>
      </c>
      <c r="D312">
        <v>6</v>
      </c>
      <c r="E312" t="s">
        <v>136</v>
      </c>
      <c r="F312">
        <v>59</v>
      </c>
      <c r="G312">
        <v>77</v>
      </c>
      <c r="H312">
        <v>71</v>
      </c>
      <c r="I312">
        <v>-6</v>
      </c>
      <c r="J312">
        <v>1</v>
      </c>
      <c r="K312">
        <v>1.85</v>
      </c>
      <c r="L312">
        <v>1.04</v>
      </c>
      <c r="M312">
        <v>2</v>
      </c>
      <c r="N312">
        <v>15.5</v>
      </c>
      <c r="O312">
        <v>1.45</v>
      </c>
      <c r="P312">
        <v>80.900000000000006</v>
      </c>
      <c r="Q312">
        <v>1.2000000000000002</v>
      </c>
      <c r="R312">
        <v>5</v>
      </c>
      <c r="S312">
        <v>6</v>
      </c>
      <c r="T312">
        <v>1.5</v>
      </c>
    </row>
    <row r="313" spans="1:20" x14ac:dyDescent="0.35">
      <c r="A313" t="s">
        <v>137</v>
      </c>
      <c r="B313">
        <v>2</v>
      </c>
      <c r="C313">
        <v>1</v>
      </c>
      <c r="D313">
        <v>6</v>
      </c>
      <c r="E313" t="s">
        <v>138</v>
      </c>
      <c r="F313">
        <v>60</v>
      </c>
      <c r="G313">
        <v>84</v>
      </c>
      <c r="H313">
        <v>81</v>
      </c>
      <c r="I313">
        <v>-3</v>
      </c>
      <c r="J313">
        <v>1</v>
      </c>
      <c r="K313">
        <v>0.85000000000000009</v>
      </c>
      <c r="L313">
        <v>0.43999999999999995</v>
      </c>
      <c r="M313">
        <v>1</v>
      </c>
      <c r="N313">
        <v>9.5</v>
      </c>
      <c r="O313">
        <v>5.45</v>
      </c>
      <c r="P313">
        <v>40.400000000000006</v>
      </c>
      <c r="Q313">
        <v>0.20000000000000018</v>
      </c>
      <c r="R313">
        <v>4</v>
      </c>
      <c r="S313">
        <v>6</v>
      </c>
      <c r="T313">
        <v>1.5</v>
      </c>
    </row>
    <row r="314" spans="1:20" x14ac:dyDescent="0.35">
      <c r="A314" t="s">
        <v>139</v>
      </c>
      <c r="B314">
        <v>2</v>
      </c>
      <c r="C314">
        <v>1</v>
      </c>
      <c r="D314">
        <v>7</v>
      </c>
      <c r="E314" t="s">
        <v>140</v>
      </c>
      <c r="F314">
        <v>61</v>
      </c>
      <c r="G314">
        <v>75</v>
      </c>
      <c r="H314">
        <v>73</v>
      </c>
      <c r="I314">
        <v>-2</v>
      </c>
      <c r="J314">
        <v>1</v>
      </c>
      <c r="K314">
        <v>1.4500000000000002</v>
      </c>
      <c r="L314">
        <v>0.8600000000000001</v>
      </c>
      <c r="M314">
        <v>1</v>
      </c>
      <c r="N314">
        <v>12</v>
      </c>
      <c r="O314">
        <v>1.45</v>
      </c>
      <c r="P314">
        <v>-4.1000000000000014</v>
      </c>
      <c r="Q314">
        <v>0.20000000000000018</v>
      </c>
      <c r="R314">
        <v>5</v>
      </c>
      <c r="S314">
        <v>6</v>
      </c>
      <c r="T314">
        <v>3</v>
      </c>
    </row>
    <row r="315" spans="1:20" x14ac:dyDescent="0.35">
      <c r="A315" t="s">
        <v>141</v>
      </c>
      <c r="B315">
        <v>2</v>
      </c>
      <c r="C315">
        <v>1</v>
      </c>
      <c r="D315">
        <v>7</v>
      </c>
      <c r="E315" t="s">
        <v>142</v>
      </c>
      <c r="F315">
        <v>63</v>
      </c>
      <c r="G315">
        <v>85</v>
      </c>
      <c r="H315">
        <v>82</v>
      </c>
      <c r="I315">
        <v>-3</v>
      </c>
      <c r="J315">
        <v>1</v>
      </c>
      <c r="K315">
        <v>0.85000000000000009</v>
      </c>
      <c r="L315">
        <v>0.43999999999999995</v>
      </c>
      <c r="M315">
        <v>2</v>
      </c>
      <c r="N315">
        <v>9.5</v>
      </c>
      <c r="O315">
        <v>5.45</v>
      </c>
      <c r="P315">
        <v>40.400000000000006</v>
      </c>
      <c r="Q315">
        <v>0.20000000000000018</v>
      </c>
      <c r="R315">
        <v>5</v>
      </c>
      <c r="S315">
        <v>6</v>
      </c>
      <c r="T315">
        <v>3</v>
      </c>
    </row>
    <row r="316" spans="1:20" x14ac:dyDescent="0.35">
      <c r="A316" t="s">
        <v>143</v>
      </c>
      <c r="B316">
        <v>2</v>
      </c>
      <c r="C316">
        <v>1</v>
      </c>
      <c r="D316">
        <v>7</v>
      </c>
      <c r="E316" t="s">
        <v>144</v>
      </c>
      <c r="F316">
        <v>64</v>
      </c>
      <c r="G316">
        <v>65</v>
      </c>
      <c r="H316">
        <v>65</v>
      </c>
      <c r="I316">
        <v>0</v>
      </c>
      <c r="J316">
        <v>1</v>
      </c>
      <c r="K316">
        <v>1.6500000000000001</v>
      </c>
      <c r="L316">
        <v>0.99</v>
      </c>
      <c r="M316">
        <v>1</v>
      </c>
      <c r="N316">
        <v>6.5</v>
      </c>
      <c r="O316">
        <v>1.45</v>
      </c>
      <c r="P316">
        <v>56.400000000000006</v>
      </c>
      <c r="Q316">
        <v>1.2000000000000002</v>
      </c>
      <c r="R316">
        <v>1</v>
      </c>
      <c r="S316">
        <v>2</v>
      </c>
      <c r="T316">
        <v>1.5</v>
      </c>
    </row>
    <row r="317" spans="1:20" x14ac:dyDescent="0.35">
      <c r="A317" t="s">
        <v>145</v>
      </c>
      <c r="B317">
        <v>2</v>
      </c>
      <c r="C317">
        <v>1</v>
      </c>
      <c r="D317">
        <v>7</v>
      </c>
      <c r="E317" t="s">
        <v>146</v>
      </c>
      <c r="F317">
        <v>65</v>
      </c>
      <c r="G317">
        <v>82</v>
      </c>
      <c r="H317">
        <v>77</v>
      </c>
      <c r="I317">
        <v>-5</v>
      </c>
      <c r="J317">
        <v>1</v>
      </c>
      <c r="K317">
        <v>2.0500000000000003</v>
      </c>
      <c r="L317">
        <v>1.24</v>
      </c>
      <c r="M317">
        <v>1</v>
      </c>
      <c r="N317">
        <v>11.5</v>
      </c>
      <c r="O317">
        <v>1.45</v>
      </c>
      <c r="P317">
        <v>68.900000000000006</v>
      </c>
      <c r="Q317">
        <v>-0.79999999999999982</v>
      </c>
      <c r="R317">
        <v>5</v>
      </c>
      <c r="S317">
        <v>4</v>
      </c>
      <c r="T317">
        <v>3.5</v>
      </c>
    </row>
    <row r="318" spans="1:20" x14ac:dyDescent="0.35">
      <c r="A318" t="s">
        <v>147</v>
      </c>
      <c r="B318">
        <v>2</v>
      </c>
      <c r="C318">
        <v>1</v>
      </c>
      <c r="D318">
        <v>7</v>
      </c>
      <c r="E318" t="s">
        <v>148</v>
      </c>
      <c r="F318">
        <v>66</v>
      </c>
      <c r="G318">
        <v>82</v>
      </c>
      <c r="H318">
        <v>77</v>
      </c>
      <c r="I318">
        <v>-5</v>
      </c>
      <c r="J318">
        <v>1</v>
      </c>
      <c r="K318">
        <v>2.15</v>
      </c>
      <c r="L318">
        <v>1.04</v>
      </c>
      <c r="M318">
        <v>1</v>
      </c>
      <c r="N318">
        <v>11.5</v>
      </c>
      <c r="O318">
        <v>1.45</v>
      </c>
      <c r="P318">
        <v>141.4</v>
      </c>
      <c r="Q318">
        <v>0.20000000000000018</v>
      </c>
      <c r="R318">
        <v>5</v>
      </c>
      <c r="S318">
        <v>2</v>
      </c>
      <c r="T318">
        <v>3.5</v>
      </c>
    </row>
    <row r="319" spans="1:20" x14ac:dyDescent="0.35">
      <c r="A319" t="s">
        <v>149</v>
      </c>
      <c r="B319">
        <v>2</v>
      </c>
      <c r="C319">
        <v>1</v>
      </c>
      <c r="D319">
        <v>7</v>
      </c>
      <c r="E319" t="s">
        <v>150</v>
      </c>
      <c r="F319">
        <v>67</v>
      </c>
      <c r="G319">
        <v>66</v>
      </c>
      <c r="H319">
        <v>67</v>
      </c>
      <c r="I319">
        <v>1</v>
      </c>
      <c r="J319">
        <v>1</v>
      </c>
      <c r="K319">
        <v>1.9900000000000002</v>
      </c>
      <c r="L319">
        <v>0.62000000000000011</v>
      </c>
      <c r="M319">
        <v>1</v>
      </c>
      <c r="N319">
        <v>9.5</v>
      </c>
      <c r="O319">
        <v>5.45</v>
      </c>
      <c r="P319">
        <v>30.9</v>
      </c>
      <c r="Q319">
        <v>0.20000000000000018</v>
      </c>
      <c r="R319">
        <v>5</v>
      </c>
      <c r="S319">
        <v>3</v>
      </c>
      <c r="T319">
        <v>2</v>
      </c>
    </row>
    <row r="320" spans="1:20" x14ac:dyDescent="0.35">
      <c r="A320" t="s">
        <v>151</v>
      </c>
      <c r="B320">
        <v>2</v>
      </c>
      <c r="C320">
        <v>1</v>
      </c>
      <c r="D320">
        <v>7</v>
      </c>
      <c r="E320" t="s">
        <v>152</v>
      </c>
      <c r="F320">
        <v>68</v>
      </c>
      <c r="G320">
        <v>66</v>
      </c>
      <c r="H320">
        <v>66</v>
      </c>
      <c r="I320">
        <v>0</v>
      </c>
      <c r="J320">
        <v>1</v>
      </c>
      <c r="K320">
        <v>1.85</v>
      </c>
      <c r="L320">
        <v>1</v>
      </c>
      <c r="M320">
        <v>1</v>
      </c>
      <c r="N320">
        <v>9.5</v>
      </c>
      <c r="O320">
        <v>1.45</v>
      </c>
      <c r="P320">
        <v>91.4</v>
      </c>
      <c r="Q320">
        <v>0.20000000000000018</v>
      </c>
      <c r="R320">
        <v>5</v>
      </c>
      <c r="S320">
        <v>3</v>
      </c>
      <c r="T320">
        <v>6.5</v>
      </c>
    </row>
    <row r="321" spans="1:20" x14ac:dyDescent="0.35">
      <c r="A321" t="s">
        <v>153</v>
      </c>
      <c r="B321">
        <v>2</v>
      </c>
      <c r="C321">
        <v>1</v>
      </c>
      <c r="D321">
        <v>7</v>
      </c>
      <c r="E321" t="s">
        <v>154</v>
      </c>
      <c r="F321">
        <v>69</v>
      </c>
      <c r="G321">
        <v>78</v>
      </c>
      <c r="H321">
        <v>76</v>
      </c>
      <c r="I321">
        <v>-2</v>
      </c>
      <c r="J321">
        <v>1</v>
      </c>
      <c r="K321">
        <v>0.74</v>
      </c>
      <c r="L321">
        <v>0.43999999999999995</v>
      </c>
      <c r="M321">
        <v>5</v>
      </c>
      <c r="N321">
        <v>9.5</v>
      </c>
      <c r="O321">
        <v>5.45</v>
      </c>
      <c r="P321">
        <v>40.400000000000006</v>
      </c>
      <c r="Q321">
        <v>0.20000000000000018</v>
      </c>
      <c r="R321">
        <v>5</v>
      </c>
      <c r="S321">
        <v>6</v>
      </c>
      <c r="T321">
        <v>2.5</v>
      </c>
    </row>
    <row r="322" spans="1:20" x14ac:dyDescent="0.35">
      <c r="A322" t="s">
        <v>155</v>
      </c>
      <c r="B322">
        <v>2</v>
      </c>
      <c r="C322">
        <v>1</v>
      </c>
      <c r="D322">
        <v>7</v>
      </c>
      <c r="E322" t="s">
        <v>156</v>
      </c>
      <c r="F322">
        <v>70</v>
      </c>
      <c r="G322">
        <v>74</v>
      </c>
      <c r="H322">
        <v>72</v>
      </c>
      <c r="I322">
        <v>-2</v>
      </c>
      <c r="J322">
        <v>1</v>
      </c>
      <c r="K322">
        <v>1.9500000000000002</v>
      </c>
      <c r="L322">
        <v>1.04</v>
      </c>
      <c r="M322">
        <v>1</v>
      </c>
      <c r="N322">
        <v>11</v>
      </c>
      <c r="O322">
        <v>6.45</v>
      </c>
      <c r="P322">
        <v>-0.60000000000000142</v>
      </c>
      <c r="Q322">
        <v>0.20000000000000018</v>
      </c>
      <c r="R322">
        <v>4</v>
      </c>
      <c r="S322">
        <v>5</v>
      </c>
      <c r="T322">
        <v>5.5</v>
      </c>
    </row>
    <row r="323" spans="1:20" x14ac:dyDescent="0.35">
      <c r="A323" t="s">
        <v>157</v>
      </c>
      <c r="B323">
        <v>2</v>
      </c>
      <c r="C323">
        <v>1</v>
      </c>
      <c r="D323">
        <v>8</v>
      </c>
      <c r="E323" t="s">
        <v>158</v>
      </c>
      <c r="F323">
        <v>71</v>
      </c>
      <c r="G323">
        <v>72</v>
      </c>
      <c r="H323">
        <v>66</v>
      </c>
      <c r="I323">
        <v>-6</v>
      </c>
      <c r="J323">
        <v>1</v>
      </c>
      <c r="K323">
        <v>1.1500000000000001</v>
      </c>
      <c r="L323">
        <v>0.8</v>
      </c>
      <c r="M323">
        <v>1</v>
      </c>
      <c r="N323">
        <v>10.5</v>
      </c>
      <c r="O323">
        <v>7.45</v>
      </c>
      <c r="P323">
        <v>-0.10000000000000142</v>
      </c>
      <c r="Q323">
        <v>0.20000000000000018</v>
      </c>
      <c r="R323">
        <v>5</v>
      </c>
      <c r="S323">
        <v>6</v>
      </c>
      <c r="T323">
        <v>3.5</v>
      </c>
    </row>
    <row r="324" spans="1:20" x14ac:dyDescent="0.35">
      <c r="A324" t="s">
        <v>159</v>
      </c>
      <c r="B324">
        <v>2</v>
      </c>
      <c r="C324">
        <v>1</v>
      </c>
      <c r="D324">
        <v>8</v>
      </c>
      <c r="E324" t="s">
        <v>160</v>
      </c>
      <c r="F324">
        <v>72</v>
      </c>
      <c r="G324">
        <v>92</v>
      </c>
      <c r="H324">
        <v>96</v>
      </c>
      <c r="I324">
        <v>4</v>
      </c>
      <c r="J324">
        <v>1</v>
      </c>
      <c r="K324">
        <v>1.85</v>
      </c>
      <c r="L324">
        <v>1</v>
      </c>
      <c r="M324">
        <v>2</v>
      </c>
      <c r="N324">
        <v>5.5</v>
      </c>
      <c r="O324">
        <v>9.4499999999999993</v>
      </c>
      <c r="P324">
        <v>-14.6</v>
      </c>
      <c r="Q324">
        <v>-0.79999999999999982</v>
      </c>
      <c r="R324">
        <v>3</v>
      </c>
      <c r="S324">
        <v>6</v>
      </c>
      <c r="T324">
        <v>2</v>
      </c>
    </row>
    <row r="325" spans="1:20" x14ac:dyDescent="0.35">
      <c r="A325" t="s">
        <v>161</v>
      </c>
      <c r="B325">
        <v>2</v>
      </c>
      <c r="C325">
        <v>1</v>
      </c>
      <c r="D325">
        <v>8</v>
      </c>
      <c r="E325" t="s">
        <v>162</v>
      </c>
      <c r="F325">
        <v>73</v>
      </c>
      <c r="G325">
        <v>76</v>
      </c>
      <c r="H325">
        <v>72</v>
      </c>
      <c r="I325">
        <v>-4</v>
      </c>
      <c r="J325">
        <v>2</v>
      </c>
      <c r="K325">
        <v>1.59</v>
      </c>
      <c r="L325">
        <v>1</v>
      </c>
      <c r="M325">
        <v>1</v>
      </c>
      <c r="N325">
        <v>9.5</v>
      </c>
      <c r="O325">
        <v>3.45</v>
      </c>
      <c r="P325">
        <v>88.9</v>
      </c>
      <c r="Q325">
        <v>1.2000000000000002</v>
      </c>
      <c r="R325">
        <v>5</v>
      </c>
      <c r="S325">
        <v>6</v>
      </c>
      <c r="T325">
        <v>3.5</v>
      </c>
    </row>
    <row r="326" spans="1:20" x14ac:dyDescent="0.35">
      <c r="A326" t="s">
        <v>163</v>
      </c>
      <c r="B326">
        <v>2</v>
      </c>
      <c r="C326">
        <v>1</v>
      </c>
      <c r="D326">
        <v>8</v>
      </c>
      <c r="E326" t="s">
        <v>164</v>
      </c>
      <c r="F326">
        <v>75</v>
      </c>
      <c r="G326">
        <v>75</v>
      </c>
      <c r="H326">
        <v>72</v>
      </c>
      <c r="I326">
        <v>-3</v>
      </c>
      <c r="J326">
        <v>1</v>
      </c>
      <c r="K326">
        <v>1.35</v>
      </c>
      <c r="L326">
        <v>0.66999999999999993</v>
      </c>
      <c r="M326">
        <v>2</v>
      </c>
      <c r="N326">
        <v>9.5</v>
      </c>
      <c r="O326">
        <v>9.4499999999999993</v>
      </c>
      <c r="P326">
        <v>-14.6</v>
      </c>
      <c r="Q326">
        <v>0.20000000000000018</v>
      </c>
      <c r="R326">
        <v>8</v>
      </c>
      <c r="S326">
        <v>4</v>
      </c>
      <c r="T326">
        <v>1</v>
      </c>
    </row>
    <row r="327" spans="1:20" x14ac:dyDescent="0.35">
      <c r="A327" t="s">
        <v>165</v>
      </c>
      <c r="B327">
        <v>2</v>
      </c>
      <c r="C327">
        <v>1</v>
      </c>
      <c r="D327">
        <v>8</v>
      </c>
      <c r="E327" t="s">
        <v>166</v>
      </c>
      <c r="F327">
        <v>76</v>
      </c>
      <c r="G327">
        <v>65</v>
      </c>
      <c r="H327">
        <v>65</v>
      </c>
      <c r="I327">
        <v>0</v>
      </c>
      <c r="J327">
        <v>1</v>
      </c>
      <c r="K327">
        <v>1.3800000000000001</v>
      </c>
      <c r="L327">
        <v>0.6399999999999999</v>
      </c>
      <c r="M327">
        <v>1</v>
      </c>
      <c r="N327">
        <v>10.5</v>
      </c>
      <c r="O327">
        <v>8.4499999999999993</v>
      </c>
      <c r="P327">
        <v>24.4</v>
      </c>
      <c r="Q327">
        <v>1.2000000000000002</v>
      </c>
      <c r="R327">
        <v>5</v>
      </c>
      <c r="S327">
        <v>2</v>
      </c>
      <c r="T327">
        <v>3.5</v>
      </c>
    </row>
    <row r="328" spans="1:20" x14ac:dyDescent="0.35">
      <c r="A328" t="s">
        <v>167</v>
      </c>
      <c r="B328">
        <v>2</v>
      </c>
      <c r="C328">
        <v>1</v>
      </c>
      <c r="D328">
        <v>8</v>
      </c>
      <c r="E328" t="s">
        <v>168</v>
      </c>
      <c r="F328">
        <v>77</v>
      </c>
      <c r="G328">
        <v>69</v>
      </c>
      <c r="H328">
        <v>67</v>
      </c>
      <c r="I328">
        <v>-2</v>
      </c>
      <c r="J328">
        <v>1</v>
      </c>
      <c r="K328">
        <v>1</v>
      </c>
      <c r="L328">
        <v>0.4</v>
      </c>
      <c r="M328">
        <v>2</v>
      </c>
      <c r="N328">
        <v>9.5</v>
      </c>
      <c r="O328">
        <v>7.45</v>
      </c>
      <c r="P328">
        <v>-14.6</v>
      </c>
      <c r="Q328">
        <v>4.1999999999999993</v>
      </c>
      <c r="R328">
        <v>4</v>
      </c>
      <c r="S328">
        <v>6</v>
      </c>
      <c r="T328">
        <v>7.5</v>
      </c>
    </row>
    <row r="329" spans="1:20" x14ac:dyDescent="0.35">
      <c r="A329" t="s">
        <v>169</v>
      </c>
      <c r="B329">
        <v>2</v>
      </c>
      <c r="C329">
        <v>1</v>
      </c>
      <c r="D329">
        <v>8</v>
      </c>
      <c r="E329" t="s">
        <v>170</v>
      </c>
      <c r="F329">
        <v>78</v>
      </c>
      <c r="G329">
        <v>75</v>
      </c>
      <c r="H329">
        <v>76</v>
      </c>
      <c r="I329">
        <v>1</v>
      </c>
      <c r="J329">
        <v>1</v>
      </c>
      <c r="K329">
        <v>1.6500000000000001</v>
      </c>
      <c r="L329">
        <v>1.04</v>
      </c>
      <c r="M329">
        <v>1</v>
      </c>
      <c r="N329">
        <v>9.5</v>
      </c>
      <c r="O329">
        <v>1.45</v>
      </c>
      <c r="P329">
        <v>35.900000000000006</v>
      </c>
      <c r="Q329">
        <v>1.2000000000000002</v>
      </c>
      <c r="R329">
        <v>5</v>
      </c>
      <c r="S329">
        <v>6</v>
      </c>
      <c r="T329">
        <v>5.5</v>
      </c>
    </row>
    <row r="330" spans="1:20" x14ac:dyDescent="0.35">
      <c r="A330" t="s">
        <v>171</v>
      </c>
      <c r="B330">
        <v>2</v>
      </c>
      <c r="C330">
        <v>1</v>
      </c>
      <c r="D330">
        <v>8</v>
      </c>
      <c r="E330" t="s">
        <v>172</v>
      </c>
      <c r="F330">
        <v>79</v>
      </c>
      <c r="G330">
        <v>80</v>
      </c>
      <c r="H330">
        <v>81</v>
      </c>
      <c r="I330">
        <v>1</v>
      </c>
      <c r="J330">
        <v>1</v>
      </c>
      <c r="K330">
        <v>1.35</v>
      </c>
      <c r="L330">
        <v>0.74</v>
      </c>
      <c r="M330">
        <v>2</v>
      </c>
      <c r="N330">
        <v>6.5</v>
      </c>
      <c r="O330">
        <v>4.45</v>
      </c>
      <c r="P330">
        <v>0.39999999999999858</v>
      </c>
      <c r="Q330">
        <v>0.20000000000000018</v>
      </c>
      <c r="R330">
        <v>8</v>
      </c>
      <c r="S330">
        <v>6</v>
      </c>
      <c r="T330">
        <v>3.5</v>
      </c>
    </row>
    <row r="331" spans="1:20" x14ac:dyDescent="0.35">
      <c r="A331" t="s">
        <v>173</v>
      </c>
      <c r="B331">
        <v>2</v>
      </c>
      <c r="C331">
        <v>1</v>
      </c>
      <c r="D331">
        <v>8</v>
      </c>
      <c r="E331" t="s">
        <v>174</v>
      </c>
      <c r="F331">
        <v>80</v>
      </c>
      <c r="G331">
        <v>67</v>
      </c>
      <c r="H331">
        <v>69</v>
      </c>
      <c r="I331">
        <v>2</v>
      </c>
      <c r="J331">
        <v>1</v>
      </c>
      <c r="K331">
        <v>1.25</v>
      </c>
      <c r="L331">
        <v>0.69</v>
      </c>
      <c r="M331">
        <v>1</v>
      </c>
      <c r="N331">
        <v>8.5</v>
      </c>
      <c r="O331">
        <v>7.45</v>
      </c>
      <c r="P331">
        <v>11.899999999999999</v>
      </c>
      <c r="Q331">
        <v>0.20000000000000018</v>
      </c>
      <c r="R331">
        <v>5</v>
      </c>
      <c r="S331">
        <v>6</v>
      </c>
      <c r="T331">
        <v>3.5</v>
      </c>
    </row>
    <row r="332" spans="1:20" x14ac:dyDescent="0.35">
      <c r="A332" t="s">
        <v>175</v>
      </c>
      <c r="B332">
        <v>2</v>
      </c>
      <c r="C332">
        <v>1</v>
      </c>
      <c r="D332">
        <v>9</v>
      </c>
      <c r="E332" t="s">
        <v>176</v>
      </c>
      <c r="F332">
        <v>81</v>
      </c>
      <c r="G332">
        <v>65</v>
      </c>
      <c r="H332">
        <v>65</v>
      </c>
      <c r="I332">
        <v>0</v>
      </c>
      <c r="J332">
        <v>1</v>
      </c>
      <c r="K332">
        <v>1.9500000000000002</v>
      </c>
      <c r="L332">
        <v>0.96</v>
      </c>
      <c r="M332">
        <v>1</v>
      </c>
      <c r="N332">
        <v>16</v>
      </c>
      <c r="O332">
        <v>3.45</v>
      </c>
      <c r="P332">
        <v>134.9</v>
      </c>
      <c r="Q332">
        <v>0.20000000000000018</v>
      </c>
      <c r="R332">
        <v>5</v>
      </c>
      <c r="S332">
        <v>3</v>
      </c>
      <c r="T332">
        <v>3</v>
      </c>
    </row>
    <row r="333" spans="1:20" x14ac:dyDescent="0.35">
      <c r="A333" t="s">
        <v>177</v>
      </c>
      <c r="B333">
        <v>2</v>
      </c>
      <c r="C333">
        <v>1</v>
      </c>
      <c r="D333">
        <v>9</v>
      </c>
      <c r="E333" t="s">
        <v>178</v>
      </c>
      <c r="F333">
        <v>82</v>
      </c>
      <c r="G333">
        <v>75</v>
      </c>
      <c r="H333">
        <v>72</v>
      </c>
      <c r="I333">
        <v>-3</v>
      </c>
      <c r="J333">
        <v>1</v>
      </c>
      <c r="K333">
        <v>1.35</v>
      </c>
      <c r="L333">
        <v>1</v>
      </c>
      <c r="M333">
        <v>1</v>
      </c>
      <c r="N333">
        <v>10</v>
      </c>
      <c r="O333">
        <v>7.45</v>
      </c>
      <c r="P333">
        <v>23.9</v>
      </c>
      <c r="Q333">
        <v>0.20000000000000018</v>
      </c>
      <c r="R333">
        <v>5</v>
      </c>
      <c r="S333">
        <v>5</v>
      </c>
      <c r="T333">
        <v>5.5</v>
      </c>
    </row>
    <row r="334" spans="1:20" x14ac:dyDescent="0.35">
      <c r="A334" t="s">
        <v>179</v>
      </c>
      <c r="B334">
        <v>2</v>
      </c>
      <c r="C334">
        <v>1</v>
      </c>
      <c r="D334">
        <v>9</v>
      </c>
      <c r="E334" t="s">
        <v>180</v>
      </c>
      <c r="F334">
        <v>83</v>
      </c>
      <c r="G334">
        <v>69</v>
      </c>
      <c r="H334">
        <v>67</v>
      </c>
      <c r="I334">
        <v>-2</v>
      </c>
      <c r="J334">
        <v>1</v>
      </c>
      <c r="K334">
        <v>0.85000000000000009</v>
      </c>
      <c r="L334">
        <v>0.33</v>
      </c>
      <c r="M334">
        <v>1</v>
      </c>
      <c r="N334">
        <v>5.5</v>
      </c>
      <c r="O334">
        <v>7.45</v>
      </c>
      <c r="P334">
        <v>-8.6000000000000014</v>
      </c>
      <c r="Q334">
        <v>0.20000000000000018</v>
      </c>
      <c r="R334">
        <v>5</v>
      </c>
      <c r="S334">
        <v>6</v>
      </c>
      <c r="T334">
        <v>5</v>
      </c>
    </row>
    <row r="335" spans="1:20" x14ac:dyDescent="0.35">
      <c r="A335" t="s">
        <v>181</v>
      </c>
      <c r="B335">
        <v>2</v>
      </c>
      <c r="C335">
        <v>1</v>
      </c>
      <c r="D335">
        <v>9</v>
      </c>
      <c r="E335" t="s">
        <v>182</v>
      </c>
      <c r="F335">
        <v>84</v>
      </c>
      <c r="G335">
        <v>74</v>
      </c>
      <c r="H335">
        <v>70</v>
      </c>
      <c r="I335">
        <v>-4</v>
      </c>
      <c r="J335">
        <v>2</v>
      </c>
      <c r="K335">
        <v>2.6</v>
      </c>
      <c r="L335">
        <v>1.3399999999999999</v>
      </c>
      <c r="M335">
        <v>1</v>
      </c>
      <c r="N335">
        <v>17</v>
      </c>
      <c r="O335">
        <v>8.4499999999999993</v>
      </c>
      <c r="P335">
        <v>26.4</v>
      </c>
      <c r="Q335">
        <v>0.20000000000000018</v>
      </c>
      <c r="R335">
        <v>5</v>
      </c>
      <c r="S335">
        <v>2</v>
      </c>
      <c r="T335">
        <v>5</v>
      </c>
    </row>
    <row r="336" spans="1:20" x14ac:dyDescent="0.35">
      <c r="A336" t="s">
        <v>183</v>
      </c>
      <c r="B336">
        <v>2</v>
      </c>
      <c r="C336">
        <v>1</v>
      </c>
      <c r="D336">
        <v>9</v>
      </c>
      <c r="E336" t="s">
        <v>184</v>
      </c>
      <c r="F336">
        <v>85</v>
      </c>
      <c r="G336">
        <v>74</v>
      </c>
      <c r="H336">
        <v>70</v>
      </c>
      <c r="I336">
        <v>-4</v>
      </c>
      <c r="J336">
        <v>1</v>
      </c>
      <c r="K336">
        <v>1.05</v>
      </c>
      <c r="L336">
        <v>0.43999999999999995</v>
      </c>
      <c r="M336">
        <v>1</v>
      </c>
      <c r="N336">
        <v>6</v>
      </c>
      <c r="O336">
        <v>8.4499999999999993</v>
      </c>
      <c r="P336">
        <v>16.899999999999999</v>
      </c>
      <c r="Q336">
        <v>0.20000000000000018</v>
      </c>
      <c r="R336">
        <v>3</v>
      </c>
      <c r="S336">
        <v>6</v>
      </c>
      <c r="T336">
        <v>1.5</v>
      </c>
    </row>
    <row r="337" spans="1:20" x14ac:dyDescent="0.35">
      <c r="A337" t="s">
        <v>185</v>
      </c>
      <c r="B337">
        <v>2</v>
      </c>
      <c r="C337">
        <v>1</v>
      </c>
      <c r="D337">
        <v>9</v>
      </c>
      <c r="E337" t="s">
        <v>186</v>
      </c>
      <c r="F337">
        <v>86</v>
      </c>
      <c r="G337">
        <v>70</v>
      </c>
      <c r="H337">
        <v>68</v>
      </c>
      <c r="I337">
        <v>-2</v>
      </c>
      <c r="J337">
        <v>1</v>
      </c>
      <c r="K337">
        <v>0.85000000000000009</v>
      </c>
      <c r="L337">
        <v>0.43999999999999995</v>
      </c>
      <c r="M337">
        <v>1</v>
      </c>
      <c r="N337">
        <v>9.5</v>
      </c>
      <c r="O337">
        <v>9.4499999999999993</v>
      </c>
      <c r="P337">
        <v>40.400000000000006</v>
      </c>
      <c r="Q337">
        <v>0.20000000000000018</v>
      </c>
      <c r="R337">
        <v>5</v>
      </c>
      <c r="S337">
        <v>6</v>
      </c>
      <c r="T337">
        <v>4.5</v>
      </c>
    </row>
    <row r="338" spans="1:20" x14ac:dyDescent="0.35">
      <c r="A338" t="s">
        <v>187</v>
      </c>
      <c r="B338">
        <v>2</v>
      </c>
      <c r="C338">
        <v>1</v>
      </c>
      <c r="D338">
        <v>9</v>
      </c>
      <c r="E338" t="s">
        <v>188</v>
      </c>
      <c r="F338">
        <v>87</v>
      </c>
      <c r="G338">
        <v>71</v>
      </c>
      <c r="H338">
        <v>68</v>
      </c>
      <c r="I338">
        <v>-3</v>
      </c>
      <c r="J338">
        <v>1</v>
      </c>
      <c r="K338">
        <v>1.48</v>
      </c>
      <c r="L338">
        <v>1</v>
      </c>
      <c r="M338">
        <v>1</v>
      </c>
      <c r="N338">
        <v>9.5</v>
      </c>
      <c r="O338">
        <v>3.45</v>
      </c>
      <c r="P338">
        <v>210.4</v>
      </c>
      <c r="Q338">
        <v>1.2000000000000002</v>
      </c>
      <c r="R338">
        <v>5</v>
      </c>
      <c r="S338">
        <v>9</v>
      </c>
      <c r="T338">
        <v>5</v>
      </c>
    </row>
    <row r="339" spans="1:20" x14ac:dyDescent="0.35">
      <c r="A339" t="s">
        <v>189</v>
      </c>
      <c r="B339">
        <v>2</v>
      </c>
      <c r="C339">
        <v>1</v>
      </c>
      <c r="D339">
        <v>9</v>
      </c>
      <c r="E339" t="s">
        <v>190</v>
      </c>
      <c r="F339">
        <v>88</v>
      </c>
      <c r="G339">
        <v>77</v>
      </c>
      <c r="H339">
        <v>77</v>
      </c>
      <c r="I339">
        <v>0</v>
      </c>
      <c r="J339">
        <v>1</v>
      </c>
      <c r="K339">
        <v>1.4500000000000002</v>
      </c>
      <c r="L339">
        <v>0.79</v>
      </c>
      <c r="M339">
        <v>1</v>
      </c>
      <c r="N339">
        <v>12.5</v>
      </c>
      <c r="O339">
        <v>1.45</v>
      </c>
      <c r="P339">
        <v>108.9</v>
      </c>
      <c r="Q339">
        <v>1.2000000000000002</v>
      </c>
      <c r="R339">
        <v>4</v>
      </c>
      <c r="S339">
        <v>5</v>
      </c>
      <c r="T339">
        <v>7</v>
      </c>
    </row>
    <row r="340" spans="1:20" x14ac:dyDescent="0.35">
      <c r="A340" t="s">
        <v>191</v>
      </c>
      <c r="B340">
        <v>2</v>
      </c>
      <c r="C340">
        <v>1</v>
      </c>
      <c r="D340">
        <v>9</v>
      </c>
      <c r="E340" t="s">
        <v>192</v>
      </c>
      <c r="F340">
        <v>89</v>
      </c>
      <c r="G340">
        <v>80</v>
      </c>
      <c r="H340">
        <v>76</v>
      </c>
      <c r="I340">
        <v>-4</v>
      </c>
      <c r="J340">
        <v>1</v>
      </c>
      <c r="K340">
        <v>1.5</v>
      </c>
      <c r="L340">
        <v>0.74</v>
      </c>
      <c r="M340">
        <v>1</v>
      </c>
      <c r="N340">
        <v>5.5</v>
      </c>
      <c r="O340">
        <v>9.4499999999999993</v>
      </c>
      <c r="P340">
        <v>40.400000000000006</v>
      </c>
      <c r="Q340">
        <v>1.2000000000000002</v>
      </c>
      <c r="R340">
        <v>5</v>
      </c>
      <c r="S340">
        <v>7</v>
      </c>
      <c r="T340">
        <v>5.5</v>
      </c>
    </row>
    <row r="341" spans="1:20" x14ac:dyDescent="0.35">
      <c r="A341" t="s">
        <v>193</v>
      </c>
      <c r="B341">
        <v>2</v>
      </c>
      <c r="C341">
        <v>1</v>
      </c>
      <c r="D341">
        <v>9</v>
      </c>
      <c r="E341" t="s">
        <v>194</v>
      </c>
      <c r="F341">
        <v>90</v>
      </c>
      <c r="G341">
        <v>66</v>
      </c>
      <c r="H341">
        <v>67</v>
      </c>
      <c r="I341">
        <v>1</v>
      </c>
      <c r="J341">
        <v>1</v>
      </c>
      <c r="K341">
        <v>1.55</v>
      </c>
      <c r="L341">
        <v>0.6399999999999999</v>
      </c>
      <c r="M341">
        <v>2</v>
      </c>
      <c r="N341">
        <v>10.5</v>
      </c>
      <c r="O341">
        <v>1.45</v>
      </c>
      <c r="P341">
        <v>90.4</v>
      </c>
      <c r="Q341">
        <v>1.2000000000000002</v>
      </c>
      <c r="R341">
        <v>5</v>
      </c>
      <c r="S341">
        <v>3</v>
      </c>
      <c r="T341">
        <v>5.5</v>
      </c>
    </row>
    <row r="342" spans="1:20" x14ac:dyDescent="0.35">
      <c r="A342" t="s">
        <v>195</v>
      </c>
      <c r="B342">
        <v>2</v>
      </c>
      <c r="C342">
        <v>1</v>
      </c>
      <c r="D342">
        <v>10</v>
      </c>
      <c r="E342" t="s">
        <v>196</v>
      </c>
      <c r="F342">
        <v>91</v>
      </c>
      <c r="G342">
        <v>74</v>
      </c>
      <c r="H342">
        <v>72</v>
      </c>
      <c r="I342">
        <v>-2</v>
      </c>
      <c r="J342">
        <v>1</v>
      </c>
      <c r="K342">
        <v>1.85</v>
      </c>
      <c r="L342">
        <v>0.66999999999999993</v>
      </c>
      <c r="M342">
        <v>1</v>
      </c>
      <c r="N342">
        <v>10</v>
      </c>
      <c r="O342">
        <v>3.45</v>
      </c>
      <c r="P342">
        <v>61.900000000000006</v>
      </c>
      <c r="Q342">
        <v>0.20000000000000018</v>
      </c>
      <c r="R342">
        <v>5</v>
      </c>
      <c r="S342">
        <v>7</v>
      </c>
      <c r="T342">
        <v>2</v>
      </c>
    </row>
    <row r="343" spans="1:20" x14ac:dyDescent="0.35">
      <c r="A343" t="s">
        <v>197</v>
      </c>
      <c r="B343">
        <v>2</v>
      </c>
      <c r="C343">
        <v>1</v>
      </c>
      <c r="D343">
        <v>10</v>
      </c>
      <c r="E343" t="s">
        <v>198</v>
      </c>
      <c r="F343">
        <v>92</v>
      </c>
      <c r="G343">
        <v>74</v>
      </c>
      <c r="H343">
        <v>74</v>
      </c>
      <c r="I343">
        <v>0</v>
      </c>
      <c r="J343">
        <v>1</v>
      </c>
      <c r="K343">
        <v>0.85000000000000009</v>
      </c>
      <c r="L343">
        <v>0.43999999999999995</v>
      </c>
      <c r="M343">
        <v>2</v>
      </c>
      <c r="N343">
        <v>9.5</v>
      </c>
      <c r="O343">
        <v>5.45</v>
      </c>
      <c r="P343">
        <v>40.400000000000006</v>
      </c>
      <c r="Q343">
        <v>1.2000000000000002</v>
      </c>
      <c r="R343">
        <v>5</v>
      </c>
      <c r="S343">
        <v>6</v>
      </c>
      <c r="T343">
        <v>4</v>
      </c>
    </row>
    <row r="344" spans="1:20" x14ac:dyDescent="0.35">
      <c r="A344" t="s">
        <v>199</v>
      </c>
      <c r="B344">
        <v>2</v>
      </c>
      <c r="C344">
        <v>1</v>
      </c>
      <c r="D344">
        <v>10</v>
      </c>
      <c r="E344" t="s">
        <v>200</v>
      </c>
      <c r="F344">
        <v>93</v>
      </c>
      <c r="G344">
        <v>77</v>
      </c>
      <c r="H344">
        <v>83</v>
      </c>
      <c r="I344">
        <v>6</v>
      </c>
      <c r="J344">
        <v>1</v>
      </c>
      <c r="K344">
        <v>0.85000000000000009</v>
      </c>
      <c r="L344">
        <v>0.43999999999999995</v>
      </c>
      <c r="M344">
        <v>1</v>
      </c>
      <c r="N344">
        <v>0.5</v>
      </c>
      <c r="O344">
        <v>5.45</v>
      </c>
      <c r="P344">
        <v>40.400000000000006</v>
      </c>
      <c r="Q344">
        <v>0.20000000000000018</v>
      </c>
      <c r="R344">
        <v>5</v>
      </c>
      <c r="S344">
        <v>6</v>
      </c>
      <c r="T344">
        <v>2.5</v>
      </c>
    </row>
    <row r="345" spans="1:20" x14ac:dyDescent="0.35">
      <c r="A345" t="s">
        <v>201</v>
      </c>
      <c r="B345">
        <v>2</v>
      </c>
      <c r="C345">
        <v>1</v>
      </c>
      <c r="D345">
        <v>10</v>
      </c>
      <c r="E345" t="s">
        <v>202</v>
      </c>
      <c r="F345">
        <v>94</v>
      </c>
      <c r="G345">
        <v>74</v>
      </c>
      <c r="H345">
        <v>70</v>
      </c>
      <c r="I345">
        <v>-4</v>
      </c>
      <c r="J345">
        <v>1</v>
      </c>
      <c r="K345">
        <v>1.25</v>
      </c>
      <c r="L345">
        <v>0.6100000000000001</v>
      </c>
      <c r="M345">
        <v>1</v>
      </c>
      <c r="N345">
        <v>9</v>
      </c>
      <c r="O345">
        <v>6.45</v>
      </c>
      <c r="P345">
        <v>30.9</v>
      </c>
      <c r="Q345">
        <v>0.20000000000000018</v>
      </c>
      <c r="R345">
        <v>4</v>
      </c>
      <c r="S345">
        <v>4</v>
      </c>
      <c r="T345">
        <v>3</v>
      </c>
    </row>
    <row r="346" spans="1:20" x14ac:dyDescent="0.35">
      <c r="A346" t="s">
        <v>203</v>
      </c>
      <c r="B346">
        <v>2</v>
      </c>
      <c r="C346">
        <v>1</v>
      </c>
      <c r="D346">
        <v>10</v>
      </c>
      <c r="E346" t="s">
        <v>204</v>
      </c>
      <c r="F346">
        <v>95</v>
      </c>
      <c r="G346">
        <v>73</v>
      </c>
      <c r="H346">
        <v>73</v>
      </c>
      <c r="I346">
        <v>0</v>
      </c>
      <c r="J346">
        <v>1</v>
      </c>
      <c r="K346">
        <v>1.55</v>
      </c>
      <c r="L346">
        <v>0.74</v>
      </c>
      <c r="M346">
        <v>1</v>
      </c>
      <c r="N346">
        <v>9.5</v>
      </c>
      <c r="O346">
        <v>5.45</v>
      </c>
      <c r="P346">
        <v>40.400000000000006</v>
      </c>
      <c r="Q346">
        <v>2.2000000000000002</v>
      </c>
      <c r="R346">
        <v>4</v>
      </c>
      <c r="S346">
        <v>6</v>
      </c>
      <c r="T346">
        <v>2.5</v>
      </c>
    </row>
    <row r="347" spans="1:20" x14ac:dyDescent="0.35">
      <c r="A347" t="s">
        <v>205</v>
      </c>
      <c r="B347">
        <v>2</v>
      </c>
      <c r="C347">
        <v>1</v>
      </c>
      <c r="D347">
        <v>10</v>
      </c>
      <c r="E347" t="s">
        <v>206</v>
      </c>
      <c r="F347">
        <v>96</v>
      </c>
      <c r="G347">
        <v>80</v>
      </c>
      <c r="H347">
        <v>80</v>
      </c>
      <c r="I347">
        <v>0</v>
      </c>
      <c r="J347">
        <v>1</v>
      </c>
      <c r="K347">
        <v>1.9500000000000002</v>
      </c>
      <c r="L347">
        <v>0.8899999999999999</v>
      </c>
      <c r="M347">
        <v>1</v>
      </c>
      <c r="N347">
        <v>12</v>
      </c>
      <c r="O347">
        <v>3.45</v>
      </c>
      <c r="P347">
        <v>45.400000000000006</v>
      </c>
      <c r="Q347">
        <v>0.20000000000000018</v>
      </c>
      <c r="R347">
        <v>6</v>
      </c>
      <c r="S347">
        <v>7</v>
      </c>
      <c r="T347">
        <v>4</v>
      </c>
    </row>
    <row r="348" spans="1:20" x14ac:dyDescent="0.35">
      <c r="A348" t="s">
        <v>207</v>
      </c>
      <c r="B348">
        <v>2</v>
      </c>
      <c r="C348">
        <v>1</v>
      </c>
      <c r="D348">
        <v>10</v>
      </c>
      <c r="E348" t="s">
        <v>208</v>
      </c>
      <c r="F348">
        <v>97</v>
      </c>
      <c r="G348">
        <v>80</v>
      </c>
      <c r="H348">
        <v>79</v>
      </c>
      <c r="I348">
        <v>-1</v>
      </c>
      <c r="J348">
        <v>1</v>
      </c>
      <c r="K348">
        <v>1.05</v>
      </c>
      <c r="L348">
        <v>0.6399999999999999</v>
      </c>
      <c r="M348">
        <v>3</v>
      </c>
      <c r="N348">
        <v>14.5</v>
      </c>
      <c r="O348">
        <v>5.45</v>
      </c>
      <c r="P348">
        <v>20.9</v>
      </c>
      <c r="Q348">
        <v>1.2000000000000002</v>
      </c>
      <c r="R348">
        <v>3</v>
      </c>
      <c r="S348">
        <v>7</v>
      </c>
      <c r="T348">
        <v>3.5</v>
      </c>
    </row>
    <row r="349" spans="1:20" x14ac:dyDescent="0.35">
      <c r="A349" t="s">
        <v>209</v>
      </c>
      <c r="B349">
        <v>2</v>
      </c>
      <c r="C349">
        <v>1</v>
      </c>
      <c r="D349">
        <v>10</v>
      </c>
      <c r="E349" t="s">
        <v>210</v>
      </c>
      <c r="F349">
        <v>98</v>
      </c>
      <c r="G349">
        <v>79</v>
      </c>
      <c r="H349">
        <v>80</v>
      </c>
      <c r="I349">
        <v>1</v>
      </c>
      <c r="J349">
        <v>1</v>
      </c>
      <c r="K349">
        <v>0.85000000000000009</v>
      </c>
      <c r="L349">
        <v>0.43999999999999995</v>
      </c>
      <c r="M349">
        <v>1</v>
      </c>
      <c r="N349">
        <v>9.5</v>
      </c>
      <c r="O349">
        <v>5.45</v>
      </c>
      <c r="P349">
        <v>40.400000000000006</v>
      </c>
      <c r="Q349">
        <v>1.2000000000000002</v>
      </c>
      <c r="R349">
        <v>5</v>
      </c>
      <c r="S349">
        <v>6</v>
      </c>
      <c r="T349">
        <v>3.5</v>
      </c>
    </row>
    <row r="350" spans="1:20" x14ac:dyDescent="0.35">
      <c r="A350" t="s">
        <v>211</v>
      </c>
      <c r="B350">
        <v>2</v>
      </c>
      <c r="C350">
        <v>1</v>
      </c>
      <c r="D350">
        <v>10</v>
      </c>
      <c r="E350" t="s">
        <v>212</v>
      </c>
      <c r="F350">
        <v>99</v>
      </c>
      <c r="G350">
        <v>69</v>
      </c>
      <c r="H350">
        <v>69</v>
      </c>
      <c r="I350">
        <v>0</v>
      </c>
      <c r="J350">
        <v>1</v>
      </c>
      <c r="K350">
        <v>1.35</v>
      </c>
      <c r="L350">
        <v>0.74</v>
      </c>
      <c r="M350">
        <v>1</v>
      </c>
      <c r="N350">
        <v>10.5</v>
      </c>
      <c r="O350">
        <v>7.45</v>
      </c>
      <c r="P350">
        <v>11.399999999999999</v>
      </c>
      <c r="Q350">
        <v>0.20000000000000018</v>
      </c>
      <c r="R350">
        <v>8</v>
      </c>
      <c r="S350">
        <v>4</v>
      </c>
      <c r="T350">
        <v>4.5</v>
      </c>
    </row>
    <row r="351" spans="1:20" x14ac:dyDescent="0.35">
      <c r="A351" t="s">
        <v>213</v>
      </c>
      <c r="B351">
        <v>2</v>
      </c>
      <c r="C351">
        <v>1</v>
      </c>
      <c r="D351">
        <v>10</v>
      </c>
      <c r="E351" t="s">
        <v>214</v>
      </c>
      <c r="F351">
        <v>100</v>
      </c>
      <c r="G351">
        <v>91</v>
      </c>
      <c r="H351">
        <v>86</v>
      </c>
      <c r="I351">
        <v>-5</v>
      </c>
      <c r="J351">
        <v>1</v>
      </c>
      <c r="K351">
        <v>0.44999999999999996</v>
      </c>
      <c r="L351">
        <v>0.14000000000000001</v>
      </c>
      <c r="M351">
        <v>2</v>
      </c>
      <c r="N351">
        <v>7</v>
      </c>
      <c r="O351">
        <v>7.45</v>
      </c>
      <c r="P351">
        <v>-2.1000000000000014</v>
      </c>
      <c r="Q351">
        <v>1.2000000000000002</v>
      </c>
      <c r="R351">
        <v>4</v>
      </c>
      <c r="S351">
        <v>6</v>
      </c>
      <c r="T351">
        <v>3</v>
      </c>
    </row>
    <row r="352" spans="1:20" x14ac:dyDescent="0.35">
      <c r="A352" t="s">
        <v>215</v>
      </c>
      <c r="B352">
        <v>2</v>
      </c>
      <c r="C352">
        <v>1</v>
      </c>
      <c r="D352">
        <v>11</v>
      </c>
      <c r="E352" t="s">
        <v>216</v>
      </c>
      <c r="F352">
        <v>101</v>
      </c>
      <c r="G352">
        <v>79</v>
      </c>
      <c r="H352">
        <v>81</v>
      </c>
      <c r="I352">
        <v>2</v>
      </c>
      <c r="J352">
        <v>1</v>
      </c>
      <c r="K352">
        <v>0.85000000000000009</v>
      </c>
      <c r="L352">
        <v>0.43999999999999995</v>
      </c>
      <c r="M352">
        <v>1</v>
      </c>
      <c r="N352">
        <v>9.5</v>
      </c>
      <c r="O352">
        <v>5.45</v>
      </c>
      <c r="P352">
        <v>40.400000000000006</v>
      </c>
      <c r="Q352">
        <v>7.1999999999999993</v>
      </c>
      <c r="R352">
        <v>5</v>
      </c>
      <c r="S352">
        <v>10</v>
      </c>
      <c r="T352">
        <v>3.5</v>
      </c>
    </row>
    <row r="353" spans="1:20" x14ac:dyDescent="0.35">
      <c r="A353" t="s">
        <v>217</v>
      </c>
      <c r="B353">
        <v>2</v>
      </c>
      <c r="C353">
        <v>1</v>
      </c>
      <c r="D353">
        <v>11</v>
      </c>
      <c r="E353" t="s">
        <v>218</v>
      </c>
      <c r="F353">
        <v>102</v>
      </c>
      <c r="G353">
        <v>69</v>
      </c>
      <c r="H353">
        <v>69</v>
      </c>
      <c r="I353">
        <v>0</v>
      </c>
      <c r="J353">
        <v>1</v>
      </c>
      <c r="K353">
        <v>1.05</v>
      </c>
      <c r="L353">
        <v>0.4</v>
      </c>
      <c r="M353">
        <v>1</v>
      </c>
      <c r="N353">
        <v>7.5</v>
      </c>
      <c r="O353">
        <v>5.45</v>
      </c>
      <c r="P353">
        <v>16.399999999999999</v>
      </c>
      <c r="Q353">
        <v>7.1999999999999993</v>
      </c>
      <c r="R353">
        <v>4</v>
      </c>
      <c r="S353">
        <v>8</v>
      </c>
      <c r="T353">
        <v>2</v>
      </c>
    </row>
    <row r="354" spans="1:20" x14ac:dyDescent="0.35">
      <c r="A354" t="s">
        <v>219</v>
      </c>
      <c r="B354">
        <v>2</v>
      </c>
      <c r="C354">
        <v>1</v>
      </c>
      <c r="D354">
        <v>11</v>
      </c>
      <c r="E354" t="s">
        <v>220</v>
      </c>
      <c r="F354">
        <v>103</v>
      </c>
      <c r="G354">
        <v>75</v>
      </c>
      <c r="H354">
        <v>72</v>
      </c>
      <c r="I354">
        <v>-3</v>
      </c>
      <c r="J354">
        <v>1</v>
      </c>
      <c r="K354">
        <v>2.15</v>
      </c>
      <c r="L354">
        <v>1.1399999999999999</v>
      </c>
      <c r="M354">
        <v>1</v>
      </c>
      <c r="N354">
        <v>14</v>
      </c>
      <c r="O354">
        <v>1.45</v>
      </c>
      <c r="P354">
        <v>114.4</v>
      </c>
      <c r="Q354">
        <v>4.1999999999999993</v>
      </c>
      <c r="R354">
        <v>11</v>
      </c>
      <c r="S354">
        <v>4</v>
      </c>
      <c r="T354">
        <v>4.5</v>
      </c>
    </row>
    <row r="355" spans="1:20" x14ac:dyDescent="0.35">
      <c r="A355" t="s">
        <v>221</v>
      </c>
      <c r="B355">
        <v>2</v>
      </c>
      <c r="C355">
        <v>1</v>
      </c>
      <c r="D355">
        <v>11</v>
      </c>
      <c r="E355" t="s">
        <v>222</v>
      </c>
      <c r="F355">
        <v>104</v>
      </c>
      <c r="G355">
        <v>85</v>
      </c>
      <c r="H355">
        <v>83</v>
      </c>
      <c r="I355">
        <v>-2</v>
      </c>
      <c r="J355">
        <v>1</v>
      </c>
      <c r="K355">
        <v>0.85000000000000009</v>
      </c>
      <c r="L355">
        <v>0.43999999999999995</v>
      </c>
      <c r="M355">
        <v>1</v>
      </c>
      <c r="N355">
        <v>9.5</v>
      </c>
      <c r="O355">
        <v>5.45</v>
      </c>
      <c r="P355">
        <v>40.400000000000006</v>
      </c>
      <c r="Q355">
        <v>4.1999999999999993</v>
      </c>
      <c r="R355">
        <v>9</v>
      </c>
      <c r="S355">
        <v>6</v>
      </c>
      <c r="T355">
        <v>5.5</v>
      </c>
    </row>
    <row r="356" spans="1:20" x14ac:dyDescent="0.35">
      <c r="A356" t="s">
        <v>223</v>
      </c>
      <c r="B356">
        <v>2</v>
      </c>
      <c r="C356">
        <v>1</v>
      </c>
      <c r="D356">
        <v>11</v>
      </c>
      <c r="E356" t="s">
        <v>224</v>
      </c>
      <c r="F356">
        <v>105</v>
      </c>
      <c r="G356">
        <v>80</v>
      </c>
      <c r="H356">
        <v>83</v>
      </c>
      <c r="I356">
        <v>3</v>
      </c>
      <c r="J356">
        <v>1</v>
      </c>
      <c r="K356">
        <v>1.85</v>
      </c>
      <c r="L356">
        <v>0.82000000000000006</v>
      </c>
      <c r="M356">
        <v>1</v>
      </c>
      <c r="N356">
        <v>10.5</v>
      </c>
      <c r="O356">
        <v>3.45</v>
      </c>
      <c r="P356">
        <v>31.9</v>
      </c>
      <c r="Q356">
        <v>7.1999999999999993</v>
      </c>
      <c r="R356">
        <v>5</v>
      </c>
      <c r="S356">
        <v>7</v>
      </c>
      <c r="T356">
        <v>4.5</v>
      </c>
    </row>
    <row r="357" spans="1:20" x14ac:dyDescent="0.35">
      <c r="A357" t="s">
        <v>225</v>
      </c>
      <c r="B357">
        <v>2</v>
      </c>
      <c r="C357">
        <v>1</v>
      </c>
      <c r="D357">
        <v>11</v>
      </c>
      <c r="E357" t="s">
        <v>226</v>
      </c>
      <c r="F357">
        <v>106</v>
      </c>
      <c r="G357">
        <v>71</v>
      </c>
      <c r="H357">
        <v>68</v>
      </c>
      <c r="I357">
        <v>-3</v>
      </c>
      <c r="J357">
        <v>1</v>
      </c>
      <c r="K357">
        <v>1.83</v>
      </c>
      <c r="L357">
        <v>1</v>
      </c>
      <c r="M357">
        <v>2</v>
      </c>
      <c r="N357">
        <v>9.5</v>
      </c>
      <c r="O357">
        <v>2.4500000000000002</v>
      </c>
      <c r="P357">
        <v>31.9</v>
      </c>
      <c r="Q357">
        <v>4.1999999999999993</v>
      </c>
      <c r="R357">
        <v>4</v>
      </c>
      <c r="S357">
        <v>5</v>
      </c>
      <c r="T357">
        <v>3.5</v>
      </c>
    </row>
    <row r="358" spans="1:20" x14ac:dyDescent="0.35">
      <c r="A358" t="s">
        <v>227</v>
      </c>
      <c r="B358">
        <v>2</v>
      </c>
      <c r="C358">
        <v>1</v>
      </c>
      <c r="D358">
        <v>11</v>
      </c>
      <c r="E358" t="s">
        <v>228</v>
      </c>
      <c r="F358">
        <v>107</v>
      </c>
      <c r="G358">
        <v>86</v>
      </c>
      <c r="H358">
        <v>84</v>
      </c>
      <c r="I358">
        <v>-2</v>
      </c>
      <c r="J358">
        <v>1</v>
      </c>
      <c r="K358">
        <v>0.85000000000000009</v>
      </c>
      <c r="L358">
        <v>0.43999999999999995</v>
      </c>
      <c r="M358">
        <v>1</v>
      </c>
      <c r="N358">
        <v>9.5</v>
      </c>
      <c r="O358">
        <v>5.45</v>
      </c>
      <c r="P358">
        <v>40.400000000000006</v>
      </c>
      <c r="Q358">
        <v>0.20000000000000018</v>
      </c>
      <c r="R358">
        <v>3</v>
      </c>
      <c r="S358">
        <v>6</v>
      </c>
      <c r="T358">
        <v>3</v>
      </c>
    </row>
    <row r="359" spans="1:20" x14ac:dyDescent="0.35">
      <c r="A359" t="s">
        <v>229</v>
      </c>
      <c r="B359">
        <v>2</v>
      </c>
      <c r="C359">
        <v>1</v>
      </c>
      <c r="D359">
        <v>11</v>
      </c>
      <c r="E359" t="s">
        <v>230</v>
      </c>
      <c r="F359">
        <v>108</v>
      </c>
      <c r="G359">
        <v>79</v>
      </c>
      <c r="H359">
        <v>77</v>
      </c>
      <c r="I359">
        <v>-2</v>
      </c>
      <c r="J359">
        <v>1</v>
      </c>
      <c r="K359">
        <v>1.4500000000000002</v>
      </c>
      <c r="L359">
        <v>0.8</v>
      </c>
      <c r="M359">
        <v>1</v>
      </c>
      <c r="N359">
        <v>7.5</v>
      </c>
      <c r="O359">
        <v>7.45</v>
      </c>
      <c r="P359">
        <v>40.400000000000006</v>
      </c>
      <c r="Q359">
        <v>1.2000000000000002</v>
      </c>
      <c r="R359">
        <v>5</v>
      </c>
      <c r="S359">
        <v>6</v>
      </c>
      <c r="T359">
        <v>4</v>
      </c>
    </row>
    <row r="360" spans="1:20" x14ac:dyDescent="0.35">
      <c r="A360" t="s">
        <v>231</v>
      </c>
      <c r="B360">
        <v>2</v>
      </c>
      <c r="C360">
        <v>1</v>
      </c>
      <c r="D360">
        <v>11</v>
      </c>
      <c r="E360" t="s">
        <v>232</v>
      </c>
      <c r="F360">
        <v>109</v>
      </c>
      <c r="G360">
        <v>89</v>
      </c>
      <c r="H360">
        <v>88</v>
      </c>
      <c r="I360">
        <v>-1</v>
      </c>
      <c r="J360">
        <v>1</v>
      </c>
      <c r="K360">
        <v>0.85000000000000009</v>
      </c>
      <c r="L360">
        <v>0.43999999999999995</v>
      </c>
      <c r="M360">
        <v>1</v>
      </c>
      <c r="N360">
        <v>8.5</v>
      </c>
      <c r="O360">
        <v>5.45</v>
      </c>
      <c r="P360">
        <v>40.400000000000006</v>
      </c>
      <c r="Q360">
        <v>0.20000000000000018</v>
      </c>
      <c r="R360">
        <v>4</v>
      </c>
      <c r="S360">
        <v>6</v>
      </c>
      <c r="T360">
        <v>3.5</v>
      </c>
    </row>
    <row r="361" spans="1:20" x14ac:dyDescent="0.35">
      <c r="A361" t="s">
        <v>233</v>
      </c>
      <c r="B361">
        <v>2</v>
      </c>
      <c r="C361">
        <v>1</v>
      </c>
      <c r="D361">
        <v>11</v>
      </c>
      <c r="E361" t="s">
        <v>234</v>
      </c>
      <c r="F361">
        <v>110</v>
      </c>
      <c r="G361">
        <v>82</v>
      </c>
      <c r="H361">
        <v>82</v>
      </c>
      <c r="I361">
        <v>0</v>
      </c>
      <c r="J361">
        <v>1</v>
      </c>
      <c r="K361">
        <v>2.35</v>
      </c>
      <c r="L361">
        <v>0.96</v>
      </c>
      <c r="M361">
        <v>2</v>
      </c>
      <c r="N361">
        <v>6.5</v>
      </c>
      <c r="O361">
        <v>2.4500000000000002</v>
      </c>
      <c r="P361">
        <v>31.4</v>
      </c>
      <c r="Q361">
        <v>0.20000000000000018</v>
      </c>
      <c r="R361">
        <v>5</v>
      </c>
      <c r="S361">
        <v>6</v>
      </c>
      <c r="T361">
        <v>1.5</v>
      </c>
    </row>
    <row r="362" spans="1:20" x14ac:dyDescent="0.35">
      <c r="A362" t="s">
        <v>235</v>
      </c>
      <c r="B362">
        <v>2</v>
      </c>
      <c r="C362">
        <v>1</v>
      </c>
      <c r="D362">
        <v>12</v>
      </c>
      <c r="E362" t="s">
        <v>236</v>
      </c>
      <c r="F362">
        <v>111</v>
      </c>
      <c r="G362">
        <v>80</v>
      </c>
      <c r="H362">
        <v>76</v>
      </c>
      <c r="I362">
        <v>-4</v>
      </c>
      <c r="J362">
        <v>1</v>
      </c>
      <c r="K362">
        <v>2.15</v>
      </c>
      <c r="L362">
        <v>1.04</v>
      </c>
      <c r="M362">
        <v>2</v>
      </c>
      <c r="N362">
        <v>9.5</v>
      </c>
      <c r="O362">
        <v>5.45</v>
      </c>
      <c r="P362">
        <v>40.400000000000006</v>
      </c>
      <c r="Q362">
        <v>1.2000000000000002</v>
      </c>
      <c r="R362">
        <v>4</v>
      </c>
      <c r="S362">
        <v>6</v>
      </c>
      <c r="T362">
        <v>1.5</v>
      </c>
    </row>
    <row r="363" spans="1:20" x14ac:dyDescent="0.35">
      <c r="A363" t="s">
        <v>237</v>
      </c>
      <c r="B363">
        <v>2</v>
      </c>
      <c r="C363">
        <v>1</v>
      </c>
      <c r="D363">
        <v>12</v>
      </c>
      <c r="E363" t="s">
        <v>238</v>
      </c>
      <c r="F363">
        <v>112</v>
      </c>
      <c r="G363">
        <v>70</v>
      </c>
      <c r="H363">
        <v>65</v>
      </c>
      <c r="I363">
        <v>-5</v>
      </c>
      <c r="J363">
        <v>1</v>
      </c>
      <c r="K363">
        <v>1.55</v>
      </c>
      <c r="L363">
        <v>0.83000000000000007</v>
      </c>
      <c r="M363">
        <v>2</v>
      </c>
      <c r="N363">
        <v>8</v>
      </c>
      <c r="O363">
        <v>6.45</v>
      </c>
      <c r="P363">
        <v>37.400000000000006</v>
      </c>
      <c r="Q363">
        <v>1.2000000000000002</v>
      </c>
      <c r="R363">
        <v>5</v>
      </c>
      <c r="S363">
        <v>5</v>
      </c>
      <c r="T363">
        <v>4.5</v>
      </c>
    </row>
    <row r="364" spans="1:20" x14ac:dyDescent="0.35">
      <c r="A364" t="s">
        <v>239</v>
      </c>
      <c r="B364">
        <v>2</v>
      </c>
      <c r="C364">
        <v>1</v>
      </c>
      <c r="D364">
        <v>12</v>
      </c>
      <c r="E364" t="s">
        <v>240</v>
      </c>
      <c r="F364">
        <v>113</v>
      </c>
      <c r="G364">
        <v>87</v>
      </c>
      <c r="H364">
        <v>88</v>
      </c>
      <c r="I364">
        <v>1</v>
      </c>
      <c r="J364">
        <v>1</v>
      </c>
      <c r="K364">
        <v>0.85000000000000009</v>
      </c>
      <c r="L364">
        <v>0.43999999999999995</v>
      </c>
      <c r="M364">
        <v>2</v>
      </c>
      <c r="N364">
        <v>9.5</v>
      </c>
      <c r="O364">
        <v>5.45</v>
      </c>
      <c r="P364">
        <v>40.400000000000006</v>
      </c>
      <c r="Q364">
        <v>1.2000000000000002</v>
      </c>
      <c r="R364">
        <v>5</v>
      </c>
      <c r="S364">
        <v>6</v>
      </c>
      <c r="T364">
        <v>3.5</v>
      </c>
    </row>
    <row r="365" spans="1:20" x14ac:dyDescent="0.35">
      <c r="A365" t="s">
        <v>241</v>
      </c>
      <c r="B365">
        <v>2</v>
      </c>
      <c r="C365">
        <v>1</v>
      </c>
      <c r="D365">
        <v>12</v>
      </c>
      <c r="E365" t="s">
        <v>242</v>
      </c>
      <c r="F365">
        <v>114</v>
      </c>
      <c r="G365">
        <v>70</v>
      </c>
      <c r="H365">
        <v>65</v>
      </c>
      <c r="I365">
        <v>-5</v>
      </c>
      <c r="J365">
        <v>1</v>
      </c>
      <c r="K365">
        <v>0.91000000000000014</v>
      </c>
      <c r="L365">
        <v>0.12</v>
      </c>
      <c r="M365">
        <v>2</v>
      </c>
      <c r="N365">
        <v>12.5</v>
      </c>
      <c r="O365">
        <v>1.45</v>
      </c>
      <c r="P365">
        <v>43.400000000000006</v>
      </c>
      <c r="Q365">
        <v>0.20000000000000018</v>
      </c>
      <c r="R365">
        <v>5</v>
      </c>
      <c r="S365">
        <v>6</v>
      </c>
      <c r="T365">
        <v>5.5</v>
      </c>
    </row>
    <row r="366" spans="1:20" x14ac:dyDescent="0.35">
      <c r="A366" t="s">
        <v>243</v>
      </c>
      <c r="B366">
        <v>2</v>
      </c>
      <c r="C366">
        <v>1</v>
      </c>
      <c r="D366">
        <v>12</v>
      </c>
      <c r="E366" t="s">
        <v>244</v>
      </c>
      <c r="F366">
        <v>115</v>
      </c>
      <c r="G366">
        <v>80</v>
      </c>
      <c r="H366">
        <v>80</v>
      </c>
      <c r="I366">
        <v>0</v>
      </c>
      <c r="J366">
        <v>1</v>
      </c>
      <c r="K366">
        <v>1.4500000000000002</v>
      </c>
      <c r="L366">
        <v>0.81</v>
      </c>
      <c r="M366">
        <v>2</v>
      </c>
      <c r="N366">
        <v>7.5</v>
      </c>
      <c r="O366">
        <v>1.45</v>
      </c>
      <c r="P366">
        <v>32.9</v>
      </c>
      <c r="Q366">
        <v>4.1999999999999993</v>
      </c>
      <c r="R366">
        <v>4</v>
      </c>
      <c r="S366">
        <v>6</v>
      </c>
      <c r="T366">
        <v>6.5</v>
      </c>
    </row>
    <row r="367" spans="1:20" x14ac:dyDescent="0.35">
      <c r="A367" t="s">
        <v>245</v>
      </c>
      <c r="B367">
        <v>2</v>
      </c>
      <c r="C367">
        <v>1</v>
      </c>
      <c r="D367">
        <v>12</v>
      </c>
      <c r="E367" t="s">
        <v>246</v>
      </c>
      <c r="F367">
        <v>116</v>
      </c>
      <c r="G367">
        <v>80</v>
      </c>
      <c r="H367">
        <v>80</v>
      </c>
      <c r="I367">
        <v>0</v>
      </c>
      <c r="J367">
        <v>1</v>
      </c>
      <c r="K367">
        <v>0.35</v>
      </c>
      <c r="L367">
        <v>0.43999999999999995</v>
      </c>
      <c r="M367">
        <v>0</v>
      </c>
      <c r="N367">
        <v>9.5</v>
      </c>
      <c r="O367">
        <v>5.45</v>
      </c>
      <c r="P367">
        <v>40.400000000000006</v>
      </c>
      <c r="Q367">
        <v>2.2000000000000002</v>
      </c>
      <c r="R367">
        <v>5</v>
      </c>
      <c r="S367">
        <v>10</v>
      </c>
      <c r="T367">
        <v>5</v>
      </c>
    </row>
    <row r="368" spans="1:20" x14ac:dyDescent="0.35">
      <c r="A368" t="s">
        <v>247</v>
      </c>
      <c r="B368">
        <v>2</v>
      </c>
      <c r="C368">
        <v>1</v>
      </c>
      <c r="D368">
        <v>12</v>
      </c>
      <c r="E368" t="s">
        <v>248</v>
      </c>
      <c r="F368">
        <v>117</v>
      </c>
      <c r="G368">
        <v>77</v>
      </c>
      <c r="H368">
        <v>78</v>
      </c>
      <c r="I368">
        <v>1</v>
      </c>
      <c r="J368">
        <v>1</v>
      </c>
      <c r="K368">
        <v>1.5</v>
      </c>
      <c r="L368">
        <v>1</v>
      </c>
      <c r="M368">
        <v>1</v>
      </c>
      <c r="N368">
        <v>9</v>
      </c>
      <c r="O368">
        <v>7.45</v>
      </c>
      <c r="P368">
        <v>12.399999999999999</v>
      </c>
      <c r="Q368">
        <v>1.2000000000000002</v>
      </c>
      <c r="R368">
        <v>4</v>
      </c>
      <c r="S368">
        <v>5</v>
      </c>
      <c r="T368">
        <v>1.5</v>
      </c>
    </row>
    <row r="369" spans="1:20" x14ac:dyDescent="0.35">
      <c r="A369" t="s">
        <v>249</v>
      </c>
      <c r="B369">
        <v>2</v>
      </c>
      <c r="C369">
        <v>1</v>
      </c>
      <c r="D369">
        <v>12</v>
      </c>
      <c r="E369" t="s">
        <v>250</v>
      </c>
      <c r="F369">
        <v>118</v>
      </c>
      <c r="G369">
        <v>72</v>
      </c>
      <c r="H369">
        <v>71</v>
      </c>
      <c r="I369">
        <v>-1</v>
      </c>
      <c r="J369">
        <v>1</v>
      </c>
      <c r="K369">
        <v>0.91000000000000014</v>
      </c>
      <c r="L369">
        <v>-0.06</v>
      </c>
      <c r="M369">
        <v>0</v>
      </c>
      <c r="N369">
        <v>9.5</v>
      </c>
      <c r="O369">
        <v>5.45</v>
      </c>
      <c r="P369">
        <v>40.400000000000006</v>
      </c>
      <c r="Q369">
        <v>1.2000000000000002</v>
      </c>
      <c r="R369">
        <v>3</v>
      </c>
      <c r="S369">
        <v>9</v>
      </c>
      <c r="T369">
        <v>4</v>
      </c>
    </row>
    <row r="370" spans="1:20" x14ac:dyDescent="0.35">
      <c r="A370" t="s">
        <v>251</v>
      </c>
      <c r="B370">
        <v>2</v>
      </c>
      <c r="C370">
        <v>1</v>
      </c>
      <c r="D370">
        <v>12</v>
      </c>
      <c r="E370" t="s">
        <v>252</v>
      </c>
      <c r="F370">
        <v>119</v>
      </c>
      <c r="G370">
        <v>79</v>
      </c>
      <c r="H370">
        <v>74</v>
      </c>
      <c r="I370">
        <v>-5</v>
      </c>
      <c r="J370">
        <v>1</v>
      </c>
      <c r="K370">
        <v>1.9700000000000002</v>
      </c>
      <c r="L370">
        <v>1</v>
      </c>
      <c r="M370">
        <v>3</v>
      </c>
      <c r="N370">
        <v>9.5</v>
      </c>
      <c r="O370">
        <v>2.4500000000000002</v>
      </c>
      <c r="P370">
        <v>34.900000000000006</v>
      </c>
      <c r="Q370">
        <v>1.2000000000000002</v>
      </c>
      <c r="R370">
        <v>8</v>
      </c>
      <c r="S370">
        <v>4</v>
      </c>
      <c r="T370">
        <v>5.5</v>
      </c>
    </row>
    <row r="371" spans="1:20" x14ac:dyDescent="0.35">
      <c r="A371" t="s">
        <v>253</v>
      </c>
      <c r="B371">
        <v>2</v>
      </c>
      <c r="C371">
        <v>1</v>
      </c>
      <c r="D371">
        <v>12</v>
      </c>
      <c r="E371" t="s">
        <v>254</v>
      </c>
      <c r="F371">
        <v>120</v>
      </c>
      <c r="G371">
        <v>79</v>
      </c>
      <c r="H371">
        <v>76</v>
      </c>
      <c r="I371">
        <v>-3</v>
      </c>
      <c r="J371">
        <v>1</v>
      </c>
      <c r="K371">
        <v>0.85000000000000009</v>
      </c>
      <c r="L371">
        <v>0.43999999999999995</v>
      </c>
      <c r="M371">
        <v>1</v>
      </c>
      <c r="N371">
        <v>12.5</v>
      </c>
      <c r="O371">
        <v>1.45</v>
      </c>
      <c r="P371">
        <v>110.4</v>
      </c>
      <c r="Q371">
        <v>1.2000000000000002</v>
      </c>
      <c r="R371">
        <v>8</v>
      </c>
      <c r="S371">
        <v>6</v>
      </c>
      <c r="T371">
        <v>3.5</v>
      </c>
    </row>
    <row r="372" spans="1:20" x14ac:dyDescent="0.35">
      <c r="A372" t="s">
        <v>255</v>
      </c>
      <c r="B372">
        <v>2</v>
      </c>
      <c r="C372">
        <v>1</v>
      </c>
      <c r="D372">
        <v>13</v>
      </c>
      <c r="E372" t="s">
        <v>256</v>
      </c>
      <c r="F372">
        <v>121</v>
      </c>
      <c r="G372">
        <v>80</v>
      </c>
      <c r="H372">
        <v>80</v>
      </c>
      <c r="I372">
        <v>0</v>
      </c>
      <c r="J372">
        <v>1</v>
      </c>
      <c r="K372">
        <v>1.6500000000000001</v>
      </c>
      <c r="L372">
        <v>1</v>
      </c>
      <c r="M372">
        <v>1</v>
      </c>
      <c r="N372">
        <v>10.5</v>
      </c>
      <c r="O372">
        <v>8.4499999999999993</v>
      </c>
      <c r="P372">
        <v>150.4</v>
      </c>
      <c r="Q372">
        <v>0.20000000000000018</v>
      </c>
      <c r="R372">
        <v>8</v>
      </c>
      <c r="S372">
        <v>8</v>
      </c>
      <c r="T372">
        <v>3.5</v>
      </c>
    </row>
    <row r="373" spans="1:20" x14ac:dyDescent="0.35">
      <c r="A373" t="s">
        <v>257</v>
      </c>
      <c r="B373">
        <v>2</v>
      </c>
      <c r="C373">
        <v>1</v>
      </c>
      <c r="D373">
        <v>13</v>
      </c>
      <c r="E373" t="s">
        <v>258</v>
      </c>
      <c r="F373">
        <v>122</v>
      </c>
      <c r="G373">
        <v>78</v>
      </c>
      <c r="H373">
        <v>78</v>
      </c>
      <c r="I373">
        <v>0</v>
      </c>
      <c r="J373">
        <v>1</v>
      </c>
      <c r="K373">
        <v>2.65</v>
      </c>
      <c r="L373">
        <v>1</v>
      </c>
      <c r="M373">
        <v>1</v>
      </c>
      <c r="N373">
        <v>10</v>
      </c>
      <c r="O373">
        <v>1.45</v>
      </c>
      <c r="P373">
        <v>1.8999999999999986</v>
      </c>
      <c r="Q373">
        <v>0.20000000000000018</v>
      </c>
      <c r="R373">
        <v>4</v>
      </c>
      <c r="S373">
        <v>6</v>
      </c>
      <c r="T373">
        <v>3.5</v>
      </c>
    </row>
    <row r="374" spans="1:20" x14ac:dyDescent="0.35">
      <c r="A374" t="s">
        <v>259</v>
      </c>
      <c r="B374">
        <v>2</v>
      </c>
      <c r="C374">
        <v>1</v>
      </c>
      <c r="D374">
        <v>13</v>
      </c>
      <c r="E374" t="s">
        <v>260</v>
      </c>
      <c r="F374">
        <v>123</v>
      </c>
      <c r="G374">
        <v>69</v>
      </c>
      <c r="H374">
        <v>65</v>
      </c>
      <c r="I374">
        <v>-4</v>
      </c>
      <c r="J374">
        <v>1</v>
      </c>
      <c r="K374">
        <v>1.25</v>
      </c>
      <c r="L374">
        <v>0.76</v>
      </c>
      <c r="M374">
        <v>1</v>
      </c>
      <c r="N374">
        <v>11.5</v>
      </c>
      <c r="O374">
        <v>2.4500000000000002</v>
      </c>
      <c r="P374">
        <v>101.9</v>
      </c>
      <c r="Q374">
        <v>0.20000000000000018</v>
      </c>
      <c r="R374">
        <v>4</v>
      </c>
      <c r="S374">
        <v>6</v>
      </c>
      <c r="T374">
        <v>5.5</v>
      </c>
    </row>
    <row r="375" spans="1:20" x14ac:dyDescent="0.35">
      <c r="A375" t="s">
        <v>261</v>
      </c>
      <c r="B375">
        <v>2</v>
      </c>
      <c r="C375">
        <v>1</v>
      </c>
      <c r="D375">
        <v>13</v>
      </c>
      <c r="E375" t="s">
        <v>262</v>
      </c>
      <c r="F375">
        <v>124</v>
      </c>
      <c r="G375">
        <v>80</v>
      </c>
      <c r="H375">
        <v>76</v>
      </c>
      <c r="I375">
        <v>-4</v>
      </c>
      <c r="J375">
        <v>1</v>
      </c>
      <c r="K375">
        <v>1.4000000000000001</v>
      </c>
      <c r="L375">
        <v>1</v>
      </c>
      <c r="M375">
        <v>1</v>
      </c>
      <c r="N375">
        <v>9.5</v>
      </c>
      <c r="O375">
        <v>1.45</v>
      </c>
      <c r="P375">
        <v>82.4</v>
      </c>
      <c r="Q375">
        <v>3.1999999999999993</v>
      </c>
      <c r="R375">
        <v>5</v>
      </c>
      <c r="S375">
        <v>9</v>
      </c>
      <c r="T375">
        <v>3</v>
      </c>
    </row>
    <row r="376" spans="1:20" x14ac:dyDescent="0.35">
      <c r="A376" t="s">
        <v>263</v>
      </c>
      <c r="B376">
        <v>2</v>
      </c>
      <c r="C376">
        <v>1</v>
      </c>
      <c r="D376">
        <v>13</v>
      </c>
      <c r="E376" t="s">
        <v>264</v>
      </c>
      <c r="F376">
        <v>125</v>
      </c>
      <c r="G376">
        <v>76</v>
      </c>
      <c r="H376">
        <v>77</v>
      </c>
      <c r="I376">
        <v>1</v>
      </c>
      <c r="J376">
        <v>1</v>
      </c>
      <c r="K376">
        <v>1.4500000000000002</v>
      </c>
      <c r="L376">
        <v>0.94</v>
      </c>
      <c r="M376">
        <v>1</v>
      </c>
      <c r="N376">
        <v>8.5</v>
      </c>
      <c r="O376">
        <v>2.4500000000000002</v>
      </c>
      <c r="P376">
        <v>43.400000000000006</v>
      </c>
      <c r="Q376">
        <v>0.20000000000000018</v>
      </c>
      <c r="R376">
        <v>5</v>
      </c>
      <c r="S376">
        <v>6</v>
      </c>
      <c r="T376">
        <v>3.5</v>
      </c>
    </row>
    <row r="377" spans="1:20" x14ac:dyDescent="0.35">
      <c r="A377" t="s">
        <v>265</v>
      </c>
      <c r="B377">
        <v>2</v>
      </c>
      <c r="C377">
        <v>1</v>
      </c>
      <c r="D377">
        <v>13</v>
      </c>
      <c r="E377" t="s">
        <v>266</v>
      </c>
      <c r="F377">
        <v>126</v>
      </c>
      <c r="G377">
        <v>74</v>
      </c>
      <c r="H377">
        <v>70</v>
      </c>
      <c r="I377">
        <v>-4</v>
      </c>
      <c r="J377">
        <v>1</v>
      </c>
      <c r="K377">
        <v>1.25</v>
      </c>
      <c r="L377">
        <v>0.81</v>
      </c>
      <c r="M377">
        <v>1</v>
      </c>
      <c r="N377">
        <v>8.5</v>
      </c>
      <c r="O377">
        <v>1.45</v>
      </c>
      <c r="P377">
        <v>88.9</v>
      </c>
      <c r="Q377">
        <v>0.20000000000000018</v>
      </c>
      <c r="R377">
        <v>3</v>
      </c>
      <c r="S377">
        <v>6</v>
      </c>
      <c r="T377">
        <v>3.5</v>
      </c>
    </row>
    <row r="378" spans="1:20" x14ac:dyDescent="0.35">
      <c r="A378" t="s">
        <v>267</v>
      </c>
      <c r="B378">
        <v>2</v>
      </c>
      <c r="C378">
        <v>1</v>
      </c>
      <c r="D378">
        <v>13</v>
      </c>
      <c r="E378" t="s">
        <v>268</v>
      </c>
      <c r="F378">
        <v>127</v>
      </c>
      <c r="G378">
        <v>71</v>
      </c>
      <c r="H378">
        <v>68</v>
      </c>
      <c r="I378">
        <v>-3</v>
      </c>
      <c r="J378">
        <v>1</v>
      </c>
      <c r="K378">
        <v>1.85</v>
      </c>
      <c r="L378">
        <v>1.04</v>
      </c>
      <c r="M378">
        <v>1</v>
      </c>
      <c r="N378">
        <v>11.5</v>
      </c>
      <c r="O378">
        <v>6.45</v>
      </c>
      <c r="P378">
        <v>46.900000000000006</v>
      </c>
      <c r="Q378">
        <v>2.2000000000000002</v>
      </c>
      <c r="R378">
        <v>5</v>
      </c>
      <c r="S378">
        <v>8</v>
      </c>
      <c r="T378">
        <v>5</v>
      </c>
    </row>
    <row r="379" spans="1:20" x14ac:dyDescent="0.35">
      <c r="A379" t="s">
        <v>269</v>
      </c>
      <c r="B379">
        <v>2</v>
      </c>
      <c r="C379">
        <v>1</v>
      </c>
      <c r="D379">
        <v>13</v>
      </c>
      <c r="E379" t="s">
        <v>270</v>
      </c>
      <c r="F379">
        <v>128</v>
      </c>
      <c r="G379">
        <v>75</v>
      </c>
      <c r="H379">
        <v>75</v>
      </c>
      <c r="I379">
        <v>0</v>
      </c>
      <c r="J379">
        <v>1</v>
      </c>
      <c r="K379">
        <v>1.1500000000000001</v>
      </c>
      <c r="L379">
        <v>0.74</v>
      </c>
      <c r="M379">
        <v>1</v>
      </c>
      <c r="N379">
        <v>6.5</v>
      </c>
      <c r="O379">
        <v>1.45</v>
      </c>
      <c r="P379">
        <v>34.4</v>
      </c>
      <c r="Q379">
        <v>0.20000000000000018</v>
      </c>
      <c r="R379">
        <v>3</v>
      </c>
      <c r="S379">
        <v>1</v>
      </c>
      <c r="T379">
        <v>3.5</v>
      </c>
    </row>
    <row r="380" spans="1:20" x14ac:dyDescent="0.35">
      <c r="A380" t="s">
        <v>19</v>
      </c>
      <c r="B380">
        <v>2</v>
      </c>
      <c r="C380">
        <v>2</v>
      </c>
      <c r="D380">
        <v>14</v>
      </c>
      <c r="E380" t="s">
        <v>20</v>
      </c>
      <c r="F380">
        <v>129</v>
      </c>
      <c r="G380">
        <v>78</v>
      </c>
      <c r="H380">
        <v>78</v>
      </c>
      <c r="I380">
        <v>0</v>
      </c>
      <c r="J380">
        <v>1</v>
      </c>
      <c r="K380">
        <v>2.35</v>
      </c>
      <c r="L380">
        <v>1.3399999999999999</v>
      </c>
      <c r="M380">
        <v>1</v>
      </c>
      <c r="N380">
        <v>11.5</v>
      </c>
      <c r="O380">
        <v>1.45</v>
      </c>
      <c r="P380">
        <v>65.400000000000006</v>
      </c>
      <c r="Q380">
        <v>-0.79999999999999982</v>
      </c>
      <c r="R380">
        <v>2</v>
      </c>
      <c r="S380">
        <v>3</v>
      </c>
      <c r="T380">
        <v>2.5</v>
      </c>
    </row>
    <row r="381" spans="1:20" x14ac:dyDescent="0.35">
      <c r="A381" t="s">
        <v>21</v>
      </c>
      <c r="B381">
        <v>2</v>
      </c>
      <c r="C381">
        <v>2</v>
      </c>
      <c r="D381">
        <v>14</v>
      </c>
      <c r="E381" t="s">
        <v>22</v>
      </c>
      <c r="F381">
        <v>130</v>
      </c>
      <c r="G381">
        <v>75.25</v>
      </c>
      <c r="H381">
        <v>77.25</v>
      </c>
      <c r="I381">
        <v>2</v>
      </c>
      <c r="J381">
        <v>2</v>
      </c>
      <c r="K381">
        <v>2.4500000000000002</v>
      </c>
      <c r="L381">
        <v>1.02</v>
      </c>
      <c r="M381">
        <v>1</v>
      </c>
      <c r="N381">
        <v>9.41</v>
      </c>
      <c r="O381">
        <v>4.95</v>
      </c>
      <c r="P381">
        <v>60.400000000000006</v>
      </c>
      <c r="Q381">
        <v>-0.29999999999999982</v>
      </c>
      <c r="R381">
        <v>2</v>
      </c>
      <c r="S381">
        <v>2</v>
      </c>
      <c r="T381">
        <v>2.5</v>
      </c>
    </row>
    <row r="382" spans="1:20" x14ac:dyDescent="0.35">
      <c r="A382" t="s">
        <v>23</v>
      </c>
      <c r="B382">
        <v>2</v>
      </c>
      <c r="C382">
        <v>2</v>
      </c>
      <c r="D382">
        <v>14</v>
      </c>
      <c r="E382" t="s">
        <v>24</v>
      </c>
      <c r="F382">
        <v>131</v>
      </c>
      <c r="G382">
        <v>76.75</v>
      </c>
      <c r="H382">
        <v>78.5</v>
      </c>
      <c r="I382">
        <v>1.75</v>
      </c>
      <c r="J382">
        <v>2</v>
      </c>
      <c r="K382">
        <v>2.25</v>
      </c>
      <c r="L382">
        <v>0.77</v>
      </c>
      <c r="M382">
        <v>3</v>
      </c>
      <c r="N382">
        <v>11.41</v>
      </c>
      <c r="O382">
        <v>2.95</v>
      </c>
      <c r="P382">
        <v>71.400000000000006</v>
      </c>
      <c r="Q382">
        <v>1.7000000000000002</v>
      </c>
      <c r="R382">
        <v>1</v>
      </c>
      <c r="S382">
        <v>3.5</v>
      </c>
      <c r="T382">
        <v>1.5</v>
      </c>
    </row>
    <row r="383" spans="1:20" x14ac:dyDescent="0.35">
      <c r="A383" t="s">
        <v>25</v>
      </c>
      <c r="B383">
        <v>2</v>
      </c>
      <c r="C383">
        <v>2</v>
      </c>
      <c r="D383">
        <v>14</v>
      </c>
      <c r="E383" t="s">
        <v>26</v>
      </c>
      <c r="F383">
        <v>132</v>
      </c>
      <c r="G383">
        <v>71.5</v>
      </c>
      <c r="H383">
        <v>69.5</v>
      </c>
      <c r="I383">
        <v>-2</v>
      </c>
      <c r="J383">
        <v>1</v>
      </c>
      <c r="K383">
        <v>1.55</v>
      </c>
      <c r="L383">
        <v>0.62000000000000011</v>
      </c>
      <c r="M383">
        <v>1</v>
      </c>
      <c r="N383">
        <v>11.41</v>
      </c>
      <c r="O383">
        <v>2.95</v>
      </c>
      <c r="P383">
        <v>82.4</v>
      </c>
      <c r="Q383">
        <v>1.7000000000000002</v>
      </c>
      <c r="R383">
        <v>11</v>
      </c>
      <c r="S383">
        <v>3.5</v>
      </c>
      <c r="T383">
        <v>3</v>
      </c>
    </row>
    <row r="384" spans="1:20" x14ac:dyDescent="0.35">
      <c r="A384" t="s">
        <v>27</v>
      </c>
      <c r="B384">
        <v>2</v>
      </c>
      <c r="C384">
        <v>2</v>
      </c>
      <c r="D384">
        <v>14</v>
      </c>
      <c r="E384" t="s">
        <v>28</v>
      </c>
      <c r="F384">
        <v>133</v>
      </c>
      <c r="G384">
        <v>78</v>
      </c>
      <c r="H384">
        <v>79</v>
      </c>
      <c r="I384">
        <v>1</v>
      </c>
      <c r="J384">
        <v>1</v>
      </c>
      <c r="K384">
        <v>1.85</v>
      </c>
      <c r="L384">
        <v>0.41999999999999993</v>
      </c>
      <c r="M384">
        <v>1</v>
      </c>
      <c r="N384">
        <v>9.41</v>
      </c>
      <c r="O384">
        <v>5.95</v>
      </c>
      <c r="P384">
        <v>60.900000000000006</v>
      </c>
      <c r="Q384">
        <v>-1.2999999999999998</v>
      </c>
      <c r="R384">
        <v>1</v>
      </c>
      <c r="S384">
        <v>5</v>
      </c>
      <c r="T384">
        <v>3</v>
      </c>
    </row>
    <row r="385" spans="1:20" x14ac:dyDescent="0.35">
      <c r="A385" t="s">
        <v>29</v>
      </c>
      <c r="B385">
        <v>2</v>
      </c>
      <c r="C385">
        <v>2</v>
      </c>
      <c r="D385">
        <v>14</v>
      </c>
      <c r="E385" t="s">
        <v>30</v>
      </c>
      <c r="F385">
        <v>134</v>
      </c>
      <c r="G385">
        <v>80.25</v>
      </c>
      <c r="H385">
        <v>79.5</v>
      </c>
      <c r="I385">
        <v>-0.75</v>
      </c>
      <c r="J385">
        <v>1</v>
      </c>
      <c r="K385">
        <v>1.75</v>
      </c>
      <c r="L385">
        <v>0.41999999999999993</v>
      </c>
      <c r="M385">
        <v>1</v>
      </c>
      <c r="N385">
        <v>9.41</v>
      </c>
      <c r="O385">
        <v>5.95</v>
      </c>
      <c r="P385">
        <v>60.900000000000006</v>
      </c>
      <c r="Q385">
        <v>1.7000000000000002</v>
      </c>
      <c r="R385">
        <v>2</v>
      </c>
      <c r="S385">
        <v>3.5</v>
      </c>
      <c r="T385">
        <v>4.5</v>
      </c>
    </row>
    <row r="386" spans="1:20" x14ac:dyDescent="0.35">
      <c r="A386" t="s">
        <v>31</v>
      </c>
      <c r="B386">
        <v>2</v>
      </c>
      <c r="C386">
        <v>2</v>
      </c>
      <c r="D386">
        <v>14</v>
      </c>
      <c r="E386" t="s">
        <v>32</v>
      </c>
      <c r="F386">
        <v>135</v>
      </c>
      <c r="G386">
        <v>76.75</v>
      </c>
      <c r="H386">
        <v>77</v>
      </c>
      <c r="I386">
        <v>0.25</v>
      </c>
      <c r="J386">
        <v>1</v>
      </c>
      <c r="K386">
        <v>1.79</v>
      </c>
      <c r="L386">
        <v>0.52</v>
      </c>
      <c r="M386">
        <v>5</v>
      </c>
      <c r="N386">
        <v>9.41</v>
      </c>
      <c r="O386">
        <v>5.95</v>
      </c>
      <c r="P386">
        <v>60.900000000000006</v>
      </c>
      <c r="Q386">
        <v>-0.29999999999999982</v>
      </c>
      <c r="R386">
        <v>7</v>
      </c>
      <c r="S386">
        <v>3.5</v>
      </c>
      <c r="T386">
        <v>3</v>
      </c>
    </row>
    <row r="387" spans="1:20" x14ac:dyDescent="0.35">
      <c r="A387" t="s">
        <v>33</v>
      </c>
      <c r="B387">
        <v>2</v>
      </c>
      <c r="C387">
        <v>2</v>
      </c>
      <c r="D387">
        <v>14</v>
      </c>
      <c r="E387" t="s">
        <v>34</v>
      </c>
      <c r="F387">
        <v>136</v>
      </c>
      <c r="G387">
        <v>74.400000000000006</v>
      </c>
      <c r="H387">
        <v>77.25</v>
      </c>
      <c r="I387">
        <v>2.8499999999999943</v>
      </c>
      <c r="J387">
        <v>1</v>
      </c>
      <c r="K387">
        <v>1.4500000000000002</v>
      </c>
      <c r="L387">
        <v>0.41999999999999993</v>
      </c>
      <c r="M387">
        <v>1</v>
      </c>
      <c r="N387">
        <v>10.41</v>
      </c>
      <c r="O387">
        <v>2.95</v>
      </c>
      <c r="P387">
        <v>44.900000000000006</v>
      </c>
      <c r="Q387">
        <v>-0.29999999999999982</v>
      </c>
      <c r="R387">
        <v>4</v>
      </c>
      <c r="S387">
        <v>4</v>
      </c>
      <c r="T387">
        <v>3</v>
      </c>
    </row>
    <row r="388" spans="1:20" x14ac:dyDescent="0.35">
      <c r="A388" t="s">
        <v>35</v>
      </c>
      <c r="B388">
        <v>2</v>
      </c>
      <c r="C388">
        <v>2</v>
      </c>
      <c r="D388">
        <v>14</v>
      </c>
      <c r="E388" t="s">
        <v>36</v>
      </c>
      <c r="F388">
        <v>137</v>
      </c>
      <c r="G388">
        <v>76.75</v>
      </c>
      <c r="H388">
        <v>75.5</v>
      </c>
      <c r="I388">
        <v>-1.25</v>
      </c>
      <c r="J388">
        <v>1</v>
      </c>
      <c r="K388">
        <v>2.25</v>
      </c>
      <c r="L388">
        <v>0.8600000000000001</v>
      </c>
      <c r="M388">
        <v>1</v>
      </c>
      <c r="N388">
        <v>12.91</v>
      </c>
      <c r="O388">
        <v>2.95</v>
      </c>
      <c r="P388">
        <v>73.900000000000006</v>
      </c>
      <c r="Q388">
        <v>-1.2999999999999998</v>
      </c>
      <c r="R388">
        <v>2</v>
      </c>
      <c r="S388">
        <v>3.5</v>
      </c>
      <c r="T388">
        <v>3.5</v>
      </c>
    </row>
    <row r="389" spans="1:20" x14ac:dyDescent="0.35">
      <c r="A389" t="s">
        <v>37</v>
      </c>
      <c r="B389">
        <v>2</v>
      </c>
      <c r="C389">
        <v>2</v>
      </c>
      <c r="D389">
        <v>14</v>
      </c>
      <c r="E389" t="s">
        <v>38</v>
      </c>
      <c r="F389">
        <v>138</v>
      </c>
      <c r="G389">
        <v>81</v>
      </c>
      <c r="H389">
        <v>80.5</v>
      </c>
      <c r="I389">
        <v>-0.5</v>
      </c>
      <c r="J389">
        <v>1</v>
      </c>
      <c r="K389">
        <v>2.25</v>
      </c>
      <c r="L389">
        <v>0.98</v>
      </c>
      <c r="M389">
        <v>1</v>
      </c>
      <c r="N389">
        <v>12.91</v>
      </c>
      <c r="O389">
        <v>3.95</v>
      </c>
      <c r="P389">
        <v>49.900000000000006</v>
      </c>
      <c r="Q389">
        <v>1.7000000000000002</v>
      </c>
      <c r="R389">
        <v>4</v>
      </c>
      <c r="S389">
        <v>1.5</v>
      </c>
      <c r="T389">
        <v>3</v>
      </c>
    </row>
    <row r="390" spans="1:20" x14ac:dyDescent="0.35">
      <c r="A390" t="s">
        <v>39</v>
      </c>
      <c r="B390">
        <v>2</v>
      </c>
      <c r="C390">
        <v>2</v>
      </c>
      <c r="D390">
        <v>15</v>
      </c>
      <c r="E390" t="s">
        <v>40</v>
      </c>
      <c r="F390">
        <v>139</v>
      </c>
      <c r="G390">
        <v>72</v>
      </c>
      <c r="H390">
        <v>70</v>
      </c>
      <c r="I390">
        <v>-2</v>
      </c>
      <c r="J390">
        <v>1</v>
      </c>
      <c r="K390">
        <v>2.25</v>
      </c>
      <c r="L390">
        <v>0.72</v>
      </c>
      <c r="M390">
        <v>1</v>
      </c>
      <c r="N390">
        <v>9.41</v>
      </c>
      <c r="O390">
        <v>8.9499999999999993</v>
      </c>
      <c r="P390">
        <v>60.900000000000006</v>
      </c>
      <c r="Q390">
        <v>-0.29999999999999982</v>
      </c>
      <c r="R390">
        <v>4</v>
      </c>
      <c r="S390">
        <v>3.5</v>
      </c>
      <c r="T390">
        <v>1</v>
      </c>
    </row>
    <row r="391" spans="1:20" x14ac:dyDescent="0.35">
      <c r="A391" t="s">
        <v>41</v>
      </c>
      <c r="B391">
        <v>2</v>
      </c>
      <c r="C391">
        <v>2</v>
      </c>
      <c r="D391">
        <v>15</v>
      </c>
      <c r="E391" t="s">
        <v>42</v>
      </c>
      <c r="F391">
        <v>140</v>
      </c>
      <c r="G391">
        <v>70.5</v>
      </c>
      <c r="H391">
        <v>72</v>
      </c>
      <c r="I391">
        <v>1.5</v>
      </c>
      <c r="J391">
        <v>1</v>
      </c>
      <c r="K391">
        <v>2.75</v>
      </c>
      <c r="L391">
        <v>1.02</v>
      </c>
      <c r="M391">
        <v>1</v>
      </c>
      <c r="N391">
        <v>9.41</v>
      </c>
      <c r="O391">
        <v>5.95</v>
      </c>
      <c r="P391">
        <v>60.900000000000006</v>
      </c>
      <c r="Q391">
        <v>0.70000000000000018</v>
      </c>
      <c r="R391">
        <v>1</v>
      </c>
      <c r="S391">
        <v>4</v>
      </c>
      <c r="T391">
        <v>3</v>
      </c>
    </row>
    <row r="392" spans="1:20" x14ac:dyDescent="0.35">
      <c r="A392" t="s">
        <v>43</v>
      </c>
      <c r="B392">
        <v>2</v>
      </c>
      <c r="C392">
        <v>2</v>
      </c>
      <c r="D392">
        <v>15</v>
      </c>
      <c r="E392" t="s">
        <v>44</v>
      </c>
      <c r="F392">
        <v>141</v>
      </c>
      <c r="G392">
        <v>79</v>
      </c>
      <c r="H392">
        <v>77</v>
      </c>
      <c r="I392">
        <v>-2</v>
      </c>
      <c r="J392">
        <v>1</v>
      </c>
      <c r="K392">
        <v>2.0500000000000003</v>
      </c>
      <c r="L392">
        <v>0.98</v>
      </c>
      <c r="M392">
        <v>1</v>
      </c>
      <c r="N392">
        <v>8.41</v>
      </c>
      <c r="O392">
        <v>1.95</v>
      </c>
      <c r="P392">
        <v>60.400000000000006</v>
      </c>
      <c r="Q392">
        <v>-0.29999999999999982</v>
      </c>
      <c r="R392">
        <v>7</v>
      </c>
      <c r="S392">
        <v>1.5</v>
      </c>
      <c r="T392">
        <v>3.5</v>
      </c>
    </row>
    <row r="393" spans="1:20" x14ac:dyDescent="0.35">
      <c r="A393" t="s">
        <v>45</v>
      </c>
      <c r="B393">
        <v>2</v>
      </c>
      <c r="C393">
        <v>2</v>
      </c>
      <c r="D393">
        <v>15</v>
      </c>
      <c r="E393" t="s">
        <v>46</v>
      </c>
      <c r="F393">
        <v>142</v>
      </c>
      <c r="G393">
        <v>96</v>
      </c>
      <c r="H393">
        <v>96</v>
      </c>
      <c r="I393">
        <v>0</v>
      </c>
      <c r="J393">
        <v>1</v>
      </c>
      <c r="K393">
        <v>1.05</v>
      </c>
      <c r="L393">
        <v>0.41999999999999993</v>
      </c>
      <c r="M393">
        <v>1</v>
      </c>
      <c r="N393">
        <v>9.41</v>
      </c>
      <c r="O393">
        <v>5.95</v>
      </c>
      <c r="P393">
        <v>60.900000000000006</v>
      </c>
      <c r="Q393">
        <v>0.70000000000000018</v>
      </c>
      <c r="R393">
        <v>4</v>
      </c>
      <c r="S393">
        <v>4.5</v>
      </c>
      <c r="T393">
        <v>1</v>
      </c>
    </row>
    <row r="394" spans="1:20" x14ac:dyDescent="0.35">
      <c r="A394" t="s">
        <v>47</v>
      </c>
      <c r="B394">
        <v>2</v>
      </c>
      <c r="C394">
        <v>2</v>
      </c>
      <c r="D394">
        <v>15</v>
      </c>
      <c r="E394" t="s">
        <v>48</v>
      </c>
      <c r="F394">
        <v>143</v>
      </c>
      <c r="G394">
        <v>84.5</v>
      </c>
      <c r="H394">
        <v>82</v>
      </c>
      <c r="I394">
        <v>-2.5</v>
      </c>
      <c r="J394">
        <v>1</v>
      </c>
      <c r="K394">
        <v>1.75</v>
      </c>
      <c r="L394">
        <v>0.82000000000000006</v>
      </c>
      <c r="M394">
        <v>2</v>
      </c>
      <c r="N394">
        <v>6.41</v>
      </c>
      <c r="O394">
        <v>1.95</v>
      </c>
      <c r="P394">
        <v>64.400000000000006</v>
      </c>
      <c r="Q394">
        <v>0.70000000000000018</v>
      </c>
      <c r="R394">
        <v>1</v>
      </c>
      <c r="S394">
        <v>2.5</v>
      </c>
      <c r="T394">
        <v>4</v>
      </c>
    </row>
    <row r="395" spans="1:20" x14ac:dyDescent="0.35">
      <c r="A395" t="s">
        <v>49</v>
      </c>
      <c r="B395">
        <v>2</v>
      </c>
      <c r="C395">
        <v>2</v>
      </c>
      <c r="D395">
        <v>15</v>
      </c>
      <c r="E395" t="s">
        <v>50</v>
      </c>
      <c r="F395">
        <v>144</v>
      </c>
      <c r="G395">
        <v>74.5</v>
      </c>
      <c r="H395">
        <v>72.5</v>
      </c>
      <c r="I395">
        <v>-2</v>
      </c>
      <c r="J395">
        <v>1</v>
      </c>
      <c r="K395">
        <v>1.85</v>
      </c>
      <c r="L395">
        <v>0.98</v>
      </c>
      <c r="M395">
        <v>1</v>
      </c>
      <c r="N395">
        <v>9.41</v>
      </c>
      <c r="O395">
        <v>5.95</v>
      </c>
      <c r="P395">
        <v>55.400000000000006</v>
      </c>
      <c r="Q395">
        <v>-0.29999999999999982</v>
      </c>
      <c r="R395">
        <v>1</v>
      </c>
      <c r="S395">
        <v>3.5</v>
      </c>
      <c r="T395">
        <v>2</v>
      </c>
    </row>
    <row r="396" spans="1:20" x14ac:dyDescent="0.35">
      <c r="A396" t="s">
        <v>51</v>
      </c>
      <c r="B396">
        <v>2</v>
      </c>
      <c r="C396">
        <v>2</v>
      </c>
      <c r="D396">
        <v>15</v>
      </c>
      <c r="E396" t="s">
        <v>52</v>
      </c>
      <c r="F396">
        <v>145</v>
      </c>
      <c r="G396">
        <v>69</v>
      </c>
      <c r="H396">
        <v>65.5</v>
      </c>
      <c r="I396">
        <v>-3.5</v>
      </c>
      <c r="J396">
        <v>1</v>
      </c>
      <c r="K396">
        <v>1.75</v>
      </c>
      <c r="L396">
        <v>0.76</v>
      </c>
      <c r="M396">
        <v>1</v>
      </c>
      <c r="N396">
        <v>7.91</v>
      </c>
      <c r="O396">
        <v>9.9499999999999993</v>
      </c>
      <c r="P396">
        <v>60.900000000000006</v>
      </c>
      <c r="Q396">
        <v>-0.29999999999999982</v>
      </c>
      <c r="R396">
        <v>1</v>
      </c>
      <c r="S396">
        <v>2</v>
      </c>
      <c r="T396">
        <v>3</v>
      </c>
    </row>
    <row r="397" spans="1:20" x14ac:dyDescent="0.35">
      <c r="A397" t="s">
        <v>53</v>
      </c>
      <c r="B397">
        <v>2</v>
      </c>
      <c r="C397">
        <v>2</v>
      </c>
      <c r="D397">
        <v>15</v>
      </c>
      <c r="E397" t="s">
        <v>54</v>
      </c>
      <c r="F397">
        <v>146</v>
      </c>
      <c r="G397">
        <v>78.5</v>
      </c>
      <c r="H397">
        <v>81.5</v>
      </c>
      <c r="I397">
        <v>3</v>
      </c>
      <c r="J397">
        <v>1</v>
      </c>
      <c r="K397">
        <v>1.7999999999999998</v>
      </c>
      <c r="L397">
        <v>0.98</v>
      </c>
      <c r="M397">
        <v>1</v>
      </c>
      <c r="N397">
        <v>12.41</v>
      </c>
      <c r="O397">
        <v>8.9499999999999993</v>
      </c>
      <c r="P397">
        <v>23.9</v>
      </c>
      <c r="Q397">
        <v>0.70000000000000018</v>
      </c>
      <c r="R397">
        <v>2</v>
      </c>
      <c r="S397">
        <v>4</v>
      </c>
      <c r="T397">
        <v>1.5</v>
      </c>
    </row>
    <row r="398" spans="1:20" x14ac:dyDescent="0.35">
      <c r="A398" t="s">
        <v>55</v>
      </c>
      <c r="B398">
        <v>2</v>
      </c>
      <c r="C398">
        <v>2</v>
      </c>
      <c r="D398">
        <v>15</v>
      </c>
      <c r="E398" t="s">
        <v>56</v>
      </c>
      <c r="F398">
        <v>147</v>
      </c>
      <c r="G398">
        <v>70.5</v>
      </c>
      <c r="H398">
        <v>71</v>
      </c>
      <c r="I398">
        <v>0.5</v>
      </c>
      <c r="J398">
        <v>1</v>
      </c>
      <c r="K398">
        <v>1.6500000000000001</v>
      </c>
      <c r="L398">
        <v>0.65999999999999992</v>
      </c>
      <c r="M398">
        <v>3</v>
      </c>
      <c r="N398">
        <v>13.41</v>
      </c>
      <c r="O398">
        <v>8.9499999999999993</v>
      </c>
      <c r="P398">
        <v>18.899999999999999</v>
      </c>
      <c r="Q398">
        <v>-0.54999999999999982</v>
      </c>
      <c r="R398">
        <v>4</v>
      </c>
      <c r="S398">
        <v>3.5</v>
      </c>
      <c r="T398">
        <v>3.5</v>
      </c>
    </row>
    <row r="399" spans="1:20" x14ac:dyDescent="0.35">
      <c r="A399" t="s">
        <v>57</v>
      </c>
      <c r="B399">
        <v>2</v>
      </c>
      <c r="C399">
        <v>2</v>
      </c>
      <c r="D399">
        <v>15</v>
      </c>
      <c r="E399" t="s">
        <v>58</v>
      </c>
      <c r="F399">
        <v>148</v>
      </c>
      <c r="G399">
        <v>78</v>
      </c>
      <c r="H399">
        <v>71.5</v>
      </c>
      <c r="I399">
        <v>-6.5</v>
      </c>
      <c r="J399">
        <v>1</v>
      </c>
      <c r="K399">
        <v>1.55</v>
      </c>
      <c r="L399">
        <v>0.65999999999999992</v>
      </c>
      <c r="M399">
        <v>2</v>
      </c>
      <c r="N399">
        <v>6.91</v>
      </c>
      <c r="O399">
        <v>3.95</v>
      </c>
      <c r="P399">
        <v>50.900000000000006</v>
      </c>
      <c r="Q399">
        <v>-0.54999999999999982</v>
      </c>
      <c r="R399">
        <v>1</v>
      </c>
      <c r="S399">
        <v>3.5</v>
      </c>
      <c r="T399">
        <v>3</v>
      </c>
    </row>
    <row r="400" spans="1:20" x14ac:dyDescent="0.35">
      <c r="A400" t="s">
        <v>59</v>
      </c>
      <c r="B400">
        <v>2</v>
      </c>
      <c r="C400">
        <v>2</v>
      </c>
      <c r="D400">
        <v>16</v>
      </c>
      <c r="E400" t="s">
        <v>60</v>
      </c>
      <c r="F400">
        <v>149</v>
      </c>
      <c r="G400">
        <v>71.75</v>
      </c>
      <c r="H400">
        <v>68</v>
      </c>
      <c r="I400">
        <v>-3.75</v>
      </c>
      <c r="J400">
        <v>1</v>
      </c>
      <c r="K400">
        <v>2.0500000000000003</v>
      </c>
      <c r="L400">
        <v>0.91999999999999993</v>
      </c>
      <c r="M400">
        <v>1</v>
      </c>
      <c r="N400">
        <v>8.91</v>
      </c>
      <c r="O400">
        <v>7.95</v>
      </c>
      <c r="P400">
        <v>26.9</v>
      </c>
      <c r="Q400">
        <v>0.45000000000000018</v>
      </c>
      <c r="R400">
        <v>4</v>
      </c>
      <c r="S400">
        <v>3.5</v>
      </c>
      <c r="T400">
        <v>3</v>
      </c>
    </row>
    <row r="401" spans="1:20" x14ac:dyDescent="0.35">
      <c r="A401" t="s">
        <v>61</v>
      </c>
      <c r="B401">
        <v>2</v>
      </c>
      <c r="C401">
        <v>2</v>
      </c>
      <c r="D401">
        <v>16</v>
      </c>
      <c r="E401" t="s">
        <v>62</v>
      </c>
      <c r="F401">
        <v>150</v>
      </c>
      <c r="G401">
        <v>82.5</v>
      </c>
      <c r="H401">
        <v>79.5</v>
      </c>
      <c r="I401">
        <v>-3</v>
      </c>
      <c r="J401">
        <v>1</v>
      </c>
      <c r="K401">
        <v>2.0500000000000003</v>
      </c>
      <c r="L401">
        <v>0.84000000000000008</v>
      </c>
      <c r="M401">
        <v>1</v>
      </c>
      <c r="N401">
        <v>8.91</v>
      </c>
      <c r="O401">
        <v>3.95</v>
      </c>
      <c r="P401">
        <v>68.400000000000006</v>
      </c>
      <c r="Q401">
        <v>-0.54999999999999982</v>
      </c>
      <c r="R401">
        <v>7</v>
      </c>
      <c r="S401">
        <v>5.5</v>
      </c>
      <c r="T401">
        <v>3</v>
      </c>
    </row>
    <row r="402" spans="1:20" x14ac:dyDescent="0.35">
      <c r="A402" t="s">
        <v>63</v>
      </c>
      <c r="B402">
        <v>2</v>
      </c>
      <c r="C402">
        <v>2</v>
      </c>
      <c r="D402">
        <v>16</v>
      </c>
      <c r="E402" t="s">
        <v>64</v>
      </c>
      <c r="F402">
        <v>151</v>
      </c>
      <c r="G402">
        <v>80.75</v>
      </c>
      <c r="H402">
        <v>79.5</v>
      </c>
      <c r="I402">
        <v>-1.25</v>
      </c>
      <c r="J402">
        <v>1</v>
      </c>
      <c r="K402">
        <v>1.85</v>
      </c>
      <c r="L402">
        <v>0.74</v>
      </c>
      <c r="M402">
        <v>1</v>
      </c>
      <c r="N402">
        <v>7.41</v>
      </c>
      <c r="O402">
        <v>3.95</v>
      </c>
      <c r="P402">
        <v>47.400000000000006</v>
      </c>
      <c r="Q402">
        <v>-0.54999999999999982</v>
      </c>
      <c r="R402">
        <v>8</v>
      </c>
      <c r="S402">
        <v>2.5</v>
      </c>
      <c r="T402">
        <v>5</v>
      </c>
    </row>
    <row r="403" spans="1:20" x14ac:dyDescent="0.35">
      <c r="A403" t="s">
        <v>65</v>
      </c>
      <c r="B403">
        <v>2</v>
      </c>
      <c r="C403">
        <v>2</v>
      </c>
      <c r="D403">
        <v>16</v>
      </c>
      <c r="E403" t="s">
        <v>66</v>
      </c>
      <c r="F403">
        <v>152</v>
      </c>
      <c r="G403">
        <v>79</v>
      </c>
      <c r="H403">
        <v>74.5</v>
      </c>
      <c r="I403">
        <v>-4.5</v>
      </c>
      <c r="J403">
        <v>1</v>
      </c>
      <c r="K403">
        <v>2.25</v>
      </c>
      <c r="L403">
        <v>0.98</v>
      </c>
      <c r="M403">
        <v>2</v>
      </c>
      <c r="N403">
        <v>12.91</v>
      </c>
      <c r="O403">
        <v>1.95</v>
      </c>
      <c r="P403">
        <v>113.9</v>
      </c>
      <c r="Q403">
        <v>-0.54999999999999982</v>
      </c>
      <c r="R403">
        <v>3</v>
      </c>
      <c r="S403">
        <v>3.5</v>
      </c>
      <c r="T403">
        <v>2</v>
      </c>
    </row>
    <row r="404" spans="1:20" x14ac:dyDescent="0.35">
      <c r="A404" t="s">
        <v>67</v>
      </c>
      <c r="B404">
        <v>2</v>
      </c>
      <c r="C404">
        <v>2</v>
      </c>
      <c r="D404">
        <v>16</v>
      </c>
      <c r="E404" t="s">
        <v>68</v>
      </c>
      <c r="F404">
        <v>153</v>
      </c>
      <c r="G404">
        <v>78.5</v>
      </c>
      <c r="H404">
        <v>73.5</v>
      </c>
      <c r="I404">
        <v>-5</v>
      </c>
      <c r="J404">
        <v>1</v>
      </c>
      <c r="K404">
        <v>2.35</v>
      </c>
      <c r="L404">
        <v>0.94</v>
      </c>
      <c r="M404">
        <v>1</v>
      </c>
      <c r="N404">
        <v>9.41</v>
      </c>
      <c r="O404">
        <v>5.95</v>
      </c>
      <c r="P404">
        <v>54.900000000000006</v>
      </c>
      <c r="Q404">
        <v>-0.54999999999999982</v>
      </c>
      <c r="R404">
        <v>7</v>
      </c>
      <c r="S404">
        <v>3</v>
      </c>
      <c r="T404">
        <v>3</v>
      </c>
    </row>
    <row r="405" spans="1:20" x14ac:dyDescent="0.35">
      <c r="A405" t="s">
        <v>69</v>
      </c>
      <c r="B405">
        <v>2</v>
      </c>
      <c r="C405">
        <v>2</v>
      </c>
      <c r="D405">
        <v>16</v>
      </c>
      <c r="E405" t="s">
        <v>70</v>
      </c>
      <c r="F405">
        <v>154</v>
      </c>
      <c r="G405">
        <v>74</v>
      </c>
      <c r="H405">
        <v>74</v>
      </c>
      <c r="I405">
        <v>0</v>
      </c>
      <c r="J405">
        <v>1</v>
      </c>
      <c r="K405">
        <v>2.35</v>
      </c>
      <c r="L405">
        <v>1.23</v>
      </c>
      <c r="M405">
        <v>2</v>
      </c>
      <c r="N405">
        <v>5.41</v>
      </c>
      <c r="O405">
        <v>9.9499999999999993</v>
      </c>
      <c r="P405">
        <v>9.8999999999999986</v>
      </c>
      <c r="Q405">
        <v>-0.54999999999999982</v>
      </c>
      <c r="R405">
        <v>2</v>
      </c>
      <c r="S405">
        <v>4</v>
      </c>
      <c r="T405">
        <v>2.5</v>
      </c>
    </row>
    <row r="406" spans="1:20" x14ac:dyDescent="0.35">
      <c r="A406" t="s">
        <v>71</v>
      </c>
      <c r="B406">
        <v>2</v>
      </c>
      <c r="C406">
        <v>2</v>
      </c>
      <c r="D406">
        <v>16</v>
      </c>
      <c r="E406" t="s">
        <v>72</v>
      </c>
      <c r="F406">
        <v>155</v>
      </c>
      <c r="G406">
        <v>67</v>
      </c>
      <c r="H406">
        <v>65.5</v>
      </c>
      <c r="I406">
        <v>-1.5</v>
      </c>
      <c r="J406">
        <v>1</v>
      </c>
      <c r="K406">
        <v>1.75</v>
      </c>
      <c r="L406">
        <v>0.82000000000000006</v>
      </c>
      <c r="M406">
        <v>2</v>
      </c>
      <c r="N406">
        <v>9.91</v>
      </c>
      <c r="O406">
        <v>2.95</v>
      </c>
      <c r="P406">
        <v>44.900000000000006</v>
      </c>
      <c r="Q406">
        <v>-0.54999999999999982</v>
      </c>
      <c r="R406">
        <v>9</v>
      </c>
      <c r="S406">
        <v>3</v>
      </c>
      <c r="T406">
        <v>3.5</v>
      </c>
    </row>
    <row r="407" spans="1:20" x14ac:dyDescent="0.35">
      <c r="A407" t="s">
        <v>73</v>
      </c>
      <c r="B407">
        <v>2</v>
      </c>
      <c r="C407">
        <v>2</v>
      </c>
      <c r="D407">
        <v>16</v>
      </c>
      <c r="E407" t="s">
        <v>74</v>
      </c>
      <c r="F407">
        <v>156</v>
      </c>
      <c r="G407">
        <v>69.5</v>
      </c>
      <c r="H407">
        <v>70.75</v>
      </c>
      <c r="I407">
        <v>1.25</v>
      </c>
      <c r="J407">
        <v>1</v>
      </c>
      <c r="K407">
        <v>1.7799999999999998</v>
      </c>
      <c r="L407">
        <v>0.76</v>
      </c>
      <c r="M407">
        <v>1</v>
      </c>
      <c r="N407">
        <v>10.41</v>
      </c>
      <c r="O407">
        <v>1.95</v>
      </c>
      <c r="P407">
        <v>164.9</v>
      </c>
      <c r="Q407">
        <v>3.4499999999999993</v>
      </c>
      <c r="R407">
        <v>10</v>
      </c>
      <c r="S407">
        <v>3.5</v>
      </c>
      <c r="T407">
        <v>2.5</v>
      </c>
    </row>
    <row r="408" spans="1:20" x14ac:dyDescent="0.35">
      <c r="A408" t="s">
        <v>75</v>
      </c>
      <c r="B408">
        <v>2</v>
      </c>
      <c r="C408">
        <v>2</v>
      </c>
      <c r="D408">
        <v>16</v>
      </c>
      <c r="E408" t="s">
        <v>76</v>
      </c>
      <c r="F408">
        <v>157</v>
      </c>
      <c r="G408">
        <v>68.5</v>
      </c>
      <c r="H408">
        <v>66.5</v>
      </c>
      <c r="I408">
        <v>-2</v>
      </c>
      <c r="J408">
        <v>1</v>
      </c>
      <c r="K408">
        <v>2.35</v>
      </c>
      <c r="L408">
        <v>0.94</v>
      </c>
      <c r="M408">
        <v>1</v>
      </c>
      <c r="N408">
        <v>15.91</v>
      </c>
      <c r="O408">
        <v>1.95</v>
      </c>
      <c r="P408">
        <v>108.9</v>
      </c>
      <c r="Q408">
        <v>-0.54999999999999982</v>
      </c>
      <c r="R408">
        <v>1</v>
      </c>
      <c r="S408">
        <v>2</v>
      </c>
      <c r="T408">
        <v>3</v>
      </c>
    </row>
    <row r="409" spans="1:20" x14ac:dyDescent="0.35">
      <c r="A409" t="s">
        <v>77</v>
      </c>
      <c r="B409">
        <v>2</v>
      </c>
      <c r="C409">
        <v>2</v>
      </c>
      <c r="D409">
        <v>16</v>
      </c>
      <c r="E409" t="s">
        <v>78</v>
      </c>
      <c r="F409">
        <v>158</v>
      </c>
      <c r="G409">
        <v>79.5</v>
      </c>
      <c r="H409">
        <v>72.5</v>
      </c>
      <c r="I409">
        <v>-7</v>
      </c>
      <c r="J409">
        <v>1</v>
      </c>
      <c r="K409">
        <v>1.7000000000000002</v>
      </c>
      <c r="L409">
        <v>0.87999999999999989</v>
      </c>
      <c r="M409">
        <v>1</v>
      </c>
      <c r="N409">
        <v>9.41</v>
      </c>
      <c r="O409">
        <v>1.95</v>
      </c>
      <c r="P409">
        <v>48.400000000000006</v>
      </c>
      <c r="Q409">
        <v>-0.54999999999999982</v>
      </c>
      <c r="R409">
        <v>7</v>
      </c>
      <c r="S409">
        <v>3.5</v>
      </c>
      <c r="T409">
        <v>1.5</v>
      </c>
    </row>
    <row r="410" spans="1:20" x14ac:dyDescent="0.35">
      <c r="A410" t="s">
        <v>79</v>
      </c>
      <c r="B410">
        <v>2</v>
      </c>
      <c r="C410">
        <v>2</v>
      </c>
      <c r="D410">
        <v>17</v>
      </c>
      <c r="E410" t="s">
        <v>80</v>
      </c>
      <c r="F410">
        <v>159</v>
      </c>
      <c r="G410">
        <v>79.5</v>
      </c>
      <c r="H410">
        <v>72.5</v>
      </c>
      <c r="I410">
        <v>-7</v>
      </c>
      <c r="J410">
        <v>1</v>
      </c>
      <c r="K410">
        <v>1.2950000000000002</v>
      </c>
      <c r="L410">
        <v>0.57000000000000006</v>
      </c>
      <c r="M410">
        <v>2</v>
      </c>
      <c r="N410">
        <v>6.41</v>
      </c>
      <c r="O410">
        <v>2.95</v>
      </c>
      <c r="P410">
        <v>33.4</v>
      </c>
      <c r="Q410">
        <v>-0.54999999999999982</v>
      </c>
      <c r="R410">
        <v>7</v>
      </c>
      <c r="S410">
        <v>4</v>
      </c>
      <c r="T410">
        <v>3</v>
      </c>
    </row>
    <row r="411" spans="1:20" x14ac:dyDescent="0.35">
      <c r="A411" t="s">
        <v>81</v>
      </c>
      <c r="B411">
        <v>2</v>
      </c>
      <c r="C411">
        <v>2</v>
      </c>
      <c r="D411">
        <v>17</v>
      </c>
      <c r="E411" t="s">
        <v>82</v>
      </c>
      <c r="F411">
        <v>160</v>
      </c>
      <c r="G411">
        <v>80</v>
      </c>
      <c r="H411">
        <v>73</v>
      </c>
      <c r="I411">
        <v>-7</v>
      </c>
      <c r="J411">
        <v>1</v>
      </c>
      <c r="K411">
        <v>1.75</v>
      </c>
      <c r="L411">
        <v>0.94</v>
      </c>
      <c r="M411">
        <v>1</v>
      </c>
      <c r="N411">
        <v>14.41</v>
      </c>
      <c r="O411">
        <v>1.95</v>
      </c>
      <c r="P411">
        <v>218.4</v>
      </c>
      <c r="Q411">
        <v>0.45000000000000018</v>
      </c>
      <c r="R411">
        <v>9</v>
      </c>
      <c r="S411">
        <v>3.5</v>
      </c>
      <c r="T411">
        <v>3.5</v>
      </c>
    </row>
    <row r="412" spans="1:20" x14ac:dyDescent="0.35">
      <c r="A412" t="s">
        <v>83</v>
      </c>
      <c r="B412">
        <v>2</v>
      </c>
      <c r="C412">
        <v>2</v>
      </c>
      <c r="D412">
        <v>17</v>
      </c>
      <c r="E412" t="s">
        <v>84</v>
      </c>
      <c r="F412">
        <v>161</v>
      </c>
      <c r="G412">
        <v>94.5</v>
      </c>
      <c r="H412">
        <v>94.5</v>
      </c>
      <c r="I412">
        <v>0</v>
      </c>
      <c r="J412">
        <v>1</v>
      </c>
      <c r="K412">
        <v>0.95000000000000018</v>
      </c>
      <c r="L412">
        <v>0.38</v>
      </c>
      <c r="M412">
        <v>1</v>
      </c>
      <c r="N412">
        <v>9.41</v>
      </c>
      <c r="O412">
        <v>5.95</v>
      </c>
      <c r="P412">
        <v>54.900000000000006</v>
      </c>
      <c r="Q412">
        <v>0.45000000000000018</v>
      </c>
      <c r="R412">
        <v>3</v>
      </c>
      <c r="S412">
        <v>2</v>
      </c>
      <c r="T412">
        <v>3</v>
      </c>
    </row>
    <row r="413" spans="1:20" x14ac:dyDescent="0.35">
      <c r="A413" t="s">
        <v>85</v>
      </c>
      <c r="B413">
        <v>2</v>
      </c>
      <c r="C413">
        <v>2</v>
      </c>
      <c r="D413">
        <v>17</v>
      </c>
      <c r="E413" t="s">
        <v>86</v>
      </c>
      <c r="F413">
        <v>162</v>
      </c>
      <c r="G413">
        <v>78</v>
      </c>
      <c r="H413">
        <v>77.5</v>
      </c>
      <c r="I413">
        <v>-0.5</v>
      </c>
      <c r="J413">
        <v>1</v>
      </c>
      <c r="K413">
        <v>1.75</v>
      </c>
      <c r="L413">
        <v>0.94</v>
      </c>
      <c r="M413">
        <v>1</v>
      </c>
      <c r="N413">
        <v>15.41</v>
      </c>
      <c r="O413">
        <v>5.95</v>
      </c>
      <c r="P413">
        <v>33.9</v>
      </c>
      <c r="Q413">
        <v>-0.54999999999999982</v>
      </c>
      <c r="R413">
        <v>1</v>
      </c>
      <c r="S413">
        <v>3</v>
      </c>
      <c r="T413">
        <v>1.5</v>
      </c>
    </row>
    <row r="414" spans="1:20" x14ac:dyDescent="0.35">
      <c r="A414" t="s">
        <v>87</v>
      </c>
      <c r="B414">
        <v>2</v>
      </c>
      <c r="C414">
        <v>2</v>
      </c>
      <c r="D414">
        <v>17</v>
      </c>
      <c r="E414" t="s">
        <v>88</v>
      </c>
      <c r="F414">
        <v>163</v>
      </c>
      <c r="G414">
        <v>96</v>
      </c>
      <c r="H414">
        <v>95.5</v>
      </c>
      <c r="I414">
        <v>-0.5</v>
      </c>
      <c r="J414">
        <v>1</v>
      </c>
      <c r="K414">
        <v>0.95000000000000018</v>
      </c>
      <c r="L414">
        <v>0.38</v>
      </c>
      <c r="M414">
        <v>1</v>
      </c>
      <c r="N414">
        <v>9.4949999999999992</v>
      </c>
      <c r="O414">
        <v>5.95</v>
      </c>
      <c r="P414">
        <v>54.900000000000006</v>
      </c>
      <c r="Q414">
        <v>0.45000000000000018</v>
      </c>
      <c r="R414">
        <v>1</v>
      </c>
      <c r="S414">
        <v>3.5</v>
      </c>
      <c r="T414">
        <v>2.5</v>
      </c>
    </row>
    <row r="415" spans="1:20" x14ac:dyDescent="0.35">
      <c r="A415" t="s">
        <v>89</v>
      </c>
      <c r="B415">
        <v>2</v>
      </c>
      <c r="C415">
        <v>2</v>
      </c>
      <c r="D415">
        <v>17</v>
      </c>
      <c r="E415" t="s">
        <v>90</v>
      </c>
      <c r="F415">
        <v>164</v>
      </c>
      <c r="G415">
        <v>73.5</v>
      </c>
      <c r="H415">
        <v>72</v>
      </c>
      <c r="I415">
        <v>-1.5</v>
      </c>
      <c r="J415">
        <v>1</v>
      </c>
      <c r="K415">
        <v>1.35</v>
      </c>
      <c r="L415">
        <v>0.76</v>
      </c>
      <c r="M415">
        <v>1</v>
      </c>
      <c r="N415">
        <v>6.9950000000000001</v>
      </c>
      <c r="O415">
        <v>1.95</v>
      </c>
      <c r="P415">
        <v>70.900000000000006</v>
      </c>
      <c r="Q415">
        <v>0.45000000000000018</v>
      </c>
      <c r="R415">
        <v>1</v>
      </c>
      <c r="S415">
        <v>3</v>
      </c>
      <c r="T415">
        <v>3</v>
      </c>
    </row>
    <row r="416" spans="1:20" x14ac:dyDescent="0.35">
      <c r="A416" t="s">
        <v>91</v>
      </c>
      <c r="B416">
        <v>2</v>
      </c>
      <c r="C416">
        <v>2</v>
      </c>
      <c r="D416">
        <v>17</v>
      </c>
      <c r="E416" t="s">
        <v>92</v>
      </c>
      <c r="F416">
        <v>165</v>
      </c>
      <c r="G416">
        <v>73.5</v>
      </c>
      <c r="H416">
        <v>71</v>
      </c>
      <c r="I416">
        <v>-2.5</v>
      </c>
      <c r="J416">
        <v>1</v>
      </c>
      <c r="K416">
        <v>1.55</v>
      </c>
      <c r="L416">
        <v>0.82000000000000006</v>
      </c>
      <c r="M416">
        <v>1</v>
      </c>
      <c r="N416">
        <v>9.4949999999999992</v>
      </c>
      <c r="O416">
        <v>1.95</v>
      </c>
      <c r="P416">
        <v>68.400000000000006</v>
      </c>
      <c r="Q416">
        <v>-0.54999999999999982</v>
      </c>
      <c r="R416">
        <v>1</v>
      </c>
      <c r="S416">
        <v>3.5</v>
      </c>
      <c r="T416">
        <v>2.5</v>
      </c>
    </row>
    <row r="417" spans="1:20" x14ac:dyDescent="0.35">
      <c r="A417" t="s">
        <v>93</v>
      </c>
      <c r="B417">
        <v>2</v>
      </c>
      <c r="C417">
        <v>2</v>
      </c>
      <c r="D417">
        <v>17</v>
      </c>
      <c r="E417" t="s">
        <v>94</v>
      </c>
      <c r="F417">
        <v>166</v>
      </c>
      <c r="G417">
        <v>78.5</v>
      </c>
      <c r="H417">
        <v>77.5</v>
      </c>
      <c r="I417">
        <v>-1</v>
      </c>
      <c r="J417">
        <v>1</v>
      </c>
      <c r="K417">
        <v>1.75</v>
      </c>
      <c r="L417">
        <v>0.94</v>
      </c>
      <c r="M417">
        <v>1</v>
      </c>
      <c r="N417">
        <v>11.494999999999999</v>
      </c>
      <c r="O417">
        <v>3.95</v>
      </c>
      <c r="P417">
        <v>72.900000000000006</v>
      </c>
      <c r="Q417">
        <v>0.45000000000000018</v>
      </c>
      <c r="R417">
        <v>4</v>
      </c>
      <c r="S417">
        <v>3.5</v>
      </c>
      <c r="T417">
        <v>3</v>
      </c>
    </row>
    <row r="418" spans="1:20" x14ac:dyDescent="0.35">
      <c r="A418" t="s">
        <v>95</v>
      </c>
      <c r="B418">
        <v>2</v>
      </c>
      <c r="C418">
        <v>2</v>
      </c>
      <c r="D418">
        <v>17</v>
      </c>
      <c r="E418" t="s">
        <v>96</v>
      </c>
      <c r="F418">
        <v>167</v>
      </c>
      <c r="G418">
        <v>76.75</v>
      </c>
      <c r="H418">
        <v>75</v>
      </c>
      <c r="I418">
        <v>-1.75</v>
      </c>
      <c r="J418">
        <v>1</v>
      </c>
      <c r="K418">
        <v>1.9500000000000002</v>
      </c>
      <c r="L418">
        <v>1.0799999999999998</v>
      </c>
      <c r="M418">
        <v>1</v>
      </c>
      <c r="N418">
        <v>7.9949999999999992</v>
      </c>
      <c r="O418">
        <v>3.95</v>
      </c>
      <c r="P418">
        <v>54.400000000000006</v>
      </c>
      <c r="Q418">
        <v>-0.54999999999999982</v>
      </c>
      <c r="R418">
        <v>1</v>
      </c>
      <c r="S418">
        <v>3.5</v>
      </c>
      <c r="T418">
        <v>3</v>
      </c>
    </row>
    <row r="419" spans="1:20" x14ac:dyDescent="0.35">
      <c r="A419" t="s">
        <v>97</v>
      </c>
      <c r="B419">
        <v>2</v>
      </c>
      <c r="C419">
        <v>2</v>
      </c>
      <c r="D419">
        <v>17</v>
      </c>
      <c r="E419" t="s">
        <v>98</v>
      </c>
      <c r="F419">
        <v>168</v>
      </c>
      <c r="G419">
        <v>79.5</v>
      </c>
      <c r="H419">
        <v>80</v>
      </c>
      <c r="I419">
        <v>0.5</v>
      </c>
      <c r="J419">
        <v>1</v>
      </c>
      <c r="K419">
        <v>1.05</v>
      </c>
      <c r="L419">
        <v>0.38</v>
      </c>
      <c r="M419">
        <v>1</v>
      </c>
      <c r="N419">
        <v>9.4949999999999992</v>
      </c>
      <c r="O419">
        <v>5.95</v>
      </c>
      <c r="P419">
        <v>54.900000000000006</v>
      </c>
      <c r="Q419">
        <v>0.45000000000000018</v>
      </c>
      <c r="R419">
        <v>1</v>
      </c>
      <c r="S419">
        <v>2</v>
      </c>
      <c r="T419">
        <v>3</v>
      </c>
    </row>
    <row r="420" spans="1:20" x14ac:dyDescent="0.35">
      <c r="A420" t="s">
        <v>99</v>
      </c>
      <c r="B420">
        <v>2</v>
      </c>
      <c r="C420">
        <v>2</v>
      </c>
      <c r="D420">
        <v>18</v>
      </c>
      <c r="E420" t="s">
        <v>100</v>
      </c>
      <c r="F420">
        <v>169</v>
      </c>
      <c r="G420">
        <v>90.5</v>
      </c>
      <c r="H420">
        <v>95.5</v>
      </c>
      <c r="I420">
        <v>5</v>
      </c>
      <c r="J420">
        <v>1</v>
      </c>
      <c r="K420">
        <v>1.05</v>
      </c>
      <c r="L420">
        <v>0.38</v>
      </c>
      <c r="M420">
        <v>1</v>
      </c>
      <c r="N420">
        <v>9.4949999999999992</v>
      </c>
      <c r="O420">
        <v>5.95</v>
      </c>
      <c r="P420">
        <v>54.900000000000006</v>
      </c>
      <c r="Q420">
        <v>-0.39999999999999947</v>
      </c>
      <c r="R420">
        <v>9</v>
      </c>
      <c r="S420">
        <v>2</v>
      </c>
      <c r="T420">
        <v>1.5</v>
      </c>
    </row>
    <row r="421" spans="1:20" x14ac:dyDescent="0.35">
      <c r="A421" t="s">
        <v>101</v>
      </c>
      <c r="B421">
        <v>2</v>
      </c>
      <c r="C421">
        <v>2</v>
      </c>
      <c r="D421">
        <v>18</v>
      </c>
      <c r="E421" t="s">
        <v>102</v>
      </c>
      <c r="F421">
        <v>170</v>
      </c>
      <c r="G421">
        <v>72.5</v>
      </c>
      <c r="H421">
        <v>73</v>
      </c>
      <c r="I421">
        <v>0.5</v>
      </c>
      <c r="J421">
        <v>1</v>
      </c>
      <c r="K421">
        <v>2.0500000000000003</v>
      </c>
      <c r="L421">
        <v>0.98</v>
      </c>
      <c r="M421">
        <v>1</v>
      </c>
      <c r="N421">
        <v>10.494999999999999</v>
      </c>
      <c r="O421">
        <v>1.95</v>
      </c>
      <c r="P421">
        <v>70.400000000000006</v>
      </c>
      <c r="Q421">
        <v>0.60000000000000053</v>
      </c>
      <c r="R421">
        <v>8</v>
      </c>
      <c r="S421">
        <v>3.5</v>
      </c>
      <c r="T421">
        <v>1.5</v>
      </c>
    </row>
    <row r="422" spans="1:20" x14ac:dyDescent="0.35">
      <c r="A422" t="s">
        <v>103</v>
      </c>
      <c r="B422">
        <v>2</v>
      </c>
      <c r="C422">
        <v>2</v>
      </c>
      <c r="D422">
        <v>18</v>
      </c>
      <c r="E422" t="s">
        <v>104</v>
      </c>
      <c r="F422">
        <v>171</v>
      </c>
      <c r="G422">
        <v>75.25</v>
      </c>
      <c r="H422">
        <v>72.5</v>
      </c>
      <c r="I422">
        <v>-2.75</v>
      </c>
      <c r="J422">
        <v>1</v>
      </c>
      <c r="K422">
        <v>2.35</v>
      </c>
      <c r="L422">
        <v>0.94</v>
      </c>
      <c r="M422">
        <v>1</v>
      </c>
      <c r="N422">
        <v>12.494999999999999</v>
      </c>
      <c r="O422">
        <v>1.95</v>
      </c>
      <c r="P422">
        <v>176.9</v>
      </c>
      <c r="Q422">
        <v>-0.39999999999999947</v>
      </c>
      <c r="R422">
        <v>1</v>
      </c>
      <c r="S422">
        <v>3</v>
      </c>
      <c r="T422">
        <v>3</v>
      </c>
    </row>
    <row r="423" spans="1:20" x14ac:dyDescent="0.35">
      <c r="A423" t="s">
        <v>105</v>
      </c>
      <c r="B423">
        <v>2</v>
      </c>
      <c r="C423">
        <v>2</v>
      </c>
      <c r="D423">
        <v>18</v>
      </c>
      <c r="E423" t="s">
        <v>106</v>
      </c>
      <c r="F423">
        <v>172</v>
      </c>
      <c r="G423">
        <v>78.75</v>
      </c>
      <c r="H423">
        <v>77</v>
      </c>
      <c r="I423">
        <v>-1.75</v>
      </c>
      <c r="J423">
        <v>1</v>
      </c>
      <c r="K423">
        <v>1.75</v>
      </c>
      <c r="L423">
        <v>0.94</v>
      </c>
      <c r="M423">
        <v>1</v>
      </c>
      <c r="N423">
        <v>9.4949999999999992</v>
      </c>
      <c r="O423">
        <v>2.95</v>
      </c>
      <c r="P423">
        <v>48.400000000000006</v>
      </c>
      <c r="Q423">
        <v>-0.39999999999999947</v>
      </c>
      <c r="R423">
        <v>1</v>
      </c>
      <c r="S423">
        <v>3</v>
      </c>
      <c r="T423">
        <v>2.5</v>
      </c>
    </row>
    <row r="424" spans="1:20" x14ac:dyDescent="0.35">
      <c r="A424" t="s">
        <v>107</v>
      </c>
      <c r="B424">
        <v>2</v>
      </c>
      <c r="C424">
        <v>2</v>
      </c>
      <c r="D424">
        <v>18</v>
      </c>
      <c r="E424" t="s">
        <v>108</v>
      </c>
      <c r="F424">
        <v>173</v>
      </c>
      <c r="G424">
        <v>79.5</v>
      </c>
      <c r="H424">
        <v>77.5</v>
      </c>
      <c r="I424">
        <v>-2</v>
      </c>
      <c r="J424">
        <v>1</v>
      </c>
      <c r="K424">
        <v>1.25</v>
      </c>
      <c r="L424">
        <v>0.7</v>
      </c>
      <c r="M424">
        <v>1</v>
      </c>
      <c r="N424">
        <v>9.4949999999999992</v>
      </c>
      <c r="O424">
        <v>5.95</v>
      </c>
      <c r="P424">
        <v>54.900000000000006</v>
      </c>
      <c r="Q424">
        <v>0.60000000000000053</v>
      </c>
      <c r="R424">
        <v>2</v>
      </c>
      <c r="S424">
        <v>3.5</v>
      </c>
      <c r="T424">
        <v>2.5</v>
      </c>
    </row>
    <row r="425" spans="1:20" x14ac:dyDescent="0.35">
      <c r="A425" t="s">
        <v>109</v>
      </c>
      <c r="B425">
        <v>2</v>
      </c>
      <c r="C425">
        <v>2</v>
      </c>
      <c r="D425">
        <v>18</v>
      </c>
      <c r="E425" t="s">
        <v>110</v>
      </c>
      <c r="F425">
        <v>174</v>
      </c>
      <c r="G425">
        <v>74.5</v>
      </c>
      <c r="H425">
        <v>73.5</v>
      </c>
      <c r="I425">
        <v>-1</v>
      </c>
      <c r="J425">
        <v>1</v>
      </c>
      <c r="K425">
        <v>1.55</v>
      </c>
      <c r="L425">
        <v>0.8</v>
      </c>
      <c r="M425">
        <v>1</v>
      </c>
      <c r="N425">
        <v>7.4949999999999992</v>
      </c>
      <c r="O425">
        <v>1.95</v>
      </c>
      <c r="P425">
        <v>54.900000000000006</v>
      </c>
      <c r="Q425">
        <v>1.6000000000000005</v>
      </c>
      <c r="R425">
        <v>1</v>
      </c>
      <c r="S425">
        <v>3.5</v>
      </c>
      <c r="T425">
        <v>3</v>
      </c>
    </row>
    <row r="426" spans="1:20" x14ac:dyDescent="0.35">
      <c r="A426" t="s">
        <v>111</v>
      </c>
      <c r="B426">
        <v>2</v>
      </c>
      <c r="C426">
        <v>2</v>
      </c>
      <c r="D426">
        <v>18</v>
      </c>
      <c r="E426" t="s">
        <v>112</v>
      </c>
      <c r="F426">
        <v>175</v>
      </c>
      <c r="G426">
        <v>83</v>
      </c>
      <c r="H426">
        <v>77.5</v>
      </c>
      <c r="I426">
        <v>-5.5</v>
      </c>
      <c r="J426">
        <v>1</v>
      </c>
      <c r="K426">
        <v>1.75</v>
      </c>
      <c r="L426">
        <v>0.8</v>
      </c>
      <c r="M426">
        <v>1</v>
      </c>
      <c r="N426">
        <v>9.4949999999999992</v>
      </c>
      <c r="O426">
        <v>5.95</v>
      </c>
      <c r="P426">
        <v>54.900000000000006</v>
      </c>
      <c r="Q426">
        <v>1.6000000000000005</v>
      </c>
      <c r="R426">
        <v>9</v>
      </c>
      <c r="S426">
        <v>2</v>
      </c>
      <c r="T426">
        <v>3</v>
      </c>
    </row>
    <row r="427" spans="1:20" x14ac:dyDescent="0.35">
      <c r="A427" t="s">
        <v>113</v>
      </c>
      <c r="B427">
        <v>2</v>
      </c>
      <c r="C427">
        <v>2</v>
      </c>
      <c r="D427">
        <v>18</v>
      </c>
      <c r="E427" t="s">
        <v>114</v>
      </c>
      <c r="F427">
        <v>176</v>
      </c>
      <c r="G427">
        <v>89</v>
      </c>
      <c r="H427">
        <v>87</v>
      </c>
      <c r="I427">
        <v>-2</v>
      </c>
      <c r="J427">
        <v>1</v>
      </c>
      <c r="K427">
        <v>2.25</v>
      </c>
      <c r="L427">
        <v>0.94</v>
      </c>
      <c r="M427">
        <v>1</v>
      </c>
      <c r="N427">
        <v>9.4949999999999992</v>
      </c>
      <c r="O427">
        <v>9.9499999999999993</v>
      </c>
      <c r="P427">
        <v>9.8999999999999986</v>
      </c>
      <c r="Q427">
        <v>0.60000000000000053</v>
      </c>
      <c r="R427">
        <v>1</v>
      </c>
      <c r="S427">
        <v>7.5</v>
      </c>
      <c r="T427">
        <v>1.5</v>
      </c>
    </row>
    <row r="428" spans="1:20" x14ac:dyDescent="0.35">
      <c r="A428" t="s">
        <v>115</v>
      </c>
      <c r="B428">
        <v>2</v>
      </c>
      <c r="C428">
        <v>2</v>
      </c>
      <c r="D428">
        <v>18</v>
      </c>
      <c r="E428" t="s">
        <v>116</v>
      </c>
      <c r="F428">
        <v>177</v>
      </c>
      <c r="G428">
        <v>71</v>
      </c>
      <c r="H428">
        <v>70.75</v>
      </c>
      <c r="I428">
        <v>-0.25</v>
      </c>
      <c r="J428">
        <v>1</v>
      </c>
      <c r="K428">
        <v>1.59</v>
      </c>
      <c r="L428">
        <v>0.94</v>
      </c>
      <c r="M428">
        <v>1</v>
      </c>
      <c r="N428">
        <v>8.4949999999999992</v>
      </c>
      <c r="O428">
        <v>7.95</v>
      </c>
      <c r="P428">
        <v>20.9</v>
      </c>
      <c r="Q428">
        <v>-0.39999999999999947</v>
      </c>
      <c r="R428">
        <v>2</v>
      </c>
      <c r="S428">
        <v>3.5</v>
      </c>
      <c r="T428">
        <v>7</v>
      </c>
    </row>
    <row r="429" spans="1:20" x14ac:dyDescent="0.35">
      <c r="A429" t="s">
        <v>117</v>
      </c>
      <c r="B429">
        <v>2</v>
      </c>
      <c r="C429">
        <v>2</v>
      </c>
      <c r="D429">
        <v>18</v>
      </c>
      <c r="E429" t="s">
        <v>118</v>
      </c>
      <c r="F429">
        <v>178</v>
      </c>
      <c r="G429">
        <v>78.5</v>
      </c>
      <c r="H429">
        <v>77.5</v>
      </c>
      <c r="I429">
        <v>-1</v>
      </c>
      <c r="J429">
        <v>1</v>
      </c>
      <c r="K429">
        <v>0.89000000000000012</v>
      </c>
      <c r="L429">
        <v>0.38</v>
      </c>
      <c r="M429">
        <v>1</v>
      </c>
      <c r="N429">
        <v>9.4949999999999992</v>
      </c>
      <c r="O429">
        <v>5.95</v>
      </c>
      <c r="P429">
        <v>54.900000000000006</v>
      </c>
      <c r="Q429">
        <v>0.60000000000000053</v>
      </c>
      <c r="R429">
        <v>1</v>
      </c>
      <c r="S429">
        <v>2.5</v>
      </c>
      <c r="T429">
        <v>3</v>
      </c>
    </row>
    <row r="430" spans="1:20" x14ac:dyDescent="0.35">
      <c r="A430" t="s">
        <v>119</v>
      </c>
      <c r="B430">
        <v>2</v>
      </c>
      <c r="C430">
        <v>2</v>
      </c>
      <c r="D430">
        <v>19</v>
      </c>
      <c r="E430" t="s">
        <v>120</v>
      </c>
      <c r="F430">
        <v>179</v>
      </c>
      <c r="G430">
        <v>74.5</v>
      </c>
      <c r="H430">
        <v>78</v>
      </c>
      <c r="I430">
        <v>3.5</v>
      </c>
      <c r="J430">
        <v>1</v>
      </c>
      <c r="K430">
        <v>1.3900000000000001</v>
      </c>
      <c r="L430">
        <v>0.74</v>
      </c>
      <c r="M430">
        <v>1</v>
      </c>
      <c r="N430">
        <v>6.4950000000000001</v>
      </c>
      <c r="O430">
        <v>1.95</v>
      </c>
      <c r="P430">
        <v>40.400000000000006</v>
      </c>
      <c r="Q430">
        <v>0.60000000000000053</v>
      </c>
      <c r="R430">
        <v>1</v>
      </c>
      <c r="S430">
        <v>3</v>
      </c>
      <c r="T430">
        <v>2</v>
      </c>
    </row>
    <row r="431" spans="1:20" x14ac:dyDescent="0.35">
      <c r="A431" t="s">
        <v>121</v>
      </c>
      <c r="B431">
        <v>2</v>
      </c>
      <c r="C431">
        <v>2</v>
      </c>
      <c r="D431">
        <v>19</v>
      </c>
      <c r="E431" t="s">
        <v>122</v>
      </c>
      <c r="F431">
        <v>180</v>
      </c>
      <c r="G431">
        <v>73.5</v>
      </c>
      <c r="H431">
        <v>71.5</v>
      </c>
      <c r="I431">
        <v>-2</v>
      </c>
      <c r="J431">
        <v>1</v>
      </c>
      <c r="K431">
        <v>2.29</v>
      </c>
      <c r="L431">
        <v>1.28</v>
      </c>
      <c r="M431">
        <v>1</v>
      </c>
      <c r="N431">
        <v>13.994999999999999</v>
      </c>
      <c r="O431">
        <v>4.95</v>
      </c>
      <c r="P431">
        <v>48.400000000000006</v>
      </c>
      <c r="Q431">
        <v>-0.39999999999999947</v>
      </c>
      <c r="R431">
        <v>1</v>
      </c>
      <c r="S431">
        <v>3.5</v>
      </c>
      <c r="T431">
        <v>2.5</v>
      </c>
    </row>
    <row r="432" spans="1:20" x14ac:dyDescent="0.35">
      <c r="A432" t="s">
        <v>123</v>
      </c>
      <c r="B432">
        <v>2</v>
      </c>
      <c r="C432">
        <v>2</v>
      </c>
      <c r="D432">
        <v>19</v>
      </c>
      <c r="E432" t="s">
        <v>124</v>
      </c>
      <c r="F432">
        <v>181</v>
      </c>
      <c r="G432">
        <v>75.75</v>
      </c>
      <c r="H432">
        <v>74.5</v>
      </c>
      <c r="I432">
        <v>-1.25</v>
      </c>
      <c r="J432">
        <v>1</v>
      </c>
      <c r="K432">
        <v>1.6</v>
      </c>
      <c r="L432">
        <v>0.65999999999999992</v>
      </c>
      <c r="M432">
        <v>1</v>
      </c>
      <c r="N432">
        <v>8.4949999999999992</v>
      </c>
      <c r="O432">
        <v>4.95</v>
      </c>
      <c r="P432">
        <v>33.4</v>
      </c>
      <c r="Q432">
        <v>0.60000000000000053</v>
      </c>
      <c r="R432">
        <v>2</v>
      </c>
      <c r="S432">
        <v>3.5</v>
      </c>
      <c r="T432">
        <v>3</v>
      </c>
    </row>
    <row r="433" spans="1:20" x14ac:dyDescent="0.35">
      <c r="A433" t="s">
        <v>125</v>
      </c>
      <c r="B433">
        <v>2</v>
      </c>
      <c r="C433">
        <v>2</v>
      </c>
      <c r="D433">
        <v>19</v>
      </c>
      <c r="E433" t="s">
        <v>126</v>
      </c>
      <c r="F433">
        <v>182</v>
      </c>
      <c r="G433">
        <v>73</v>
      </c>
      <c r="H433">
        <v>71</v>
      </c>
      <c r="I433">
        <v>-2</v>
      </c>
      <c r="J433">
        <v>1</v>
      </c>
      <c r="K433">
        <v>0.89000000000000012</v>
      </c>
      <c r="L433">
        <v>0.38</v>
      </c>
      <c r="M433">
        <v>1</v>
      </c>
      <c r="N433">
        <v>9.4949999999999992</v>
      </c>
      <c r="O433">
        <v>5.95</v>
      </c>
      <c r="P433">
        <v>54.900000000000006</v>
      </c>
      <c r="Q433">
        <v>-1.3999999999999995</v>
      </c>
      <c r="R433">
        <v>1</v>
      </c>
      <c r="S433">
        <v>8</v>
      </c>
      <c r="T433">
        <v>3</v>
      </c>
    </row>
    <row r="434" spans="1:20" x14ac:dyDescent="0.35">
      <c r="A434" t="s">
        <v>127</v>
      </c>
      <c r="B434">
        <v>2</v>
      </c>
      <c r="C434">
        <v>2</v>
      </c>
      <c r="D434">
        <v>19</v>
      </c>
      <c r="E434" t="s">
        <v>128</v>
      </c>
      <c r="F434">
        <v>183</v>
      </c>
      <c r="G434">
        <v>70.5</v>
      </c>
      <c r="H434">
        <v>72.5</v>
      </c>
      <c r="I434">
        <v>2</v>
      </c>
      <c r="J434">
        <v>1</v>
      </c>
      <c r="K434">
        <v>1.29</v>
      </c>
      <c r="L434">
        <v>0.58000000000000007</v>
      </c>
      <c r="M434">
        <v>1</v>
      </c>
      <c r="N434">
        <v>10.494999999999999</v>
      </c>
      <c r="O434">
        <v>2.95</v>
      </c>
      <c r="P434">
        <v>70.400000000000006</v>
      </c>
      <c r="Q434">
        <v>-1.3999999999999995</v>
      </c>
      <c r="R434">
        <v>8</v>
      </c>
      <c r="S434">
        <v>2</v>
      </c>
      <c r="T434">
        <v>7.5</v>
      </c>
    </row>
    <row r="435" spans="1:20" x14ac:dyDescent="0.35">
      <c r="A435" t="s">
        <v>129</v>
      </c>
      <c r="B435">
        <v>2</v>
      </c>
      <c r="C435">
        <v>2</v>
      </c>
      <c r="D435">
        <v>19</v>
      </c>
      <c r="E435" t="s">
        <v>130</v>
      </c>
      <c r="F435">
        <v>184</v>
      </c>
      <c r="G435">
        <v>68</v>
      </c>
      <c r="H435">
        <v>71.25</v>
      </c>
      <c r="I435">
        <v>3.25</v>
      </c>
      <c r="J435">
        <v>1</v>
      </c>
      <c r="K435">
        <v>1.8900000000000001</v>
      </c>
      <c r="L435">
        <v>0.94</v>
      </c>
      <c r="M435">
        <v>1</v>
      </c>
      <c r="N435">
        <v>9.4949999999999992</v>
      </c>
      <c r="O435">
        <v>6.95</v>
      </c>
      <c r="P435">
        <v>18.899999999999999</v>
      </c>
      <c r="Q435">
        <v>-0.39999999999999947</v>
      </c>
      <c r="R435">
        <v>7</v>
      </c>
      <c r="S435">
        <v>1.5</v>
      </c>
      <c r="T435">
        <v>1.5</v>
      </c>
    </row>
    <row r="436" spans="1:20" x14ac:dyDescent="0.35">
      <c r="A436" t="s">
        <v>131</v>
      </c>
      <c r="B436">
        <v>2</v>
      </c>
      <c r="C436">
        <v>2</v>
      </c>
      <c r="D436">
        <v>19</v>
      </c>
      <c r="E436" t="s">
        <v>132</v>
      </c>
      <c r="F436">
        <v>185</v>
      </c>
      <c r="G436">
        <v>74.5</v>
      </c>
      <c r="H436">
        <v>77</v>
      </c>
      <c r="I436">
        <v>2.5</v>
      </c>
      <c r="J436">
        <v>1</v>
      </c>
      <c r="K436">
        <v>1.8900000000000001</v>
      </c>
      <c r="L436">
        <v>0.6399999999999999</v>
      </c>
      <c r="M436">
        <v>1</v>
      </c>
      <c r="N436">
        <v>6.4950000000000001</v>
      </c>
      <c r="O436">
        <v>6.95</v>
      </c>
      <c r="P436">
        <v>20.9</v>
      </c>
      <c r="Q436">
        <v>0.60000000000000053</v>
      </c>
      <c r="R436">
        <v>7</v>
      </c>
      <c r="S436">
        <v>3.5</v>
      </c>
      <c r="T436">
        <v>1</v>
      </c>
    </row>
    <row r="437" spans="1:20" x14ac:dyDescent="0.35">
      <c r="A437" t="s">
        <v>133</v>
      </c>
      <c r="B437">
        <v>2</v>
      </c>
      <c r="C437">
        <v>2</v>
      </c>
      <c r="D437">
        <v>19</v>
      </c>
      <c r="E437" t="s">
        <v>134</v>
      </c>
      <c r="F437">
        <v>186</v>
      </c>
      <c r="G437">
        <v>72.5</v>
      </c>
      <c r="H437">
        <v>72.5</v>
      </c>
      <c r="I437">
        <v>0</v>
      </c>
      <c r="J437">
        <v>1</v>
      </c>
      <c r="K437">
        <v>0.99</v>
      </c>
      <c r="L437">
        <v>0.53</v>
      </c>
      <c r="M437">
        <v>1</v>
      </c>
      <c r="N437">
        <v>6.4950000000000001</v>
      </c>
      <c r="O437">
        <v>2.95</v>
      </c>
      <c r="P437">
        <v>49.400000000000006</v>
      </c>
      <c r="Q437">
        <v>-2.3999999999999995</v>
      </c>
      <c r="R437">
        <v>6</v>
      </c>
      <c r="S437">
        <v>2.5</v>
      </c>
      <c r="T437">
        <v>3</v>
      </c>
    </row>
    <row r="438" spans="1:20" x14ac:dyDescent="0.35">
      <c r="A438" t="s">
        <v>135</v>
      </c>
      <c r="B438">
        <v>2</v>
      </c>
      <c r="C438">
        <v>2</v>
      </c>
      <c r="D438">
        <v>19</v>
      </c>
      <c r="E438" t="s">
        <v>136</v>
      </c>
      <c r="F438">
        <v>187</v>
      </c>
      <c r="G438">
        <v>82</v>
      </c>
      <c r="H438">
        <v>83.5</v>
      </c>
      <c r="I438">
        <v>1.5</v>
      </c>
      <c r="J438">
        <v>1</v>
      </c>
      <c r="K438">
        <v>1.3900000000000001</v>
      </c>
      <c r="L438">
        <v>0.55000000000000004</v>
      </c>
      <c r="M438">
        <v>1</v>
      </c>
      <c r="N438">
        <v>5.9950000000000001</v>
      </c>
      <c r="O438">
        <v>7.95</v>
      </c>
      <c r="P438">
        <v>25.9</v>
      </c>
      <c r="Q438">
        <v>-0.39999999999999947</v>
      </c>
      <c r="R438">
        <v>7</v>
      </c>
      <c r="S438">
        <v>1.5</v>
      </c>
      <c r="T438">
        <v>2</v>
      </c>
    </row>
    <row r="439" spans="1:20" x14ac:dyDescent="0.35">
      <c r="A439" t="s">
        <v>137</v>
      </c>
      <c r="B439">
        <v>2</v>
      </c>
      <c r="C439">
        <v>2</v>
      </c>
      <c r="D439">
        <v>19</v>
      </c>
      <c r="E439" t="s">
        <v>138</v>
      </c>
      <c r="F439">
        <v>188</v>
      </c>
      <c r="G439">
        <v>77.5</v>
      </c>
      <c r="H439">
        <v>69.5</v>
      </c>
      <c r="I439">
        <v>-8</v>
      </c>
      <c r="J439">
        <v>1</v>
      </c>
      <c r="K439">
        <v>1.8900000000000001</v>
      </c>
      <c r="L439">
        <v>1.0309999999999999</v>
      </c>
      <c r="M439">
        <v>2</v>
      </c>
      <c r="N439">
        <v>15.495000000000001</v>
      </c>
      <c r="O439">
        <v>1.95</v>
      </c>
      <c r="P439">
        <v>95.4</v>
      </c>
      <c r="Q439">
        <v>0.60000000000000053</v>
      </c>
      <c r="R439">
        <v>2</v>
      </c>
      <c r="S439">
        <v>1.5</v>
      </c>
      <c r="T439">
        <v>1</v>
      </c>
    </row>
    <row r="440" spans="1:20" x14ac:dyDescent="0.35">
      <c r="A440" t="s">
        <v>139</v>
      </c>
      <c r="B440">
        <v>2</v>
      </c>
      <c r="C440">
        <v>2</v>
      </c>
      <c r="D440">
        <v>20</v>
      </c>
      <c r="E440" t="s">
        <v>140</v>
      </c>
      <c r="F440">
        <v>189</v>
      </c>
      <c r="G440">
        <v>83.5</v>
      </c>
      <c r="H440">
        <v>81.5</v>
      </c>
      <c r="I440">
        <v>-2</v>
      </c>
      <c r="J440">
        <v>1</v>
      </c>
      <c r="K440">
        <v>0.89000000000000012</v>
      </c>
      <c r="L440">
        <v>0.43100000000000005</v>
      </c>
      <c r="M440">
        <v>1</v>
      </c>
      <c r="N440">
        <v>9.4949999999999992</v>
      </c>
      <c r="O440">
        <v>5.95</v>
      </c>
      <c r="P440">
        <v>54.900000000000006</v>
      </c>
      <c r="Q440">
        <v>-0.39999999999999947</v>
      </c>
      <c r="R440">
        <v>12</v>
      </c>
      <c r="S440">
        <v>3</v>
      </c>
      <c r="T440">
        <v>1</v>
      </c>
    </row>
    <row r="441" spans="1:20" x14ac:dyDescent="0.35">
      <c r="A441" t="s">
        <v>141</v>
      </c>
      <c r="B441">
        <v>2</v>
      </c>
      <c r="C441">
        <v>2</v>
      </c>
      <c r="D441">
        <v>20</v>
      </c>
      <c r="E441" t="s">
        <v>142</v>
      </c>
      <c r="F441">
        <v>190</v>
      </c>
      <c r="G441">
        <v>82.5</v>
      </c>
      <c r="H441">
        <v>82.5</v>
      </c>
      <c r="I441">
        <v>0</v>
      </c>
      <c r="J441">
        <v>1</v>
      </c>
      <c r="K441">
        <v>1.49</v>
      </c>
      <c r="L441">
        <v>0.85099999999999998</v>
      </c>
      <c r="M441">
        <v>1</v>
      </c>
      <c r="N441">
        <v>11.994999999999999</v>
      </c>
      <c r="O441">
        <v>1.95</v>
      </c>
      <c r="P441">
        <v>10.399999999999999</v>
      </c>
      <c r="Q441">
        <v>-0.39999999999999947</v>
      </c>
      <c r="R441">
        <v>13</v>
      </c>
      <c r="S441">
        <v>3</v>
      </c>
      <c r="T441">
        <v>2.5</v>
      </c>
    </row>
    <row r="442" spans="1:20" x14ac:dyDescent="0.35">
      <c r="A442" t="s">
        <v>143</v>
      </c>
      <c r="B442">
        <v>2</v>
      </c>
      <c r="C442">
        <v>2</v>
      </c>
      <c r="D442">
        <v>20</v>
      </c>
      <c r="E442" t="s">
        <v>144</v>
      </c>
      <c r="F442">
        <v>191</v>
      </c>
      <c r="G442">
        <v>80</v>
      </c>
      <c r="H442">
        <v>73</v>
      </c>
      <c r="I442">
        <v>-7</v>
      </c>
      <c r="J442">
        <v>1</v>
      </c>
      <c r="K442">
        <v>1.23</v>
      </c>
      <c r="L442">
        <v>0.43100000000000005</v>
      </c>
      <c r="M442">
        <v>2</v>
      </c>
      <c r="N442">
        <v>8.4949999999999992</v>
      </c>
      <c r="O442">
        <v>5.95</v>
      </c>
      <c r="P442">
        <v>54.900000000000006</v>
      </c>
      <c r="Q442">
        <v>-0.45000000000000018</v>
      </c>
      <c r="R442">
        <v>1</v>
      </c>
      <c r="S442">
        <v>1.5</v>
      </c>
      <c r="T442">
        <v>2.5</v>
      </c>
    </row>
    <row r="443" spans="1:20" x14ac:dyDescent="0.35">
      <c r="A443" t="s">
        <v>145</v>
      </c>
      <c r="B443">
        <v>2</v>
      </c>
      <c r="C443">
        <v>2</v>
      </c>
      <c r="D443">
        <v>20</v>
      </c>
      <c r="E443" t="s">
        <v>146</v>
      </c>
      <c r="F443">
        <v>192</v>
      </c>
      <c r="G443">
        <v>73</v>
      </c>
      <c r="H443">
        <v>73.5</v>
      </c>
      <c r="I443">
        <v>0.5</v>
      </c>
      <c r="J443">
        <v>1</v>
      </c>
      <c r="K443">
        <v>0.89000000000000012</v>
      </c>
      <c r="L443">
        <v>0.98099999999999987</v>
      </c>
      <c r="M443">
        <v>1</v>
      </c>
      <c r="N443">
        <v>6.4950000000000001</v>
      </c>
      <c r="O443">
        <v>1.95</v>
      </c>
      <c r="P443">
        <v>70.900000000000006</v>
      </c>
      <c r="Q443">
        <v>0.60000000000000053</v>
      </c>
      <c r="R443">
        <v>5</v>
      </c>
      <c r="S443">
        <v>3.5</v>
      </c>
      <c r="T443">
        <v>1</v>
      </c>
    </row>
    <row r="444" spans="1:20" x14ac:dyDescent="0.35">
      <c r="A444" t="s">
        <v>147</v>
      </c>
      <c r="B444">
        <v>2</v>
      </c>
      <c r="C444">
        <v>2</v>
      </c>
      <c r="D444">
        <v>20</v>
      </c>
      <c r="E444" t="s">
        <v>148</v>
      </c>
      <c r="F444">
        <v>193</v>
      </c>
      <c r="G444">
        <v>68</v>
      </c>
      <c r="H444">
        <v>67</v>
      </c>
      <c r="I444">
        <v>-1</v>
      </c>
      <c r="J444">
        <v>1</v>
      </c>
      <c r="K444">
        <v>1.6900000000000002</v>
      </c>
      <c r="L444">
        <v>1.2309999999999999</v>
      </c>
      <c r="M444">
        <v>1</v>
      </c>
      <c r="N444">
        <v>11.494999999999999</v>
      </c>
      <c r="O444">
        <v>1.95</v>
      </c>
      <c r="P444">
        <v>83.4</v>
      </c>
      <c r="Q444">
        <v>-1.2999999999999998</v>
      </c>
      <c r="R444">
        <v>7</v>
      </c>
      <c r="S444">
        <v>3.5</v>
      </c>
      <c r="T444">
        <v>3</v>
      </c>
    </row>
    <row r="445" spans="1:20" x14ac:dyDescent="0.35">
      <c r="A445" t="s">
        <v>149</v>
      </c>
      <c r="B445">
        <v>2</v>
      </c>
      <c r="C445">
        <v>2</v>
      </c>
      <c r="D445">
        <v>20</v>
      </c>
      <c r="E445" t="s">
        <v>150</v>
      </c>
      <c r="F445">
        <v>194</v>
      </c>
      <c r="G445">
        <v>82.5</v>
      </c>
      <c r="H445">
        <v>78.5</v>
      </c>
      <c r="I445">
        <v>-4</v>
      </c>
      <c r="J445">
        <v>1</v>
      </c>
      <c r="K445">
        <v>2.056</v>
      </c>
      <c r="L445">
        <v>1.0309999999999999</v>
      </c>
      <c r="M445">
        <v>1</v>
      </c>
      <c r="N445">
        <v>11.494999999999999</v>
      </c>
      <c r="O445">
        <v>1.95</v>
      </c>
      <c r="P445">
        <v>155.9</v>
      </c>
      <c r="Q445">
        <v>-0.59999999999999964</v>
      </c>
      <c r="R445">
        <v>2</v>
      </c>
      <c r="S445">
        <v>2</v>
      </c>
      <c r="T445">
        <v>3</v>
      </c>
    </row>
    <row r="446" spans="1:20" x14ac:dyDescent="0.35">
      <c r="A446" t="s">
        <v>151</v>
      </c>
      <c r="B446">
        <v>2</v>
      </c>
      <c r="C446">
        <v>2</v>
      </c>
      <c r="D446">
        <v>20</v>
      </c>
      <c r="E446" t="s">
        <v>152</v>
      </c>
      <c r="F446">
        <v>195</v>
      </c>
      <c r="G446">
        <v>83</v>
      </c>
      <c r="H446">
        <v>78</v>
      </c>
      <c r="I446">
        <v>-5</v>
      </c>
      <c r="J446">
        <v>1</v>
      </c>
      <c r="K446">
        <v>2.1560000000000001</v>
      </c>
      <c r="L446">
        <v>0.61099999999999999</v>
      </c>
      <c r="M446">
        <v>1</v>
      </c>
      <c r="N446">
        <v>9.4949999999999992</v>
      </c>
      <c r="O446">
        <v>5.95</v>
      </c>
      <c r="P446">
        <v>45.400000000000006</v>
      </c>
      <c r="Q446">
        <v>-0.45000000000000018</v>
      </c>
      <c r="R446">
        <v>1</v>
      </c>
      <c r="S446">
        <v>6.5</v>
      </c>
      <c r="T446">
        <v>1.5</v>
      </c>
    </row>
    <row r="447" spans="1:20" x14ac:dyDescent="0.35">
      <c r="A447" t="s">
        <v>153</v>
      </c>
      <c r="B447">
        <v>2</v>
      </c>
      <c r="C447">
        <v>2</v>
      </c>
      <c r="D447">
        <v>20</v>
      </c>
      <c r="E447" t="s">
        <v>154</v>
      </c>
      <c r="F447">
        <v>196</v>
      </c>
      <c r="G447">
        <v>68.5</v>
      </c>
      <c r="H447">
        <v>67.5</v>
      </c>
      <c r="I447">
        <v>-1</v>
      </c>
      <c r="J447">
        <v>1</v>
      </c>
      <c r="K447">
        <v>23.856000000000002</v>
      </c>
      <c r="L447">
        <v>0.99099999999999988</v>
      </c>
      <c r="M447">
        <v>1</v>
      </c>
      <c r="N447">
        <v>9.4949999999999992</v>
      </c>
      <c r="O447">
        <v>1.95</v>
      </c>
      <c r="P447">
        <v>105.9</v>
      </c>
      <c r="Q447">
        <v>-0.54999999999999982</v>
      </c>
      <c r="R447">
        <v>1</v>
      </c>
      <c r="S447">
        <v>2.5</v>
      </c>
      <c r="T447">
        <v>6</v>
      </c>
    </row>
    <row r="448" spans="1:20" x14ac:dyDescent="0.35">
      <c r="A448" t="s">
        <v>155</v>
      </c>
      <c r="B448">
        <v>2</v>
      </c>
      <c r="C448">
        <v>2</v>
      </c>
      <c r="D448">
        <v>20</v>
      </c>
      <c r="E448" t="s">
        <v>156</v>
      </c>
      <c r="F448">
        <v>197</v>
      </c>
      <c r="G448">
        <v>68</v>
      </c>
      <c r="H448">
        <v>67.5</v>
      </c>
      <c r="I448">
        <v>-0.5</v>
      </c>
      <c r="J448">
        <v>1</v>
      </c>
      <c r="K448">
        <v>1.8559999999999999</v>
      </c>
      <c r="L448">
        <v>0.43100000000000005</v>
      </c>
      <c r="M448">
        <v>5</v>
      </c>
      <c r="N448">
        <v>9.4949999999999992</v>
      </c>
      <c r="O448">
        <v>5.95</v>
      </c>
      <c r="P448">
        <v>46</v>
      </c>
      <c r="Q448">
        <v>-0.45000000000000018</v>
      </c>
      <c r="R448">
        <v>1</v>
      </c>
      <c r="S448">
        <v>5.5</v>
      </c>
      <c r="T448">
        <v>2</v>
      </c>
    </row>
    <row r="449" spans="1:20" x14ac:dyDescent="0.35">
      <c r="A449" t="s">
        <v>157</v>
      </c>
      <c r="B449">
        <v>2</v>
      </c>
      <c r="C449">
        <v>2</v>
      </c>
      <c r="D449">
        <v>20</v>
      </c>
      <c r="E449" t="s">
        <v>158</v>
      </c>
      <c r="F449">
        <v>198</v>
      </c>
      <c r="G449">
        <v>79</v>
      </c>
      <c r="H449">
        <v>75.5</v>
      </c>
      <c r="I449">
        <v>-3.5</v>
      </c>
      <c r="J449">
        <v>1</v>
      </c>
      <c r="K449">
        <v>0.746</v>
      </c>
      <c r="L449">
        <v>1.0309999999999999</v>
      </c>
      <c r="M449">
        <v>1</v>
      </c>
      <c r="N449">
        <v>10.994999999999999</v>
      </c>
      <c r="O449">
        <v>6.95</v>
      </c>
      <c r="P449">
        <v>5</v>
      </c>
      <c r="Q449">
        <v>-0.45000000000000018</v>
      </c>
      <c r="R449">
        <v>2</v>
      </c>
      <c r="S449">
        <v>3.5</v>
      </c>
      <c r="T449">
        <v>5</v>
      </c>
    </row>
    <row r="450" spans="1:20" x14ac:dyDescent="0.35">
      <c r="A450" t="s">
        <v>159</v>
      </c>
      <c r="B450">
        <v>2</v>
      </c>
      <c r="C450">
        <v>2</v>
      </c>
      <c r="D450">
        <v>21</v>
      </c>
      <c r="E450" t="s">
        <v>160</v>
      </c>
      <c r="F450">
        <v>199</v>
      </c>
      <c r="G450">
        <v>74.5</v>
      </c>
      <c r="H450">
        <v>72.5</v>
      </c>
      <c r="I450">
        <v>-2</v>
      </c>
      <c r="J450">
        <v>1</v>
      </c>
      <c r="K450">
        <v>1.8559999999999999</v>
      </c>
      <c r="L450">
        <v>0.79099999999999993</v>
      </c>
      <c r="M450">
        <v>1</v>
      </c>
      <c r="N450">
        <v>10.494999999999999</v>
      </c>
      <c r="O450">
        <v>7.95</v>
      </c>
      <c r="P450">
        <v>5.5</v>
      </c>
      <c r="Q450">
        <v>-0.45000000000000018</v>
      </c>
      <c r="R450">
        <v>13</v>
      </c>
      <c r="S450">
        <v>2</v>
      </c>
      <c r="T450">
        <v>3</v>
      </c>
    </row>
    <row r="451" spans="1:20" x14ac:dyDescent="0.35">
      <c r="A451" t="s">
        <v>161</v>
      </c>
      <c r="B451">
        <v>2</v>
      </c>
      <c r="C451">
        <v>2</v>
      </c>
      <c r="D451">
        <v>21</v>
      </c>
      <c r="E451" t="s">
        <v>162</v>
      </c>
      <c r="F451">
        <v>200</v>
      </c>
      <c r="G451">
        <v>72.5</v>
      </c>
      <c r="H451">
        <v>67.5</v>
      </c>
      <c r="I451">
        <v>-5</v>
      </c>
      <c r="J451">
        <v>1</v>
      </c>
      <c r="K451">
        <v>1.1560000000000001</v>
      </c>
      <c r="L451">
        <v>0.99099999999999988</v>
      </c>
      <c r="M451">
        <v>2</v>
      </c>
      <c r="N451">
        <v>5.4950000000000001</v>
      </c>
      <c r="O451">
        <v>9.9499999999999993</v>
      </c>
      <c r="P451">
        <v>-9</v>
      </c>
      <c r="Q451">
        <v>-1.4500000000000002</v>
      </c>
      <c r="R451">
        <v>3</v>
      </c>
      <c r="S451">
        <v>3.5</v>
      </c>
      <c r="T451">
        <v>1.5</v>
      </c>
    </row>
    <row r="452" spans="1:20" x14ac:dyDescent="0.35">
      <c r="A452" t="s">
        <v>163</v>
      </c>
      <c r="B452">
        <v>2</v>
      </c>
      <c r="C452">
        <v>2</v>
      </c>
      <c r="D452">
        <v>21</v>
      </c>
      <c r="E452" t="s">
        <v>164</v>
      </c>
      <c r="F452">
        <v>201</v>
      </c>
      <c r="G452">
        <v>86.5</v>
      </c>
      <c r="H452">
        <v>82.5</v>
      </c>
      <c r="I452">
        <v>-4</v>
      </c>
      <c r="J452">
        <v>2</v>
      </c>
      <c r="K452">
        <v>1.8559999999999999</v>
      </c>
      <c r="L452">
        <v>0.99099999999999988</v>
      </c>
      <c r="M452">
        <v>1</v>
      </c>
      <c r="N452">
        <v>9.4949999999999992</v>
      </c>
      <c r="O452">
        <v>3.95</v>
      </c>
      <c r="P452">
        <v>94.5</v>
      </c>
      <c r="Q452">
        <v>0.54999999999999982</v>
      </c>
      <c r="R452">
        <v>2</v>
      </c>
      <c r="S452">
        <v>1</v>
      </c>
      <c r="T452">
        <v>3</v>
      </c>
    </row>
    <row r="453" spans="1:20" x14ac:dyDescent="0.35">
      <c r="A453" t="s">
        <v>165</v>
      </c>
      <c r="B453">
        <v>2</v>
      </c>
      <c r="C453">
        <v>2</v>
      </c>
      <c r="D453">
        <v>21</v>
      </c>
      <c r="E453" t="s">
        <v>166</v>
      </c>
      <c r="F453">
        <v>202</v>
      </c>
      <c r="G453">
        <v>77.5</v>
      </c>
      <c r="H453">
        <v>70.5</v>
      </c>
      <c r="I453">
        <v>-7</v>
      </c>
      <c r="J453">
        <v>1</v>
      </c>
      <c r="K453">
        <v>1.5960000000000001</v>
      </c>
      <c r="L453">
        <v>0.66100000000000003</v>
      </c>
      <c r="M453">
        <v>2</v>
      </c>
      <c r="N453">
        <v>9.4949999999999992</v>
      </c>
      <c r="O453">
        <v>9.9499999999999993</v>
      </c>
      <c r="P453">
        <v>-9</v>
      </c>
      <c r="Q453">
        <v>-0.45000000000000018</v>
      </c>
      <c r="R453">
        <v>3</v>
      </c>
      <c r="S453">
        <v>3.5</v>
      </c>
      <c r="T453">
        <v>0.5</v>
      </c>
    </row>
    <row r="454" spans="1:20" x14ac:dyDescent="0.35">
      <c r="A454" t="s">
        <v>167</v>
      </c>
      <c r="B454">
        <v>2</v>
      </c>
      <c r="C454">
        <v>2</v>
      </c>
      <c r="D454">
        <v>21</v>
      </c>
      <c r="E454" t="s">
        <v>168</v>
      </c>
      <c r="F454">
        <v>203</v>
      </c>
      <c r="G454">
        <v>78.5</v>
      </c>
      <c r="H454">
        <v>77.5</v>
      </c>
      <c r="I454">
        <v>-1</v>
      </c>
      <c r="J454">
        <v>1</v>
      </c>
      <c r="K454">
        <v>0.95000000000000018</v>
      </c>
      <c r="L454">
        <v>0.63100000000000001</v>
      </c>
      <c r="M454">
        <v>1</v>
      </c>
      <c r="N454">
        <v>10.494999999999999</v>
      </c>
      <c r="O454">
        <v>8.9499999999999993</v>
      </c>
      <c r="P454">
        <v>30</v>
      </c>
      <c r="Q454">
        <v>0.54999999999999982</v>
      </c>
      <c r="R454">
        <v>2</v>
      </c>
      <c r="S454">
        <v>7.5</v>
      </c>
      <c r="T454">
        <v>3</v>
      </c>
    </row>
    <row r="455" spans="1:20" x14ac:dyDescent="0.35">
      <c r="A455" t="s">
        <v>169</v>
      </c>
      <c r="B455">
        <v>2</v>
      </c>
      <c r="C455">
        <v>2</v>
      </c>
      <c r="D455">
        <v>21</v>
      </c>
      <c r="E455" t="s">
        <v>170</v>
      </c>
      <c r="F455">
        <v>204</v>
      </c>
      <c r="G455">
        <v>79</v>
      </c>
      <c r="H455">
        <v>75.5</v>
      </c>
      <c r="I455">
        <v>-3.5</v>
      </c>
      <c r="J455">
        <v>1</v>
      </c>
      <c r="K455">
        <v>1.1500000000000001</v>
      </c>
      <c r="L455">
        <v>0.39100000000000001</v>
      </c>
      <c r="M455">
        <v>2</v>
      </c>
      <c r="N455">
        <v>9.4949999999999992</v>
      </c>
      <c r="O455">
        <v>7.95</v>
      </c>
      <c r="P455">
        <v>-9</v>
      </c>
      <c r="Q455">
        <v>3.5500000000000007</v>
      </c>
      <c r="R455">
        <v>2</v>
      </c>
      <c r="S455">
        <v>5.5</v>
      </c>
      <c r="T455">
        <v>7</v>
      </c>
    </row>
    <row r="456" spans="1:20" x14ac:dyDescent="0.35">
      <c r="A456" t="s">
        <v>171</v>
      </c>
      <c r="B456">
        <v>2</v>
      </c>
      <c r="C456">
        <v>2</v>
      </c>
      <c r="D456">
        <v>21</v>
      </c>
      <c r="E456" t="s">
        <v>172</v>
      </c>
      <c r="F456">
        <v>205</v>
      </c>
      <c r="G456">
        <v>66.5</v>
      </c>
      <c r="H456">
        <v>67</v>
      </c>
      <c r="I456">
        <v>0.5</v>
      </c>
      <c r="J456">
        <v>1</v>
      </c>
      <c r="K456">
        <v>1.05</v>
      </c>
      <c r="L456">
        <v>1.0309999999999999</v>
      </c>
      <c r="M456">
        <v>1</v>
      </c>
      <c r="N456">
        <v>9.4949999999999992</v>
      </c>
      <c r="O456">
        <v>1.95</v>
      </c>
      <c r="P456">
        <v>41.5</v>
      </c>
      <c r="Q456">
        <v>0.54999999999999982</v>
      </c>
      <c r="R456">
        <v>4</v>
      </c>
      <c r="S456">
        <v>3.5</v>
      </c>
      <c r="T456">
        <v>5</v>
      </c>
    </row>
    <row r="457" spans="1:20" x14ac:dyDescent="0.35">
      <c r="A457" t="s">
        <v>173</v>
      </c>
      <c r="B457">
        <v>2</v>
      </c>
      <c r="C457">
        <v>2</v>
      </c>
      <c r="D457">
        <v>21</v>
      </c>
      <c r="E457" t="s">
        <v>174</v>
      </c>
      <c r="F457">
        <v>206</v>
      </c>
      <c r="G457">
        <v>72.5</v>
      </c>
      <c r="H457">
        <v>68</v>
      </c>
      <c r="I457">
        <v>-4.5</v>
      </c>
      <c r="J457">
        <v>1</v>
      </c>
      <c r="K457">
        <v>0.85000000000000009</v>
      </c>
      <c r="L457">
        <v>0.73100000000000009</v>
      </c>
      <c r="M457">
        <v>2</v>
      </c>
      <c r="N457">
        <v>6.4950000000000001</v>
      </c>
      <c r="O457">
        <v>4.95</v>
      </c>
      <c r="P457">
        <v>6</v>
      </c>
      <c r="Q457">
        <v>-0.45000000000000018</v>
      </c>
      <c r="R457">
        <v>2</v>
      </c>
      <c r="S457">
        <v>3.5</v>
      </c>
      <c r="T457">
        <v>3</v>
      </c>
    </row>
    <row r="458" spans="1:20" x14ac:dyDescent="0.35">
      <c r="A458" t="s">
        <v>175</v>
      </c>
      <c r="B458">
        <v>2</v>
      </c>
      <c r="C458">
        <v>2</v>
      </c>
      <c r="D458">
        <v>21</v>
      </c>
      <c r="E458" t="s">
        <v>176</v>
      </c>
      <c r="F458">
        <v>207</v>
      </c>
      <c r="G458">
        <v>74.5</v>
      </c>
      <c r="H458">
        <v>75.5</v>
      </c>
      <c r="I458">
        <v>1</v>
      </c>
      <c r="J458">
        <v>1</v>
      </c>
      <c r="K458">
        <v>1.4500000000000002</v>
      </c>
      <c r="L458">
        <v>0.68100000000000005</v>
      </c>
      <c r="M458">
        <v>1</v>
      </c>
      <c r="N458">
        <v>8.4949999999999992</v>
      </c>
      <c r="O458">
        <v>7.95</v>
      </c>
      <c r="P458">
        <v>17.5</v>
      </c>
      <c r="Q458">
        <v>-0.45000000000000018</v>
      </c>
      <c r="R458">
        <v>7</v>
      </c>
      <c r="S458">
        <v>3</v>
      </c>
      <c r="T458">
        <v>3</v>
      </c>
    </row>
    <row r="459" spans="1:20" x14ac:dyDescent="0.35">
      <c r="A459" t="s">
        <v>177</v>
      </c>
      <c r="B459">
        <v>2</v>
      </c>
      <c r="C459">
        <v>2</v>
      </c>
      <c r="D459">
        <v>21</v>
      </c>
      <c r="E459" t="s">
        <v>178</v>
      </c>
      <c r="F459">
        <v>208</v>
      </c>
      <c r="G459">
        <v>83</v>
      </c>
      <c r="H459">
        <v>85.5</v>
      </c>
      <c r="I459">
        <v>2.5</v>
      </c>
      <c r="J459">
        <v>1</v>
      </c>
      <c r="K459">
        <v>1.1500000000000001</v>
      </c>
      <c r="L459">
        <v>0.95099999999999985</v>
      </c>
      <c r="M459">
        <v>1</v>
      </c>
      <c r="N459">
        <v>15.995000000000001</v>
      </c>
      <c r="O459">
        <v>3.95</v>
      </c>
      <c r="P459">
        <v>140.5</v>
      </c>
      <c r="Q459">
        <v>-0.45000000000000018</v>
      </c>
      <c r="R459">
        <v>1</v>
      </c>
      <c r="S459">
        <v>5.5</v>
      </c>
      <c r="T459">
        <v>2.5</v>
      </c>
    </row>
    <row r="460" spans="1:20" x14ac:dyDescent="0.35">
      <c r="A460" t="s">
        <v>179</v>
      </c>
      <c r="B460">
        <v>2</v>
      </c>
      <c r="C460">
        <v>2</v>
      </c>
      <c r="D460">
        <v>22</v>
      </c>
      <c r="E460" t="s">
        <v>180</v>
      </c>
      <c r="F460">
        <v>209</v>
      </c>
      <c r="G460">
        <v>75.5</v>
      </c>
      <c r="H460">
        <v>73.5</v>
      </c>
      <c r="I460">
        <v>-2</v>
      </c>
      <c r="J460">
        <v>1</v>
      </c>
      <c r="K460">
        <v>1.05</v>
      </c>
      <c r="L460">
        <v>0.99099999999999988</v>
      </c>
      <c r="M460">
        <v>1</v>
      </c>
      <c r="N460">
        <v>9.9949999999999992</v>
      </c>
      <c r="O460">
        <v>7.95</v>
      </c>
      <c r="P460">
        <v>29.5</v>
      </c>
      <c r="Q460">
        <v>-0.45000000000000018</v>
      </c>
      <c r="R460">
        <v>8</v>
      </c>
      <c r="S460">
        <v>5</v>
      </c>
      <c r="T460">
        <v>5</v>
      </c>
    </row>
    <row r="461" spans="1:20" x14ac:dyDescent="0.35">
      <c r="A461" t="s">
        <v>181</v>
      </c>
      <c r="B461">
        <v>2</v>
      </c>
      <c r="C461">
        <v>2</v>
      </c>
      <c r="D461">
        <v>22</v>
      </c>
      <c r="E461" t="s">
        <v>182</v>
      </c>
      <c r="F461">
        <v>210</v>
      </c>
      <c r="G461">
        <v>66.5</v>
      </c>
      <c r="H461">
        <v>67</v>
      </c>
      <c r="I461">
        <v>0.5</v>
      </c>
      <c r="J461">
        <v>1</v>
      </c>
      <c r="K461">
        <v>1.6500000000000001</v>
      </c>
      <c r="L461">
        <v>0.26</v>
      </c>
      <c r="M461">
        <v>1</v>
      </c>
      <c r="N461">
        <v>5.4950000000000001</v>
      </c>
      <c r="O461">
        <v>7.95</v>
      </c>
      <c r="P461">
        <v>-3</v>
      </c>
      <c r="Q461">
        <v>-0.45000000000000018</v>
      </c>
      <c r="R461">
        <v>10</v>
      </c>
      <c r="S461">
        <v>5</v>
      </c>
      <c r="T461">
        <v>4.5</v>
      </c>
    </row>
    <row r="462" spans="1:20" x14ac:dyDescent="0.35">
      <c r="A462" t="s">
        <v>183</v>
      </c>
      <c r="B462">
        <v>2</v>
      </c>
      <c r="C462">
        <v>2</v>
      </c>
      <c r="D462">
        <v>22</v>
      </c>
      <c r="E462" t="s">
        <v>184</v>
      </c>
      <c r="F462">
        <v>211</v>
      </c>
      <c r="G462">
        <v>74.5</v>
      </c>
      <c r="H462">
        <v>74</v>
      </c>
      <c r="I462">
        <v>-0.5</v>
      </c>
      <c r="J462">
        <v>2</v>
      </c>
      <c r="K462">
        <v>1.1500000000000001</v>
      </c>
      <c r="L462">
        <v>1.27</v>
      </c>
      <c r="M462">
        <v>1</v>
      </c>
      <c r="N462">
        <v>16.995000000000001</v>
      </c>
      <c r="O462">
        <v>8.9499999999999993</v>
      </c>
      <c r="P462">
        <v>32</v>
      </c>
      <c r="Q462">
        <v>-0.45000000000000018</v>
      </c>
      <c r="R462">
        <v>4</v>
      </c>
      <c r="S462">
        <v>1.5</v>
      </c>
      <c r="T462">
        <v>4.5</v>
      </c>
    </row>
    <row r="463" spans="1:20" x14ac:dyDescent="0.35">
      <c r="A463" t="s">
        <v>185</v>
      </c>
      <c r="B463">
        <v>2</v>
      </c>
      <c r="C463">
        <v>2</v>
      </c>
      <c r="D463">
        <v>22</v>
      </c>
      <c r="E463" t="s">
        <v>186</v>
      </c>
      <c r="F463">
        <v>212</v>
      </c>
      <c r="G463">
        <v>72</v>
      </c>
      <c r="H463">
        <v>67.5</v>
      </c>
      <c r="I463">
        <v>-4.5</v>
      </c>
      <c r="J463">
        <v>1</v>
      </c>
      <c r="K463">
        <v>0.65</v>
      </c>
      <c r="L463">
        <v>0.37</v>
      </c>
      <c r="M463">
        <v>1</v>
      </c>
      <c r="N463">
        <v>5.9950000000000001</v>
      </c>
      <c r="O463">
        <v>8.9499999999999993</v>
      </c>
      <c r="P463">
        <v>22.5</v>
      </c>
      <c r="Q463">
        <v>-0.45000000000000018</v>
      </c>
      <c r="R463">
        <v>1</v>
      </c>
      <c r="S463">
        <v>4.5</v>
      </c>
      <c r="T463">
        <v>1</v>
      </c>
    </row>
    <row r="464" spans="1:20" x14ac:dyDescent="0.35">
      <c r="A464" t="s">
        <v>187</v>
      </c>
      <c r="B464">
        <v>2</v>
      </c>
      <c r="C464">
        <v>2</v>
      </c>
      <c r="D464">
        <v>22</v>
      </c>
      <c r="E464" t="s">
        <v>188</v>
      </c>
      <c r="F464">
        <v>213</v>
      </c>
      <c r="G464">
        <v>72.5</v>
      </c>
      <c r="H464">
        <v>72.5</v>
      </c>
      <c r="I464">
        <v>0</v>
      </c>
      <c r="J464">
        <v>1</v>
      </c>
      <c r="K464">
        <v>2.35</v>
      </c>
      <c r="L464">
        <v>0.37</v>
      </c>
      <c r="M464">
        <v>1</v>
      </c>
      <c r="N464">
        <v>9.4949999999999992</v>
      </c>
      <c r="O464">
        <v>9.9499999999999993</v>
      </c>
      <c r="P464">
        <v>35.100000000000009</v>
      </c>
      <c r="Q464">
        <v>-0.45000000000000018</v>
      </c>
      <c r="R464">
        <v>3</v>
      </c>
      <c r="S464">
        <v>5</v>
      </c>
      <c r="T464">
        <v>4</v>
      </c>
    </row>
    <row r="465" spans="1:20" x14ac:dyDescent="0.35">
      <c r="A465" t="s">
        <v>189</v>
      </c>
      <c r="B465">
        <v>2</v>
      </c>
      <c r="C465">
        <v>2</v>
      </c>
      <c r="D465">
        <v>22</v>
      </c>
      <c r="E465" t="s">
        <v>190</v>
      </c>
      <c r="F465">
        <v>214</v>
      </c>
      <c r="G465">
        <v>75.25</v>
      </c>
      <c r="H465">
        <v>77</v>
      </c>
      <c r="I465">
        <v>1.75</v>
      </c>
      <c r="J465">
        <v>1</v>
      </c>
      <c r="K465">
        <v>0.99</v>
      </c>
      <c r="L465">
        <v>0.92999999999999994</v>
      </c>
      <c r="M465">
        <v>1</v>
      </c>
      <c r="N465">
        <v>9.4949999999999992</v>
      </c>
      <c r="O465">
        <v>3.95</v>
      </c>
      <c r="P465">
        <v>64.100000000000009</v>
      </c>
      <c r="Q465">
        <v>0.54999999999999982</v>
      </c>
      <c r="R465">
        <v>7</v>
      </c>
      <c r="S465">
        <v>7</v>
      </c>
      <c r="T465">
        <v>4.5</v>
      </c>
    </row>
    <row r="466" spans="1:20" x14ac:dyDescent="0.35">
      <c r="A466" t="s">
        <v>191</v>
      </c>
      <c r="B466">
        <v>2</v>
      </c>
      <c r="C466">
        <v>2</v>
      </c>
      <c r="D466">
        <v>22</v>
      </c>
      <c r="E466" t="s">
        <v>192</v>
      </c>
      <c r="F466">
        <v>215</v>
      </c>
      <c r="G466">
        <v>74.5</v>
      </c>
      <c r="H466">
        <v>74.5</v>
      </c>
      <c r="I466">
        <v>0</v>
      </c>
      <c r="J466">
        <v>1</v>
      </c>
      <c r="K466">
        <v>0.65</v>
      </c>
      <c r="L466">
        <v>0.72</v>
      </c>
      <c r="M466">
        <v>1</v>
      </c>
      <c r="N466">
        <v>12.494999999999999</v>
      </c>
      <c r="O466">
        <v>1.95</v>
      </c>
      <c r="P466">
        <v>40.100000000000009</v>
      </c>
      <c r="Q466">
        <v>0.54999999999999982</v>
      </c>
      <c r="R466">
        <v>4</v>
      </c>
      <c r="S466">
        <v>5.5</v>
      </c>
      <c r="T466">
        <v>6.5</v>
      </c>
    </row>
    <row r="467" spans="1:20" x14ac:dyDescent="0.35">
      <c r="A467" t="s">
        <v>193</v>
      </c>
      <c r="B467">
        <v>2</v>
      </c>
      <c r="C467">
        <v>2</v>
      </c>
      <c r="D467">
        <v>22</v>
      </c>
      <c r="E467" t="s">
        <v>194</v>
      </c>
      <c r="F467">
        <v>216</v>
      </c>
      <c r="G467">
        <v>73.5</v>
      </c>
      <c r="H467">
        <v>69.5</v>
      </c>
      <c r="I467">
        <v>-4</v>
      </c>
      <c r="J467">
        <v>1</v>
      </c>
      <c r="K467">
        <v>1.35</v>
      </c>
      <c r="L467">
        <v>0.66999999999999993</v>
      </c>
      <c r="M467">
        <v>1</v>
      </c>
      <c r="N467">
        <v>5.4950000000000001</v>
      </c>
      <c r="O467">
        <v>9.9499999999999993</v>
      </c>
      <c r="P467">
        <v>51.100000000000009</v>
      </c>
      <c r="Q467">
        <v>0.54999999999999982</v>
      </c>
      <c r="R467">
        <v>6</v>
      </c>
      <c r="S467">
        <v>5.5</v>
      </c>
      <c r="T467">
        <v>5</v>
      </c>
    </row>
    <row r="468" spans="1:20" x14ac:dyDescent="0.35">
      <c r="A468" t="s">
        <v>195</v>
      </c>
      <c r="B468">
        <v>2</v>
      </c>
      <c r="C468">
        <v>2</v>
      </c>
      <c r="D468">
        <v>22</v>
      </c>
      <c r="E468" t="s">
        <v>196</v>
      </c>
      <c r="F468">
        <v>217</v>
      </c>
      <c r="G468">
        <v>83.5</v>
      </c>
      <c r="H468">
        <v>84.5</v>
      </c>
      <c r="I468">
        <v>1</v>
      </c>
      <c r="J468">
        <v>1</v>
      </c>
      <c r="K468">
        <v>1.25</v>
      </c>
      <c r="L468">
        <v>0.57000000000000006</v>
      </c>
      <c r="M468">
        <v>2</v>
      </c>
      <c r="N468">
        <v>10.494999999999999</v>
      </c>
      <c r="O468">
        <v>1.95</v>
      </c>
      <c r="P468">
        <v>51.100000000000009</v>
      </c>
      <c r="Q468">
        <v>0.54999999999999982</v>
      </c>
      <c r="R468">
        <v>1</v>
      </c>
      <c r="S468">
        <v>2</v>
      </c>
      <c r="T468">
        <v>5</v>
      </c>
    </row>
    <row r="469" spans="1:20" x14ac:dyDescent="0.35">
      <c r="A469" t="s">
        <v>197</v>
      </c>
      <c r="B469">
        <v>2</v>
      </c>
      <c r="C469">
        <v>2</v>
      </c>
      <c r="D469">
        <v>22</v>
      </c>
      <c r="E469" t="s">
        <v>198</v>
      </c>
      <c r="F469">
        <v>218</v>
      </c>
      <c r="G469">
        <v>78.5</v>
      </c>
      <c r="H469">
        <v>78.5</v>
      </c>
      <c r="I469">
        <v>0</v>
      </c>
      <c r="J469">
        <v>1</v>
      </c>
      <c r="K469">
        <v>1.36</v>
      </c>
      <c r="L469">
        <v>0.60000000000000009</v>
      </c>
      <c r="M469">
        <v>1</v>
      </c>
      <c r="N469">
        <v>9.9949999999999992</v>
      </c>
      <c r="O469">
        <v>3.95</v>
      </c>
      <c r="P469">
        <v>50.600000000000009</v>
      </c>
      <c r="Q469">
        <v>-0.45000000000000018</v>
      </c>
      <c r="R469">
        <v>2</v>
      </c>
      <c r="S469">
        <v>4</v>
      </c>
      <c r="T469">
        <v>1.5</v>
      </c>
    </row>
    <row r="470" spans="1:20" x14ac:dyDescent="0.35">
      <c r="A470" t="s">
        <v>199</v>
      </c>
      <c r="B470">
        <v>2</v>
      </c>
      <c r="C470">
        <v>2</v>
      </c>
      <c r="D470">
        <v>23</v>
      </c>
      <c r="E470" t="s">
        <v>200</v>
      </c>
      <c r="F470">
        <v>219</v>
      </c>
      <c r="G470">
        <v>73.5</v>
      </c>
      <c r="H470">
        <v>67.5</v>
      </c>
      <c r="I470">
        <v>-6</v>
      </c>
      <c r="J470">
        <v>1</v>
      </c>
      <c r="K470">
        <v>1.35</v>
      </c>
      <c r="L470">
        <v>0.37</v>
      </c>
      <c r="M470">
        <v>2</v>
      </c>
      <c r="N470">
        <v>9.4939999999999998</v>
      </c>
      <c r="O470">
        <v>5.95</v>
      </c>
      <c r="P470">
        <v>51.100000000000009</v>
      </c>
      <c r="Q470">
        <v>0.54999999999999982</v>
      </c>
      <c r="R470">
        <v>8</v>
      </c>
      <c r="S470">
        <v>2.5</v>
      </c>
      <c r="T470">
        <v>3.5</v>
      </c>
    </row>
    <row r="471" spans="1:20" x14ac:dyDescent="0.35">
      <c r="A471" t="s">
        <v>201</v>
      </c>
      <c r="B471">
        <v>2</v>
      </c>
      <c r="C471">
        <v>2</v>
      </c>
      <c r="D471">
        <v>23</v>
      </c>
      <c r="E471" t="s">
        <v>202</v>
      </c>
      <c r="F471">
        <v>220</v>
      </c>
      <c r="G471">
        <v>75.5</v>
      </c>
      <c r="H471">
        <v>72.5</v>
      </c>
      <c r="I471">
        <v>-3</v>
      </c>
      <c r="J471">
        <v>1</v>
      </c>
      <c r="K471">
        <v>1.6500000000000001</v>
      </c>
      <c r="L471">
        <v>0.37</v>
      </c>
      <c r="M471">
        <v>1</v>
      </c>
      <c r="N471">
        <v>0.49399999999999999</v>
      </c>
      <c r="O471">
        <v>5.95</v>
      </c>
      <c r="P471">
        <v>54.600000000000009</v>
      </c>
      <c r="Q471">
        <v>-0.45000000000000018</v>
      </c>
      <c r="R471">
        <v>2</v>
      </c>
      <c r="S471">
        <v>3</v>
      </c>
      <c r="T471">
        <v>2</v>
      </c>
    </row>
    <row r="472" spans="1:20" x14ac:dyDescent="0.35">
      <c r="A472" t="s">
        <v>203</v>
      </c>
      <c r="B472">
        <v>2</v>
      </c>
      <c r="C472">
        <v>2</v>
      </c>
      <c r="D472">
        <v>23</v>
      </c>
      <c r="E472" t="s">
        <v>204</v>
      </c>
      <c r="F472">
        <v>221</v>
      </c>
      <c r="G472">
        <v>76.75</v>
      </c>
      <c r="H472">
        <v>78</v>
      </c>
      <c r="I472">
        <v>1.25</v>
      </c>
      <c r="J472">
        <v>1</v>
      </c>
      <c r="K472">
        <v>0.65</v>
      </c>
      <c r="L472">
        <v>0.54</v>
      </c>
      <c r="M472">
        <v>1</v>
      </c>
      <c r="N472">
        <v>8.9939999999999998</v>
      </c>
      <c r="O472">
        <v>6.95</v>
      </c>
      <c r="P472">
        <v>45.600000000000009</v>
      </c>
      <c r="Q472">
        <v>-0.45000000000000018</v>
      </c>
      <c r="R472">
        <v>2</v>
      </c>
      <c r="S472">
        <v>2.5</v>
      </c>
      <c r="T472">
        <v>2.5</v>
      </c>
    </row>
    <row r="473" spans="1:20" x14ac:dyDescent="0.35">
      <c r="A473" t="s">
        <v>205</v>
      </c>
      <c r="B473">
        <v>2</v>
      </c>
      <c r="C473">
        <v>2</v>
      </c>
      <c r="D473">
        <v>23</v>
      </c>
      <c r="E473" t="s">
        <v>206</v>
      </c>
      <c r="F473">
        <v>222</v>
      </c>
      <c r="G473">
        <v>85.5</v>
      </c>
      <c r="H473">
        <v>84.5</v>
      </c>
      <c r="I473">
        <v>-1</v>
      </c>
      <c r="J473">
        <v>1</v>
      </c>
      <c r="K473">
        <v>1.05</v>
      </c>
      <c r="L473">
        <v>0.66999999999999993</v>
      </c>
      <c r="M473">
        <v>1</v>
      </c>
      <c r="N473">
        <v>9.4939999999999998</v>
      </c>
      <c r="O473">
        <v>5.95</v>
      </c>
      <c r="P473">
        <v>51.100000000000009</v>
      </c>
      <c r="Q473">
        <v>1.5499999999999998</v>
      </c>
      <c r="R473">
        <v>5</v>
      </c>
      <c r="S473">
        <v>4</v>
      </c>
      <c r="T473">
        <v>2</v>
      </c>
    </row>
    <row r="474" spans="1:20" x14ac:dyDescent="0.35">
      <c r="A474" t="s">
        <v>207</v>
      </c>
      <c r="B474">
        <v>2</v>
      </c>
      <c r="C474">
        <v>2</v>
      </c>
      <c r="D474">
        <v>23</v>
      </c>
      <c r="E474" t="s">
        <v>208</v>
      </c>
      <c r="F474">
        <v>223</v>
      </c>
      <c r="G474">
        <v>79.5</v>
      </c>
      <c r="H474">
        <v>72.5</v>
      </c>
      <c r="I474">
        <v>-7</v>
      </c>
      <c r="J474">
        <v>1</v>
      </c>
      <c r="K474">
        <v>1.4500000000000002</v>
      </c>
      <c r="L474">
        <v>0.82000000000000006</v>
      </c>
      <c r="M474">
        <v>1</v>
      </c>
      <c r="N474">
        <v>11.994</v>
      </c>
      <c r="O474">
        <v>3.95</v>
      </c>
      <c r="P474">
        <v>14.100000000000001</v>
      </c>
      <c r="Q474">
        <v>-0.45000000000000018</v>
      </c>
      <c r="R474">
        <v>1</v>
      </c>
      <c r="S474">
        <v>3.5</v>
      </c>
      <c r="T474">
        <v>3.5</v>
      </c>
    </row>
    <row r="475" spans="1:20" x14ac:dyDescent="0.35">
      <c r="A475" t="s">
        <v>209</v>
      </c>
      <c r="B475">
        <v>2</v>
      </c>
      <c r="C475">
        <v>2</v>
      </c>
      <c r="D475">
        <v>23</v>
      </c>
      <c r="E475" t="s">
        <v>210</v>
      </c>
      <c r="F475">
        <v>224</v>
      </c>
      <c r="G475">
        <v>75.5</v>
      </c>
      <c r="H475">
        <v>72.5</v>
      </c>
      <c r="I475">
        <v>-3</v>
      </c>
      <c r="J475">
        <v>1</v>
      </c>
      <c r="K475">
        <v>1.75</v>
      </c>
      <c r="L475">
        <v>0.57000000000000006</v>
      </c>
      <c r="M475">
        <v>3</v>
      </c>
      <c r="N475">
        <v>14.494</v>
      </c>
      <c r="O475">
        <v>5.95</v>
      </c>
      <c r="P475">
        <v>9.1000000000000014</v>
      </c>
      <c r="Q475">
        <v>0.54999999999999982</v>
      </c>
      <c r="R475">
        <v>4</v>
      </c>
      <c r="S475">
        <v>3.5</v>
      </c>
      <c r="T475">
        <v>3</v>
      </c>
    </row>
    <row r="476" spans="1:20" x14ac:dyDescent="0.35">
      <c r="A476" t="s">
        <v>211</v>
      </c>
      <c r="B476">
        <v>2</v>
      </c>
      <c r="C476">
        <v>2</v>
      </c>
      <c r="D476">
        <v>23</v>
      </c>
      <c r="E476" t="s">
        <v>212</v>
      </c>
      <c r="F476">
        <v>225</v>
      </c>
      <c r="G476">
        <v>79.5</v>
      </c>
      <c r="H476">
        <v>79.5</v>
      </c>
      <c r="I476">
        <v>0</v>
      </c>
      <c r="J476">
        <v>1</v>
      </c>
      <c r="K476">
        <v>2.0500000000000003</v>
      </c>
      <c r="L476">
        <v>0.37</v>
      </c>
      <c r="M476">
        <v>1</v>
      </c>
      <c r="N476">
        <v>9.4939999999999998</v>
      </c>
      <c r="O476">
        <v>5.95</v>
      </c>
      <c r="P476">
        <v>41.100000000000009</v>
      </c>
      <c r="Q476">
        <v>0.54999999999999982</v>
      </c>
      <c r="R476">
        <v>3</v>
      </c>
      <c r="S476">
        <v>4.5</v>
      </c>
      <c r="T476">
        <v>3</v>
      </c>
    </row>
    <row r="477" spans="1:20" x14ac:dyDescent="0.35">
      <c r="A477" t="s">
        <v>213</v>
      </c>
      <c r="B477">
        <v>2</v>
      </c>
      <c r="C477">
        <v>2</v>
      </c>
      <c r="D477">
        <v>23</v>
      </c>
      <c r="E477" t="s">
        <v>214</v>
      </c>
      <c r="F477">
        <v>226</v>
      </c>
      <c r="G477">
        <v>80</v>
      </c>
      <c r="H477">
        <v>77.5</v>
      </c>
      <c r="I477">
        <v>-2.5</v>
      </c>
      <c r="J477">
        <v>1</v>
      </c>
      <c r="K477">
        <v>1.3900000000000001</v>
      </c>
      <c r="L477">
        <v>0.66999999999999993</v>
      </c>
      <c r="M477">
        <v>1</v>
      </c>
      <c r="N477">
        <v>10.494</v>
      </c>
      <c r="O477">
        <v>7.95</v>
      </c>
      <c r="P477">
        <v>23.1</v>
      </c>
      <c r="Q477">
        <v>-0.45000000000000018</v>
      </c>
      <c r="R477">
        <v>6</v>
      </c>
      <c r="S477">
        <v>3</v>
      </c>
      <c r="T477">
        <v>4</v>
      </c>
    </row>
    <row r="478" spans="1:20" x14ac:dyDescent="0.35">
      <c r="A478" t="s">
        <v>215</v>
      </c>
      <c r="B478">
        <v>2</v>
      </c>
      <c r="C478">
        <v>2</v>
      </c>
      <c r="D478">
        <v>23</v>
      </c>
      <c r="E478" t="s">
        <v>216</v>
      </c>
      <c r="F478">
        <v>227</v>
      </c>
      <c r="G478">
        <v>83.5</v>
      </c>
      <c r="H478">
        <v>82.5</v>
      </c>
      <c r="I478">
        <v>-1</v>
      </c>
      <c r="J478">
        <v>1</v>
      </c>
      <c r="K478">
        <v>1.05</v>
      </c>
      <c r="L478">
        <v>7.0000000000000007E-2</v>
      </c>
      <c r="M478">
        <v>2</v>
      </c>
      <c r="N478">
        <v>6.9939999999999998</v>
      </c>
      <c r="O478">
        <v>7.95</v>
      </c>
      <c r="P478">
        <v>64.600000000000009</v>
      </c>
      <c r="Q478">
        <v>0.54999999999999982</v>
      </c>
      <c r="R478">
        <v>1</v>
      </c>
      <c r="S478">
        <v>3.5</v>
      </c>
      <c r="T478">
        <v>2.5</v>
      </c>
    </row>
    <row r="479" spans="1:20" x14ac:dyDescent="0.35">
      <c r="A479" t="s">
        <v>217</v>
      </c>
      <c r="B479">
        <v>2</v>
      </c>
      <c r="C479">
        <v>2</v>
      </c>
      <c r="D479">
        <v>23</v>
      </c>
      <c r="E479" t="s">
        <v>218</v>
      </c>
      <c r="F479">
        <v>228</v>
      </c>
      <c r="G479">
        <v>68.5</v>
      </c>
      <c r="H479">
        <v>70.75</v>
      </c>
      <c r="I479">
        <v>2.25</v>
      </c>
      <c r="J479">
        <v>1</v>
      </c>
      <c r="K479">
        <v>1.55</v>
      </c>
      <c r="L479">
        <v>0.37</v>
      </c>
      <c r="M479">
        <v>1</v>
      </c>
      <c r="N479">
        <v>9.4939999999999998</v>
      </c>
      <c r="O479">
        <v>5.95</v>
      </c>
      <c r="P479">
        <v>43.600000000000009</v>
      </c>
      <c r="Q479">
        <v>6.5500000000000007</v>
      </c>
      <c r="R479">
        <v>7</v>
      </c>
      <c r="S479">
        <v>2</v>
      </c>
      <c r="T479">
        <v>3</v>
      </c>
    </row>
    <row r="480" spans="1:20" x14ac:dyDescent="0.35">
      <c r="A480" t="s">
        <v>219</v>
      </c>
      <c r="B480">
        <v>2</v>
      </c>
      <c r="C480">
        <v>2</v>
      </c>
      <c r="D480">
        <v>24</v>
      </c>
      <c r="E480" t="s">
        <v>220</v>
      </c>
      <c r="F480">
        <v>229</v>
      </c>
      <c r="G480">
        <v>89.5</v>
      </c>
      <c r="H480">
        <v>90.5</v>
      </c>
      <c r="I480">
        <v>1</v>
      </c>
      <c r="J480">
        <v>1</v>
      </c>
      <c r="K480">
        <v>0.75</v>
      </c>
      <c r="L480">
        <v>0.33</v>
      </c>
      <c r="M480">
        <v>1</v>
      </c>
      <c r="N480">
        <v>7.4939999999999998</v>
      </c>
      <c r="O480">
        <v>5.95</v>
      </c>
      <c r="P480">
        <v>110.1</v>
      </c>
      <c r="Q480">
        <v>6.5500000000000007</v>
      </c>
      <c r="R480">
        <v>1</v>
      </c>
      <c r="S480">
        <v>4.5</v>
      </c>
      <c r="T480">
        <v>1.5</v>
      </c>
    </row>
    <row r="481" spans="1:20" x14ac:dyDescent="0.35">
      <c r="A481" t="s">
        <v>221</v>
      </c>
      <c r="B481">
        <v>2</v>
      </c>
      <c r="C481">
        <v>2</v>
      </c>
      <c r="D481">
        <v>24</v>
      </c>
      <c r="E481" t="s">
        <v>222</v>
      </c>
      <c r="F481">
        <v>230</v>
      </c>
      <c r="G481">
        <v>84.5</v>
      </c>
      <c r="H481">
        <v>84.5</v>
      </c>
      <c r="I481">
        <v>0</v>
      </c>
      <c r="J481">
        <v>1</v>
      </c>
      <c r="K481">
        <v>0.81</v>
      </c>
      <c r="L481">
        <v>1.0699999999999998</v>
      </c>
      <c r="M481">
        <v>1</v>
      </c>
      <c r="N481">
        <v>13.994</v>
      </c>
      <c r="O481">
        <v>1.95</v>
      </c>
      <c r="P481">
        <v>51.100000000000009</v>
      </c>
      <c r="Q481">
        <v>3.5500000000000007</v>
      </c>
      <c r="R481">
        <v>1</v>
      </c>
      <c r="S481">
        <v>5.5</v>
      </c>
      <c r="T481">
        <v>4</v>
      </c>
    </row>
    <row r="482" spans="1:20" x14ac:dyDescent="0.35">
      <c r="A482" t="s">
        <v>223</v>
      </c>
      <c r="B482">
        <v>2</v>
      </c>
      <c r="C482">
        <v>2</v>
      </c>
      <c r="D482">
        <v>24</v>
      </c>
      <c r="E482" t="s">
        <v>224</v>
      </c>
      <c r="F482">
        <v>231</v>
      </c>
      <c r="G482">
        <v>82.5</v>
      </c>
      <c r="H482">
        <v>84.5</v>
      </c>
      <c r="I482">
        <v>2</v>
      </c>
      <c r="J482">
        <v>1</v>
      </c>
      <c r="K482">
        <v>1.1500000000000001</v>
      </c>
      <c r="L482">
        <v>0.37</v>
      </c>
      <c r="M482">
        <v>1</v>
      </c>
      <c r="N482">
        <v>9.4939999999999998</v>
      </c>
      <c r="O482">
        <v>5.95</v>
      </c>
      <c r="P482">
        <v>6.1000000000000014</v>
      </c>
      <c r="Q482">
        <v>3.5500000000000007</v>
      </c>
      <c r="R482">
        <v>2</v>
      </c>
      <c r="S482">
        <v>4.5</v>
      </c>
      <c r="T482">
        <v>5</v>
      </c>
    </row>
    <row r="483" spans="1:20" x14ac:dyDescent="0.35">
      <c r="A483" t="s">
        <v>225</v>
      </c>
      <c r="B483">
        <v>2</v>
      </c>
      <c r="C483">
        <v>2</v>
      </c>
      <c r="D483">
        <v>24</v>
      </c>
      <c r="E483" t="s">
        <v>226</v>
      </c>
      <c r="F483">
        <v>232</v>
      </c>
      <c r="G483">
        <v>81</v>
      </c>
      <c r="H483">
        <v>82</v>
      </c>
      <c r="I483">
        <v>1</v>
      </c>
      <c r="J483">
        <v>1</v>
      </c>
      <c r="K483">
        <v>2.11</v>
      </c>
      <c r="L483">
        <v>0.75</v>
      </c>
      <c r="M483">
        <v>1</v>
      </c>
      <c r="N483">
        <v>10.494</v>
      </c>
      <c r="O483">
        <v>3.95</v>
      </c>
      <c r="P483">
        <v>41.100000000000009</v>
      </c>
      <c r="Q483">
        <v>6.5500000000000007</v>
      </c>
      <c r="R483">
        <v>3</v>
      </c>
      <c r="S483">
        <v>3.5</v>
      </c>
      <c r="T483">
        <v>4</v>
      </c>
    </row>
    <row r="484" spans="1:20" x14ac:dyDescent="0.35">
      <c r="A484" t="s">
        <v>227</v>
      </c>
      <c r="B484">
        <v>2</v>
      </c>
      <c r="C484">
        <v>2</v>
      </c>
      <c r="D484">
        <v>24</v>
      </c>
      <c r="E484" t="s">
        <v>228</v>
      </c>
      <c r="F484">
        <v>233</v>
      </c>
      <c r="G484">
        <v>86.5</v>
      </c>
      <c r="H484">
        <v>85</v>
      </c>
      <c r="I484">
        <v>-1.5</v>
      </c>
      <c r="J484">
        <v>1</v>
      </c>
      <c r="K484">
        <v>0.81</v>
      </c>
      <c r="L484">
        <v>0.92999999999999994</v>
      </c>
      <c r="M484">
        <v>2</v>
      </c>
      <c r="N484">
        <v>9.4939999999999998</v>
      </c>
      <c r="O484">
        <v>2.95</v>
      </c>
      <c r="P484">
        <v>161.1</v>
      </c>
      <c r="Q484">
        <v>3.5500000000000007</v>
      </c>
      <c r="R484">
        <v>6</v>
      </c>
      <c r="S484">
        <v>3</v>
      </c>
      <c r="T484">
        <v>3</v>
      </c>
    </row>
    <row r="485" spans="1:20" x14ac:dyDescent="0.35">
      <c r="A485" t="s">
        <v>229</v>
      </c>
      <c r="B485">
        <v>2</v>
      </c>
      <c r="C485">
        <v>2</v>
      </c>
      <c r="D485">
        <v>24</v>
      </c>
      <c r="E485" t="s">
        <v>230</v>
      </c>
      <c r="F485">
        <v>234</v>
      </c>
      <c r="G485">
        <v>82.5</v>
      </c>
      <c r="H485">
        <v>83.5</v>
      </c>
      <c r="I485">
        <v>1</v>
      </c>
      <c r="J485">
        <v>1</v>
      </c>
      <c r="K485">
        <v>1.81</v>
      </c>
      <c r="L485">
        <v>0.37</v>
      </c>
      <c r="M485">
        <v>1</v>
      </c>
      <c r="N485">
        <v>9.4939999999999998</v>
      </c>
      <c r="O485">
        <v>5.95</v>
      </c>
      <c r="P485">
        <v>105.1</v>
      </c>
      <c r="Q485">
        <v>-0.45000000000000018</v>
      </c>
      <c r="R485">
        <v>7</v>
      </c>
      <c r="S485">
        <v>4</v>
      </c>
      <c r="T485">
        <v>2.5</v>
      </c>
    </row>
    <row r="486" spans="1:20" x14ac:dyDescent="0.35">
      <c r="A486" t="s">
        <v>231</v>
      </c>
      <c r="B486">
        <v>2</v>
      </c>
      <c r="C486">
        <v>2</v>
      </c>
      <c r="D486">
        <v>24</v>
      </c>
      <c r="E486" t="s">
        <v>232</v>
      </c>
      <c r="F486">
        <v>235</v>
      </c>
      <c r="G486">
        <v>73.5</v>
      </c>
      <c r="H486">
        <v>73</v>
      </c>
      <c r="I486">
        <v>-0.5</v>
      </c>
      <c r="J486">
        <v>1</v>
      </c>
      <c r="K486">
        <v>1.81</v>
      </c>
      <c r="L486">
        <v>0.73</v>
      </c>
      <c r="M486">
        <v>1</v>
      </c>
      <c r="N486">
        <v>7.4939999999999998</v>
      </c>
      <c r="O486">
        <v>7.95</v>
      </c>
      <c r="P486">
        <v>44.600000000000009</v>
      </c>
      <c r="Q486">
        <v>0.54999999999999982</v>
      </c>
      <c r="R486">
        <v>5</v>
      </c>
      <c r="S486">
        <v>3.5</v>
      </c>
      <c r="T486">
        <v>3.5</v>
      </c>
    </row>
    <row r="487" spans="1:20" x14ac:dyDescent="0.35">
      <c r="A487" t="s">
        <v>233</v>
      </c>
      <c r="B487">
        <v>2</v>
      </c>
      <c r="C487">
        <v>2</v>
      </c>
      <c r="D487">
        <v>24</v>
      </c>
      <c r="E487" t="s">
        <v>234</v>
      </c>
      <c r="F487">
        <v>236</v>
      </c>
      <c r="G487">
        <v>86.5</v>
      </c>
      <c r="H487">
        <v>89.5</v>
      </c>
      <c r="I487">
        <v>3</v>
      </c>
      <c r="J487">
        <v>1</v>
      </c>
      <c r="K487">
        <v>0.81</v>
      </c>
      <c r="L487">
        <v>0.37</v>
      </c>
      <c r="M487">
        <v>1</v>
      </c>
      <c r="N487">
        <v>8.4939999999999998</v>
      </c>
      <c r="O487">
        <v>5.95</v>
      </c>
      <c r="P487">
        <v>29.6</v>
      </c>
      <c r="Q487">
        <v>-0.45000000000000018</v>
      </c>
      <c r="R487">
        <v>2</v>
      </c>
      <c r="S487">
        <v>1.5</v>
      </c>
      <c r="T487">
        <v>3</v>
      </c>
    </row>
    <row r="488" spans="1:20" x14ac:dyDescent="0.35">
      <c r="A488" t="s">
        <v>235</v>
      </c>
      <c r="B488">
        <v>2</v>
      </c>
      <c r="C488">
        <v>2</v>
      </c>
      <c r="D488">
        <v>24</v>
      </c>
      <c r="E488" t="s">
        <v>236</v>
      </c>
      <c r="F488">
        <v>237</v>
      </c>
      <c r="G488">
        <v>85.5</v>
      </c>
      <c r="H488">
        <v>85.5</v>
      </c>
      <c r="I488">
        <v>0</v>
      </c>
      <c r="J488">
        <v>1</v>
      </c>
      <c r="K488">
        <v>1.4100000000000001</v>
      </c>
      <c r="L488">
        <v>0.8899999999999999</v>
      </c>
      <c r="M488">
        <v>2</v>
      </c>
      <c r="N488">
        <v>6.4939999999999998</v>
      </c>
      <c r="O488">
        <v>2.95</v>
      </c>
      <c r="P488">
        <v>43.400000000000006</v>
      </c>
      <c r="Q488">
        <v>-0.45000000000000018</v>
      </c>
      <c r="R488">
        <v>1</v>
      </c>
      <c r="S488">
        <v>1.5</v>
      </c>
      <c r="T488">
        <v>1</v>
      </c>
    </row>
    <row r="489" spans="1:20" x14ac:dyDescent="0.35">
      <c r="A489" t="s">
        <v>237</v>
      </c>
      <c r="B489">
        <v>2</v>
      </c>
      <c r="C489">
        <v>2</v>
      </c>
      <c r="D489">
        <v>24</v>
      </c>
      <c r="E489" t="s">
        <v>238</v>
      </c>
      <c r="F489">
        <v>238</v>
      </c>
      <c r="G489">
        <v>93</v>
      </c>
      <c r="H489">
        <v>92.5</v>
      </c>
      <c r="I489">
        <v>-0.5</v>
      </c>
      <c r="J489">
        <v>1</v>
      </c>
      <c r="K489">
        <v>0.81</v>
      </c>
      <c r="L489">
        <v>0.97</v>
      </c>
      <c r="M489">
        <v>2</v>
      </c>
      <c r="N489">
        <v>9.4939999999999998</v>
      </c>
      <c r="O489">
        <v>5.95</v>
      </c>
      <c r="P489">
        <v>52.400000000000006</v>
      </c>
      <c r="Q489">
        <v>0.54999999999999982</v>
      </c>
      <c r="R489">
        <v>7</v>
      </c>
      <c r="S489">
        <v>4.5</v>
      </c>
      <c r="T489">
        <v>1</v>
      </c>
    </row>
    <row r="490" spans="1:20" x14ac:dyDescent="0.35">
      <c r="A490" t="s">
        <v>239</v>
      </c>
      <c r="B490">
        <v>2</v>
      </c>
      <c r="C490">
        <v>2</v>
      </c>
      <c r="D490">
        <v>25</v>
      </c>
      <c r="E490" t="s">
        <v>240</v>
      </c>
      <c r="F490">
        <v>239</v>
      </c>
      <c r="G490">
        <v>82.5</v>
      </c>
      <c r="H490">
        <v>81.5</v>
      </c>
      <c r="I490">
        <v>-1</v>
      </c>
      <c r="J490">
        <v>1</v>
      </c>
      <c r="K490">
        <v>2.31</v>
      </c>
      <c r="L490">
        <v>0.76</v>
      </c>
      <c r="M490">
        <v>2</v>
      </c>
      <c r="N490">
        <v>7.9939999999999998</v>
      </c>
      <c r="O490">
        <v>6.95</v>
      </c>
      <c r="P490">
        <v>49.400000000000006</v>
      </c>
      <c r="Q490">
        <v>0.54999999999999982</v>
      </c>
      <c r="R490">
        <v>8</v>
      </c>
      <c r="S490">
        <v>3.5</v>
      </c>
      <c r="T490">
        <v>4</v>
      </c>
    </row>
    <row r="491" spans="1:20" x14ac:dyDescent="0.35">
      <c r="A491" t="s">
        <v>241</v>
      </c>
      <c r="B491">
        <v>2</v>
      </c>
      <c r="C491">
        <v>2</v>
      </c>
      <c r="D491">
        <v>25</v>
      </c>
      <c r="E491" t="s">
        <v>242</v>
      </c>
      <c r="F491">
        <v>240</v>
      </c>
      <c r="G491">
        <v>82.5</v>
      </c>
      <c r="H491">
        <v>78.5</v>
      </c>
      <c r="I491">
        <v>-4</v>
      </c>
      <c r="J491">
        <v>1</v>
      </c>
      <c r="K491">
        <v>2.11</v>
      </c>
      <c r="L491">
        <v>0.37</v>
      </c>
      <c r="M491">
        <v>2</v>
      </c>
      <c r="N491">
        <v>9.4939999999999998</v>
      </c>
      <c r="O491">
        <v>5.95</v>
      </c>
      <c r="P491">
        <v>52.400000000000006</v>
      </c>
      <c r="Q491">
        <v>0.54999999999999982</v>
      </c>
      <c r="R491">
        <v>6</v>
      </c>
      <c r="S491">
        <v>5.5</v>
      </c>
      <c r="T491">
        <v>3</v>
      </c>
    </row>
    <row r="492" spans="1:20" x14ac:dyDescent="0.35">
      <c r="A492" t="s">
        <v>243</v>
      </c>
      <c r="B492">
        <v>2</v>
      </c>
      <c r="C492">
        <v>2</v>
      </c>
      <c r="D492">
        <v>25</v>
      </c>
      <c r="E492" t="s">
        <v>244</v>
      </c>
      <c r="F492">
        <v>241</v>
      </c>
      <c r="G492">
        <v>69.5</v>
      </c>
      <c r="H492">
        <v>71.25</v>
      </c>
      <c r="I492">
        <v>1.75</v>
      </c>
      <c r="J492">
        <v>1</v>
      </c>
      <c r="K492">
        <v>1.51</v>
      </c>
      <c r="L492">
        <v>5.0000000000000017E-2</v>
      </c>
      <c r="M492">
        <v>2</v>
      </c>
      <c r="N492">
        <v>12.494</v>
      </c>
      <c r="O492">
        <v>1.95</v>
      </c>
      <c r="P492">
        <v>55.400000000000006</v>
      </c>
      <c r="Q492">
        <v>-0.45000000000000018</v>
      </c>
      <c r="R492">
        <v>5</v>
      </c>
      <c r="S492">
        <v>6.5</v>
      </c>
      <c r="T492">
        <v>5</v>
      </c>
    </row>
    <row r="493" spans="1:20" x14ac:dyDescent="0.35">
      <c r="A493" t="s">
        <v>245</v>
      </c>
      <c r="B493">
        <v>2</v>
      </c>
      <c r="C493">
        <v>2</v>
      </c>
      <c r="D493">
        <v>25</v>
      </c>
      <c r="E493" t="s">
        <v>246</v>
      </c>
      <c r="F493">
        <v>242</v>
      </c>
      <c r="G493">
        <v>88.5</v>
      </c>
      <c r="H493">
        <v>87.5</v>
      </c>
      <c r="I493">
        <v>-1</v>
      </c>
      <c r="J493">
        <v>1</v>
      </c>
      <c r="K493">
        <v>0.81</v>
      </c>
      <c r="L493">
        <v>0.74</v>
      </c>
      <c r="M493">
        <v>2</v>
      </c>
      <c r="N493">
        <v>7.4939999999999998</v>
      </c>
      <c r="O493">
        <v>1.95</v>
      </c>
      <c r="P493">
        <v>44.900000000000006</v>
      </c>
      <c r="Q493">
        <v>3.5500000000000007</v>
      </c>
      <c r="R493">
        <v>3</v>
      </c>
      <c r="S493">
        <v>5</v>
      </c>
      <c r="T493">
        <v>6</v>
      </c>
    </row>
    <row r="494" spans="1:20" x14ac:dyDescent="0.35">
      <c r="A494" t="s">
        <v>247</v>
      </c>
      <c r="B494">
        <v>2</v>
      </c>
      <c r="C494">
        <v>2</v>
      </c>
      <c r="D494">
        <v>25</v>
      </c>
      <c r="E494" t="s">
        <v>248</v>
      </c>
      <c r="F494">
        <v>243</v>
      </c>
      <c r="G494">
        <v>75.25</v>
      </c>
      <c r="H494">
        <v>71.5</v>
      </c>
      <c r="I494">
        <v>-3.75</v>
      </c>
      <c r="J494">
        <v>1</v>
      </c>
      <c r="K494">
        <v>0.87000000000000011</v>
      </c>
      <c r="L494">
        <v>0.37</v>
      </c>
      <c r="M494">
        <v>0</v>
      </c>
      <c r="N494">
        <v>9.4939999999999998</v>
      </c>
      <c r="O494">
        <v>5.95</v>
      </c>
      <c r="P494">
        <v>52.400000000000006</v>
      </c>
      <c r="Q494">
        <v>1.5499999999999998</v>
      </c>
      <c r="R494">
        <v>7</v>
      </c>
      <c r="S494">
        <v>1.5</v>
      </c>
      <c r="T494">
        <v>4.5</v>
      </c>
    </row>
    <row r="495" spans="1:20" x14ac:dyDescent="0.35">
      <c r="A495" t="s">
        <v>249</v>
      </c>
      <c r="B495">
        <v>2</v>
      </c>
      <c r="C495">
        <v>2</v>
      </c>
      <c r="D495">
        <v>25</v>
      </c>
      <c r="E495" t="s">
        <v>250</v>
      </c>
      <c r="F495">
        <v>244</v>
      </c>
      <c r="G495">
        <v>81.3</v>
      </c>
      <c r="H495">
        <v>82.5</v>
      </c>
      <c r="I495">
        <v>1.2000000000000028</v>
      </c>
      <c r="J495">
        <v>1</v>
      </c>
      <c r="K495">
        <v>1.4100000000000001</v>
      </c>
      <c r="L495">
        <v>0.92999999999999994</v>
      </c>
      <c r="M495">
        <v>1</v>
      </c>
      <c r="N495">
        <v>8.9939999999999998</v>
      </c>
      <c r="O495">
        <v>7.95</v>
      </c>
      <c r="P495">
        <v>24.4</v>
      </c>
      <c r="Q495">
        <v>0.54999999999999982</v>
      </c>
      <c r="R495">
        <v>5</v>
      </c>
      <c r="S495">
        <v>4</v>
      </c>
      <c r="T495">
        <v>1</v>
      </c>
    </row>
    <row r="496" spans="1:20" x14ac:dyDescent="0.35">
      <c r="A496" t="s">
        <v>251</v>
      </c>
      <c r="B496">
        <v>2</v>
      </c>
      <c r="C496">
        <v>2</v>
      </c>
      <c r="D496">
        <v>25</v>
      </c>
      <c r="E496" t="s">
        <v>252</v>
      </c>
      <c r="F496">
        <v>245</v>
      </c>
      <c r="G496">
        <v>80</v>
      </c>
      <c r="H496">
        <v>79.5</v>
      </c>
      <c r="I496">
        <v>-0.5</v>
      </c>
      <c r="J496">
        <v>1</v>
      </c>
      <c r="K496">
        <v>0.36</v>
      </c>
      <c r="L496">
        <v>-0.13</v>
      </c>
      <c r="M496">
        <v>0</v>
      </c>
      <c r="N496">
        <v>9.4939999999999998</v>
      </c>
      <c r="O496">
        <v>5.95</v>
      </c>
      <c r="P496">
        <v>52.400000000000006</v>
      </c>
      <c r="Q496">
        <v>0.54999999999999982</v>
      </c>
      <c r="R496">
        <v>3</v>
      </c>
      <c r="S496">
        <v>5.5</v>
      </c>
      <c r="T496">
        <v>3.5</v>
      </c>
    </row>
    <row r="497" spans="1:20" x14ac:dyDescent="0.35">
      <c r="A497" t="s">
        <v>253</v>
      </c>
      <c r="B497">
        <v>2</v>
      </c>
      <c r="C497">
        <v>2</v>
      </c>
      <c r="D497">
        <v>25</v>
      </c>
      <c r="E497" t="s">
        <v>254</v>
      </c>
      <c r="F497">
        <v>246</v>
      </c>
      <c r="G497">
        <v>75.25</v>
      </c>
      <c r="H497">
        <v>75.5</v>
      </c>
      <c r="I497">
        <v>0.25</v>
      </c>
      <c r="J497">
        <v>1</v>
      </c>
      <c r="K497">
        <v>1.57</v>
      </c>
      <c r="L497">
        <v>0.92999999999999994</v>
      </c>
      <c r="M497">
        <v>2</v>
      </c>
      <c r="N497">
        <v>9.4939999999999998</v>
      </c>
      <c r="O497">
        <v>2.95</v>
      </c>
      <c r="P497">
        <v>46.900000000000006</v>
      </c>
      <c r="Q497">
        <v>0.54999999999999982</v>
      </c>
      <c r="R497">
        <v>5</v>
      </c>
      <c r="S497">
        <v>3.5</v>
      </c>
      <c r="T497">
        <v>5</v>
      </c>
    </row>
    <row r="498" spans="1:20" x14ac:dyDescent="0.35">
      <c r="A498" t="s">
        <v>255</v>
      </c>
      <c r="B498">
        <v>2</v>
      </c>
      <c r="C498">
        <v>2</v>
      </c>
      <c r="D498">
        <v>25</v>
      </c>
      <c r="E498" t="s">
        <v>256</v>
      </c>
      <c r="F498">
        <v>247</v>
      </c>
      <c r="G498">
        <v>72.5</v>
      </c>
      <c r="H498">
        <v>71.25</v>
      </c>
      <c r="I498">
        <v>-1.25</v>
      </c>
      <c r="J498">
        <v>1</v>
      </c>
      <c r="K498">
        <v>0.92000000000000015</v>
      </c>
      <c r="L498">
        <v>0.37</v>
      </c>
      <c r="M498">
        <v>1</v>
      </c>
      <c r="N498">
        <v>12.494</v>
      </c>
      <c r="O498">
        <v>1.95</v>
      </c>
      <c r="P498">
        <v>122.4</v>
      </c>
      <c r="Q498">
        <v>0.54999999999999982</v>
      </c>
      <c r="R498">
        <v>9</v>
      </c>
      <c r="S498">
        <v>3.5</v>
      </c>
      <c r="T498">
        <v>3</v>
      </c>
    </row>
    <row r="499" spans="1:20" x14ac:dyDescent="0.35">
      <c r="A499" t="s">
        <v>257</v>
      </c>
      <c r="B499">
        <v>2</v>
      </c>
      <c r="C499">
        <v>2</v>
      </c>
      <c r="D499">
        <v>25</v>
      </c>
      <c r="E499" t="s">
        <v>258</v>
      </c>
      <c r="F499">
        <v>248</v>
      </c>
      <c r="G499">
        <v>78.5</v>
      </c>
      <c r="H499">
        <v>80.5</v>
      </c>
      <c r="I499">
        <v>2</v>
      </c>
      <c r="J499">
        <v>1</v>
      </c>
      <c r="K499">
        <v>21.860000000000003</v>
      </c>
      <c r="L499">
        <v>0.92999999999999994</v>
      </c>
      <c r="M499">
        <v>1</v>
      </c>
      <c r="N499">
        <v>10.494</v>
      </c>
      <c r="O499">
        <v>8.9499999999999993</v>
      </c>
      <c r="P499">
        <v>162.4</v>
      </c>
      <c r="Q499">
        <v>-0.45000000000000018</v>
      </c>
      <c r="R499">
        <v>2</v>
      </c>
      <c r="S499">
        <v>3.5</v>
      </c>
      <c r="T499">
        <v>3</v>
      </c>
    </row>
    <row r="500" spans="1:20" x14ac:dyDescent="0.35">
      <c r="A500" t="s">
        <v>259</v>
      </c>
      <c r="B500">
        <v>2</v>
      </c>
      <c r="C500">
        <v>2</v>
      </c>
      <c r="D500">
        <v>26</v>
      </c>
      <c r="E500" t="s">
        <v>260</v>
      </c>
      <c r="F500">
        <v>249</v>
      </c>
      <c r="G500">
        <v>79.5</v>
      </c>
      <c r="H500">
        <v>85.5</v>
      </c>
      <c r="I500">
        <v>6</v>
      </c>
      <c r="J500">
        <v>1</v>
      </c>
      <c r="K500">
        <v>0.8600000000000001</v>
      </c>
      <c r="L500">
        <v>0.92999999999999994</v>
      </c>
      <c r="M500">
        <v>1</v>
      </c>
      <c r="N500">
        <v>9.9939999999999998</v>
      </c>
      <c r="O500">
        <v>1.95</v>
      </c>
      <c r="P500">
        <v>13.899999999999999</v>
      </c>
      <c r="Q500">
        <v>-0.45000000000000018</v>
      </c>
      <c r="R500">
        <v>2</v>
      </c>
      <c r="S500">
        <v>5.5</v>
      </c>
      <c r="T500">
        <v>3</v>
      </c>
    </row>
    <row r="501" spans="1:20" x14ac:dyDescent="0.35">
      <c r="A501" t="s">
        <v>261</v>
      </c>
      <c r="B501">
        <v>2</v>
      </c>
      <c r="C501">
        <v>2</v>
      </c>
      <c r="D501">
        <v>26</v>
      </c>
      <c r="E501" t="s">
        <v>262</v>
      </c>
      <c r="F501">
        <v>250</v>
      </c>
      <c r="G501">
        <v>81.5</v>
      </c>
      <c r="H501">
        <v>80</v>
      </c>
      <c r="I501">
        <v>-1.5</v>
      </c>
      <c r="J501">
        <v>1</v>
      </c>
      <c r="K501">
        <v>1.6600000000000001</v>
      </c>
      <c r="L501">
        <v>0.69</v>
      </c>
      <c r="M501">
        <v>1</v>
      </c>
      <c r="N501">
        <v>11.494</v>
      </c>
      <c r="O501">
        <v>2.95</v>
      </c>
      <c r="P501">
        <v>113.9</v>
      </c>
      <c r="Q501">
        <v>-0.45000000000000018</v>
      </c>
      <c r="R501">
        <v>7</v>
      </c>
      <c r="S501">
        <v>3</v>
      </c>
      <c r="T501">
        <v>5</v>
      </c>
    </row>
    <row r="502" spans="1:20" x14ac:dyDescent="0.35">
      <c r="A502" t="s">
        <v>263</v>
      </c>
      <c r="B502">
        <v>2</v>
      </c>
      <c r="C502">
        <v>2</v>
      </c>
      <c r="D502">
        <v>26</v>
      </c>
      <c r="E502" t="s">
        <v>264</v>
      </c>
      <c r="F502">
        <v>251</v>
      </c>
      <c r="G502">
        <v>80</v>
      </c>
      <c r="H502">
        <v>81</v>
      </c>
      <c r="I502">
        <v>1</v>
      </c>
      <c r="J502">
        <v>1</v>
      </c>
      <c r="K502">
        <v>2.66</v>
      </c>
      <c r="L502">
        <v>0.92999999999999994</v>
      </c>
      <c r="M502">
        <v>1</v>
      </c>
      <c r="N502">
        <v>9.4939999999999998</v>
      </c>
      <c r="O502">
        <v>1.95</v>
      </c>
      <c r="P502">
        <v>185.4</v>
      </c>
      <c r="Q502">
        <v>2.5500000000000007</v>
      </c>
      <c r="R502">
        <v>5</v>
      </c>
      <c r="S502">
        <v>3.5</v>
      </c>
      <c r="T502">
        <v>2.5</v>
      </c>
    </row>
    <row r="503" spans="1:20" x14ac:dyDescent="0.35">
      <c r="A503" t="s">
        <v>265</v>
      </c>
      <c r="B503">
        <v>2</v>
      </c>
      <c r="C503">
        <v>2</v>
      </c>
      <c r="D503">
        <v>26</v>
      </c>
      <c r="E503" t="s">
        <v>266</v>
      </c>
      <c r="F503">
        <v>252</v>
      </c>
      <c r="G503">
        <v>69</v>
      </c>
      <c r="H503">
        <v>68</v>
      </c>
      <c r="I503">
        <v>-1</v>
      </c>
      <c r="J503">
        <v>1</v>
      </c>
      <c r="K503">
        <v>1.26</v>
      </c>
      <c r="L503">
        <v>0.87000000000000011</v>
      </c>
      <c r="M503">
        <v>1</v>
      </c>
      <c r="N503">
        <v>8.4939999999999998</v>
      </c>
      <c r="O503">
        <v>2.95</v>
      </c>
      <c r="P503">
        <v>105.4</v>
      </c>
      <c r="Q503">
        <v>-0.45000000000000018</v>
      </c>
      <c r="R503">
        <v>1</v>
      </c>
      <c r="S503">
        <v>3.5</v>
      </c>
      <c r="T503">
        <v>3</v>
      </c>
    </row>
    <row r="504" spans="1:20" x14ac:dyDescent="0.35">
      <c r="A504" t="s">
        <v>267</v>
      </c>
      <c r="B504">
        <v>2</v>
      </c>
      <c r="C504">
        <v>2</v>
      </c>
      <c r="D504">
        <v>26</v>
      </c>
      <c r="E504" t="s">
        <v>268</v>
      </c>
      <c r="F504">
        <v>253</v>
      </c>
      <c r="G504">
        <v>80.5</v>
      </c>
      <c r="H504">
        <v>78</v>
      </c>
      <c r="I504">
        <v>-2.5</v>
      </c>
      <c r="J504">
        <v>1</v>
      </c>
      <c r="K504">
        <v>1.4600000000000002</v>
      </c>
      <c r="L504">
        <v>0.74</v>
      </c>
      <c r="M504">
        <v>1</v>
      </c>
      <c r="N504">
        <v>8.4939999999999998</v>
      </c>
      <c r="O504">
        <v>1.95</v>
      </c>
      <c r="P504">
        <v>195.4</v>
      </c>
      <c r="Q504">
        <v>-0.45000000000000018</v>
      </c>
      <c r="R504">
        <v>7</v>
      </c>
      <c r="S504">
        <v>5</v>
      </c>
      <c r="T504">
        <v>3</v>
      </c>
    </row>
    <row r="505" spans="1:20" x14ac:dyDescent="0.35">
      <c r="A505" t="s">
        <v>269</v>
      </c>
      <c r="B505">
        <v>2</v>
      </c>
      <c r="C505">
        <v>2</v>
      </c>
      <c r="D505">
        <v>26</v>
      </c>
      <c r="E505" t="s">
        <v>270</v>
      </c>
      <c r="F505">
        <v>254</v>
      </c>
      <c r="G505">
        <v>79</v>
      </c>
      <c r="H505">
        <v>78</v>
      </c>
      <c r="I505">
        <v>-1</v>
      </c>
      <c r="J505">
        <v>1</v>
      </c>
      <c r="K505">
        <v>1.56</v>
      </c>
      <c r="L505">
        <v>0.97</v>
      </c>
      <c r="M505">
        <v>1</v>
      </c>
      <c r="N505">
        <v>11.494</v>
      </c>
      <c r="O505">
        <v>6.95</v>
      </c>
      <c r="P505">
        <v>85.4</v>
      </c>
      <c r="Q505">
        <v>1.5499999999999998</v>
      </c>
      <c r="R505">
        <v>4</v>
      </c>
      <c r="S505">
        <v>3.5</v>
      </c>
      <c r="T505">
        <v>4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B325D-B342-4EE3-8025-3F4F4095BF3E}">
  <dimension ref="A1:T505"/>
  <sheetViews>
    <sheetView topLeftCell="B1" workbookViewId="0">
      <selection activeCell="C1" sqref="C1"/>
    </sheetView>
  </sheetViews>
  <sheetFormatPr defaultRowHeight="14.5" x14ac:dyDescent="0.35"/>
  <cols>
    <col min="1" max="1" width="12.26953125" customWidth="1"/>
  </cols>
  <sheetData>
    <row r="1" spans="1:20" x14ac:dyDescent="0.35">
      <c r="A1" t="s">
        <v>0</v>
      </c>
      <c r="B1" t="s">
        <v>274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</row>
    <row r="2" spans="1:20" x14ac:dyDescent="0.35">
      <c r="A2" t="s">
        <v>19</v>
      </c>
      <c r="B2">
        <v>1</v>
      </c>
      <c r="C2">
        <v>1</v>
      </c>
      <c r="D2">
        <v>1</v>
      </c>
      <c r="E2" t="s">
        <v>20</v>
      </c>
      <c r="F2">
        <v>1</v>
      </c>
      <c r="G2">
        <v>76</v>
      </c>
      <c r="H2">
        <v>77</v>
      </c>
      <c r="I2">
        <v>1</v>
      </c>
      <c r="J2">
        <v>2</v>
      </c>
      <c r="K2">
        <v>2</v>
      </c>
      <c r="L2">
        <v>1.1000000000000001</v>
      </c>
      <c r="M2">
        <v>1</v>
      </c>
      <c r="N2">
        <v>10</v>
      </c>
      <c r="O2">
        <v>5</v>
      </c>
      <c r="P2">
        <v>54.5</v>
      </c>
      <c r="Q2">
        <v>3</v>
      </c>
      <c r="R2">
        <v>2</v>
      </c>
      <c r="S2">
        <v>4</v>
      </c>
      <c r="T2">
        <v>2.5</v>
      </c>
    </row>
    <row r="3" spans="1:20" x14ac:dyDescent="0.35">
      <c r="A3" t="s">
        <v>21</v>
      </c>
      <c r="B3">
        <v>1</v>
      </c>
      <c r="C3">
        <v>1</v>
      </c>
      <c r="D3">
        <v>1</v>
      </c>
      <c r="E3" t="s">
        <v>22</v>
      </c>
      <c r="F3">
        <v>2</v>
      </c>
      <c r="G3">
        <v>79</v>
      </c>
      <c r="H3">
        <v>80</v>
      </c>
      <c r="I3">
        <v>1</v>
      </c>
      <c r="J3">
        <v>2</v>
      </c>
      <c r="K3">
        <v>1.8</v>
      </c>
      <c r="L3">
        <v>0.85</v>
      </c>
      <c r="M3">
        <v>3</v>
      </c>
      <c r="N3">
        <v>12</v>
      </c>
      <c r="O3">
        <v>2</v>
      </c>
      <c r="P3">
        <v>65.5</v>
      </c>
      <c r="Q3">
        <v>5</v>
      </c>
      <c r="R3">
        <v>8</v>
      </c>
      <c r="S3">
        <v>3</v>
      </c>
      <c r="T3">
        <v>1.5</v>
      </c>
    </row>
    <row r="4" spans="1:20" x14ac:dyDescent="0.35">
      <c r="A4" t="s">
        <v>23</v>
      </c>
      <c r="B4">
        <v>1</v>
      </c>
      <c r="C4">
        <v>1</v>
      </c>
      <c r="D4">
        <v>1</v>
      </c>
      <c r="E4" t="s">
        <v>24</v>
      </c>
      <c r="F4">
        <v>3</v>
      </c>
      <c r="G4">
        <v>72</v>
      </c>
      <c r="H4">
        <v>72</v>
      </c>
      <c r="I4">
        <v>0</v>
      </c>
      <c r="J4">
        <v>1</v>
      </c>
      <c r="K4">
        <v>1.1000000000000001</v>
      </c>
      <c r="L4">
        <v>0.7</v>
      </c>
      <c r="M4">
        <v>1</v>
      </c>
      <c r="N4">
        <v>12</v>
      </c>
      <c r="O4">
        <v>2</v>
      </c>
      <c r="P4">
        <v>76.5</v>
      </c>
      <c r="Q4">
        <v>5</v>
      </c>
      <c r="R4">
        <v>3</v>
      </c>
      <c r="S4">
        <v>2</v>
      </c>
      <c r="T4">
        <v>3</v>
      </c>
    </row>
    <row r="5" spans="1:20" x14ac:dyDescent="0.35">
      <c r="A5" t="s">
        <v>25</v>
      </c>
      <c r="B5">
        <v>1</v>
      </c>
      <c r="C5">
        <v>1</v>
      </c>
      <c r="D5">
        <v>1</v>
      </c>
      <c r="E5" t="s">
        <v>26</v>
      </c>
      <c r="F5">
        <v>4</v>
      </c>
      <c r="G5">
        <v>78</v>
      </c>
      <c r="H5">
        <v>83</v>
      </c>
      <c r="I5">
        <v>5</v>
      </c>
      <c r="J5">
        <v>1</v>
      </c>
      <c r="K5">
        <v>1</v>
      </c>
      <c r="L5">
        <v>0.5</v>
      </c>
      <c r="M5">
        <v>1</v>
      </c>
      <c r="N5">
        <v>10</v>
      </c>
      <c r="O5">
        <v>5</v>
      </c>
      <c r="P5">
        <v>55</v>
      </c>
      <c r="Q5">
        <v>2</v>
      </c>
      <c r="R5" s="1">
        <v>8</v>
      </c>
      <c r="S5">
        <v>5</v>
      </c>
      <c r="T5">
        <v>3</v>
      </c>
    </row>
    <row r="6" spans="1:20" x14ac:dyDescent="0.35">
      <c r="A6" t="s">
        <v>27</v>
      </c>
      <c r="B6">
        <v>1</v>
      </c>
      <c r="C6">
        <v>1</v>
      </c>
      <c r="D6">
        <v>1</v>
      </c>
      <c r="E6" t="s">
        <v>28</v>
      </c>
      <c r="F6">
        <v>5</v>
      </c>
      <c r="G6">
        <v>83</v>
      </c>
      <c r="H6">
        <v>83</v>
      </c>
      <c r="I6">
        <v>0</v>
      </c>
      <c r="J6">
        <v>1</v>
      </c>
      <c r="K6">
        <v>1</v>
      </c>
      <c r="L6">
        <v>0.5</v>
      </c>
      <c r="M6">
        <v>1</v>
      </c>
      <c r="N6">
        <v>10</v>
      </c>
      <c r="O6">
        <v>5</v>
      </c>
      <c r="P6">
        <v>55</v>
      </c>
      <c r="Q6">
        <v>5</v>
      </c>
      <c r="R6" s="1">
        <v>12</v>
      </c>
      <c r="S6">
        <v>5</v>
      </c>
      <c r="T6">
        <v>4.5</v>
      </c>
    </row>
    <row r="7" spans="1:20" x14ac:dyDescent="0.35">
      <c r="A7" t="s">
        <v>29</v>
      </c>
      <c r="B7">
        <v>1</v>
      </c>
      <c r="C7">
        <v>1</v>
      </c>
      <c r="D7">
        <v>1</v>
      </c>
      <c r="E7" t="s">
        <v>30</v>
      </c>
      <c r="F7">
        <v>6</v>
      </c>
      <c r="G7">
        <v>79</v>
      </c>
      <c r="H7">
        <v>79</v>
      </c>
      <c r="I7">
        <v>0</v>
      </c>
      <c r="J7">
        <v>1</v>
      </c>
      <c r="K7">
        <v>1.2</v>
      </c>
      <c r="L7">
        <v>0.6</v>
      </c>
      <c r="M7">
        <v>3</v>
      </c>
      <c r="N7">
        <v>10</v>
      </c>
      <c r="O7">
        <v>5</v>
      </c>
      <c r="P7">
        <v>55</v>
      </c>
      <c r="Q7">
        <v>3</v>
      </c>
      <c r="R7">
        <v>6</v>
      </c>
      <c r="S7">
        <v>2</v>
      </c>
      <c r="T7">
        <v>3</v>
      </c>
    </row>
    <row r="8" spans="1:20" x14ac:dyDescent="0.35">
      <c r="A8" t="s">
        <v>31</v>
      </c>
      <c r="B8">
        <v>1</v>
      </c>
      <c r="C8">
        <v>1</v>
      </c>
      <c r="D8">
        <v>1</v>
      </c>
      <c r="E8" t="s">
        <v>32</v>
      </c>
      <c r="F8">
        <v>7</v>
      </c>
      <c r="G8">
        <v>80</v>
      </c>
      <c r="H8">
        <v>80</v>
      </c>
      <c r="I8">
        <v>0</v>
      </c>
      <c r="J8">
        <v>1</v>
      </c>
      <c r="K8">
        <v>1</v>
      </c>
      <c r="L8">
        <v>0.5</v>
      </c>
      <c r="M8">
        <v>1</v>
      </c>
      <c r="N8">
        <v>11</v>
      </c>
      <c r="O8">
        <v>2</v>
      </c>
      <c r="P8">
        <v>39</v>
      </c>
      <c r="Q8">
        <v>3</v>
      </c>
      <c r="R8" s="1">
        <v>7</v>
      </c>
      <c r="S8">
        <v>5</v>
      </c>
      <c r="T8">
        <v>3</v>
      </c>
    </row>
    <row r="9" spans="1:20" x14ac:dyDescent="0.35">
      <c r="A9" t="s">
        <v>33</v>
      </c>
      <c r="B9">
        <v>1</v>
      </c>
      <c r="C9">
        <v>1</v>
      </c>
      <c r="D9">
        <v>1</v>
      </c>
      <c r="E9" t="s">
        <v>34</v>
      </c>
      <c r="F9">
        <v>8</v>
      </c>
      <c r="G9">
        <v>86</v>
      </c>
      <c r="H9">
        <v>87</v>
      </c>
      <c r="I9">
        <v>1</v>
      </c>
      <c r="J9">
        <v>1</v>
      </c>
      <c r="K9">
        <v>1.8</v>
      </c>
      <c r="L9">
        <v>0.94</v>
      </c>
      <c r="M9">
        <v>1</v>
      </c>
      <c r="N9">
        <v>13.5</v>
      </c>
      <c r="O9">
        <v>2</v>
      </c>
      <c r="P9">
        <v>68</v>
      </c>
      <c r="Q9">
        <v>2</v>
      </c>
      <c r="R9">
        <v>3</v>
      </c>
      <c r="S9">
        <v>3</v>
      </c>
      <c r="T9">
        <v>3.5</v>
      </c>
    </row>
    <row r="10" spans="1:20" x14ac:dyDescent="0.35">
      <c r="A10" t="s">
        <v>35</v>
      </c>
      <c r="B10">
        <v>1</v>
      </c>
      <c r="C10">
        <v>1</v>
      </c>
      <c r="D10">
        <v>1</v>
      </c>
      <c r="E10" t="s">
        <v>36</v>
      </c>
      <c r="F10">
        <v>9</v>
      </c>
      <c r="G10">
        <v>85</v>
      </c>
      <c r="H10">
        <v>84</v>
      </c>
      <c r="I10">
        <v>1</v>
      </c>
      <c r="J10">
        <v>1</v>
      </c>
      <c r="K10">
        <v>1.8</v>
      </c>
      <c r="L10">
        <v>1.06</v>
      </c>
      <c r="M10">
        <v>1</v>
      </c>
      <c r="N10">
        <v>13.5</v>
      </c>
      <c r="O10">
        <v>3</v>
      </c>
      <c r="P10">
        <v>44</v>
      </c>
      <c r="Q10">
        <v>5</v>
      </c>
      <c r="R10">
        <v>6</v>
      </c>
      <c r="S10">
        <v>3</v>
      </c>
      <c r="T10">
        <v>3</v>
      </c>
    </row>
    <row r="11" spans="1:20" x14ac:dyDescent="0.35">
      <c r="A11" t="s">
        <v>37</v>
      </c>
      <c r="B11">
        <v>1</v>
      </c>
      <c r="C11">
        <v>1</v>
      </c>
      <c r="D11">
        <v>1</v>
      </c>
      <c r="E11" t="s">
        <v>38</v>
      </c>
      <c r="F11">
        <v>10</v>
      </c>
      <c r="G11">
        <v>74</v>
      </c>
      <c r="H11">
        <v>72</v>
      </c>
      <c r="I11">
        <v>2</v>
      </c>
      <c r="J11">
        <v>1</v>
      </c>
      <c r="K11">
        <v>1.8</v>
      </c>
      <c r="L11">
        <v>0.8</v>
      </c>
      <c r="M11">
        <v>1</v>
      </c>
      <c r="N11">
        <v>10</v>
      </c>
      <c r="O11">
        <v>8</v>
      </c>
      <c r="P11">
        <v>55</v>
      </c>
      <c r="Q11">
        <v>3</v>
      </c>
      <c r="R11">
        <v>8</v>
      </c>
      <c r="S11">
        <v>5</v>
      </c>
      <c r="T11">
        <v>1</v>
      </c>
    </row>
    <row r="12" spans="1:20" x14ac:dyDescent="0.35">
      <c r="A12" t="s">
        <v>39</v>
      </c>
      <c r="B12">
        <v>1</v>
      </c>
      <c r="C12">
        <v>1</v>
      </c>
      <c r="D12">
        <v>2</v>
      </c>
      <c r="E12" t="s">
        <v>40</v>
      </c>
      <c r="F12">
        <v>11</v>
      </c>
      <c r="G12">
        <v>74</v>
      </c>
      <c r="H12">
        <v>74</v>
      </c>
      <c r="I12">
        <v>0</v>
      </c>
      <c r="J12">
        <v>1</v>
      </c>
      <c r="K12">
        <v>2.2999999999999998</v>
      </c>
      <c r="L12">
        <v>1.1000000000000001</v>
      </c>
      <c r="M12">
        <v>1</v>
      </c>
      <c r="N12">
        <v>10</v>
      </c>
      <c r="O12">
        <v>5</v>
      </c>
      <c r="P12">
        <v>55</v>
      </c>
      <c r="Q12">
        <v>4</v>
      </c>
      <c r="R12">
        <v>4</v>
      </c>
      <c r="S12">
        <v>5</v>
      </c>
      <c r="T12">
        <v>3</v>
      </c>
    </row>
    <row r="13" spans="1:20" x14ac:dyDescent="0.35">
      <c r="A13" t="s">
        <v>41</v>
      </c>
      <c r="B13">
        <v>1</v>
      </c>
      <c r="C13">
        <v>1</v>
      </c>
      <c r="D13">
        <v>2</v>
      </c>
      <c r="E13" t="s">
        <v>42</v>
      </c>
      <c r="F13">
        <v>12</v>
      </c>
      <c r="G13">
        <v>80</v>
      </c>
      <c r="H13">
        <v>79</v>
      </c>
      <c r="I13">
        <v>1</v>
      </c>
      <c r="J13">
        <v>1</v>
      </c>
      <c r="K13">
        <v>1.6</v>
      </c>
      <c r="L13">
        <v>1.06</v>
      </c>
      <c r="M13">
        <v>1</v>
      </c>
      <c r="N13">
        <v>9</v>
      </c>
      <c r="O13">
        <v>1</v>
      </c>
      <c r="P13">
        <v>54.5</v>
      </c>
      <c r="Q13">
        <v>3</v>
      </c>
      <c r="R13">
        <v>2</v>
      </c>
      <c r="S13">
        <v>4</v>
      </c>
      <c r="T13">
        <v>3.5</v>
      </c>
    </row>
    <row r="14" spans="1:20" x14ac:dyDescent="0.35">
      <c r="A14" t="s">
        <v>43</v>
      </c>
      <c r="B14">
        <v>1</v>
      </c>
      <c r="C14">
        <v>1</v>
      </c>
      <c r="D14">
        <v>2</v>
      </c>
      <c r="E14" t="s">
        <v>44</v>
      </c>
      <c r="F14">
        <v>13</v>
      </c>
      <c r="G14">
        <v>98</v>
      </c>
      <c r="H14">
        <v>94</v>
      </c>
      <c r="I14">
        <v>4</v>
      </c>
      <c r="J14">
        <v>1</v>
      </c>
      <c r="K14">
        <v>1</v>
      </c>
      <c r="L14">
        <v>0.5</v>
      </c>
      <c r="M14">
        <v>1</v>
      </c>
      <c r="N14">
        <v>10</v>
      </c>
      <c r="O14">
        <v>5</v>
      </c>
      <c r="P14">
        <v>55</v>
      </c>
      <c r="Q14">
        <v>4</v>
      </c>
      <c r="R14" s="1">
        <v>7</v>
      </c>
      <c r="S14">
        <v>5</v>
      </c>
      <c r="T14">
        <v>1</v>
      </c>
    </row>
    <row r="15" spans="1:20" x14ac:dyDescent="0.35">
      <c r="A15" t="s">
        <v>45</v>
      </c>
      <c r="B15">
        <v>1</v>
      </c>
      <c r="C15">
        <v>1</v>
      </c>
      <c r="D15">
        <v>2</v>
      </c>
      <c r="E15" t="s">
        <v>46</v>
      </c>
      <c r="F15">
        <v>14</v>
      </c>
      <c r="G15">
        <v>88</v>
      </c>
      <c r="H15">
        <v>84</v>
      </c>
      <c r="I15">
        <v>4</v>
      </c>
      <c r="J15">
        <v>1</v>
      </c>
      <c r="K15">
        <v>1.7</v>
      </c>
      <c r="L15">
        <v>0.9</v>
      </c>
      <c r="M15">
        <v>2</v>
      </c>
      <c r="N15">
        <v>7</v>
      </c>
      <c r="O15">
        <v>1</v>
      </c>
      <c r="P15">
        <v>58.5</v>
      </c>
      <c r="Q15">
        <v>4</v>
      </c>
      <c r="R15">
        <v>7</v>
      </c>
      <c r="S15">
        <v>5</v>
      </c>
      <c r="T15">
        <v>4</v>
      </c>
    </row>
    <row r="16" spans="1:20" x14ac:dyDescent="0.35">
      <c r="A16" t="s">
        <v>47</v>
      </c>
      <c r="B16">
        <v>1</v>
      </c>
      <c r="C16">
        <v>1</v>
      </c>
      <c r="D16">
        <v>2</v>
      </c>
      <c r="E16" t="s">
        <v>48</v>
      </c>
      <c r="F16">
        <v>15</v>
      </c>
      <c r="G16">
        <v>78</v>
      </c>
      <c r="H16">
        <v>76</v>
      </c>
      <c r="I16">
        <v>2</v>
      </c>
      <c r="J16">
        <v>1</v>
      </c>
      <c r="K16">
        <v>1.8</v>
      </c>
      <c r="L16">
        <v>1.06</v>
      </c>
      <c r="M16">
        <v>1</v>
      </c>
      <c r="N16">
        <v>10</v>
      </c>
      <c r="O16">
        <v>5</v>
      </c>
      <c r="P16">
        <v>49.5</v>
      </c>
      <c r="Q16">
        <v>3</v>
      </c>
      <c r="R16">
        <v>4</v>
      </c>
      <c r="S16">
        <v>5</v>
      </c>
      <c r="T16">
        <v>2</v>
      </c>
    </row>
    <row r="17" spans="1:20" x14ac:dyDescent="0.35">
      <c r="A17" t="s">
        <v>49</v>
      </c>
      <c r="B17">
        <v>1</v>
      </c>
      <c r="C17">
        <v>1</v>
      </c>
      <c r="D17">
        <v>2</v>
      </c>
      <c r="E17" t="s">
        <v>50</v>
      </c>
      <c r="F17">
        <v>16</v>
      </c>
      <c r="G17">
        <v>69</v>
      </c>
      <c r="H17">
        <v>68</v>
      </c>
      <c r="I17">
        <v>1</v>
      </c>
      <c r="J17">
        <v>1</v>
      </c>
      <c r="K17">
        <v>1.7</v>
      </c>
      <c r="L17">
        <v>0.84</v>
      </c>
      <c r="M17">
        <v>1</v>
      </c>
      <c r="N17">
        <v>8.5</v>
      </c>
      <c r="O17">
        <v>9</v>
      </c>
      <c r="P17">
        <v>55</v>
      </c>
      <c r="Q17">
        <v>3</v>
      </c>
      <c r="R17" s="1">
        <v>13</v>
      </c>
      <c r="S17">
        <v>5</v>
      </c>
      <c r="T17">
        <v>3</v>
      </c>
    </row>
    <row r="18" spans="1:20" x14ac:dyDescent="0.35">
      <c r="A18" t="s">
        <v>51</v>
      </c>
      <c r="B18">
        <v>1</v>
      </c>
      <c r="C18">
        <v>1</v>
      </c>
      <c r="D18">
        <v>2</v>
      </c>
      <c r="E18" t="s">
        <v>52</v>
      </c>
      <c r="F18">
        <v>17</v>
      </c>
      <c r="G18">
        <v>83</v>
      </c>
      <c r="H18">
        <v>84</v>
      </c>
      <c r="I18">
        <v>1</v>
      </c>
      <c r="J18">
        <v>1</v>
      </c>
      <c r="K18">
        <v>1.75</v>
      </c>
      <c r="L18">
        <v>1.06</v>
      </c>
      <c r="M18">
        <v>1</v>
      </c>
      <c r="N18">
        <v>13</v>
      </c>
      <c r="O18">
        <v>8</v>
      </c>
      <c r="P18">
        <v>18</v>
      </c>
      <c r="Q18">
        <v>4</v>
      </c>
      <c r="R18">
        <v>4</v>
      </c>
      <c r="S18">
        <v>3</v>
      </c>
      <c r="T18">
        <v>1.5</v>
      </c>
    </row>
    <row r="19" spans="1:20" x14ac:dyDescent="0.35">
      <c r="A19" t="s">
        <v>53</v>
      </c>
      <c r="B19">
        <v>1</v>
      </c>
      <c r="C19">
        <v>1</v>
      </c>
      <c r="D19">
        <v>2</v>
      </c>
      <c r="E19" t="s">
        <v>54</v>
      </c>
      <c r="F19">
        <v>18</v>
      </c>
      <c r="G19">
        <v>74</v>
      </c>
      <c r="H19">
        <v>72</v>
      </c>
      <c r="I19">
        <v>2</v>
      </c>
      <c r="J19">
        <v>1</v>
      </c>
      <c r="K19">
        <v>1.6</v>
      </c>
      <c r="L19">
        <v>0.74</v>
      </c>
      <c r="M19">
        <v>3</v>
      </c>
      <c r="N19">
        <v>14</v>
      </c>
      <c r="O19">
        <v>8</v>
      </c>
      <c r="P19">
        <v>13</v>
      </c>
      <c r="Q19">
        <v>3</v>
      </c>
      <c r="R19">
        <v>6</v>
      </c>
      <c r="S19">
        <v>3</v>
      </c>
      <c r="T19">
        <v>3.5</v>
      </c>
    </row>
    <row r="20" spans="1:20" x14ac:dyDescent="0.35">
      <c r="A20" t="s">
        <v>55</v>
      </c>
      <c r="B20">
        <v>1</v>
      </c>
      <c r="C20">
        <v>1</v>
      </c>
      <c r="D20">
        <v>2</v>
      </c>
      <c r="E20" t="s">
        <v>56</v>
      </c>
      <c r="F20">
        <v>19</v>
      </c>
      <c r="G20">
        <v>80</v>
      </c>
      <c r="H20">
        <v>74</v>
      </c>
      <c r="I20">
        <v>6</v>
      </c>
      <c r="J20">
        <v>1</v>
      </c>
      <c r="K20">
        <v>1.5</v>
      </c>
      <c r="L20">
        <v>0.74</v>
      </c>
      <c r="M20">
        <v>2</v>
      </c>
      <c r="N20">
        <v>7.5</v>
      </c>
      <c r="O20">
        <v>3</v>
      </c>
      <c r="P20">
        <v>45</v>
      </c>
      <c r="Q20">
        <v>3</v>
      </c>
      <c r="R20">
        <v>7</v>
      </c>
      <c r="S20">
        <v>5</v>
      </c>
      <c r="T20">
        <v>3</v>
      </c>
    </row>
    <row r="21" spans="1:20" x14ac:dyDescent="0.35">
      <c r="A21" t="s">
        <v>57</v>
      </c>
      <c r="B21">
        <v>1</v>
      </c>
      <c r="C21">
        <v>1</v>
      </c>
      <c r="D21">
        <v>2</v>
      </c>
      <c r="E21" t="s">
        <v>58</v>
      </c>
      <c r="F21">
        <v>20</v>
      </c>
      <c r="G21">
        <v>72</v>
      </c>
      <c r="H21">
        <v>70</v>
      </c>
      <c r="I21">
        <v>2</v>
      </c>
      <c r="J21">
        <v>1</v>
      </c>
      <c r="K21">
        <v>2</v>
      </c>
      <c r="L21">
        <v>1</v>
      </c>
      <c r="M21">
        <v>1</v>
      </c>
      <c r="N21">
        <v>9.5</v>
      </c>
      <c r="O21">
        <v>7</v>
      </c>
      <c r="P21">
        <v>27</v>
      </c>
      <c r="Q21">
        <v>4</v>
      </c>
      <c r="R21">
        <v>4</v>
      </c>
      <c r="S21">
        <v>1</v>
      </c>
      <c r="T21">
        <v>3</v>
      </c>
    </row>
    <row r="22" spans="1:20" x14ac:dyDescent="0.35">
      <c r="A22" t="s">
        <v>59</v>
      </c>
      <c r="B22">
        <v>1</v>
      </c>
      <c r="C22">
        <v>1</v>
      </c>
      <c r="D22">
        <v>3</v>
      </c>
      <c r="E22" t="s">
        <v>60</v>
      </c>
      <c r="F22">
        <v>21</v>
      </c>
      <c r="G22">
        <v>87</v>
      </c>
      <c r="H22">
        <v>84</v>
      </c>
      <c r="I22">
        <v>3</v>
      </c>
      <c r="J22">
        <v>1</v>
      </c>
      <c r="K22">
        <v>2</v>
      </c>
      <c r="L22">
        <v>0.96</v>
      </c>
      <c r="M22">
        <v>1</v>
      </c>
      <c r="N22">
        <v>9.5</v>
      </c>
      <c r="O22">
        <v>3</v>
      </c>
      <c r="P22">
        <v>68.5</v>
      </c>
      <c r="Q22">
        <v>3</v>
      </c>
      <c r="R22">
        <v>2</v>
      </c>
      <c r="S22">
        <v>4</v>
      </c>
      <c r="T22">
        <v>3</v>
      </c>
    </row>
    <row r="23" spans="1:20" x14ac:dyDescent="0.35">
      <c r="A23" t="s">
        <v>61</v>
      </c>
      <c r="B23">
        <v>1</v>
      </c>
      <c r="C23">
        <v>1</v>
      </c>
      <c r="D23">
        <v>3</v>
      </c>
      <c r="E23" t="s">
        <v>62</v>
      </c>
      <c r="F23">
        <v>22</v>
      </c>
      <c r="G23">
        <v>84</v>
      </c>
      <c r="H23">
        <v>83</v>
      </c>
      <c r="I23">
        <v>1</v>
      </c>
      <c r="J23">
        <v>1</v>
      </c>
      <c r="K23">
        <v>1.8</v>
      </c>
      <c r="L23">
        <v>0.86</v>
      </c>
      <c r="M23">
        <v>1</v>
      </c>
      <c r="N23">
        <v>8</v>
      </c>
      <c r="O23">
        <v>3</v>
      </c>
      <c r="P23">
        <v>47.5</v>
      </c>
      <c r="Q23">
        <v>3</v>
      </c>
      <c r="R23">
        <v>3</v>
      </c>
      <c r="S23">
        <v>2</v>
      </c>
      <c r="T23">
        <v>5</v>
      </c>
    </row>
    <row r="24" spans="1:20" x14ac:dyDescent="0.35">
      <c r="A24" t="s">
        <v>63</v>
      </c>
      <c r="B24">
        <v>1</v>
      </c>
      <c r="C24">
        <v>1</v>
      </c>
      <c r="D24">
        <v>3</v>
      </c>
      <c r="E24" t="s">
        <v>64</v>
      </c>
      <c r="F24">
        <v>23</v>
      </c>
      <c r="G24">
        <v>81</v>
      </c>
      <c r="H24">
        <v>78</v>
      </c>
      <c r="I24">
        <v>3</v>
      </c>
      <c r="J24">
        <v>1</v>
      </c>
      <c r="K24">
        <v>2.2000000000000002</v>
      </c>
      <c r="L24">
        <v>1.1000000000000001</v>
      </c>
      <c r="M24">
        <v>2</v>
      </c>
      <c r="N24">
        <v>13.5</v>
      </c>
      <c r="O24">
        <v>1</v>
      </c>
      <c r="P24">
        <v>114</v>
      </c>
      <c r="Q24">
        <v>3</v>
      </c>
      <c r="R24">
        <v>3</v>
      </c>
      <c r="S24">
        <v>2</v>
      </c>
      <c r="T24">
        <v>2</v>
      </c>
    </row>
    <row r="25" spans="1:20" x14ac:dyDescent="0.35">
      <c r="A25" t="s">
        <v>65</v>
      </c>
      <c r="B25">
        <v>1</v>
      </c>
      <c r="C25">
        <v>1</v>
      </c>
      <c r="D25">
        <v>3</v>
      </c>
      <c r="E25" t="s">
        <v>66</v>
      </c>
      <c r="F25">
        <v>24</v>
      </c>
      <c r="G25">
        <v>80</v>
      </c>
      <c r="H25">
        <v>77</v>
      </c>
      <c r="I25">
        <v>3</v>
      </c>
      <c r="J25">
        <v>1</v>
      </c>
      <c r="K25">
        <v>2.2999999999999998</v>
      </c>
      <c r="L25">
        <v>1.06</v>
      </c>
      <c r="M25">
        <v>1</v>
      </c>
      <c r="N25">
        <v>10</v>
      </c>
      <c r="O25">
        <v>5</v>
      </c>
      <c r="P25">
        <v>55</v>
      </c>
      <c r="Q25">
        <v>3</v>
      </c>
      <c r="R25">
        <v>12</v>
      </c>
      <c r="S25">
        <v>2</v>
      </c>
      <c r="T25">
        <v>3</v>
      </c>
    </row>
    <row r="26" spans="1:20" x14ac:dyDescent="0.35">
      <c r="A26" t="s">
        <v>67</v>
      </c>
      <c r="B26">
        <v>1</v>
      </c>
      <c r="C26">
        <v>1</v>
      </c>
      <c r="D26">
        <v>3</v>
      </c>
      <c r="E26" t="s">
        <v>68</v>
      </c>
      <c r="F26">
        <v>25</v>
      </c>
      <c r="G26">
        <v>77</v>
      </c>
      <c r="H26">
        <v>78</v>
      </c>
      <c r="I26">
        <v>1</v>
      </c>
      <c r="J26">
        <v>1</v>
      </c>
      <c r="K26">
        <v>2.2999999999999998</v>
      </c>
      <c r="L26">
        <v>1.35</v>
      </c>
      <c r="M26">
        <v>2</v>
      </c>
      <c r="N26">
        <v>6</v>
      </c>
      <c r="O26">
        <v>9</v>
      </c>
      <c r="P26">
        <v>10</v>
      </c>
      <c r="Q26">
        <v>3</v>
      </c>
      <c r="R26">
        <v>7</v>
      </c>
      <c r="S26">
        <v>2</v>
      </c>
      <c r="T26">
        <v>2.5</v>
      </c>
    </row>
    <row r="27" spans="1:20" x14ac:dyDescent="0.35">
      <c r="A27" t="s">
        <v>69</v>
      </c>
      <c r="B27">
        <v>1</v>
      </c>
      <c r="C27">
        <v>1</v>
      </c>
      <c r="D27">
        <v>3</v>
      </c>
      <c r="E27" t="s">
        <v>70</v>
      </c>
      <c r="F27">
        <v>26</v>
      </c>
      <c r="G27">
        <v>68</v>
      </c>
      <c r="H27">
        <v>69</v>
      </c>
      <c r="I27">
        <v>1</v>
      </c>
      <c r="J27">
        <v>1</v>
      </c>
      <c r="K27">
        <v>1.7</v>
      </c>
      <c r="L27">
        <v>0.94</v>
      </c>
      <c r="M27">
        <v>2</v>
      </c>
      <c r="N27">
        <v>10.5</v>
      </c>
      <c r="O27">
        <v>2</v>
      </c>
      <c r="P27">
        <v>45</v>
      </c>
      <c r="Q27">
        <v>3</v>
      </c>
      <c r="R27">
        <v>8</v>
      </c>
      <c r="S27">
        <v>2</v>
      </c>
      <c r="T27">
        <v>3.5</v>
      </c>
    </row>
    <row r="28" spans="1:20" x14ac:dyDescent="0.35">
      <c r="A28" t="s">
        <v>71</v>
      </c>
      <c r="B28">
        <v>1</v>
      </c>
      <c r="C28">
        <v>1</v>
      </c>
      <c r="D28">
        <v>3</v>
      </c>
      <c r="E28" t="s">
        <v>72</v>
      </c>
      <c r="F28">
        <v>27</v>
      </c>
      <c r="G28">
        <v>73</v>
      </c>
      <c r="H28">
        <v>72</v>
      </c>
      <c r="I28">
        <v>1</v>
      </c>
      <c r="J28">
        <v>1</v>
      </c>
      <c r="K28">
        <v>1.73</v>
      </c>
      <c r="L28">
        <v>0.88</v>
      </c>
      <c r="M28">
        <v>1</v>
      </c>
      <c r="N28">
        <v>11</v>
      </c>
      <c r="O28">
        <v>1</v>
      </c>
      <c r="P28">
        <v>165</v>
      </c>
      <c r="Q28">
        <v>7</v>
      </c>
      <c r="R28">
        <v>7</v>
      </c>
      <c r="S28">
        <v>6</v>
      </c>
      <c r="T28">
        <v>2.5</v>
      </c>
    </row>
    <row r="29" spans="1:20" x14ac:dyDescent="0.35">
      <c r="A29" t="s">
        <v>73</v>
      </c>
      <c r="B29">
        <v>1</v>
      </c>
      <c r="C29">
        <v>1</v>
      </c>
      <c r="D29">
        <v>3</v>
      </c>
      <c r="E29" t="s">
        <v>74</v>
      </c>
      <c r="F29">
        <v>28</v>
      </c>
      <c r="G29">
        <v>68</v>
      </c>
      <c r="H29">
        <v>69</v>
      </c>
      <c r="I29">
        <v>1</v>
      </c>
      <c r="J29">
        <v>1</v>
      </c>
      <c r="K29">
        <v>2.4</v>
      </c>
      <c r="L29">
        <v>1.06</v>
      </c>
      <c r="M29">
        <v>1</v>
      </c>
      <c r="N29">
        <v>16.5</v>
      </c>
      <c r="O29">
        <v>1</v>
      </c>
      <c r="P29">
        <v>109</v>
      </c>
      <c r="Q29">
        <v>3</v>
      </c>
      <c r="R29" s="1">
        <v>7</v>
      </c>
      <c r="S29">
        <v>1</v>
      </c>
      <c r="T29">
        <v>3</v>
      </c>
    </row>
    <row r="30" spans="1:20" x14ac:dyDescent="0.35">
      <c r="A30" t="s">
        <v>75</v>
      </c>
      <c r="B30">
        <v>1</v>
      </c>
      <c r="C30">
        <v>1</v>
      </c>
      <c r="D30">
        <v>3</v>
      </c>
      <c r="E30" t="s">
        <v>76</v>
      </c>
      <c r="F30">
        <v>29</v>
      </c>
      <c r="G30">
        <v>75</v>
      </c>
      <c r="H30">
        <v>76</v>
      </c>
      <c r="I30">
        <v>1</v>
      </c>
      <c r="J30">
        <v>1</v>
      </c>
      <c r="K30">
        <v>1.75</v>
      </c>
      <c r="L30">
        <v>1</v>
      </c>
      <c r="M30">
        <v>1</v>
      </c>
      <c r="N30">
        <v>10</v>
      </c>
      <c r="O30">
        <v>1</v>
      </c>
      <c r="P30">
        <v>48.5</v>
      </c>
      <c r="Q30">
        <v>3</v>
      </c>
      <c r="R30">
        <v>3</v>
      </c>
      <c r="S30">
        <v>2</v>
      </c>
      <c r="T30">
        <v>1.5</v>
      </c>
    </row>
    <row r="31" spans="1:20" x14ac:dyDescent="0.35">
      <c r="A31" t="s">
        <v>77</v>
      </c>
      <c r="B31">
        <v>1</v>
      </c>
      <c r="C31">
        <v>1</v>
      </c>
      <c r="D31">
        <v>3</v>
      </c>
      <c r="E31" t="s">
        <v>78</v>
      </c>
      <c r="F31">
        <v>30</v>
      </c>
      <c r="G31">
        <v>76</v>
      </c>
      <c r="H31">
        <v>74</v>
      </c>
      <c r="I31">
        <v>2</v>
      </c>
      <c r="J31">
        <v>1</v>
      </c>
      <c r="K31">
        <v>1.25</v>
      </c>
      <c r="L31">
        <v>0.69</v>
      </c>
      <c r="M31">
        <v>2</v>
      </c>
      <c r="N31">
        <v>7</v>
      </c>
      <c r="O31">
        <v>2</v>
      </c>
      <c r="P31">
        <v>33.5</v>
      </c>
      <c r="Q31">
        <v>3</v>
      </c>
      <c r="R31">
        <v>3</v>
      </c>
      <c r="S31">
        <v>2</v>
      </c>
      <c r="T31">
        <v>3</v>
      </c>
    </row>
    <row r="32" spans="1:20" x14ac:dyDescent="0.35">
      <c r="A32" t="s">
        <v>79</v>
      </c>
      <c r="B32">
        <v>1</v>
      </c>
      <c r="C32">
        <v>1</v>
      </c>
      <c r="D32">
        <v>4</v>
      </c>
      <c r="E32" t="s">
        <v>80</v>
      </c>
      <c r="F32">
        <v>31</v>
      </c>
      <c r="G32">
        <v>80</v>
      </c>
      <c r="H32">
        <v>74</v>
      </c>
      <c r="I32">
        <v>6</v>
      </c>
      <c r="J32">
        <v>1</v>
      </c>
      <c r="K32">
        <v>1.8</v>
      </c>
      <c r="L32">
        <v>1.06</v>
      </c>
      <c r="M32">
        <v>1</v>
      </c>
      <c r="N32">
        <v>15</v>
      </c>
      <c r="O32">
        <v>1</v>
      </c>
      <c r="P32">
        <v>218.5</v>
      </c>
      <c r="Q32">
        <v>4</v>
      </c>
      <c r="R32" s="1">
        <v>2</v>
      </c>
      <c r="S32">
        <v>5</v>
      </c>
      <c r="T32">
        <v>3.5</v>
      </c>
    </row>
    <row r="33" spans="1:20" x14ac:dyDescent="0.35">
      <c r="A33" t="s">
        <v>81</v>
      </c>
      <c r="B33">
        <v>1</v>
      </c>
      <c r="C33">
        <v>1</v>
      </c>
      <c r="D33">
        <v>4</v>
      </c>
      <c r="E33" t="s">
        <v>82</v>
      </c>
      <c r="F33">
        <v>32</v>
      </c>
      <c r="G33">
        <v>97</v>
      </c>
      <c r="H33">
        <v>98</v>
      </c>
      <c r="I33">
        <v>1</v>
      </c>
      <c r="J33">
        <v>1</v>
      </c>
      <c r="K33">
        <v>1</v>
      </c>
      <c r="L33">
        <v>0.5</v>
      </c>
      <c r="M33">
        <v>1</v>
      </c>
      <c r="N33">
        <v>10</v>
      </c>
      <c r="O33">
        <v>5</v>
      </c>
      <c r="P33">
        <v>55</v>
      </c>
      <c r="Q33">
        <v>4</v>
      </c>
      <c r="R33" s="1">
        <v>3</v>
      </c>
      <c r="S33">
        <v>5</v>
      </c>
      <c r="T33">
        <v>3</v>
      </c>
    </row>
    <row r="34" spans="1:20" x14ac:dyDescent="0.35">
      <c r="A34" t="s">
        <v>83</v>
      </c>
      <c r="B34">
        <v>1</v>
      </c>
      <c r="C34">
        <v>1</v>
      </c>
      <c r="D34">
        <v>4</v>
      </c>
      <c r="E34" t="s">
        <v>84</v>
      </c>
      <c r="F34">
        <v>33</v>
      </c>
      <c r="G34">
        <v>78</v>
      </c>
      <c r="H34">
        <v>71</v>
      </c>
      <c r="I34">
        <v>7</v>
      </c>
      <c r="J34">
        <v>1</v>
      </c>
      <c r="K34">
        <v>1.8</v>
      </c>
      <c r="L34">
        <v>1.06</v>
      </c>
      <c r="M34">
        <v>1</v>
      </c>
      <c r="N34">
        <v>16</v>
      </c>
      <c r="O34">
        <v>5</v>
      </c>
      <c r="P34">
        <v>34</v>
      </c>
      <c r="Q34">
        <v>3</v>
      </c>
      <c r="R34" s="1">
        <v>3</v>
      </c>
      <c r="S34">
        <v>5</v>
      </c>
      <c r="T34">
        <v>1.5</v>
      </c>
    </row>
    <row r="35" spans="1:20" x14ac:dyDescent="0.35">
      <c r="A35" t="s">
        <v>85</v>
      </c>
      <c r="B35">
        <v>1</v>
      </c>
      <c r="C35">
        <v>1</v>
      </c>
      <c r="D35">
        <v>4</v>
      </c>
      <c r="E35" t="s">
        <v>86</v>
      </c>
      <c r="F35">
        <v>34</v>
      </c>
      <c r="G35">
        <v>98</v>
      </c>
      <c r="H35">
        <v>100</v>
      </c>
      <c r="I35">
        <v>2</v>
      </c>
      <c r="J35">
        <v>1</v>
      </c>
      <c r="K35">
        <v>1</v>
      </c>
      <c r="L35">
        <v>0.5</v>
      </c>
      <c r="M35">
        <v>1</v>
      </c>
      <c r="N35">
        <v>10</v>
      </c>
      <c r="O35">
        <v>5</v>
      </c>
      <c r="P35">
        <v>55</v>
      </c>
      <c r="Q35">
        <v>4</v>
      </c>
      <c r="R35" s="1">
        <v>3</v>
      </c>
      <c r="S35">
        <v>5</v>
      </c>
      <c r="T35">
        <v>2.5</v>
      </c>
    </row>
    <row r="36" spans="1:20" x14ac:dyDescent="0.35">
      <c r="A36" t="s">
        <v>87</v>
      </c>
      <c r="B36">
        <v>1</v>
      </c>
      <c r="C36">
        <v>1</v>
      </c>
      <c r="D36">
        <v>4</v>
      </c>
      <c r="E36" t="s">
        <v>88</v>
      </c>
      <c r="F36">
        <v>35</v>
      </c>
      <c r="G36">
        <v>77</v>
      </c>
      <c r="H36">
        <v>74</v>
      </c>
      <c r="I36">
        <v>3</v>
      </c>
      <c r="J36">
        <v>1</v>
      </c>
      <c r="K36">
        <v>1.4</v>
      </c>
      <c r="L36">
        <v>0.88</v>
      </c>
      <c r="M36">
        <v>1</v>
      </c>
      <c r="N36">
        <v>7.5</v>
      </c>
      <c r="O36">
        <v>1</v>
      </c>
      <c r="P36">
        <v>71</v>
      </c>
      <c r="Q36">
        <v>4</v>
      </c>
      <c r="R36" s="1">
        <v>4</v>
      </c>
      <c r="S36">
        <v>2</v>
      </c>
      <c r="T36">
        <v>3</v>
      </c>
    </row>
    <row r="37" spans="1:20" x14ac:dyDescent="0.35">
      <c r="A37" t="s">
        <v>89</v>
      </c>
      <c r="B37">
        <v>1</v>
      </c>
      <c r="C37">
        <v>1</v>
      </c>
      <c r="D37">
        <v>4</v>
      </c>
      <c r="E37" t="s">
        <v>90</v>
      </c>
      <c r="F37">
        <v>36</v>
      </c>
      <c r="G37">
        <v>78</v>
      </c>
      <c r="H37">
        <v>74</v>
      </c>
      <c r="I37">
        <v>4</v>
      </c>
      <c r="J37">
        <v>1</v>
      </c>
      <c r="K37">
        <v>1.6</v>
      </c>
      <c r="L37">
        <v>0.94</v>
      </c>
      <c r="M37">
        <v>1</v>
      </c>
      <c r="N37">
        <v>10</v>
      </c>
      <c r="O37">
        <v>1</v>
      </c>
      <c r="P37">
        <v>68.5</v>
      </c>
      <c r="Q37">
        <v>3</v>
      </c>
      <c r="R37" s="1">
        <v>3</v>
      </c>
      <c r="S37">
        <v>5</v>
      </c>
      <c r="T37">
        <v>2.5</v>
      </c>
    </row>
    <row r="38" spans="1:20" x14ac:dyDescent="0.35">
      <c r="A38" t="s">
        <v>91</v>
      </c>
      <c r="B38">
        <v>1</v>
      </c>
      <c r="C38">
        <v>1</v>
      </c>
      <c r="D38">
        <v>4</v>
      </c>
      <c r="E38" t="s">
        <v>92</v>
      </c>
      <c r="F38">
        <v>37</v>
      </c>
      <c r="G38">
        <v>85</v>
      </c>
      <c r="H38">
        <v>81</v>
      </c>
      <c r="I38">
        <v>4</v>
      </c>
      <c r="J38">
        <v>1</v>
      </c>
      <c r="K38">
        <v>1.8</v>
      </c>
      <c r="L38">
        <v>1.06</v>
      </c>
      <c r="M38">
        <v>1</v>
      </c>
      <c r="N38">
        <v>12</v>
      </c>
      <c r="O38">
        <v>3</v>
      </c>
      <c r="P38">
        <v>73</v>
      </c>
      <c r="Q38">
        <v>4</v>
      </c>
      <c r="R38" s="1">
        <v>3</v>
      </c>
      <c r="S38">
        <v>5</v>
      </c>
      <c r="T38">
        <v>3</v>
      </c>
    </row>
    <row r="39" spans="1:20" x14ac:dyDescent="0.35">
      <c r="A39" t="s">
        <v>93</v>
      </c>
      <c r="B39">
        <v>1</v>
      </c>
      <c r="C39">
        <v>1</v>
      </c>
      <c r="D39">
        <v>4</v>
      </c>
      <c r="E39" t="s">
        <v>94</v>
      </c>
      <c r="F39">
        <v>38</v>
      </c>
      <c r="G39">
        <v>80</v>
      </c>
      <c r="H39">
        <v>78</v>
      </c>
      <c r="I39">
        <v>2</v>
      </c>
      <c r="J39">
        <v>1</v>
      </c>
      <c r="K39">
        <v>2</v>
      </c>
      <c r="L39">
        <v>1.2</v>
      </c>
      <c r="M39">
        <v>1</v>
      </c>
      <c r="N39">
        <v>8.5</v>
      </c>
      <c r="O39">
        <v>3</v>
      </c>
      <c r="P39">
        <v>54.5</v>
      </c>
      <c r="Q39">
        <v>3</v>
      </c>
      <c r="R39">
        <v>4</v>
      </c>
      <c r="S39">
        <v>2</v>
      </c>
      <c r="T39">
        <v>3</v>
      </c>
    </row>
    <row r="40" spans="1:20" x14ac:dyDescent="0.35">
      <c r="A40" t="s">
        <v>95</v>
      </c>
      <c r="B40">
        <v>1</v>
      </c>
      <c r="C40">
        <v>1</v>
      </c>
      <c r="D40">
        <v>4</v>
      </c>
      <c r="E40" t="s">
        <v>96</v>
      </c>
      <c r="F40">
        <v>39</v>
      </c>
      <c r="G40">
        <v>81</v>
      </c>
      <c r="H40">
        <v>86</v>
      </c>
      <c r="I40">
        <v>5</v>
      </c>
      <c r="J40">
        <v>1</v>
      </c>
      <c r="K40">
        <v>1</v>
      </c>
      <c r="L40">
        <v>0.5</v>
      </c>
      <c r="M40">
        <v>1</v>
      </c>
      <c r="N40">
        <v>10</v>
      </c>
      <c r="O40">
        <v>5</v>
      </c>
      <c r="P40">
        <v>55</v>
      </c>
      <c r="Q40">
        <v>4</v>
      </c>
      <c r="R40" s="1">
        <v>3</v>
      </c>
      <c r="S40">
        <v>5</v>
      </c>
      <c r="T40">
        <v>3</v>
      </c>
    </row>
    <row r="41" spans="1:20" x14ac:dyDescent="0.35">
      <c r="A41" t="s">
        <v>97</v>
      </c>
      <c r="B41">
        <v>1</v>
      </c>
      <c r="C41">
        <v>1</v>
      </c>
      <c r="D41">
        <v>4</v>
      </c>
      <c r="E41" t="s">
        <v>98</v>
      </c>
      <c r="F41">
        <v>40</v>
      </c>
      <c r="G41">
        <v>93</v>
      </c>
      <c r="H41">
        <v>98</v>
      </c>
      <c r="I41">
        <v>5</v>
      </c>
      <c r="J41">
        <v>1</v>
      </c>
      <c r="K41">
        <v>1</v>
      </c>
      <c r="L41">
        <v>0.5</v>
      </c>
      <c r="M41">
        <v>1</v>
      </c>
      <c r="N41">
        <v>10</v>
      </c>
      <c r="O41">
        <v>5</v>
      </c>
      <c r="P41">
        <v>55</v>
      </c>
      <c r="Q41">
        <v>3</v>
      </c>
      <c r="R41" s="1">
        <v>3</v>
      </c>
      <c r="S41">
        <v>5</v>
      </c>
      <c r="T41">
        <v>1.5</v>
      </c>
    </row>
    <row r="42" spans="1:20" x14ac:dyDescent="0.35">
      <c r="A42" t="s">
        <v>99</v>
      </c>
      <c r="B42">
        <v>1</v>
      </c>
      <c r="C42">
        <v>1</v>
      </c>
      <c r="D42">
        <v>5</v>
      </c>
      <c r="E42" t="s">
        <v>100</v>
      </c>
      <c r="F42">
        <v>41</v>
      </c>
      <c r="G42">
        <v>76</v>
      </c>
      <c r="H42">
        <v>76</v>
      </c>
      <c r="I42">
        <v>0</v>
      </c>
      <c r="J42">
        <v>1</v>
      </c>
      <c r="K42">
        <v>2.1</v>
      </c>
      <c r="L42">
        <v>1.1000000000000001</v>
      </c>
      <c r="M42">
        <v>1</v>
      </c>
      <c r="N42">
        <v>11</v>
      </c>
      <c r="O42">
        <v>1</v>
      </c>
      <c r="P42">
        <v>70.5</v>
      </c>
      <c r="Q42">
        <v>4</v>
      </c>
      <c r="R42">
        <v>4</v>
      </c>
      <c r="S42">
        <v>1</v>
      </c>
      <c r="T42">
        <v>1.5</v>
      </c>
    </row>
    <row r="43" spans="1:20" x14ac:dyDescent="0.35">
      <c r="A43" t="s">
        <v>101</v>
      </c>
      <c r="B43">
        <v>1</v>
      </c>
      <c r="C43">
        <v>1</v>
      </c>
      <c r="D43">
        <v>5</v>
      </c>
      <c r="E43" t="s">
        <v>102</v>
      </c>
      <c r="F43">
        <v>42</v>
      </c>
      <c r="G43">
        <v>76</v>
      </c>
      <c r="H43">
        <v>74</v>
      </c>
      <c r="I43">
        <v>2</v>
      </c>
      <c r="J43">
        <v>1</v>
      </c>
      <c r="K43">
        <v>2.2999999999999998</v>
      </c>
      <c r="L43">
        <v>1.06</v>
      </c>
      <c r="M43">
        <v>1</v>
      </c>
      <c r="N43">
        <v>13</v>
      </c>
      <c r="O43">
        <v>1</v>
      </c>
      <c r="P43">
        <v>177</v>
      </c>
      <c r="Q43">
        <v>3</v>
      </c>
      <c r="R43" s="1">
        <v>3</v>
      </c>
      <c r="S43">
        <v>5</v>
      </c>
      <c r="T43">
        <v>3</v>
      </c>
    </row>
    <row r="44" spans="1:20" x14ac:dyDescent="0.35">
      <c r="A44" t="s">
        <v>103</v>
      </c>
      <c r="B44">
        <v>1</v>
      </c>
      <c r="C44">
        <v>1</v>
      </c>
      <c r="D44">
        <v>5</v>
      </c>
      <c r="E44" t="s">
        <v>104</v>
      </c>
      <c r="F44">
        <v>43</v>
      </c>
      <c r="G44">
        <v>81</v>
      </c>
      <c r="H44">
        <v>80</v>
      </c>
      <c r="I44">
        <v>1</v>
      </c>
      <c r="J44">
        <v>1</v>
      </c>
      <c r="K44">
        <v>1.7</v>
      </c>
      <c r="L44">
        <v>1.06</v>
      </c>
      <c r="M44">
        <v>1</v>
      </c>
      <c r="N44">
        <v>10</v>
      </c>
      <c r="O44">
        <v>2</v>
      </c>
      <c r="P44">
        <v>48.5</v>
      </c>
      <c r="Q44">
        <v>3</v>
      </c>
      <c r="R44">
        <v>4</v>
      </c>
      <c r="S44">
        <v>5</v>
      </c>
      <c r="T44">
        <v>2.5</v>
      </c>
    </row>
    <row r="45" spans="1:20" x14ac:dyDescent="0.35">
      <c r="A45" t="s">
        <v>105</v>
      </c>
      <c r="B45">
        <v>1</v>
      </c>
      <c r="C45">
        <v>1</v>
      </c>
      <c r="D45">
        <v>5</v>
      </c>
      <c r="E45" t="s">
        <v>106</v>
      </c>
      <c r="F45">
        <v>44</v>
      </c>
      <c r="G45">
        <v>81</v>
      </c>
      <c r="H45">
        <v>78</v>
      </c>
      <c r="I45">
        <v>3</v>
      </c>
      <c r="J45">
        <v>1</v>
      </c>
      <c r="K45">
        <v>1.1499999999999999</v>
      </c>
      <c r="L45">
        <v>0.82</v>
      </c>
      <c r="M45">
        <v>1</v>
      </c>
      <c r="N45">
        <v>10</v>
      </c>
      <c r="O45">
        <v>5</v>
      </c>
      <c r="P45">
        <v>55</v>
      </c>
      <c r="Q45">
        <v>4</v>
      </c>
      <c r="R45">
        <v>7</v>
      </c>
      <c r="S45">
        <v>5</v>
      </c>
      <c r="T45">
        <v>2.5</v>
      </c>
    </row>
    <row r="46" spans="1:20" x14ac:dyDescent="0.35">
      <c r="A46" t="s">
        <v>107</v>
      </c>
      <c r="B46">
        <v>1</v>
      </c>
      <c r="C46">
        <v>1</v>
      </c>
      <c r="D46">
        <v>5</v>
      </c>
      <c r="E46" t="s">
        <v>108</v>
      </c>
      <c r="F46">
        <v>45</v>
      </c>
      <c r="G46">
        <v>78</v>
      </c>
      <c r="H46">
        <v>76</v>
      </c>
      <c r="I46">
        <v>2</v>
      </c>
      <c r="J46">
        <v>1</v>
      </c>
      <c r="K46">
        <v>1.5</v>
      </c>
      <c r="L46">
        <v>0.92</v>
      </c>
      <c r="M46">
        <v>1</v>
      </c>
      <c r="N46">
        <v>8</v>
      </c>
      <c r="O46">
        <v>1</v>
      </c>
      <c r="P46">
        <v>55</v>
      </c>
      <c r="Q46">
        <v>5</v>
      </c>
      <c r="R46" s="1">
        <v>3</v>
      </c>
      <c r="S46">
        <v>5</v>
      </c>
      <c r="T46">
        <v>3</v>
      </c>
    </row>
    <row r="47" spans="1:20" x14ac:dyDescent="0.35">
      <c r="A47" t="s">
        <v>109</v>
      </c>
      <c r="B47">
        <v>1</v>
      </c>
      <c r="C47">
        <v>1</v>
      </c>
      <c r="D47">
        <v>5</v>
      </c>
      <c r="E47" t="s">
        <v>110</v>
      </c>
      <c r="F47">
        <v>46</v>
      </c>
      <c r="G47">
        <v>85</v>
      </c>
      <c r="H47">
        <v>81</v>
      </c>
      <c r="I47">
        <v>4</v>
      </c>
      <c r="J47">
        <v>1</v>
      </c>
      <c r="K47">
        <v>1.7</v>
      </c>
      <c r="L47">
        <v>0.92</v>
      </c>
      <c r="M47">
        <v>1</v>
      </c>
      <c r="N47">
        <v>10</v>
      </c>
      <c r="O47">
        <v>5</v>
      </c>
      <c r="P47">
        <v>55</v>
      </c>
      <c r="Q47">
        <v>5</v>
      </c>
      <c r="R47">
        <v>4</v>
      </c>
      <c r="S47">
        <v>3</v>
      </c>
      <c r="T47">
        <v>3</v>
      </c>
    </row>
    <row r="48" spans="1:20" x14ac:dyDescent="0.35">
      <c r="A48" t="s">
        <v>111</v>
      </c>
      <c r="B48">
        <v>1</v>
      </c>
      <c r="C48">
        <v>1</v>
      </c>
      <c r="D48">
        <v>5</v>
      </c>
      <c r="E48" t="s">
        <v>112</v>
      </c>
      <c r="F48">
        <v>47</v>
      </c>
      <c r="G48">
        <v>87</v>
      </c>
      <c r="H48">
        <v>88</v>
      </c>
      <c r="I48">
        <v>1</v>
      </c>
      <c r="J48">
        <v>1</v>
      </c>
      <c r="K48">
        <v>2.2000000000000002</v>
      </c>
      <c r="L48">
        <v>1.06</v>
      </c>
      <c r="M48">
        <v>1</v>
      </c>
      <c r="N48">
        <v>10</v>
      </c>
      <c r="O48">
        <v>9</v>
      </c>
      <c r="P48">
        <v>10</v>
      </c>
      <c r="Q48">
        <v>4</v>
      </c>
      <c r="R48" s="1">
        <v>3</v>
      </c>
      <c r="S48">
        <v>5</v>
      </c>
      <c r="T48">
        <v>1.5</v>
      </c>
    </row>
    <row r="49" spans="1:20" x14ac:dyDescent="0.35">
      <c r="A49" t="s">
        <v>113</v>
      </c>
      <c r="B49">
        <v>1</v>
      </c>
      <c r="C49">
        <v>1</v>
      </c>
      <c r="D49">
        <v>5</v>
      </c>
      <c r="E49" t="s">
        <v>114</v>
      </c>
      <c r="F49">
        <v>48</v>
      </c>
      <c r="G49">
        <v>70</v>
      </c>
      <c r="H49">
        <v>72</v>
      </c>
      <c r="I49">
        <v>2</v>
      </c>
      <c r="J49">
        <v>1</v>
      </c>
      <c r="K49">
        <v>1.7</v>
      </c>
      <c r="L49">
        <v>1.06</v>
      </c>
      <c r="M49">
        <v>1</v>
      </c>
      <c r="N49">
        <v>9</v>
      </c>
      <c r="O49">
        <v>7</v>
      </c>
      <c r="P49">
        <v>21</v>
      </c>
      <c r="Q49">
        <v>3</v>
      </c>
      <c r="R49">
        <v>4</v>
      </c>
      <c r="S49">
        <v>1</v>
      </c>
      <c r="T49">
        <v>7</v>
      </c>
    </row>
    <row r="50" spans="1:20" x14ac:dyDescent="0.35">
      <c r="A50" t="s">
        <v>115</v>
      </c>
      <c r="B50">
        <v>1</v>
      </c>
      <c r="C50">
        <v>1</v>
      </c>
      <c r="D50">
        <v>5</v>
      </c>
      <c r="E50" t="s">
        <v>116</v>
      </c>
      <c r="F50">
        <v>49</v>
      </c>
      <c r="G50">
        <v>80</v>
      </c>
      <c r="H50">
        <v>81</v>
      </c>
      <c r="I50">
        <v>1</v>
      </c>
      <c r="J50">
        <v>1</v>
      </c>
      <c r="K50">
        <v>1</v>
      </c>
      <c r="L50">
        <v>0.5</v>
      </c>
      <c r="M50">
        <v>1</v>
      </c>
      <c r="N50">
        <v>10</v>
      </c>
      <c r="O50">
        <v>5</v>
      </c>
      <c r="P50">
        <v>55</v>
      </c>
      <c r="Q50">
        <v>4</v>
      </c>
      <c r="R50" s="1">
        <v>3</v>
      </c>
      <c r="S50">
        <v>5</v>
      </c>
      <c r="T50">
        <v>3</v>
      </c>
    </row>
    <row r="51" spans="1:20" x14ac:dyDescent="0.35">
      <c r="A51" t="s">
        <v>117</v>
      </c>
      <c r="B51">
        <v>1</v>
      </c>
      <c r="C51">
        <v>1</v>
      </c>
      <c r="D51">
        <v>5</v>
      </c>
      <c r="E51" t="s">
        <v>118</v>
      </c>
      <c r="F51">
        <v>50</v>
      </c>
      <c r="G51">
        <v>80</v>
      </c>
      <c r="H51">
        <v>81</v>
      </c>
      <c r="I51">
        <v>1</v>
      </c>
      <c r="J51">
        <v>1</v>
      </c>
      <c r="K51">
        <v>1.5</v>
      </c>
      <c r="L51">
        <v>0.86</v>
      </c>
      <c r="M51">
        <v>1</v>
      </c>
      <c r="N51">
        <v>7</v>
      </c>
      <c r="O51">
        <v>1</v>
      </c>
      <c r="P51">
        <v>40.5</v>
      </c>
      <c r="Q51">
        <v>4</v>
      </c>
      <c r="R51" s="1">
        <v>3</v>
      </c>
      <c r="S51">
        <v>5</v>
      </c>
      <c r="T51">
        <v>2</v>
      </c>
    </row>
    <row r="52" spans="1:20" x14ac:dyDescent="0.35">
      <c r="A52" t="s">
        <v>119</v>
      </c>
      <c r="B52">
        <v>1</v>
      </c>
      <c r="C52">
        <v>1</v>
      </c>
      <c r="D52">
        <v>6</v>
      </c>
      <c r="E52" t="s">
        <v>120</v>
      </c>
      <c r="F52">
        <v>51</v>
      </c>
      <c r="G52">
        <v>77</v>
      </c>
      <c r="H52">
        <v>76</v>
      </c>
      <c r="I52">
        <v>1</v>
      </c>
      <c r="J52">
        <v>1</v>
      </c>
      <c r="K52">
        <v>2.4</v>
      </c>
      <c r="L52">
        <v>1.4</v>
      </c>
      <c r="M52">
        <v>1</v>
      </c>
      <c r="N52">
        <v>14.5</v>
      </c>
      <c r="O52">
        <v>4</v>
      </c>
      <c r="P52">
        <v>48.5</v>
      </c>
      <c r="Q52">
        <v>3</v>
      </c>
      <c r="R52">
        <v>4</v>
      </c>
      <c r="S52">
        <v>2</v>
      </c>
      <c r="T52">
        <v>2.5</v>
      </c>
    </row>
    <row r="53" spans="1:20" x14ac:dyDescent="0.35">
      <c r="A53" t="s">
        <v>121</v>
      </c>
      <c r="B53">
        <v>1</v>
      </c>
      <c r="C53">
        <v>1</v>
      </c>
      <c r="D53">
        <v>6</v>
      </c>
      <c r="E53" t="s">
        <v>122</v>
      </c>
      <c r="F53">
        <v>52</v>
      </c>
      <c r="G53">
        <v>76</v>
      </c>
      <c r="H53">
        <v>74</v>
      </c>
      <c r="I53">
        <v>2</v>
      </c>
      <c r="J53">
        <v>1</v>
      </c>
      <c r="K53">
        <v>1.65</v>
      </c>
      <c r="L53">
        <v>0.78</v>
      </c>
      <c r="M53">
        <v>1</v>
      </c>
      <c r="N53">
        <v>9</v>
      </c>
      <c r="O53">
        <v>4</v>
      </c>
      <c r="P53">
        <v>33.5</v>
      </c>
      <c r="Q53">
        <v>4</v>
      </c>
      <c r="R53" s="1">
        <v>3</v>
      </c>
      <c r="S53">
        <v>5</v>
      </c>
      <c r="T53">
        <v>3</v>
      </c>
    </row>
    <row r="54" spans="1:20" x14ac:dyDescent="0.35">
      <c r="A54" t="s">
        <v>123</v>
      </c>
      <c r="B54">
        <v>1</v>
      </c>
      <c r="C54">
        <v>1</v>
      </c>
      <c r="D54">
        <v>6</v>
      </c>
      <c r="E54" t="s">
        <v>124</v>
      </c>
      <c r="F54">
        <v>53</v>
      </c>
      <c r="G54">
        <v>78</v>
      </c>
      <c r="H54">
        <v>75</v>
      </c>
      <c r="I54">
        <v>3</v>
      </c>
      <c r="J54">
        <v>1</v>
      </c>
      <c r="K54">
        <v>1</v>
      </c>
      <c r="L54">
        <v>0.5</v>
      </c>
      <c r="M54">
        <v>1</v>
      </c>
      <c r="N54">
        <v>10</v>
      </c>
      <c r="O54">
        <v>5</v>
      </c>
      <c r="P54">
        <v>55</v>
      </c>
      <c r="Q54">
        <v>2</v>
      </c>
      <c r="R54">
        <v>3</v>
      </c>
      <c r="S54">
        <v>5</v>
      </c>
      <c r="T54">
        <v>3</v>
      </c>
    </row>
    <row r="55" spans="1:20" x14ac:dyDescent="0.35">
      <c r="A55" t="s">
        <v>125</v>
      </c>
      <c r="B55">
        <v>1</v>
      </c>
      <c r="C55">
        <v>1</v>
      </c>
      <c r="D55">
        <v>6</v>
      </c>
      <c r="E55" t="s">
        <v>126</v>
      </c>
      <c r="F55">
        <v>54</v>
      </c>
      <c r="G55">
        <v>73</v>
      </c>
      <c r="H55">
        <v>74</v>
      </c>
      <c r="I55">
        <v>1</v>
      </c>
      <c r="J55">
        <v>1</v>
      </c>
      <c r="K55">
        <v>1.53</v>
      </c>
      <c r="L55">
        <v>0.7</v>
      </c>
      <c r="M55">
        <v>1</v>
      </c>
      <c r="N55">
        <v>11</v>
      </c>
      <c r="O55">
        <v>2</v>
      </c>
      <c r="P55">
        <v>70.5</v>
      </c>
      <c r="Q55">
        <v>2</v>
      </c>
      <c r="R55">
        <v>4</v>
      </c>
      <c r="S55">
        <v>4</v>
      </c>
      <c r="T55">
        <v>7.5</v>
      </c>
    </row>
    <row r="56" spans="1:20" x14ac:dyDescent="0.35">
      <c r="A56" t="s">
        <v>127</v>
      </c>
      <c r="B56">
        <v>1</v>
      </c>
      <c r="C56">
        <v>1</v>
      </c>
      <c r="D56">
        <v>6</v>
      </c>
      <c r="E56" t="s">
        <v>128</v>
      </c>
      <c r="F56">
        <v>55</v>
      </c>
      <c r="G56">
        <v>68</v>
      </c>
      <c r="H56">
        <v>72</v>
      </c>
      <c r="I56">
        <v>4</v>
      </c>
      <c r="J56">
        <v>1</v>
      </c>
      <c r="K56">
        <v>2</v>
      </c>
      <c r="L56">
        <v>1.06</v>
      </c>
      <c r="M56">
        <v>1</v>
      </c>
      <c r="N56">
        <v>10</v>
      </c>
      <c r="O56">
        <v>6</v>
      </c>
      <c r="P56">
        <v>19</v>
      </c>
      <c r="Q56">
        <v>3</v>
      </c>
      <c r="R56">
        <v>4</v>
      </c>
      <c r="S56">
        <v>3</v>
      </c>
      <c r="T56">
        <v>1.5</v>
      </c>
    </row>
    <row r="57" spans="1:20" x14ac:dyDescent="0.35">
      <c r="A57" t="s">
        <v>129</v>
      </c>
      <c r="B57">
        <v>1</v>
      </c>
      <c r="C57">
        <v>1</v>
      </c>
      <c r="D57">
        <v>6</v>
      </c>
      <c r="E57" t="s">
        <v>130</v>
      </c>
      <c r="F57">
        <v>56</v>
      </c>
      <c r="G57">
        <v>78</v>
      </c>
      <c r="H57">
        <v>30</v>
      </c>
      <c r="I57">
        <v>48</v>
      </c>
      <c r="J57">
        <v>1</v>
      </c>
      <c r="K57">
        <v>2</v>
      </c>
      <c r="L57">
        <v>0.76</v>
      </c>
      <c r="M57">
        <v>1</v>
      </c>
      <c r="N57">
        <v>7</v>
      </c>
      <c r="O57">
        <v>6</v>
      </c>
      <c r="P57">
        <v>21</v>
      </c>
      <c r="Q57">
        <v>4</v>
      </c>
      <c r="R57">
        <v>7</v>
      </c>
      <c r="S57">
        <v>7</v>
      </c>
      <c r="T57">
        <v>1</v>
      </c>
    </row>
    <row r="58" spans="1:20" x14ac:dyDescent="0.35">
      <c r="A58" t="s">
        <v>131</v>
      </c>
      <c r="B58">
        <v>1</v>
      </c>
      <c r="C58">
        <v>1</v>
      </c>
      <c r="D58">
        <v>6</v>
      </c>
      <c r="E58" t="s">
        <v>132</v>
      </c>
      <c r="F58">
        <v>57</v>
      </c>
      <c r="G58">
        <v>78</v>
      </c>
      <c r="H58">
        <v>74</v>
      </c>
      <c r="I58">
        <v>4</v>
      </c>
      <c r="J58">
        <v>1</v>
      </c>
      <c r="K58">
        <v>1.1000000000000001</v>
      </c>
      <c r="L58">
        <v>0.65</v>
      </c>
      <c r="M58">
        <v>1</v>
      </c>
      <c r="N58">
        <v>7</v>
      </c>
      <c r="O58">
        <v>2</v>
      </c>
      <c r="P58">
        <v>49.5</v>
      </c>
      <c r="Q58">
        <v>1</v>
      </c>
      <c r="R58" s="1">
        <v>3</v>
      </c>
      <c r="S58">
        <v>5</v>
      </c>
      <c r="T58">
        <v>3</v>
      </c>
    </row>
    <row r="59" spans="1:20" x14ac:dyDescent="0.35">
      <c r="A59" t="s">
        <v>133</v>
      </c>
      <c r="B59">
        <v>1</v>
      </c>
      <c r="C59">
        <v>1</v>
      </c>
      <c r="D59">
        <v>6</v>
      </c>
      <c r="E59" t="s">
        <v>134</v>
      </c>
      <c r="F59">
        <v>58</v>
      </c>
      <c r="G59">
        <v>83</v>
      </c>
      <c r="H59">
        <v>84</v>
      </c>
      <c r="I59">
        <v>1</v>
      </c>
      <c r="J59">
        <v>1</v>
      </c>
      <c r="K59">
        <v>1.5</v>
      </c>
      <c r="L59">
        <v>0.67</v>
      </c>
      <c r="M59">
        <v>1</v>
      </c>
      <c r="N59">
        <v>6.5</v>
      </c>
      <c r="O59">
        <v>7</v>
      </c>
      <c r="P59">
        <v>26</v>
      </c>
      <c r="Q59">
        <v>3</v>
      </c>
      <c r="R59" s="1">
        <v>3</v>
      </c>
      <c r="S59">
        <v>5</v>
      </c>
      <c r="T59">
        <v>2</v>
      </c>
    </row>
    <row r="60" spans="1:20" x14ac:dyDescent="0.35">
      <c r="A60" t="s">
        <v>135</v>
      </c>
      <c r="B60">
        <v>1</v>
      </c>
      <c r="C60">
        <v>1</v>
      </c>
      <c r="D60">
        <v>6</v>
      </c>
      <c r="E60" t="s">
        <v>136</v>
      </c>
      <c r="F60">
        <v>59</v>
      </c>
      <c r="G60">
        <v>80</v>
      </c>
      <c r="H60">
        <v>75</v>
      </c>
      <c r="I60">
        <v>5</v>
      </c>
      <c r="J60">
        <v>1</v>
      </c>
      <c r="K60">
        <v>2</v>
      </c>
      <c r="L60">
        <v>1.1000000000000001</v>
      </c>
      <c r="M60">
        <v>2</v>
      </c>
      <c r="N60">
        <v>16</v>
      </c>
      <c r="O60">
        <v>1</v>
      </c>
      <c r="P60">
        <v>95.5</v>
      </c>
      <c r="Q60">
        <v>4</v>
      </c>
      <c r="R60">
        <v>4</v>
      </c>
      <c r="S60">
        <v>5</v>
      </c>
      <c r="T60">
        <v>1</v>
      </c>
    </row>
    <row r="61" spans="1:20" x14ac:dyDescent="0.35">
      <c r="A61" t="s">
        <v>137</v>
      </c>
      <c r="B61">
        <v>1</v>
      </c>
      <c r="C61">
        <v>1</v>
      </c>
      <c r="D61">
        <v>6</v>
      </c>
      <c r="E61" t="s">
        <v>138</v>
      </c>
      <c r="F61">
        <v>60</v>
      </c>
      <c r="G61">
        <v>87</v>
      </c>
      <c r="H61">
        <v>85</v>
      </c>
      <c r="I61">
        <v>2</v>
      </c>
      <c r="J61">
        <v>1</v>
      </c>
      <c r="K61">
        <v>1</v>
      </c>
      <c r="L61">
        <v>0.5</v>
      </c>
      <c r="M61">
        <v>1</v>
      </c>
      <c r="N61">
        <v>10</v>
      </c>
      <c r="O61">
        <v>5</v>
      </c>
      <c r="P61">
        <v>55</v>
      </c>
      <c r="Q61">
        <v>3</v>
      </c>
      <c r="R61">
        <v>3</v>
      </c>
      <c r="S61">
        <v>5</v>
      </c>
      <c r="T61">
        <v>1</v>
      </c>
    </row>
    <row r="62" spans="1:20" x14ac:dyDescent="0.35">
      <c r="A62" t="s">
        <v>139</v>
      </c>
      <c r="B62">
        <v>1</v>
      </c>
      <c r="C62">
        <v>1</v>
      </c>
      <c r="D62">
        <v>7</v>
      </c>
      <c r="E62" t="s">
        <v>140</v>
      </c>
      <c r="F62">
        <v>61</v>
      </c>
      <c r="G62">
        <v>78</v>
      </c>
      <c r="H62">
        <v>77</v>
      </c>
      <c r="I62">
        <v>1</v>
      </c>
      <c r="J62">
        <v>1</v>
      </c>
      <c r="K62">
        <v>1.6</v>
      </c>
      <c r="L62">
        <v>0.92</v>
      </c>
      <c r="M62">
        <v>1</v>
      </c>
      <c r="N62">
        <v>12.5</v>
      </c>
      <c r="O62">
        <v>1</v>
      </c>
      <c r="P62">
        <v>10.5</v>
      </c>
      <c r="Q62">
        <v>3</v>
      </c>
      <c r="R62">
        <v>4</v>
      </c>
      <c r="S62">
        <v>5</v>
      </c>
      <c r="T62">
        <v>2.5</v>
      </c>
    </row>
    <row r="63" spans="1:20" x14ac:dyDescent="0.35">
      <c r="A63" t="s">
        <v>141</v>
      </c>
      <c r="B63">
        <v>1</v>
      </c>
      <c r="C63">
        <v>1</v>
      </c>
      <c r="D63">
        <v>7</v>
      </c>
      <c r="E63" t="s">
        <v>142</v>
      </c>
      <c r="F63">
        <v>63</v>
      </c>
      <c r="G63">
        <v>88</v>
      </c>
      <c r="H63">
        <v>86</v>
      </c>
      <c r="I63">
        <v>2</v>
      </c>
      <c r="J63">
        <v>1</v>
      </c>
      <c r="K63">
        <v>1</v>
      </c>
      <c r="L63">
        <v>0.5</v>
      </c>
      <c r="M63">
        <v>2</v>
      </c>
      <c r="N63">
        <v>10</v>
      </c>
      <c r="O63">
        <v>5</v>
      </c>
      <c r="P63">
        <v>55</v>
      </c>
      <c r="Q63">
        <v>3</v>
      </c>
      <c r="R63">
        <v>4</v>
      </c>
      <c r="S63">
        <v>5</v>
      </c>
      <c r="T63">
        <v>2.5</v>
      </c>
    </row>
    <row r="64" spans="1:20" x14ac:dyDescent="0.35">
      <c r="A64" t="s">
        <v>143</v>
      </c>
      <c r="B64">
        <v>1</v>
      </c>
      <c r="C64">
        <v>1</v>
      </c>
      <c r="D64">
        <v>7</v>
      </c>
      <c r="E64" t="s">
        <v>144</v>
      </c>
      <c r="F64">
        <v>64</v>
      </c>
      <c r="G64">
        <v>68</v>
      </c>
      <c r="H64">
        <v>69</v>
      </c>
      <c r="I64">
        <v>1</v>
      </c>
      <c r="J64">
        <v>1</v>
      </c>
      <c r="K64">
        <v>1.8</v>
      </c>
      <c r="L64">
        <v>1.05</v>
      </c>
      <c r="M64">
        <v>1</v>
      </c>
      <c r="N64">
        <v>7</v>
      </c>
      <c r="O64">
        <v>1</v>
      </c>
      <c r="P64">
        <v>71</v>
      </c>
      <c r="Q64">
        <v>4</v>
      </c>
      <c r="R64">
        <v>0</v>
      </c>
      <c r="S64">
        <v>1</v>
      </c>
      <c r="T64">
        <v>1</v>
      </c>
    </row>
    <row r="65" spans="1:20" x14ac:dyDescent="0.35">
      <c r="A65" t="s">
        <v>145</v>
      </c>
      <c r="B65">
        <v>1</v>
      </c>
      <c r="C65">
        <v>1</v>
      </c>
      <c r="D65">
        <v>7</v>
      </c>
      <c r="E65" t="s">
        <v>146</v>
      </c>
      <c r="F65">
        <v>65</v>
      </c>
      <c r="G65">
        <v>85</v>
      </c>
      <c r="H65">
        <v>81</v>
      </c>
      <c r="I65">
        <v>4</v>
      </c>
      <c r="J65">
        <v>1</v>
      </c>
      <c r="K65">
        <v>2.2000000000000002</v>
      </c>
      <c r="L65">
        <v>1.3</v>
      </c>
      <c r="M65">
        <v>1</v>
      </c>
      <c r="N65">
        <v>12</v>
      </c>
      <c r="O65">
        <v>1</v>
      </c>
      <c r="P65">
        <v>83.5</v>
      </c>
      <c r="Q65">
        <v>2</v>
      </c>
      <c r="R65">
        <v>4</v>
      </c>
      <c r="S65">
        <v>3</v>
      </c>
      <c r="T65">
        <v>3</v>
      </c>
    </row>
    <row r="66" spans="1:20" x14ac:dyDescent="0.35">
      <c r="A66" t="s">
        <v>147</v>
      </c>
      <c r="B66">
        <v>1</v>
      </c>
      <c r="C66">
        <v>1</v>
      </c>
      <c r="D66">
        <v>7</v>
      </c>
      <c r="E66" t="s">
        <v>148</v>
      </c>
      <c r="F66">
        <v>66</v>
      </c>
      <c r="G66">
        <v>85</v>
      </c>
      <c r="H66">
        <v>81</v>
      </c>
      <c r="I66">
        <v>4</v>
      </c>
      <c r="J66">
        <v>1</v>
      </c>
      <c r="K66">
        <v>2.2999999999999998</v>
      </c>
      <c r="L66">
        <v>1.1000000000000001</v>
      </c>
      <c r="M66">
        <v>1</v>
      </c>
      <c r="N66">
        <v>12</v>
      </c>
      <c r="O66">
        <v>1</v>
      </c>
      <c r="P66">
        <v>156</v>
      </c>
      <c r="Q66">
        <v>3</v>
      </c>
      <c r="R66">
        <v>4</v>
      </c>
      <c r="S66">
        <v>1</v>
      </c>
      <c r="T66">
        <v>3</v>
      </c>
    </row>
    <row r="67" spans="1:20" x14ac:dyDescent="0.35">
      <c r="A67" t="s">
        <v>149</v>
      </c>
      <c r="B67">
        <v>1</v>
      </c>
      <c r="C67">
        <v>1</v>
      </c>
      <c r="D67">
        <v>7</v>
      </c>
      <c r="E67" t="s">
        <v>150</v>
      </c>
      <c r="F67">
        <v>67</v>
      </c>
      <c r="G67">
        <v>69</v>
      </c>
      <c r="H67">
        <v>71</v>
      </c>
      <c r="I67">
        <v>2</v>
      </c>
      <c r="J67">
        <v>1</v>
      </c>
      <c r="K67">
        <v>2.14</v>
      </c>
      <c r="L67">
        <v>0.68</v>
      </c>
      <c r="M67">
        <v>1</v>
      </c>
      <c r="N67">
        <v>10</v>
      </c>
      <c r="O67">
        <v>5</v>
      </c>
      <c r="P67">
        <v>45.5</v>
      </c>
      <c r="Q67">
        <v>3</v>
      </c>
      <c r="R67">
        <v>4</v>
      </c>
      <c r="S67">
        <v>2</v>
      </c>
      <c r="T67">
        <v>1.5</v>
      </c>
    </row>
    <row r="68" spans="1:20" x14ac:dyDescent="0.35">
      <c r="A68" t="s">
        <v>151</v>
      </c>
      <c r="B68">
        <v>1</v>
      </c>
      <c r="C68">
        <v>1</v>
      </c>
      <c r="D68">
        <v>7</v>
      </c>
      <c r="E68" t="s">
        <v>152</v>
      </c>
      <c r="F68">
        <v>68</v>
      </c>
      <c r="G68">
        <v>69</v>
      </c>
      <c r="H68">
        <v>70</v>
      </c>
      <c r="I68">
        <v>1</v>
      </c>
      <c r="J68">
        <v>1</v>
      </c>
      <c r="K68">
        <v>2</v>
      </c>
      <c r="L68">
        <v>1.06</v>
      </c>
      <c r="M68">
        <v>1</v>
      </c>
      <c r="N68">
        <v>10</v>
      </c>
      <c r="O68">
        <v>1</v>
      </c>
      <c r="P68">
        <v>106</v>
      </c>
      <c r="Q68">
        <v>3</v>
      </c>
      <c r="R68">
        <v>4</v>
      </c>
      <c r="S68">
        <v>2</v>
      </c>
      <c r="T68">
        <v>6</v>
      </c>
    </row>
    <row r="69" spans="1:20" x14ac:dyDescent="0.35">
      <c r="A69" t="s">
        <v>153</v>
      </c>
      <c r="B69">
        <v>1</v>
      </c>
      <c r="C69">
        <v>1</v>
      </c>
      <c r="D69">
        <v>7</v>
      </c>
      <c r="E69" t="s">
        <v>154</v>
      </c>
      <c r="F69">
        <v>69</v>
      </c>
      <c r="G69">
        <v>81</v>
      </c>
      <c r="H69">
        <v>80</v>
      </c>
      <c r="I69">
        <v>1</v>
      </c>
      <c r="J69">
        <v>1</v>
      </c>
      <c r="K69">
        <v>0.89</v>
      </c>
      <c r="L69">
        <v>0.5</v>
      </c>
      <c r="M69">
        <v>5</v>
      </c>
      <c r="N69">
        <v>10</v>
      </c>
      <c r="O69">
        <v>5</v>
      </c>
      <c r="P69">
        <v>55</v>
      </c>
      <c r="Q69">
        <v>3</v>
      </c>
      <c r="R69">
        <v>4</v>
      </c>
      <c r="S69">
        <v>5</v>
      </c>
      <c r="T69">
        <v>2</v>
      </c>
    </row>
    <row r="70" spans="1:20" x14ac:dyDescent="0.35">
      <c r="A70" t="s">
        <v>155</v>
      </c>
      <c r="B70">
        <v>1</v>
      </c>
      <c r="C70">
        <v>1</v>
      </c>
      <c r="D70">
        <v>7</v>
      </c>
      <c r="E70" t="s">
        <v>156</v>
      </c>
      <c r="F70">
        <v>70</v>
      </c>
      <c r="G70">
        <v>77</v>
      </c>
      <c r="H70">
        <v>76</v>
      </c>
      <c r="I70">
        <v>1</v>
      </c>
      <c r="J70">
        <v>1</v>
      </c>
      <c r="K70">
        <v>2.1</v>
      </c>
      <c r="L70">
        <v>1.1000000000000001</v>
      </c>
      <c r="M70">
        <v>1</v>
      </c>
      <c r="N70">
        <v>11.5</v>
      </c>
      <c r="O70">
        <v>6</v>
      </c>
      <c r="P70">
        <v>14</v>
      </c>
      <c r="Q70">
        <v>3</v>
      </c>
      <c r="R70">
        <v>3</v>
      </c>
      <c r="S70">
        <v>4</v>
      </c>
      <c r="T70">
        <v>5</v>
      </c>
    </row>
    <row r="71" spans="1:20" x14ac:dyDescent="0.35">
      <c r="A71" t="s">
        <v>157</v>
      </c>
      <c r="B71">
        <v>1</v>
      </c>
      <c r="C71">
        <v>1</v>
      </c>
      <c r="D71">
        <v>8</v>
      </c>
      <c r="E71" t="s">
        <v>158</v>
      </c>
      <c r="F71">
        <v>71</v>
      </c>
      <c r="G71">
        <v>75</v>
      </c>
      <c r="H71">
        <v>70</v>
      </c>
      <c r="I71">
        <v>5</v>
      </c>
      <c r="J71">
        <v>1</v>
      </c>
      <c r="K71">
        <v>1.3</v>
      </c>
      <c r="L71">
        <v>0.86</v>
      </c>
      <c r="M71">
        <v>1</v>
      </c>
      <c r="N71">
        <v>11</v>
      </c>
      <c r="O71">
        <v>7</v>
      </c>
      <c r="P71">
        <v>14.5</v>
      </c>
      <c r="Q71">
        <v>3</v>
      </c>
      <c r="R71">
        <v>4</v>
      </c>
      <c r="S71">
        <v>5</v>
      </c>
      <c r="T71">
        <v>3</v>
      </c>
    </row>
    <row r="72" spans="1:20" x14ac:dyDescent="0.35">
      <c r="A72" t="s">
        <v>159</v>
      </c>
      <c r="B72">
        <v>1</v>
      </c>
      <c r="C72">
        <v>1</v>
      </c>
      <c r="D72">
        <v>8</v>
      </c>
      <c r="E72" t="s">
        <v>160</v>
      </c>
      <c r="F72">
        <v>72</v>
      </c>
      <c r="G72">
        <v>95</v>
      </c>
      <c r="H72">
        <v>100</v>
      </c>
      <c r="I72">
        <v>5</v>
      </c>
      <c r="J72">
        <v>1</v>
      </c>
      <c r="K72">
        <v>2</v>
      </c>
      <c r="L72">
        <v>1.06</v>
      </c>
      <c r="M72">
        <v>2</v>
      </c>
      <c r="N72">
        <v>6</v>
      </c>
      <c r="O72">
        <v>9</v>
      </c>
      <c r="P72">
        <v>0</v>
      </c>
      <c r="Q72">
        <v>2</v>
      </c>
      <c r="R72">
        <v>2</v>
      </c>
      <c r="S72">
        <v>5</v>
      </c>
      <c r="T72">
        <v>1.5</v>
      </c>
    </row>
    <row r="73" spans="1:20" x14ac:dyDescent="0.35">
      <c r="A73" t="s">
        <v>161</v>
      </c>
      <c r="B73">
        <v>1</v>
      </c>
      <c r="C73">
        <v>1</v>
      </c>
      <c r="D73">
        <v>8</v>
      </c>
      <c r="E73" t="s">
        <v>162</v>
      </c>
      <c r="F73">
        <v>73</v>
      </c>
      <c r="G73">
        <v>79</v>
      </c>
      <c r="H73">
        <v>76</v>
      </c>
      <c r="I73">
        <v>3</v>
      </c>
      <c r="J73">
        <v>2</v>
      </c>
      <c r="K73">
        <v>1.74</v>
      </c>
      <c r="L73">
        <v>1.06</v>
      </c>
      <c r="M73">
        <v>1</v>
      </c>
      <c r="N73">
        <v>10</v>
      </c>
      <c r="O73">
        <v>3</v>
      </c>
      <c r="P73">
        <v>103.5</v>
      </c>
      <c r="Q73">
        <v>4</v>
      </c>
      <c r="R73">
        <v>4</v>
      </c>
      <c r="S73">
        <v>5</v>
      </c>
      <c r="T73">
        <v>3</v>
      </c>
    </row>
    <row r="74" spans="1:20" x14ac:dyDescent="0.35">
      <c r="A74" t="s">
        <v>163</v>
      </c>
      <c r="B74">
        <v>1</v>
      </c>
      <c r="C74">
        <v>1</v>
      </c>
      <c r="D74">
        <v>8</v>
      </c>
      <c r="E74" t="s">
        <v>164</v>
      </c>
      <c r="F74">
        <v>75</v>
      </c>
      <c r="G74">
        <v>78</v>
      </c>
      <c r="H74">
        <v>76</v>
      </c>
      <c r="I74">
        <v>2</v>
      </c>
      <c r="J74">
        <v>1</v>
      </c>
      <c r="K74">
        <v>1.5</v>
      </c>
      <c r="L74">
        <v>0.73</v>
      </c>
      <c r="M74">
        <v>2</v>
      </c>
      <c r="N74">
        <v>10</v>
      </c>
      <c r="O74">
        <v>9</v>
      </c>
      <c r="P74">
        <v>0</v>
      </c>
      <c r="Q74">
        <v>3</v>
      </c>
      <c r="R74">
        <v>7</v>
      </c>
      <c r="S74">
        <v>3</v>
      </c>
      <c r="T74">
        <v>0.5</v>
      </c>
    </row>
    <row r="75" spans="1:20" x14ac:dyDescent="0.35">
      <c r="A75" t="s">
        <v>165</v>
      </c>
      <c r="B75">
        <v>1</v>
      </c>
      <c r="C75">
        <v>1</v>
      </c>
      <c r="D75">
        <v>8</v>
      </c>
      <c r="E75" t="s">
        <v>166</v>
      </c>
      <c r="F75">
        <v>76</v>
      </c>
      <c r="G75">
        <v>68</v>
      </c>
      <c r="H75">
        <v>69</v>
      </c>
      <c r="I75">
        <v>1</v>
      </c>
      <c r="J75">
        <v>1</v>
      </c>
      <c r="K75">
        <v>1.53</v>
      </c>
      <c r="L75">
        <v>0.7</v>
      </c>
      <c r="M75">
        <v>1</v>
      </c>
      <c r="N75">
        <v>11</v>
      </c>
      <c r="O75">
        <v>8</v>
      </c>
      <c r="P75">
        <v>39</v>
      </c>
      <c r="Q75">
        <v>4</v>
      </c>
      <c r="R75">
        <v>4</v>
      </c>
      <c r="S75">
        <v>1</v>
      </c>
      <c r="T75">
        <v>3</v>
      </c>
    </row>
    <row r="76" spans="1:20" x14ac:dyDescent="0.35">
      <c r="A76" t="s">
        <v>167</v>
      </c>
      <c r="B76">
        <v>1</v>
      </c>
      <c r="C76">
        <v>1</v>
      </c>
      <c r="D76">
        <v>8</v>
      </c>
      <c r="E76" t="s">
        <v>168</v>
      </c>
      <c r="F76">
        <v>77</v>
      </c>
      <c r="G76">
        <v>72</v>
      </c>
      <c r="H76">
        <v>71</v>
      </c>
      <c r="I76">
        <v>1</v>
      </c>
      <c r="J76">
        <v>1</v>
      </c>
      <c r="K76">
        <v>1.1499999999999999</v>
      </c>
      <c r="L76">
        <v>0.46</v>
      </c>
      <c r="M76">
        <v>2</v>
      </c>
      <c r="N76">
        <v>10</v>
      </c>
      <c r="O76">
        <v>7</v>
      </c>
      <c r="P76">
        <v>0</v>
      </c>
      <c r="Q76">
        <v>7</v>
      </c>
      <c r="R76" s="1">
        <v>3</v>
      </c>
      <c r="S76">
        <v>5</v>
      </c>
      <c r="T76">
        <v>7</v>
      </c>
    </row>
    <row r="77" spans="1:20" x14ac:dyDescent="0.35">
      <c r="A77" t="s">
        <v>169</v>
      </c>
      <c r="B77">
        <v>1</v>
      </c>
      <c r="C77">
        <v>1</v>
      </c>
      <c r="D77">
        <v>8</v>
      </c>
      <c r="E77" t="s">
        <v>170</v>
      </c>
      <c r="F77">
        <v>78</v>
      </c>
      <c r="G77">
        <v>78</v>
      </c>
      <c r="H77">
        <v>80</v>
      </c>
      <c r="I77">
        <v>2</v>
      </c>
      <c r="J77">
        <v>1</v>
      </c>
      <c r="K77">
        <v>1.8</v>
      </c>
      <c r="L77">
        <v>1.1000000000000001</v>
      </c>
      <c r="M77">
        <v>1</v>
      </c>
      <c r="N77">
        <v>10</v>
      </c>
      <c r="O77">
        <v>1</v>
      </c>
      <c r="P77">
        <v>50.5</v>
      </c>
      <c r="Q77">
        <v>4</v>
      </c>
      <c r="R77">
        <v>4</v>
      </c>
      <c r="S77">
        <v>5</v>
      </c>
      <c r="T77">
        <v>5</v>
      </c>
    </row>
    <row r="78" spans="1:20" x14ac:dyDescent="0.35">
      <c r="A78" t="s">
        <v>171</v>
      </c>
      <c r="B78">
        <v>1</v>
      </c>
      <c r="C78">
        <v>1</v>
      </c>
      <c r="D78">
        <v>8</v>
      </c>
      <c r="E78" t="s">
        <v>172</v>
      </c>
      <c r="F78">
        <v>79</v>
      </c>
      <c r="G78">
        <v>83</v>
      </c>
      <c r="H78">
        <v>85</v>
      </c>
      <c r="I78">
        <v>2</v>
      </c>
      <c r="J78">
        <v>1</v>
      </c>
      <c r="K78">
        <v>1.5</v>
      </c>
      <c r="L78">
        <v>0.8</v>
      </c>
      <c r="M78">
        <v>2</v>
      </c>
      <c r="N78">
        <v>7</v>
      </c>
      <c r="O78">
        <v>4</v>
      </c>
      <c r="P78">
        <v>15</v>
      </c>
      <c r="Q78">
        <v>3</v>
      </c>
      <c r="R78">
        <v>7</v>
      </c>
      <c r="S78">
        <v>5</v>
      </c>
      <c r="T78">
        <v>3</v>
      </c>
    </row>
    <row r="79" spans="1:20" x14ac:dyDescent="0.35">
      <c r="A79" t="s">
        <v>173</v>
      </c>
      <c r="B79">
        <v>1</v>
      </c>
      <c r="C79">
        <v>1</v>
      </c>
      <c r="D79">
        <v>8</v>
      </c>
      <c r="E79" t="s">
        <v>174</v>
      </c>
      <c r="F79">
        <v>80</v>
      </c>
      <c r="G79">
        <v>70</v>
      </c>
      <c r="H79">
        <v>73</v>
      </c>
      <c r="I79">
        <v>3</v>
      </c>
      <c r="J79">
        <v>1</v>
      </c>
      <c r="K79">
        <v>1.4</v>
      </c>
      <c r="L79">
        <v>0.75</v>
      </c>
      <c r="M79">
        <v>1</v>
      </c>
      <c r="N79">
        <v>9</v>
      </c>
      <c r="O79">
        <v>7</v>
      </c>
      <c r="P79">
        <v>26.5</v>
      </c>
      <c r="Q79">
        <v>3</v>
      </c>
      <c r="R79">
        <v>4</v>
      </c>
      <c r="S79">
        <v>5</v>
      </c>
      <c r="T79">
        <v>3</v>
      </c>
    </row>
    <row r="80" spans="1:20" x14ac:dyDescent="0.35">
      <c r="A80" t="s">
        <v>175</v>
      </c>
      <c r="B80">
        <v>1</v>
      </c>
      <c r="C80">
        <v>1</v>
      </c>
      <c r="D80">
        <v>9</v>
      </c>
      <c r="E80" t="s">
        <v>176</v>
      </c>
      <c r="F80">
        <v>81</v>
      </c>
      <c r="G80">
        <v>68</v>
      </c>
      <c r="H80">
        <v>69</v>
      </c>
      <c r="I80">
        <v>1</v>
      </c>
      <c r="J80">
        <v>1</v>
      </c>
      <c r="K80">
        <v>2.1</v>
      </c>
      <c r="L80">
        <v>1.02</v>
      </c>
      <c r="M80">
        <v>1</v>
      </c>
      <c r="N80">
        <v>16.5</v>
      </c>
      <c r="O80">
        <v>3</v>
      </c>
      <c r="P80">
        <v>149.5</v>
      </c>
      <c r="Q80">
        <v>3</v>
      </c>
      <c r="R80">
        <v>4</v>
      </c>
      <c r="S80">
        <v>2</v>
      </c>
      <c r="T80">
        <v>2.5</v>
      </c>
    </row>
    <row r="81" spans="1:20" x14ac:dyDescent="0.35">
      <c r="A81" t="s">
        <v>177</v>
      </c>
      <c r="B81">
        <v>1</v>
      </c>
      <c r="C81">
        <v>1</v>
      </c>
      <c r="D81">
        <v>9</v>
      </c>
      <c r="E81" t="s">
        <v>178</v>
      </c>
      <c r="F81">
        <v>82</v>
      </c>
      <c r="G81">
        <v>78</v>
      </c>
      <c r="H81">
        <v>76</v>
      </c>
      <c r="I81">
        <v>2</v>
      </c>
      <c r="J81">
        <v>1</v>
      </c>
      <c r="K81">
        <v>1.5</v>
      </c>
      <c r="L81">
        <v>1.06</v>
      </c>
      <c r="M81">
        <v>1</v>
      </c>
      <c r="N81">
        <v>10.5</v>
      </c>
      <c r="O81">
        <v>7</v>
      </c>
      <c r="P81">
        <v>38.5</v>
      </c>
      <c r="Q81">
        <v>3</v>
      </c>
      <c r="R81">
        <v>4</v>
      </c>
      <c r="S81">
        <v>4</v>
      </c>
      <c r="T81">
        <v>5</v>
      </c>
    </row>
    <row r="82" spans="1:20" x14ac:dyDescent="0.35">
      <c r="A82" t="s">
        <v>179</v>
      </c>
      <c r="B82">
        <v>1</v>
      </c>
      <c r="C82">
        <v>1</v>
      </c>
      <c r="D82">
        <v>9</v>
      </c>
      <c r="E82" t="s">
        <v>180</v>
      </c>
      <c r="F82">
        <v>83</v>
      </c>
      <c r="G82">
        <v>72</v>
      </c>
      <c r="H82">
        <v>71</v>
      </c>
      <c r="I82">
        <v>1</v>
      </c>
      <c r="J82">
        <v>1</v>
      </c>
      <c r="K82">
        <v>1</v>
      </c>
      <c r="L82">
        <v>0.39</v>
      </c>
      <c r="M82">
        <v>1</v>
      </c>
      <c r="N82">
        <v>6</v>
      </c>
      <c r="O82">
        <v>7</v>
      </c>
      <c r="P82">
        <v>6</v>
      </c>
      <c r="Q82">
        <v>3</v>
      </c>
      <c r="R82">
        <v>4</v>
      </c>
      <c r="S82">
        <v>5</v>
      </c>
      <c r="T82">
        <v>4.5</v>
      </c>
    </row>
    <row r="83" spans="1:20" x14ac:dyDescent="0.35">
      <c r="A83" t="s">
        <v>181</v>
      </c>
      <c r="B83">
        <v>1</v>
      </c>
      <c r="C83">
        <v>1</v>
      </c>
      <c r="D83">
        <v>9</v>
      </c>
      <c r="E83" t="s">
        <v>182</v>
      </c>
      <c r="F83">
        <v>84</v>
      </c>
      <c r="G83">
        <v>77</v>
      </c>
      <c r="H83">
        <v>74</v>
      </c>
      <c r="I83">
        <v>3</v>
      </c>
      <c r="J83">
        <v>2</v>
      </c>
      <c r="K83">
        <v>2.75</v>
      </c>
      <c r="L83">
        <v>1.4</v>
      </c>
      <c r="M83">
        <v>1</v>
      </c>
      <c r="N83">
        <v>17.5</v>
      </c>
      <c r="O83">
        <v>8</v>
      </c>
      <c r="P83">
        <v>41</v>
      </c>
      <c r="Q83">
        <v>3</v>
      </c>
      <c r="R83">
        <v>4</v>
      </c>
      <c r="S83">
        <v>1</v>
      </c>
      <c r="T83">
        <v>4.5</v>
      </c>
    </row>
    <row r="84" spans="1:20" x14ac:dyDescent="0.35">
      <c r="A84" t="s">
        <v>183</v>
      </c>
      <c r="B84">
        <v>1</v>
      </c>
      <c r="C84">
        <v>1</v>
      </c>
      <c r="D84">
        <v>9</v>
      </c>
      <c r="E84" t="s">
        <v>184</v>
      </c>
      <c r="F84">
        <v>85</v>
      </c>
      <c r="G84">
        <v>77</v>
      </c>
      <c r="H84">
        <v>74</v>
      </c>
      <c r="I84">
        <v>3</v>
      </c>
      <c r="J84">
        <v>1</v>
      </c>
      <c r="K84">
        <v>1.2</v>
      </c>
      <c r="L84">
        <v>0.5</v>
      </c>
      <c r="M84">
        <v>1</v>
      </c>
      <c r="N84">
        <v>6.5</v>
      </c>
      <c r="O84">
        <v>8</v>
      </c>
      <c r="P84">
        <v>31.5</v>
      </c>
      <c r="Q84">
        <v>3</v>
      </c>
      <c r="R84" s="1">
        <v>2</v>
      </c>
      <c r="S84">
        <v>5</v>
      </c>
      <c r="T84">
        <v>1</v>
      </c>
    </row>
    <row r="85" spans="1:20" x14ac:dyDescent="0.35">
      <c r="A85" t="s">
        <v>185</v>
      </c>
      <c r="B85">
        <v>1</v>
      </c>
      <c r="C85">
        <v>1</v>
      </c>
      <c r="D85">
        <v>9</v>
      </c>
      <c r="E85" t="s">
        <v>186</v>
      </c>
      <c r="F85">
        <v>86</v>
      </c>
      <c r="G85">
        <v>73</v>
      </c>
      <c r="H85">
        <v>72</v>
      </c>
      <c r="I85">
        <v>1</v>
      </c>
      <c r="J85">
        <v>1</v>
      </c>
      <c r="K85">
        <v>1</v>
      </c>
      <c r="L85">
        <v>0.5</v>
      </c>
      <c r="M85">
        <v>1</v>
      </c>
      <c r="N85">
        <v>10</v>
      </c>
      <c r="O85">
        <v>9</v>
      </c>
      <c r="P85">
        <v>55</v>
      </c>
      <c r="Q85">
        <v>3</v>
      </c>
      <c r="R85">
        <v>4</v>
      </c>
      <c r="S85">
        <v>5</v>
      </c>
      <c r="T85">
        <v>4</v>
      </c>
    </row>
    <row r="86" spans="1:20" x14ac:dyDescent="0.35">
      <c r="A86" t="s">
        <v>187</v>
      </c>
      <c r="B86">
        <v>1</v>
      </c>
      <c r="C86">
        <v>1</v>
      </c>
      <c r="D86">
        <v>9</v>
      </c>
      <c r="E86" t="s">
        <v>188</v>
      </c>
      <c r="F86">
        <v>87</v>
      </c>
      <c r="G86">
        <v>74</v>
      </c>
      <c r="H86">
        <v>72</v>
      </c>
      <c r="I86">
        <v>2</v>
      </c>
      <c r="J86">
        <v>1</v>
      </c>
      <c r="K86">
        <v>1.63</v>
      </c>
      <c r="L86">
        <v>1.06</v>
      </c>
      <c r="M86">
        <v>1</v>
      </c>
      <c r="N86">
        <v>10</v>
      </c>
      <c r="O86">
        <v>3</v>
      </c>
      <c r="P86">
        <v>225</v>
      </c>
      <c r="Q86">
        <v>4</v>
      </c>
      <c r="R86">
        <v>4</v>
      </c>
      <c r="S86">
        <v>8</v>
      </c>
      <c r="T86">
        <v>4.5</v>
      </c>
    </row>
    <row r="87" spans="1:20" x14ac:dyDescent="0.35">
      <c r="A87" t="s">
        <v>189</v>
      </c>
      <c r="B87">
        <v>1</v>
      </c>
      <c r="C87">
        <v>1</v>
      </c>
      <c r="D87">
        <v>9</v>
      </c>
      <c r="E87" t="s">
        <v>190</v>
      </c>
      <c r="F87">
        <v>88</v>
      </c>
      <c r="G87">
        <v>80</v>
      </c>
      <c r="H87">
        <v>81</v>
      </c>
      <c r="I87">
        <v>1</v>
      </c>
      <c r="J87">
        <v>1</v>
      </c>
      <c r="K87">
        <v>1.6</v>
      </c>
      <c r="L87">
        <v>0.85</v>
      </c>
      <c r="M87">
        <v>1</v>
      </c>
      <c r="N87">
        <v>13</v>
      </c>
      <c r="O87">
        <v>1</v>
      </c>
      <c r="P87">
        <v>123.5</v>
      </c>
      <c r="Q87">
        <v>4</v>
      </c>
      <c r="R87" s="1">
        <v>3</v>
      </c>
      <c r="S87">
        <v>4</v>
      </c>
      <c r="T87">
        <v>6.5</v>
      </c>
    </row>
    <row r="88" spans="1:20" x14ac:dyDescent="0.35">
      <c r="A88" t="s">
        <v>191</v>
      </c>
      <c r="B88">
        <v>1</v>
      </c>
      <c r="C88">
        <v>1</v>
      </c>
      <c r="D88">
        <v>9</v>
      </c>
      <c r="E88" t="s">
        <v>192</v>
      </c>
      <c r="F88">
        <v>89</v>
      </c>
      <c r="G88">
        <v>83</v>
      </c>
      <c r="H88">
        <v>80</v>
      </c>
      <c r="I88">
        <v>3</v>
      </c>
      <c r="J88">
        <v>1</v>
      </c>
      <c r="K88">
        <v>1.65</v>
      </c>
      <c r="L88">
        <v>0.8</v>
      </c>
      <c r="M88">
        <v>1</v>
      </c>
      <c r="N88">
        <v>6</v>
      </c>
      <c r="O88">
        <v>9</v>
      </c>
      <c r="P88">
        <v>55</v>
      </c>
      <c r="Q88">
        <v>4</v>
      </c>
      <c r="R88">
        <v>4</v>
      </c>
      <c r="S88">
        <v>6</v>
      </c>
      <c r="T88">
        <v>5</v>
      </c>
    </row>
    <row r="89" spans="1:20" x14ac:dyDescent="0.35">
      <c r="A89" t="s">
        <v>193</v>
      </c>
      <c r="B89">
        <v>1</v>
      </c>
      <c r="C89">
        <v>1</v>
      </c>
      <c r="D89">
        <v>9</v>
      </c>
      <c r="E89" t="s">
        <v>194</v>
      </c>
      <c r="F89">
        <v>90</v>
      </c>
      <c r="G89">
        <v>69</v>
      </c>
      <c r="H89">
        <v>71</v>
      </c>
      <c r="I89">
        <v>2</v>
      </c>
      <c r="J89">
        <v>1</v>
      </c>
      <c r="K89">
        <v>1.7</v>
      </c>
      <c r="L89">
        <v>0.7</v>
      </c>
      <c r="M89">
        <v>2</v>
      </c>
      <c r="N89">
        <v>11</v>
      </c>
      <c r="O89">
        <v>1</v>
      </c>
      <c r="P89">
        <v>105</v>
      </c>
      <c r="Q89">
        <v>4</v>
      </c>
      <c r="R89">
        <v>4</v>
      </c>
      <c r="S89">
        <v>2</v>
      </c>
      <c r="T89">
        <v>5</v>
      </c>
    </row>
    <row r="90" spans="1:20" x14ac:dyDescent="0.35">
      <c r="A90" t="s">
        <v>195</v>
      </c>
      <c r="B90">
        <v>1</v>
      </c>
      <c r="C90">
        <v>1</v>
      </c>
      <c r="D90">
        <v>10</v>
      </c>
      <c r="E90" t="s">
        <v>196</v>
      </c>
      <c r="F90">
        <v>91</v>
      </c>
      <c r="G90">
        <v>77</v>
      </c>
      <c r="H90">
        <v>76</v>
      </c>
      <c r="I90">
        <v>1</v>
      </c>
      <c r="J90">
        <v>1</v>
      </c>
      <c r="K90">
        <v>2</v>
      </c>
      <c r="L90">
        <v>0.73</v>
      </c>
      <c r="M90">
        <v>1</v>
      </c>
      <c r="N90">
        <v>10.5</v>
      </c>
      <c r="O90">
        <v>3</v>
      </c>
      <c r="P90">
        <v>76.5</v>
      </c>
      <c r="Q90">
        <v>3</v>
      </c>
      <c r="R90">
        <v>4</v>
      </c>
      <c r="S90">
        <v>6</v>
      </c>
      <c r="T90">
        <v>1.5</v>
      </c>
    </row>
    <row r="91" spans="1:20" x14ac:dyDescent="0.35">
      <c r="A91" t="s">
        <v>197</v>
      </c>
      <c r="B91">
        <v>1</v>
      </c>
      <c r="C91">
        <v>1</v>
      </c>
      <c r="D91">
        <v>10</v>
      </c>
      <c r="E91" t="s">
        <v>198</v>
      </c>
      <c r="F91">
        <v>92</v>
      </c>
      <c r="G91">
        <v>77</v>
      </c>
      <c r="H91">
        <v>78</v>
      </c>
      <c r="I91">
        <v>1</v>
      </c>
      <c r="J91">
        <v>1</v>
      </c>
      <c r="K91">
        <v>1</v>
      </c>
      <c r="L91">
        <v>0.5</v>
      </c>
      <c r="M91">
        <v>2</v>
      </c>
      <c r="N91">
        <v>10</v>
      </c>
      <c r="O91">
        <v>5</v>
      </c>
      <c r="P91">
        <v>55</v>
      </c>
      <c r="Q91">
        <v>4</v>
      </c>
      <c r="R91">
        <v>4</v>
      </c>
      <c r="S91">
        <v>5</v>
      </c>
      <c r="T91">
        <v>3.5</v>
      </c>
    </row>
    <row r="92" spans="1:20" x14ac:dyDescent="0.35">
      <c r="A92" t="s">
        <v>199</v>
      </c>
      <c r="B92">
        <v>1</v>
      </c>
      <c r="C92">
        <v>1</v>
      </c>
      <c r="D92">
        <v>10</v>
      </c>
      <c r="E92" t="s">
        <v>200</v>
      </c>
      <c r="F92">
        <v>93</v>
      </c>
      <c r="G92">
        <v>80</v>
      </c>
      <c r="H92">
        <v>87</v>
      </c>
      <c r="I92">
        <v>7</v>
      </c>
      <c r="J92">
        <v>1</v>
      </c>
      <c r="K92">
        <v>1</v>
      </c>
      <c r="L92">
        <v>0.5</v>
      </c>
      <c r="M92">
        <v>1</v>
      </c>
      <c r="N92">
        <v>1</v>
      </c>
      <c r="O92">
        <v>5</v>
      </c>
      <c r="P92">
        <v>55</v>
      </c>
      <c r="Q92">
        <v>3</v>
      </c>
      <c r="R92">
        <v>4</v>
      </c>
      <c r="S92">
        <v>5</v>
      </c>
      <c r="T92">
        <v>2</v>
      </c>
    </row>
    <row r="93" spans="1:20" x14ac:dyDescent="0.35">
      <c r="A93" t="s">
        <v>201</v>
      </c>
      <c r="B93">
        <v>1</v>
      </c>
      <c r="C93">
        <v>1</v>
      </c>
      <c r="D93">
        <v>10</v>
      </c>
      <c r="E93" t="s">
        <v>202</v>
      </c>
      <c r="F93">
        <v>94</v>
      </c>
      <c r="G93">
        <v>77</v>
      </c>
      <c r="H93">
        <v>74</v>
      </c>
      <c r="I93">
        <v>3</v>
      </c>
      <c r="J93">
        <v>1</v>
      </c>
      <c r="K93">
        <v>1.4</v>
      </c>
      <c r="L93">
        <v>0.67</v>
      </c>
      <c r="M93">
        <v>1</v>
      </c>
      <c r="N93">
        <v>9.5</v>
      </c>
      <c r="O93">
        <v>6</v>
      </c>
      <c r="P93">
        <v>45.5</v>
      </c>
      <c r="Q93">
        <v>3</v>
      </c>
      <c r="R93" s="1">
        <v>3</v>
      </c>
      <c r="S93">
        <v>3</v>
      </c>
      <c r="T93">
        <v>2.5</v>
      </c>
    </row>
    <row r="94" spans="1:20" x14ac:dyDescent="0.35">
      <c r="A94" t="s">
        <v>203</v>
      </c>
      <c r="B94">
        <v>1</v>
      </c>
      <c r="C94">
        <v>1</v>
      </c>
      <c r="D94">
        <v>10</v>
      </c>
      <c r="E94" t="s">
        <v>204</v>
      </c>
      <c r="F94">
        <v>95</v>
      </c>
      <c r="G94">
        <v>76</v>
      </c>
      <c r="H94">
        <v>77</v>
      </c>
      <c r="I94">
        <v>1</v>
      </c>
      <c r="J94">
        <v>1</v>
      </c>
      <c r="K94">
        <v>1.7</v>
      </c>
      <c r="L94">
        <v>0.8</v>
      </c>
      <c r="M94">
        <v>1</v>
      </c>
      <c r="N94">
        <v>10</v>
      </c>
      <c r="O94">
        <v>5</v>
      </c>
      <c r="P94">
        <v>55</v>
      </c>
      <c r="Q94">
        <v>5</v>
      </c>
      <c r="R94" s="1">
        <v>3</v>
      </c>
      <c r="S94">
        <v>5</v>
      </c>
      <c r="T94">
        <v>2</v>
      </c>
    </row>
    <row r="95" spans="1:20" x14ac:dyDescent="0.35">
      <c r="A95" t="s">
        <v>205</v>
      </c>
      <c r="B95">
        <v>1</v>
      </c>
      <c r="C95">
        <v>1</v>
      </c>
      <c r="D95">
        <v>10</v>
      </c>
      <c r="E95" t="s">
        <v>206</v>
      </c>
      <c r="F95">
        <v>96</v>
      </c>
      <c r="G95">
        <v>83</v>
      </c>
      <c r="H95">
        <v>84</v>
      </c>
      <c r="I95">
        <v>1</v>
      </c>
      <c r="J95">
        <v>1</v>
      </c>
      <c r="K95">
        <v>2.1</v>
      </c>
      <c r="L95">
        <v>0.95</v>
      </c>
      <c r="M95">
        <v>1</v>
      </c>
      <c r="N95">
        <v>12.5</v>
      </c>
      <c r="O95">
        <v>3</v>
      </c>
      <c r="P95">
        <v>60</v>
      </c>
      <c r="Q95">
        <v>3</v>
      </c>
      <c r="R95">
        <v>5</v>
      </c>
      <c r="S95">
        <v>6</v>
      </c>
      <c r="T95">
        <v>3.5</v>
      </c>
    </row>
    <row r="96" spans="1:20" x14ac:dyDescent="0.35">
      <c r="A96" t="s">
        <v>207</v>
      </c>
      <c r="B96">
        <v>1</v>
      </c>
      <c r="C96">
        <v>1</v>
      </c>
      <c r="D96">
        <v>10</v>
      </c>
      <c r="E96" t="s">
        <v>208</v>
      </c>
      <c r="F96">
        <v>97</v>
      </c>
      <c r="G96">
        <v>83</v>
      </c>
      <c r="H96">
        <v>83</v>
      </c>
      <c r="I96">
        <v>0</v>
      </c>
      <c r="J96">
        <v>1</v>
      </c>
      <c r="K96">
        <v>1.2</v>
      </c>
      <c r="L96">
        <v>0.7</v>
      </c>
      <c r="M96">
        <v>3</v>
      </c>
      <c r="N96">
        <v>15</v>
      </c>
      <c r="O96">
        <v>5</v>
      </c>
      <c r="P96">
        <v>35.5</v>
      </c>
      <c r="Q96">
        <v>4</v>
      </c>
      <c r="R96">
        <v>2</v>
      </c>
      <c r="S96">
        <v>6</v>
      </c>
      <c r="T96">
        <v>3</v>
      </c>
    </row>
    <row r="97" spans="1:20" x14ac:dyDescent="0.35">
      <c r="A97" t="s">
        <v>209</v>
      </c>
      <c r="B97">
        <v>1</v>
      </c>
      <c r="C97">
        <v>1</v>
      </c>
      <c r="D97">
        <v>10</v>
      </c>
      <c r="E97" t="s">
        <v>210</v>
      </c>
      <c r="F97">
        <v>98</v>
      </c>
      <c r="G97">
        <v>82</v>
      </c>
      <c r="H97">
        <v>84</v>
      </c>
      <c r="I97">
        <v>2</v>
      </c>
      <c r="J97">
        <v>1</v>
      </c>
      <c r="K97">
        <v>1</v>
      </c>
      <c r="L97">
        <v>0.5</v>
      </c>
      <c r="M97">
        <v>1</v>
      </c>
      <c r="N97">
        <v>10</v>
      </c>
      <c r="O97">
        <v>5</v>
      </c>
      <c r="P97">
        <v>55</v>
      </c>
      <c r="Q97">
        <v>4</v>
      </c>
      <c r="R97">
        <v>4</v>
      </c>
      <c r="S97">
        <v>5</v>
      </c>
      <c r="T97">
        <v>3</v>
      </c>
    </row>
    <row r="98" spans="1:20" x14ac:dyDescent="0.35">
      <c r="A98" t="s">
        <v>211</v>
      </c>
      <c r="B98">
        <v>1</v>
      </c>
      <c r="C98">
        <v>1</v>
      </c>
      <c r="D98">
        <v>10</v>
      </c>
      <c r="E98" t="s">
        <v>212</v>
      </c>
      <c r="F98">
        <v>99</v>
      </c>
      <c r="G98">
        <v>72</v>
      </c>
      <c r="H98">
        <v>73</v>
      </c>
      <c r="I98">
        <v>1</v>
      </c>
      <c r="J98">
        <v>1</v>
      </c>
      <c r="K98">
        <v>1.5</v>
      </c>
      <c r="L98">
        <v>0.8</v>
      </c>
      <c r="M98">
        <v>1</v>
      </c>
      <c r="N98">
        <v>11</v>
      </c>
      <c r="O98">
        <v>7</v>
      </c>
      <c r="P98">
        <v>26</v>
      </c>
      <c r="Q98">
        <v>3</v>
      </c>
      <c r="R98">
        <v>7</v>
      </c>
      <c r="S98">
        <v>3</v>
      </c>
      <c r="T98">
        <v>4</v>
      </c>
    </row>
    <row r="99" spans="1:20" x14ac:dyDescent="0.35">
      <c r="A99" t="s">
        <v>213</v>
      </c>
      <c r="B99">
        <v>1</v>
      </c>
      <c r="C99">
        <v>1</v>
      </c>
      <c r="D99">
        <v>10</v>
      </c>
      <c r="E99" t="s">
        <v>214</v>
      </c>
      <c r="F99">
        <v>100</v>
      </c>
      <c r="G99">
        <v>94</v>
      </c>
      <c r="H99">
        <v>90</v>
      </c>
      <c r="I99">
        <v>4</v>
      </c>
      <c r="J99">
        <v>1</v>
      </c>
      <c r="K99">
        <v>0.6</v>
      </c>
      <c r="L99">
        <v>0.2</v>
      </c>
      <c r="M99">
        <v>2</v>
      </c>
      <c r="N99">
        <v>7.5</v>
      </c>
      <c r="O99">
        <v>7</v>
      </c>
      <c r="P99">
        <v>12.5</v>
      </c>
      <c r="Q99">
        <v>4</v>
      </c>
      <c r="R99">
        <v>3</v>
      </c>
      <c r="S99">
        <v>5</v>
      </c>
      <c r="T99">
        <v>2.5</v>
      </c>
    </row>
    <row r="100" spans="1:20" x14ac:dyDescent="0.35">
      <c r="A100" t="s">
        <v>215</v>
      </c>
      <c r="B100">
        <v>1</v>
      </c>
      <c r="C100">
        <v>1</v>
      </c>
      <c r="D100">
        <v>11</v>
      </c>
      <c r="E100" t="s">
        <v>216</v>
      </c>
      <c r="F100">
        <v>101</v>
      </c>
      <c r="G100">
        <v>82</v>
      </c>
      <c r="H100">
        <v>85</v>
      </c>
      <c r="I100">
        <v>3</v>
      </c>
      <c r="J100">
        <v>1</v>
      </c>
      <c r="K100">
        <v>1</v>
      </c>
      <c r="L100">
        <v>0.5</v>
      </c>
      <c r="M100">
        <v>1</v>
      </c>
      <c r="N100">
        <v>10</v>
      </c>
      <c r="O100">
        <v>5</v>
      </c>
      <c r="P100">
        <v>55</v>
      </c>
      <c r="Q100">
        <v>10</v>
      </c>
      <c r="R100">
        <v>4</v>
      </c>
      <c r="S100">
        <v>9</v>
      </c>
      <c r="T100">
        <v>3</v>
      </c>
    </row>
    <row r="101" spans="1:20" x14ac:dyDescent="0.35">
      <c r="A101" t="s">
        <v>217</v>
      </c>
      <c r="B101">
        <v>1</v>
      </c>
      <c r="C101">
        <v>1</v>
      </c>
      <c r="D101">
        <v>11</v>
      </c>
      <c r="E101" t="s">
        <v>218</v>
      </c>
      <c r="F101">
        <v>102</v>
      </c>
      <c r="G101">
        <v>72</v>
      </c>
      <c r="H101">
        <v>73</v>
      </c>
      <c r="I101">
        <v>1</v>
      </c>
      <c r="J101">
        <v>1</v>
      </c>
      <c r="K101">
        <v>1.2</v>
      </c>
      <c r="L101">
        <v>0.46</v>
      </c>
      <c r="M101">
        <v>1</v>
      </c>
      <c r="N101">
        <v>8</v>
      </c>
      <c r="O101">
        <v>5</v>
      </c>
      <c r="P101">
        <v>31</v>
      </c>
      <c r="Q101">
        <v>10</v>
      </c>
      <c r="R101" s="1">
        <v>3</v>
      </c>
      <c r="S101">
        <v>7</v>
      </c>
      <c r="T101">
        <v>1.5</v>
      </c>
    </row>
    <row r="102" spans="1:20" x14ac:dyDescent="0.35">
      <c r="A102" t="s">
        <v>219</v>
      </c>
      <c r="B102">
        <v>1</v>
      </c>
      <c r="C102">
        <v>1</v>
      </c>
      <c r="D102">
        <v>11</v>
      </c>
      <c r="E102" t="s">
        <v>220</v>
      </c>
      <c r="F102">
        <v>103</v>
      </c>
      <c r="G102">
        <v>78</v>
      </c>
      <c r="H102">
        <v>76</v>
      </c>
      <c r="I102">
        <v>2</v>
      </c>
      <c r="J102">
        <v>1</v>
      </c>
      <c r="K102">
        <v>2.2999999999999998</v>
      </c>
      <c r="L102">
        <v>1.2</v>
      </c>
      <c r="M102">
        <v>1</v>
      </c>
      <c r="N102">
        <v>14.5</v>
      </c>
      <c r="O102">
        <v>1</v>
      </c>
      <c r="P102">
        <v>129</v>
      </c>
      <c r="Q102">
        <v>7</v>
      </c>
      <c r="R102">
        <v>10</v>
      </c>
      <c r="S102">
        <v>3</v>
      </c>
      <c r="T102">
        <v>4</v>
      </c>
    </row>
    <row r="103" spans="1:20" x14ac:dyDescent="0.35">
      <c r="A103" t="s">
        <v>221</v>
      </c>
      <c r="B103">
        <v>1</v>
      </c>
      <c r="C103">
        <v>1</v>
      </c>
      <c r="D103">
        <v>11</v>
      </c>
      <c r="E103" t="s">
        <v>222</v>
      </c>
      <c r="F103">
        <v>104</v>
      </c>
      <c r="G103">
        <v>88</v>
      </c>
      <c r="H103">
        <v>87</v>
      </c>
      <c r="I103">
        <v>1</v>
      </c>
      <c r="J103">
        <v>1</v>
      </c>
      <c r="K103">
        <v>1</v>
      </c>
      <c r="L103">
        <v>0.5</v>
      </c>
      <c r="M103">
        <v>1</v>
      </c>
      <c r="N103">
        <v>10</v>
      </c>
      <c r="O103">
        <v>5</v>
      </c>
      <c r="P103">
        <v>55</v>
      </c>
      <c r="Q103">
        <v>7</v>
      </c>
      <c r="R103">
        <v>8</v>
      </c>
      <c r="S103">
        <v>5</v>
      </c>
      <c r="T103">
        <v>5</v>
      </c>
    </row>
    <row r="104" spans="1:20" x14ac:dyDescent="0.35">
      <c r="A104" t="s">
        <v>223</v>
      </c>
      <c r="B104">
        <v>1</v>
      </c>
      <c r="C104">
        <v>1</v>
      </c>
      <c r="D104">
        <v>11</v>
      </c>
      <c r="E104" t="s">
        <v>224</v>
      </c>
      <c r="F104">
        <v>105</v>
      </c>
      <c r="G104">
        <v>83</v>
      </c>
      <c r="H104">
        <v>87</v>
      </c>
      <c r="I104">
        <v>4</v>
      </c>
      <c r="J104">
        <v>1</v>
      </c>
      <c r="K104">
        <v>2</v>
      </c>
      <c r="L104">
        <v>0.88</v>
      </c>
      <c r="M104">
        <v>1</v>
      </c>
      <c r="N104">
        <v>11</v>
      </c>
      <c r="O104">
        <v>3</v>
      </c>
      <c r="P104">
        <v>46.5</v>
      </c>
      <c r="Q104">
        <v>10</v>
      </c>
      <c r="R104">
        <v>4</v>
      </c>
      <c r="S104">
        <v>6</v>
      </c>
      <c r="T104">
        <v>4</v>
      </c>
    </row>
    <row r="105" spans="1:20" x14ac:dyDescent="0.35">
      <c r="A105" t="s">
        <v>225</v>
      </c>
      <c r="B105">
        <v>1</v>
      </c>
      <c r="C105">
        <v>1</v>
      </c>
      <c r="D105">
        <v>11</v>
      </c>
      <c r="E105" t="s">
        <v>226</v>
      </c>
      <c r="F105">
        <v>106</v>
      </c>
      <c r="G105">
        <v>74</v>
      </c>
      <c r="H105">
        <v>72</v>
      </c>
      <c r="I105">
        <v>2</v>
      </c>
      <c r="J105">
        <v>1</v>
      </c>
      <c r="K105">
        <v>1.98</v>
      </c>
      <c r="L105">
        <v>1.06</v>
      </c>
      <c r="M105">
        <v>2</v>
      </c>
      <c r="N105">
        <v>10</v>
      </c>
      <c r="O105">
        <v>2</v>
      </c>
      <c r="P105">
        <v>46.5</v>
      </c>
      <c r="Q105">
        <v>7</v>
      </c>
      <c r="R105" s="1">
        <v>3</v>
      </c>
      <c r="S105">
        <v>4</v>
      </c>
      <c r="T105">
        <v>3</v>
      </c>
    </row>
    <row r="106" spans="1:20" x14ac:dyDescent="0.35">
      <c r="A106" t="s">
        <v>227</v>
      </c>
      <c r="B106">
        <v>1</v>
      </c>
      <c r="C106">
        <v>1</v>
      </c>
      <c r="D106">
        <v>11</v>
      </c>
      <c r="E106" t="s">
        <v>228</v>
      </c>
      <c r="F106">
        <v>107</v>
      </c>
      <c r="G106">
        <v>89</v>
      </c>
      <c r="H106">
        <v>88</v>
      </c>
      <c r="I106">
        <v>1</v>
      </c>
      <c r="J106">
        <v>1</v>
      </c>
      <c r="K106">
        <v>1</v>
      </c>
      <c r="L106">
        <v>0.5</v>
      </c>
      <c r="M106">
        <v>1</v>
      </c>
      <c r="N106">
        <v>10</v>
      </c>
      <c r="O106">
        <v>5</v>
      </c>
      <c r="P106">
        <v>55</v>
      </c>
      <c r="Q106">
        <v>3</v>
      </c>
      <c r="R106">
        <v>2</v>
      </c>
      <c r="S106">
        <v>5</v>
      </c>
      <c r="T106">
        <v>2.5</v>
      </c>
    </row>
    <row r="107" spans="1:20" x14ac:dyDescent="0.35">
      <c r="A107" t="s">
        <v>229</v>
      </c>
      <c r="B107">
        <v>1</v>
      </c>
      <c r="C107">
        <v>1</v>
      </c>
      <c r="D107">
        <v>11</v>
      </c>
      <c r="E107" t="s">
        <v>230</v>
      </c>
      <c r="F107">
        <v>108</v>
      </c>
      <c r="G107">
        <v>82</v>
      </c>
      <c r="H107">
        <v>81</v>
      </c>
      <c r="I107">
        <v>1</v>
      </c>
      <c r="J107">
        <v>1</v>
      </c>
      <c r="K107">
        <v>1.6</v>
      </c>
      <c r="L107">
        <v>0.86</v>
      </c>
      <c r="M107">
        <v>1</v>
      </c>
      <c r="N107">
        <v>8</v>
      </c>
      <c r="O107">
        <v>7</v>
      </c>
      <c r="P107">
        <v>55</v>
      </c>
      <c r="Q107">
        <v>4</v>
      </c>
      <c r="R107">
        <v>4</v>
      </c>
      <c r="S107">
        <v>5</v>
      </c>
      <c r="T107">
        <v>3.5</v>
      </c>
    </row>
    <row r="108" spans="1:20" x14ac:dyDescent="0.35">
      <c r="A108" t="s">
        <v>231</v>
      </c>
      <c r="B108">
        <v>1</v>
      </c>
      <c r="C108">
        <v>1</v>
      </c>
      <c r="D108">
        <v>11</v>
      </c>
      <c r="E108" t="s">
        <v>232</v>
      </c>
      <c r="F108">
        <v>109</v>
      </c>
      <c r="G108">
        <v>92</v>
      </c>
      <c r="H108">
        <v>92</v>
      </c>
      <c r="I108">
        <v>0</v>
      </c>
      <c r="J108">
        <v>1</v>
      </c>
      <c r="K108">
        <v>1</v>
      </c>
      <c r="L108">
        <v>0.5</v>
      </c>
      <c r="M108">
        <v>1</v>
      </c>
      <c r="N108">
        <v>9</v>
      </c>
      <c r="O108">
        <v>5</v>
      </c>
      <c r="P108">
        <v>55</v>
      </c>
      <c r="Q108">
        <v>3</v>
      </c>
      <c r="R108">
        <v>3</v>
      </c>
      <c r="S108">
        <v>5</v>
      </c>
      <c r="T108">
        <v>3</v>
      </c>
    </row>
    <row r="109" spans="1:20" x14ac:dyDescent="0.35">
      <c r="A109" t="s">
        <v>233</v>
      </c>
      <c r="B109">
        <v>1</v>
      </c>
      <c r="C109">
        <v>1</v>
      </c>
      <c r="D109">
        <v>11</v>
      </c>
      <c r="E109" t="s">
        <v>234</v>
      </c>
      <c r="F109">
        <v>110</v>
      </c>
      <c r="G109">
        <v>85</v>
      </c>
      <c r="H109">
        <v>86</v>
      </c>
      <c r="I109">
        <v>1</v>
      </c>
      <c r="J109">
        <v>1</v>
      </c>
      <c r="K109">
        <v>2.5</v>
      </c>
      <c r="L109">
        <v>1.02</v>
      </c>
      <c r="M109">
        <v>2</v>
      </c>
      <c r="N109">
        <v>7</v>
      </c>
      <c r="O109">
        <v>2</v>
      </c>
      <c r="P109">
        <v>46</v>
      </c>
      <c r="Q109">
        <v>3</v>
      </c>
      <c r="R109">
        <v>4</v>
      </c>
      <c r="S109">
        <v>5</v>
      </c>
      <c r="T109">
        <v>1</v>
      </c>
    </row>
    <row r="110" spans="1:20" x14ac:dyDescent="0.35">
      <c r="A110" t="s">
        <v>235</v>
      </c>
      <c r="B110">
        <v>1</v>
      </c>
      <c r="C110">
        <v>1</v>
      </c>
      <c r="D110">
        <v>12</v>
      </c>
      <c r="E110" t="s">
        <v>236</v>
      </c>
      <c r="F110">
        <v>111</v>
      </c>
      <c r="G110">
        <v>83</v>
      </c>
      <c r="H110">
        <v>80</v>
      </c>
      <c r="I110">
        <v>3</v>
      </c>
      <c r="J110">
        <v>1</v>
      </c>
      <c r="K110">
        <v>2.2999999999999998</v>
      </c>
      <c r="L110">
        <v>1.1000000000000001</v>
      </c>
      <c r="M110">
        <v>2</v>
      </c>
      <c r="N110">
        <v>10</v>
      </c>
      <c r="O110">
        <v>5</v>
      </c>
      <c r="P110">
        <v>55</v>
      </c>
      <c r="Q110">
        <v>4</v>
      </c>
      <c r="R110" s="1">
        <v>3</v>
      </c>
      <c r="S110">
        <v>5</v>
      </c>
      <c r="T110">
        <v>1</v>
      </c>
    </row>
    <row r="111" spans="1:20" x14ac:dyDescent="0.35">
      <c r="A111" t="s">
        <v>237</v>
      </c>
      <c r="B111">
        <v>1</v>
      </c>
      <c r="C111">
        <v>1</v>
      </c>
      <c r="D111">
        <v>12</v>
      </c>
      <c r="E111" t="s">
        <v>238</v>
      </c>
      <c r="F111">
        <v>112</v>
      </c>
      <c r="G111">
        <v>73</v>
      </c>
      <c r="H111">
        <v>69</v>
      </c>
      <c r="I111">
        <v>4</v>
      </c>
      <c r="J111">
        <v>1</v>
      </c>
      <c r="K111">
        <v>1.7</v>
      </c>
      <c r="L111">
        <v>0.89</v>
      </c>
      <c r="M111">
        <v>2</v>
      </c>
      <c r="N111">
        <v>8.5</v>
      </c>
      <c r="O111">
        <v>6</v>
      </c>
      <c r="P111">
        <v>52</v>
      </c>
      <c r="Q111">
        <v>4</v>
      </c>
      <c r="R111">
        <v>4</v>
      </c>
      <c r="S111">
        <v>4</v>
      </c>
      <c r="T111">
        <v>4</v>
      </c>
    </row>
    <row r="112" spans="1:20" x14ac:dyDescent="0.35">
      <c r="A112" t="s">
        <v>239</v>
      </c>
      <c r="B112">
        <v>1</v>
      </c>
      <c r="C112">
        <v>1</v>
      </c>
      <c r="D112">
        <v>12</v>
      </c>
      <c r="E112" t="s">
        <v>240</v>
      </c>
      <c r="F112">
        <v>113</v>
      </c>
      <c r="G112">
        <v>90</v>
      </c>
      <c r="H112">
        <v>92</v>
      </c>
      <c r="I112">
        <v>2</v>
      </c>
      <c r="J112">
        <v>1</v>
      </c>
      <c r="K112">
        <v>1</v>
      </c>
      <c r="L112">
        <v>0.5</v>
      </c>
      <c r="M112">
        <v>2</v>
      </c>
      <c r="N112">
        <v>10</v>
      </c>
      <c r="O112">
        <v>5</v>
      </c>
      <c r="P112">
        <v>55</v>
      </c>
      <c r="Q112">
        <v>4</v>
      </c>
      <c r="R112">
        <v>4</v>
      </c>
      <c r="S112">
        <v>5</v>
      </c>
      <c r="T112">
        <v>3</v>
      </c>
    </row>
    <row r="113" spans="1:20" x14ac:dyDescent="0.35">
      <c r="A113" t="s">
        <v>241</v>
      </c>
      <c r="B113">
        <v>1</v>
      </c>
      <c r="C113">
        <v>1</v>
      </c>
      <c r="D113">
        <v>12</v>
      </c>
      <c r="E113" t="s">
        <v>242</v>
      </c>
      <c r="F113">
        <v>114</v>
      </c>
      <c r="G113">
        <v>73</v>
      </c>
      <c r="H113">
        <v>69</v>
      </c>
      <c r="I113">
        <v>4</v>
      </c>
      <c r="J113">
        <v>1</v>
      </c>
      <c r="K113">
        <v>1.06</v>
      </c>
      <c r="L113">
        <v>0.18</v>
      </c>
      <c r="M113">
        <v>2</v>
      </c>
      <c r="N113">
        <v>13</v>
      </c>
      <c r="O113">
        <v>1</v>
      </c>
      <c r="P113">
        <v>58</v>
      </c>
      <c r="Q113">
        <v>3</v>
      </c>
      <c r="R113">
        <v>4</v>
      </c>
      <c r="S113">
        <v>5</v>
      </c>
      <c r="T113">
        <v>5</v>
      </c>
    </row>
    <row r="114" spans="1:20" x14ac:dyDescent="0.35">
      <c r="A114" t="s">
        <v>243</v>
      </c>
      <c r="B114">
        <v>1</v>
      </c>
      <c r="C114">
        <v>1</v>
      </c>
      <c r="D114">
        <v>12</v>
      </c>
      <c r="E114" t="s">
        <v>244</v>
      </c>
      <c r="F114">
        <v>115</v>
      </c>
      <c r="G114">
        <v>83</v>
      </c>
      <c r="H114">
        <v>84</v>
      </c>
      <c r="I114">
        <v>1</v>
      </c>
      <c r="J114">
        <v>1</v>
      </c>
      <c r="K114">
        <v>1.6</v>
      </c>
      <c r="L114">
        <v>0.87</v>
      </c>
      <c r="M114">
        <v>2</v>
      </c>
      <c r="N114">
        <v>8</v>
      </c>
      <c r="O114">
        <v>1</v>
      </c>
      <c r="P114">
        <v>47.5</v>
      </c>
      <c r="Q114">
        <v>7</v>
      </c>
      <c r="R114">
        <v>3</v>
      </c>
      <c r="S114">
        <v>5</v>
      </c>
      <c r="T114">
        <v>6</v>
      </c>
    </row>
    <row r="115" spans="1:20" x14ac:dyDescent="0.35">
      <c r="A115" t="s">
        <v>245</v>
      </c>
      <c r="B115">
        <v>1</v>
      </c>
      <c r="C115">
        <v>1</v>
      </c>
      <c r="D115">
        <v>12</v>
      </c>
      <c r="E115" t="s">
        <v>246</v>
      </c>
      <c r="F115">
        <v>116</v>
      </c>
      <c r="G115">
        <v>83</v>
      </c>
      <c r="H115">
        <v>84</v>
      </c>
      <c r="I115">
        <v>1</v>
      </c>
      <c r="J115">
        <v>1</v>
      </c>
      <c r="K115">
        <v>0.5</v>
      </c>
      <c r="L115">
        <v>0.5</v>
      </c>
      <c r="M115">
        <v>0</v>
      </c>
      <c r="N115">
        <v>10</v>
      </c>
      <c r="O115">
        <v>5</v>
      </c>
      <c r="P115">
        <v>55</v>
      </c>
      <c r="Q115">
        <v>5</v>
      </c>
      <c r="R115">
        <v>4</v>
      </c>
      <c r="S115">
        <v>9</v>
      </c>
      <c r="T115">
        <v>4.5</v>
      </c>
    </row>
    <row r="116" spans="1:20" x14ac:dyDescent="0.35">
      <c r="A116" t="s">
        <v>247</v>
      </c>
      <c r="B116">
        <v>1</v>
      </c>
      <c r="C116">
        <v>1</v>
      </c>
      <c r="D116">
        <v>12</v>
      </c>
      <c r="E116" t="s">
        <v>248</v>
      </c>
      <c r="F116">
        <v>117</v>
      </c>
      <c r="G116">
        <v>80</v>
      </c>
      <c r="H116">
        <v>82</v>
      </c>
      <c r="I116">
        <v>2</v>
      </c>
      <c r="J116">
        <v>1</v>
      </c>
      <c r="K116">
        <v>1.65</v>
      </c>
      <c r="L116">
        <v>1.06</v>
      </c>
      <c r="M116">
        <v>1</v>
      </c>
      <c r="N116">
        <v>9.5</v>
      </c>
      <c r="O116">
        <v>7</v>
      </c>
      <c r="P116">
        <v>27</v>
      </c>
      <c r="Q116">
        <v>4</v>
      </c>
      <c r="R116">
        <v>3</v>
      </c>
      <c r="S116">
        <v>4</v>
      </c>
      <c r="T116">
        <v>1</v>
      </c>
    </row>
    <row r="117" spans="1:20" x14ac:dyDescent="0.35">
      <c r="A117" t="s">
        <v>249</v>
      </c>
      <c r="B117">
        <v>1</v>
      </c>
      <c r="C117">
        <v>1</v>
      </c>
      <c r="D117">
        <v>12</v>
      </c>
      <c r="E117" t="s">
        <v>250</v>
      </c>
      <c r="F117">
        <v>118</v>
      </c>
      <c r="G117">
        <v>75</v>
      </c>
      <c r="H117">
        <v>75</v>
      </c>
      <c r="I117">
        <v>0</v>
      </c>
      <c r="J117">
        <v>1</v>
      </c>
      <c r="K117">
        <v>1.06</v>
      </c>
      <c r="L117">
        <v>0</v>
      </c>
      <c r="M117">
        <v>0</v>
      </c>
      <c r="N117">
        <v>10</v>
      </c>
      <c r="O117">
        <v>5</v>
      </c>
      <c r="P117">
        <v>55</v>
      </c>
      <c r="Q117">
        <v>4</v>
      </c>
      <c r="R117">
        <v>2</v>
      </c>
      <c r="S117">
        <v>8</v>
      </c>
      <c r="T117">
        <v>3.5</v>
      </c>
    </row>
    <row r="118" spans="1:20" x14ac:dyDescent="0.35">
      <c r="A118" t="s">
        <v>251</v>
      </c>
      <c r="B118">
        <v>1</v>
      </c>
      <c r="C118">
        <v>1</v>
      </c>
      <c r="D118">
        <v>12</v>
      </c>
      <c r="E118" t="s">
        <v>252</v>
      </c>
      <c r="F118">
        <v>119</v>
      </c>
      <c r="G118">
        <v>82</v>
      </c>
      <c r="H118">
        <v>78</v>
      </c>
      <c r="I118">
        <v>4</v>
      </c>
      <c r="J118">
        <v>1</v>
      </c>
      <c r="K118">
        <v>2.12</v>
      </c>
      <c r="L118">
        <v>1.06</v>
      </c>
      <c r="M118">
        <v>2</v>
      </c>
      <c r="N118">
        <v>10</v>
      </c>
      <c r="O118">
        <v>2</v>
      </c>
      <c r="P118">
        <v>49.5</v>
      </c>
      <c r="Q118">
        <v>4</v>
      </c>
      <c r="R118">
        <v>7</v>
      </c>
      <c r="S118">
        <v>3</v>
      </c>
      <c r="T118">
        <v>5</v>
      </c>
    </row>
    <row r="119" spans="1:20" x14ac:dyDescent="0.35">
      <c r="A119" t="s">
        <v>253</v>
      </c>
      <c r="B119">
        <v>1</v>
      </c>
      <c r="C119">
        <v>1</v>
      </c>
      <c r="D119">
        <v>12</v>
      </c>
      <c r="E119" t="s">
        <v>254</v>
      </c>
      <c r="F119">
        <v>120</v>
      </c>
      <c r="G119">
        <v>82</v>
      </c>
      <c r="H119">
        <v>80</v>
      </c>
      <c r="I119">
        <v>2</v>
      </c>
      <c r="J119">
        <v>1</v>
      </c>
      <c r="K119">
        <v>1</v>
      </c>
      <c r="L119">
        <v>0.5</v>
      </c>
      <c r="M119">
        <v>1</v>
      </c>
      <c r="N119">
        <v>13</v>
      </c>
      <c r="O119">
        <v>1</v>
      </c>
      <c r="P119">
        <v>125</v>
      </c>
      <c r="Q119">
        <v>4</v>
      </c>
      <c r="R119">
        <v>7</v>
      </c>
      <c r="S119">
        <v>5</v>
      </c>
      <c r="T119">
        <v>3</v>
      </c>
    </row>
    <row r="120" spans="1:20" x14ac:dyDescent="0.35">
      <c r="A120" t="s">
        <v>255</v>
      </c>
      <c r="B120">
        <v>1</v>
      </c>
      <c r="C120">
        <v>1</v>
      </c>
      <c r="D120">
        <v>13</v>
      </c>
      <c r="E120" t="s">
        <v>256</v>
      </c>
      <c r="F120">
        <v>121</v>
      </c>
      <c r="G120">
        <v>83</v>
      </c>
      <c r="H120">
        <v>84</v>
      </c>
      <c r="I120">
        <v>1</v>
      </c>
      <c r="J120">
        <v>1</v>
      </c>
      <c r="K120">
        <v>1.8</v>
      </c>
      <c r="L120">
        <v>1.06</v>
      </c>
      <c r="M120">
        <v>1</v>
      </c>
      <c r="N120">
        <v>11</v>
      </c>
      <c r="O120">
        <v>8</v>
      </c>
      <c r="P120">
        <v>165</v>
      </c>
      <c r="Q120">
        <v>3</v>
      </c>
      <c r="R120">
        <v>7</v>
      </c>
      <c r="S120">
        <v>7</v>
      </c>
      <c r="T120">
        <v>3</v>
      </c>
    </row>
    <row r="121" spans="1:20" x14ac:dyDescent="0.35">
      <c r="A121" t="s">
        <v>257</v>
      </c>
      <c r="B121">
        <v>1</v>
      </c>
      <c r="C121">
        <v>1</v>
      </c>
      <c r="D121">
        <v>13</v>
      </c>
      <c r="E121" t="s">
        <v>258</v>
      </c>
      <c r="F121">
        <v>122</v>
      </c>
      <c r="G121">
        <v>81</v>
      </c>
      <c r="H121">
        <v>82</v>
      </c>
      <c r="I121">
        <v>1</v>
      </c>
      <c r="J121">
        <v>1</v>
      </c>
      <c r="K121">
        <v>2.8</v>
      </c>
      <c r="L121">
        <v>1.06</v>
      </c>
      <c r="M121">
        <v>1</v>
      </c>
      <c r="N121">
        <v>10.5</v>
      </c>
      <c r="O121">
        <v>1</v>
      </c>
      <c r="P121">
        <v>16.5</v>
      </c>
      <c r="Q121">
        <v>3</v>
      </c>
      <c r="R121">
        <v>3</v>
      </c>
      <c r="S121">
        <v>5</v>
      </c>
      <c r="T121">
        <v>3</v>
      </c>
    </row>
    <row r="122" spans="1:20" x14ac:dyDescent="0.35">
      <c r="A122" t="s">
        <v>259</v>
      </c>
      <c r="B122">
        <v>1</v>
      </c>
      <c r="C122">
        <v>1</v>
      </c>
      <c r="D122">
        <v>13</v>
      </c>
      <c r="E122" t="s">
        <v>260</v>
      </c>
      <c r="F122">
        <v>123</v>
      </c>
      <c r="G122">
        <v>72</v>
      </c>
      <c r="H122">
        <v>69</v>
      </c>
      <c r="I122">
        <v>3</v>
      </c>
      <c r="J122">
        <v>1</v>
      </c>
      <c r="K122">
        <v>1.4</v>
      </c>
      <c r="L122">
        <v>0.82</v>
      </c>
      <c r="M122">
        <v>1</v>
      </c>
      <c r="N122">
        <v>12</v>
      </c>
      <c r="O122">
        <v>2</v>
      </c>
      <c r="P122">
        <v>116.5</v>
      </c>
      <c r="Q122">
        <v>3</v>
      </c>
      <c r="R122">
        <v>3</v>
      </c>
      <c r="S122">
        <v>5</v>
      </c>
      <c r="T122">
        <v>5</v>
      </c>
    </row>
    <row r="123" spans="1:20" x14ac:dyDescent="0.35">
      <c r="A123" t="s">
        <v>261</v>
      </c>
      <c r="B123">
        <v>1</v>
      </c>
      <c r="C123">
        <v>1</v>
      </c>
      <c r="D123">
        <v>13</v>
      </c>
      <c r="E123" t="s">
        <v>262</v>
      </c>
      <c r="F123">
        <v>124</v>
      </c>
      <c r="G123">
        <v>83</v>
      </c>
      <c r="H123">
        <v>80</v>
      </c>
      <c r="I123">
        <v>3</v>
      </c>
      <c r="J123">
        <v>1</v>
      </c>
      <c r="K123">
        <v>1.55</v>
      </c>
      <c r="L123">
        <v>1.06</v>
      </c>
      <c r="M123">
        <v>1</v>
      </c>
      <c r="N123">
        <v>10</v>
      </c>
      <c r="O123">
        <v>1</v>
      </c>
      <c r="P123">
        <v>97</v>
      </c>
      <c r="Q123">
        <v>6</v>
      </c>
      <c r="R123">
        <v>4</v>
      </c>
      <c r="S123">
        <v>8</v>
      </c>
      <c r="T123">
        <v>2.5</v>
      </c>
    </row>
    <row r="124" spans="1:20" x14ac:dyDescent="0.35">
      <c r="A124" t="s">
        <v>263</v>
      </c>
      <c r="B124">
        <v>1</v>
      </c>
      <c r="C124">
        <v>1</v>
      </c>
      <c r="D124">
        <v>13</v>
      </c>
      <c r="E124" t="s">
        <v>264</v>
      </c>
      <c r="F124">
        <v>125</v>
      </c>
      <c r="G124">
        <v>79</v>
      </c>
      <c r="H124">
        <v>81</v>
      </c>
      <c r="I124">
        <v>2</v>
      </c>
      <c r="J124">
        <v>1</v>
      </c>
      <c r="K124">
        <v>1.6</v>
      </c>
      <c r="L124">
        <v>1</v>
      </c>
      <c r="M124">
        <v>1</v>
      </c>
      <c r="N124">
        <v>9</v>
      </c>
      <c r="O124">
        <v>2</v>
      </c>
      <c r="P124">
        <v>58</v>
      </c>
      <c r="Q124">
        <v>3</v>
      </c>
      <c r="R124">
        <v>4</v>
      </c>
      <c r="S124">
        <v>5</v>
      </c>
      <c r="T124">
        <v>3</v>
      </c>
    </row>
    <row r="125" spans="1:20" x14ac:dyDescent="0.35">
      <c r="A125" t="s">
        <v>265</v>
      </c>
      <c r="B125">
        <v>1</v>
      </c>
      <c r="C125">
        <v>1</v>
      </c>
      <c r="D125">
        <v>13</v>
      </c>
      <c r="E125" t="s">
        <v>266</v>
      </c>
      <c r="F125">
        <v>126</v>
      </c>
      <c r="G125">
        <v>77</v>
      </c>
      <c r="H125">
        <v>74</v>
      </c>
      <c r="I125">
        <v>3</v>
      </c>
      <c r="J125">
        <v>1</v>
      </c>
      <c r="K125">
        <v>1.4</v>
      </c>
      <c r="L125">
        <v>0.87</v>
      </c>
      <c r="M125">
        <v>1</v>
      </c>
      <c r="N125">
        <v>9</v>
      </c>
      <c r="O125">
        <v>1</v>
      </c>
      <c r="P125">
        <v>103.5</v>
      </c>
      <c r="Q125">
        <v>3</v>
      </c>
      <c r="R125">
        <v>2</v>
      </c>
      <c r="S125">
        <v>5</v>
      </c>
      <c r="T125">
        <v>3</v>
      </c>
    </row>
    <row r="126" spans="1:20" x14ac:dyDescent="0.35">
      <c r="A126" t="s">
        <v>267</v>
      </c>
      <c r="B126">
        <v>1</v>
      </c>
      <c r="C126">
        <v>1</v>
      </c>
      <c r="D126">
        <v>13</v>
      </c>
      <c r="E126" t="s">
        <v>268</v>
      </c>
      <c r="F126">
        <v>127</v>
      </c>
      <c r="G126">
        <v>74</v>
      </c>
      <c r="H126">
        <v>72</v>
      </c>
      <c r="I126">
        <v>2</v>
      </c>
      <c r="J126">
        <v>1</v>
      </c>
      <c r="K126">
        <v>2</v>
      </c>
      <c r="L126">
        <v>1.1000000000000001</v>
      </c>
      <c r="M126">
        <v>1</v>
      </c>
      <c r="N126">
        <v>12</v>
      </c>
      <c r="O126">
        <v>6</v>
      </c>
      <c r="P126">
        <v>61.5</v>
      </c>
      <c r="Q126">
        <v>5</v>
      </c>
      <c r="R126">
        <v>4</v>
      </c>
      <c r="S126">
        <v>7</v>
      </c>
      <c r="T126">
        <v>4.5</v>
      </c>
    </row>
    <row r="127" spans="1:20" x14ac:dyDescent="0.35">
      <c r="A127" t="s">
        <v>269</v>
      </c>
      <c r="B127">
        <v>1</v>
      </c>
      <c r="C127">
        <v>1</v>
      </c>
      <c r="D127">
        <v>13</v>
      </c>
      <c r="E127" t="s">
        <v>270</v>
      </c>
      <c r="F127">
        <v>128</v>
      </c>
      <c r="G127">
        <v>78</v>
      </c>
      <c r="H127">
        <v>79</v>
      </c>
      <c r="I127">
        <v>1</v>
      </c>
      <c r="J127">
        <v>1</v>
      </c>
      <c r="K127">
        <v>1.3</v>
      </c>
      <c r="L127">
        <v>0.8</v>
      </c>
      <c r="M127">
        <v>1</v>
      </c>
      <c r="N127">
        <v>7</v>
      </c>
      <c r="O127">
        <v>1</v>
      </c>
      <c r="P127">
        <v>49</v>
      </c>
      <c r="Q127">
        <v>3</v>
      </c>
      <c r="R127">
        <v>2</v>
      </c>
      <c r="S127">
        <v>0</v>
      </c>
      <c r="T127">
        <v>3</v>
      </c>
    </row>
    <row r="128" spans="1:20" x14ac:dyDescent="0.35">
      <c r="B128">
        <v>1</v>
      </c>
      <c r="C128">
        <v>2</v>
      </c>
      <c r="D128">
        <v>14</v>
      </c>
      <c r="E128" t="s">
        <v>20</v>
      </c>
      <c r="F128">
        <v>129</v>
      </c>
      <c r="G128">
        <v>81</v>
      </c>
      <c r="H128">
        <v>82</v>
      </c>
      <c r="I128">
        <v>1</v>
      </c>
      <c r="J128">
        <v>1</v>
      </c>
      <c r="K128">
        <v>2.5</v>
      </c>
      <c r="L128">
        <v>1.4</v>
      </c>
      <c r="M128">
        <v>1</v>
      </c>
      <c r="N128">
        <v>12</v>
      </c>
      <c r="O128">
        <v>1</v>
      </c>
      <c r="P128">
        <v>80</v>
      </c>
      <c r="Q128">
        <v>2</v>
      </c>
      <c r="R128">
        <v>1</v>
      </c>
      <c r="S128">
        <v>2</v>
      </c>
      <c r="T128">
        <v>2</v>
      </c>
    </row>
    <row r="129" spans="2:20" x14ac:dyDescent="0.35">
      <c r="B129">
        <v>1</v>
      </c>
      <c r="C129">
        <v>2</v>
      </c>
      <c r="D129">
        <v>14</v>
      </c>
      <c r="E129" t="s">
        <v>22</v>
      </c>
      <c r="F129">
        <v>130</v>
      </c>
      <c r="G129">
        <v>78.25</v>
      </c>
      <c r="H129">
        <v>81.25</v>
      </c>
      <c r="I129">
        <v>-3</v>
      </c>
      <c r="J129">
        <v>2</v>
      </c>
      <c r="K129">
        <v>2.6</v>
      </c>
      <c r="L129">
        <v>1.08</v>
      </c>
      <c r="M129">
        <v>1</v>
      </c>
      <c r="N129">
        <v>9.91</v>
      </c>
      <c r="O129">
        <v>4.5</v>
      </c>
      <c r="P129">
        <v>75</v>
      </c>
      <c r="Q129">
        <v>2.5</v>
      </c>
      <c r="R129">
        <v>1</v>
      </c>
      <c r="S129">
        <v>1</v>
      </c>
      <c r="T129">
        <v>2</v>
      </c>
    </row>
    <row r="130" spans="2:20" x14ac:dyDescent="0.35">
      <c r="B130">
        <v>1</v>
      </c>
      <c r="C130">
        <v>2</v>
      </c>
      <c r="D130">
        <v>14</v>
      </c>
      <c r="E130" t="s">
        <v>24</v>
      </c>
      <c r="F130">
        <v>131</v>
      </c>
      <c r="G130">
        <v>79.75</v>
      </c>
      <c r="H130">
        <v>82.5</v>
      </c>
      <c r="I130">
        <v>-2.75</v>
      </c>
      <c r="J130">
        <v>2</v>
      </c>
      <c r="K130">
        <v>2.4</v>
      </c>
      <c r="L130">
        <v>0.83</v>
      </c>
      <c r="M130">
        <v>3</v>
      </c>
      <c r="N130">
        <v>11.91</v>
      </c>
      <c r="O130">
        <v>2.5</v>
      </c>
      <c r="P130">
        <v>86</v>
      </c>
      <c r="Q130">
        <v>4.5</v>
      </c>
      <c r="R130">
        <v>0</v>
      </c>
      <c r="S130">
        <v>2.5</v>
      </c>
      <c r="T130">
        <v>1</v>
      </c>
    </row>
    <row r="131" spans="2:20" x14ac:dyDescent="0.35">
      <c r="B131">
        <v>1</v>
      </c>
      <c r="C131">
        <v>2</v>
      </c>
      <c r="D131">
        <v>14</v>
      </c>
      <c r="E131" t="s">
        <v>26</v>
      </c>
      <c r="F131">
        <v>132</v>
      </c>
      <c r="G131">
        <v>74.5</v>
      </c>
      <c r="H131">
        <v>73.5</v>
      </c>
      <c r="I131">
        <v>1</v>
      </c>
      <c r="J131">
        <v>1</v>
      </c>
      <c r="K131">
        <v>1.7</v>
      </c>
      <c r="L131">
        <v>0.68</v>
      </c>
      <c r="M131">
        <v>1</v>
      </c>
      <c r="N131">
        <v>11.91</v>
      </c>
      <c r="O131">
        <v>2.5</v>
      </c>
      <c r="P131">
        <v>97</v>
      </c>
      <c r="Q131">
        <v>4.5</v>
      </c>
      <c r="R131" s="1">
        <v>10</v>
      </c>
      <c r="S131">
        <v>2.5</v>
      </c>
      <c r="T131">
        <v>2.5</v>
      </c>
    </row>
    <row r="132" spans="2:20" x14ac:dyDescent="0.35">
      <c r="B132">
        <v>1</v>
      </c>
      <c r="C132">
        <v>2</v>
      </c>
      <c r="D132">
        <v>14</v>
      </c>
      <c r="E132" t="s">
        <v>28</v>
      </c>
      <c r="F132">
        <v>133</v>
      </c>
      <c r="G132">
        <v>81</v>
      </c>
      <c r="H132">
        <v>83</v>
      </c>
      <c r="I132">
        <v>-2</v>
      </c>
      <c r="J132">
        <v>1</v>
      </c>
      <c r="K132">
        <v>2</v>
      </c>
      <c r="L132">
        <v>0.48</v>
      </c>
      <c r="M132">
        <v>1</v>
      </c>
      <c r="N132">
        <v>9.91</v>
      </c>
      <c r="O132">
        <v>5.5</v>
      </c>
      <c r="P132">
        <v>75.5</v>
      </c>
      <c r="Q132">
        <v>1.5</v>
      </c>
      <c r="R132" s="1">
        <v>0</v>
      </c>
      <c r="S132">
        <v>4</v>
      </c>
      <c r="T132">
        <v>2.5</v>
      </c>
    </row>
    <row r="133" spans="2:20" x14ac:dyDescent="0.35">
      <c r="B133">
        <v>1</v>
      </c>
      <c r="C133">
        <v>2</v>
      </c>
      <c r="D133">
        <v>14</v>
      </c>
      <c r="E133" t="s">
        <v>30</v>
      </c>
      <c r="F133">
        <v>134</v>
      </c>
      <c r="G133">
        <v>83.25</v>
      </c>
      <c r="H133">
        <v>83.5</v>
      </c>
      <c r="I133">
        <v>-0.25</v>
      </c>
      <c r="J133">
        <v>1</v>
      </c>
      <c r="K133">
        <v>1.9</v>
      </c>
      <c r="L133">
        <v>0.48</v>
      </c>
      <c r="M133">
        <v>1</v>
      </c>
      <c r="N133">
        <v>9.91</v>
      </c>
      <c r="O133">
        <v>5.5</v>
      </c>
      <c r="P133">
        <v>75.5</v>
      </c>
      <c r="Q133">
        <v>4.5</v>
      </c>
      <c r="R133">
        <v>1</v>
      </c>
      <c r="S133">
        <v>2.5</v>
      </c>
      <c r="T133">
        <v>4</v>
      </c>
    </row>
    <row r="134" spans="2:20" x14ac:dyDescent="0.35">
      <c r="B134">
        <v>1</v>
      </c>
      <c r="C134">
        <v>2</v>
      </c>
      <c r="D134">
        <v>14</v>
      </c>
      <c r="E134" t="s">
        <v>32</v>
      </c>
      <c r="F134">
        <v>135</v>
      </c>
      <c r="G134">
        <v>79.75</v>
      </c>
      <c r="H134">
        <v>81</v>
      </c>
      <c r="I134">
        <v>-1.25</v>
      </c>
      <c r="J134">
        <v>1</v>
      </c>
      <c r="K134">
        <v>1.94</v>
      </c>
      <c r="L134">
        <v>0.57999999999999996</v>
      </c>
      <c r="M134">
        <v>3</v>
      </c>
      <c r="N134">
        <v>9.91</v>
      </c>
      <c r="O134">
        <v>5.5</v>
      </c>
      <c r="P134">
        <v>75.5</v>
      </c>
      <c r="Q134">
        <v>2.5</v>
      </c>
      <c r="R134" s="1">
        <v>6</v>
      </c>
      <c r="S134">
        <v>2.5</v>
      </c>
      <c r="T134">
        <v>2.5</v>
      </c>
    </row>
    <row r="135" spans="2:20" x14ac:dyDescent="0.35">
      <c r="B135">
        <v>1</v>
      </c>
      <c r="C135">
        <v>2</v>
      </c>
      <c r="D135">
        <v>14</v>
      </c>
      <c r="E135" t="s">
        <v>34</v>
      </c>
      <c r="F135">
        <v>136</v>
      </c>
      <c r="G135">
        <v>77.400000000000006</v>
      </c>
      <c r="H135">
        <v>81.25</v>
      </c>
      <c r="I135">
        <v>-3.85</v>
      </c>
      <c r="J135">
        <v>1</v>
      </c>
      <c r="K135">
        <v>1.6</v>
      </c>
      <c r="L135">
        <v>0.48</v>
      </c>
      <c r="M135">
        <v>1</v>
      </c>
      <c r="N135">
        <v>10.91</v>
      </c>
      <c r="O135">
        <v>2.5</v>
      </c>
      <c r="P135">
        <v>59.5</v>
      </c>
      <c r="Q135">
        <v>2.5</v>
      </c>
      <c r="R135">
        <v>3</v>
      </c>
      <c r="S135">
        <v>3</v>
      </c>
      <c r="T135">
        <v>2.5</v>
      </c>
    </row>
    <row r="136" spans="2:20" x14ac:dyDescent="0.35">
      <c r="B136">
        <v>1</v>
      </c>
      <c r="C136">
        <v>2</v>
      </c>
      <c r="D136">
        <v>14</v>
      </c>
      <c r="E136" t="s">
        <v>36</v>
      </c>
      <c r="F136">
        <v>137</v>
      </c>
      <c r="G136">
        <v>79.75</v>
      </c>
      <c r="H136">
        <v>79.5</v>
      </c>
      <c r="I136">
        <v>0.25</v>
      </c>
      <c r="J136">
        <v>1</v>
      </c>
      <c r="K136">
        <v>2.4</v>
      </c>
      <c r="L136">
        <v>0.92</v>
      </c>
      <c r="M136">
        <v>1</v>
      </c>
      <c r="N136">
        <v>13.41</v>
      </c>
      <c r="O136">
        <v>2.5</v>
      </c>
      <c r="P136">
        <v>88.5</v>
      </c>
      <c r="Q136">
        <v>1.5</v>
      </c>
      <c r="R136">
        <v>1</v>
      </c>
      <c r="S136">
        <v>2.5</v>
      </c>
      <c r="T136">
        <v>3</v>
      </c>
    </row>
    <row r="137" spans="2:20" x14ac:dyDescent="0.35">
      <c r="B137">
        <v>1</v>
      </c>
      <c r="C137">
        <v>2</v>
      </c>
      <c r="D137">
        <v>14</v>
      </c>
      <c r="E137" t="s">
        <v>38</v>
      </c>
      <c r="F137">
        <v>138</v>
      </c>
      <c r="G137">
        <v>84</v>
      </c>
      <c r="H137">
        <v>84.5</v>
      </c>
      <c r="I137">
        <v>-0.5</v>
      </c>
      <c r="J137">
        <v>1</v>
      </c>
      <c r="K137">
        <v>2.4</v>
      </c>
      <c r="L137">
        <v>1.04</v>
      </c>
      <c r="M137">
        <v>1</v>
      </c>
      <c r="N137">
        <v>13.41</v>
      </c>
      <c r="O137">
        <v>3.5</v>
      </c>
      <c r="P137">
        <v>64.5</v>
      </c>
      <c r="Q137">
        <v>4.5</v>
      </c>
      <c r="R137">
        <v>3</v>
      </c>
      <c r="S137">
        <v>0.5</v>
      </c>
      <c r="T137">
        <v>2.5</v>
      </c>
    </row>
    <row r="138" spans="2:20" x14ac:dyDescent="0.35">
      <c r="B138">
        <v>1</v>
      </c>
      <c r="C138">
        <v>2</v>
      </c>
      <c r="D138">
        <v>15</v>
      </c>
      <c r="E138" t="s">
        <v>40</v>
      </c>
      <c r="F138">
        <v>139</v>
      </c>
      <c r="G138">
        <v>75</v>
      </c>
      <c r="H138">
        <v>74</v>
      </c>
      <c r="I138">
        <v>1</v>
      </c>
      <c r="J138">
        <v>1</v>
      </c>
      <c r="K138">
        <v>2.4</v>
      </c>
      <c r="L138">
        <v>0.78</v>
      </c>
      <c r="M138">
        <v>1</v>
      </c>
      <c r="N138">
        <v>9.91</v>
      </c>
      <c r="O138">
        <v>8.5</v>
      </c>
      <c r="P138">
        <v>75.5</v>
      </c>
      <c r="Q138">
        <v>2.5</v>
      </c>
      <c r="R138">
        <v>3</v>
      </c>
      <c r="S138">
        <v>2.5</v>
      </c>
      <c r="T138">
        <v>0.5</v>
      </c>
    </row>
    <row r="139" spans="2:20" x14ac:dyDescent="0.35">
      <c r="B139">
        <v>1</v>
      </c>
      <c r="C139">
        <v>2</v>
      </c>
      <c r="D139">
        <v>15</v>
      </c>
      <c r="E139" t="s">
        <v>42</v>
      </c>
      <c r="F139">
        <v>140</v>
      </c>
      <c r="G139">
        <v>73.5</v>
      </c>
      <c r="H139">
        <v>76</v>
      </c>
      <c r="I139">
        <v>-2.5</v>
      </c>
      <c r="J139">
        <v>1</v>
      </c>
      <c r="K139">
        <v>2.9</v>
      </c>
      <c r="L139">
        <v>1.08</v>
      </c>
      <c r="M139">
        <v>1</v>
      </c>
      <c r="N139">
        <v>9.91</v>
      </c>
      <c r="O139">
        <v>5.5</v>
      </c>
      <c r="P139">
        <v>75.5</v>
      </c>
      <c r="Q139">
        <v>3.5</v>
      </c>
      <c r="R139">
        <v>0</v>
      </c>
      <c r="S139">
        <v>3</v>
      </c>
      <c r="T139">
        <v>2.5</v>
      </c>
    </row>
    <row r="140" spans="2:20" x14ac:dyDescent="0.35">
      <c r="B140">
        <v>1</v>
      </c>
      <c r="C140">
        <v>2</v>
      </c>
      <c r="D140">
        <v>15</v>
      </c>
      <c r="E140" t="s">
        <v>44</v>
      </c>
      <c r="F140">
        <v>141</v>
      </c>
      <c r="G140">
        <v>82</v>
      </c>
      <c r="H140">
        <v>81</v>
      </c>
      <c r="I140">
        <v>1</v>
      </c>
      <c r="J140">
        <v>1</v>
      </c>
      <c r="K140">
        <v>2.2000000000000002</v>
      </c>
      <c r="L140">
        <v>1.04</v>
      </c>
      <c r="M140">
        <v>1</v>
      </c>
      <c r="N140">
        <v>8.91</v>
      </c>
      <c r="O140">
        <v>1.5</v>
      </c>
      <c r="P140">
        <v>75</v>
      </c>
      <c r="Q140">
        <v>2.5</v>
      </c>
      <c r="R140" s="1">
        <v>6</v>
      </c>
      <c r="S140">
        <v>0.5</v>
      </c>
      <c r="T140">
        <v>3</v>
      </c>
    </row>
    <row r="141" spans="2:20" x14ac:dyDescent="0.35">
      <c r="B141">
        <v>1</v>
      </c>
      <c r="C141">
        <v>2</v>
      </c>
      <c r="D141">
        <v>15</v>
      </c>
      <c r="E141" t="s">
        <v>46</v>
      </c>
      <c r="F141">
        <v>142</v>
      </c>
      <c r="G141">
        <v>99</v>
      </c>
      <c r="H141">
        <v>100</v>
      </c>
      <c r="I141">
        <v>-1</v>
      </c>
      <c r="J141">
        <v>1</v>
      </c>
      <c r="K141">
        <v>1.2</v>
      </c>
      <c r="L141">
        <v>0.48</v>
      </c>
      <c r="M141">
        <v>1</v>
      </c>
      <c r="N141">
        <v>9.91</v>
      </c>
      <c r="O141">
        <v>5.5</v>
      </c>
      <c r="P141">
        <v>75.5</v>
      </c>
      <c r="Q141">
        <v>3.5</v>
      </c>
      <c r="R141">
        <v>3</v>
      </c>
      <c r="S141">
        <v>3.5</v>
      </c>
      <c r="T141">
        <v>0.5</v>
      </c>
    </row>
    <row r="142" spans="2:20" x14ac:dyDescent="0.35">
      <c r="B142">
        <v>1</v>
      </c>
      <c r="C142">
        <v>2</v>
      </c>
      <c r="D142">
        <v>15</v>
      </c>
      <c r="E142" t="s">
        <v>48</v>
      </c>
      <c r="F142">
        <v>143</v>
      </c>
      <c r="G142">
        <v>87.5</v>
      </c>
      <c r="H142">
        <v>86</v>
      </c>
      <c r="I142">
        <v>1.5</v>
      </c>
      <c r="J142">
        <v>1</v>
      </c>
      <c r="K142">
        <v>1.9</v>
      </c>
      <c r="L142">
        <v>0.88</v>
      </c>
      <c r="M142">
        <v>2</v>
      </c>
      <c r="N142">
        <v>6.91</v>
      </c>
      <c r="O142">
        <v>1.5</v>
      </c>
      <c r="P142">
        <v>79</v>
      </c>
      <c r="Q142">
        <v>3.5</v>
      </c>
      <c r="R142">
        <v>0</v>
      </c>
      <c r="S142">
        <v>1.5</v>
      </c>
      <c r="T142">
        <v>3.5</v>
      </c>
    </row>
    <row r="143" spans="2:20" x14ac:dyDescent="0.35">
      <c r="B143">
        <v>1</v>
      </c>
      <c r="C143">
        <v>2</v>
      </c>
      <c r="D143">
        <v>15</v>
      </c>
      <c r="E143" t="s">
        <v>50</v>
      </c>
      <c r="F143">
        <v>144</v>
      </c>
      <c r="G143">
        <v>77.5</v>
      </c>
      <c r="H143">
        <v>76.5</v>
      </c>
      <c r="I143">
        <v>1</v>
      </c>
      <c r="J143">
        <v>1</v>
      </c>
      <c r="K143">
        <v>2</v>
      </c>
      <c r="L143">
        <v>1.04</v>
      </c>
      <c r="M143">
        <v>1</v>
      </c>
      <c r="N143">
        <v>9.91</v>
      </c>
      <c r="O143">
        <v>5.5</v>
      </c>
      <c r="P143">
        <v>70</v>
      </c>
      <c r="Q143">
        <v>2.5</v>
      </c>
      <c r="R143" s="1">
        <v>0</v>
      </c>
      <c r="S143">
        <v>2.5</v>
      </c>
      <c r="T143">
        <v>1.5</v>
      </c>
    </row>
    <row r="144" spans="2:20" x14ac:dyDescent="0.35">
      <c r="B144">
        <v>1</v>
      </c>
      <c r="C144">
        <v>2</v>
      </c>
      <c r="D144">
        <v>15</v>
      </c>
      <c r="E144" t="s">
        <v>52</v>
      </c>
      <c r="F144">
        <v>145</v>
      </c>
      <c r="G144">
        <v>72</v>
      </c>
      <c r="H144">
        <v>69.5</v>
      </c>
      <c r="I144">
        <v>2.5</v>
      </c>
      <c r="J144">
        <v>1</v>
      </c>
      <c r="K144">
        <v>1.9</v>
      </c>
      <c r="L144">
        <v>0.82</v>
      </c>
      <c r="M144">
        <v>1</v>
      </c>
      <c r="N144">
        <v>8.41</v>
      </c>
      <c r="O144">
        <v>9.5</v>
      </c>
      <c r="P144">
        <v>75.5</v>
      </c>
      <c r="Q144">
        <v>2.5</v>
      </c>
      <c r="R144">
        <v>0</v>
      </c>
      <c r="S144">
        <v>1</v>
      </c>
      <c r="T144">
        <v>2.5</v>
      </c>
    </row>
    <row r="145" spans="2:20" x14ac:dyDescent="0.35">
      <c r="B145">
        <v>1</v>
      </c>
      <c r="C145">
        <v>2</v>
      </c>
      <c r="D145">
        <v>15</v>
      </c>
      <c r="E145" t="s">
        <v>54</v>
      </c>
      <c r="F145">
        <v>146</v>
      </c>
      <c r="G145">
        <v>81.5</v>
      </c>
      <c r="H145">
        <v>85.5</v>
      </c>
      <c r="I145">
        <v>-4</v>
      </c>
      <c r="J145">
        <v>1</v>
      </c>
      <c r="K145">
        <v>1.95</v>
      </c>
      <c r="L145">
        <v>1.04</v>
      </c>
      <c r="M145">
        <v>1</v>
      </c>
      <c r="N145">
        <v>12.91</v>
      </c>
      <c r="O145">
        <v>8.5</v>
      </c>
      <c r="P145">
        <v>38.5</v>
      </c>
      <c r="Q145">
        <v>3.5</v>
      </c>
      <c r="R145">
        <v>1</v>
      </c>
      <c r="S145">
        <v>3</v>
      </c>
      <c r="T145">
        <v>1</v>
      </c>
    </row>
    <row r="146" spans="2:20" x14ac:dyDescent="0.35">
      <c r="B146">
        <v>1</v>
      </c>
      <c r="C146">
        <v>2</v>
      </c>
      <c r="D146">
        <v>15</v>
      </c>
      <c r="E146" t="s">
        <v>56</v>
      </c>
      <c r="F146">
        <v>147</v>
      </c>
      <c r="G146">
        <v>73.5</v>
      </c>
      <c r="H146">
        <v>75</v>
      </c>
      <c r="I146">
        <v>-1.5</v>
      </c>
      <c r="J146">
        <v>1</v>
      </c>
      <c r="K146">
        <v>1.8</v>
      </c>
      <c r="L146">
        <v>0.72</v>
      </c>
      <c r="M146">
        <v>3</v>
      </c>
      <c r="N146">
        <v>13.91</v>
      </c>
      <c r="O146">
        <v>8.5</v>
      </c>
      <c r="P146">
        <v>33.5</v>
      </c>
      <c r="Q146">
        <v>2.25</v>
      </c>
      <c r="R146">
        <v>3</v>
      </c>
      <c r="S146">
        <v>2.5</v>
      </c>
      <c r="T146">
        <v>3</v>
      </c>
    </row>
    <row r="147" spans="2:20" x14ac:dyDescent="0.35">
      <c r="B147">
        <v>1</v>
      </c>
      <c r="C147">
        <v>2</v>
      </c>
      <c r="D147">
        <v>15</v>
      </c>
      <c r="E147" t="s">
        <v>58</v>
      </c>
      <c r="F147">
        <v>148</v>
      </c>
      <c r="G147">
        <v>81</v>
      </c>
      <c r="H147">
        <v>75.5</v>
      </c>
      <c r="I147">
        <v>5.5</v>
      </c>
      <c r="J147">
        <v>1</v>
      </c>
      <c r="K147">
        <v>1.7</v>
      </c>
      <c r="L147">
        <v>0.72</v>
      </c>
      <c r="M147">
        <v>2</v>
      </c>
      <c r="N147">
        <v>7.41</v>
      </c>
      <c r="O147">
        <v>3.5</v>
      </c>
      <c r="P147">
        <v>65.5</v>
      </c>
      <c r="Q147">
        <v>2.25</v>
      </c>
      <c r="R147">
        <v>0</v>
      </c>
      <c r="S147">
        <v>2.5</v>
      </c>
      <c r="T147">
        <v>2.5</v>
      </c>
    </row>
    <row r="148" spans="2:20" x14ac:dyDescent="0.35">
      <c r="B148">
        <v>1</v>
      </c>
      <c r="C148">
        <v>2</v>
      </c>
      <c r="D148">
        <v>16</v>
      </c>
      <c r="E148" t="s">
        <v>60</v>
      </c>
      <c r="F148">
        <v>149</v>
      </c>
      <c r="G148">
        <v>74.75</v>
      </c>
      <c r="H148">
        <v>72</v>
      </c>
      <c r="I148">
        <v>2.75</v>
      </c>
      <c r="J148">
        <v>1</v>
      </c>
      <c r="K148">
        <v>2.2000000000000002</v>
      </c>
      <c r="L148">
        <v>0.98</v>
      </c>
      <c r="M148">
        <v>1</v>
      </c>
      <c r="N148">
        <v>9.41</v>
      </c>
      <c r="O148">
        <v>7.5</v>
      </c>
      <c r="P148">
        <v>41.5</v>
      </c>
      <c r="Q148">
        <v>3.25</v>
      </c>
      <c r="R148">
        <v>3</v>
      </c>
      <c r="S148">
        <v>2.5</v>
      </c>
      <c r="T148">
        <v>2.5</v>
      </c>
    </row>
    <row r="149" spans="2:20" x14ac:dyDescent="0.35">
      <c r="B149">
        <v>1</v>
      </c>
      <c r="C149">
        <v>2</v>
      </c>
      <c r="D149">
        <v>16</v>
      </c>
      <c r="E149" t="s">
        <v>62</v>
      </c>
      <c r="F149">
        <v>150</v>
      </c>
      <c r="G149">
        <v>85.5</v>
      </c>
      <c r="H149">
        <v>83.5</v>
      </c>
      <c r="I149">
        <v>2</v>
      </c>
      <c r="J149">
        <v>1</v>
      </c>
      <c r="K149">
        <v>2.2000000000000002</v>
      </c>
      <c r="L149">
        <v>0.9</v>
      </c>
      <c r="M149">
        <v>1</v>
      </c>
      <c r="N149">
        <v>9.41</v>
      </c>
      <c r="O149">
        <v>3.5</v>
      </c>
      <c r="P149">
        <v>83</v>
      </c>
      <c r="Q149">
        <v>2.25</v>
      </c>
      <c r="R149">
        <v>6</v>
      </c>
      <c r="S149">
        <v>4.5</v>
      </c>
      <c r="T149">
        <v>2.5</v>
      </c>
    </row>
    <row r="150" spans="2:20" x14ac:dyDescent="0.35">
      <c r="B150">
        <v>1</v>
      </c>
      <c r="C150">
        <v>2</v>
      </c>
      <c r="D150">
        <v>16</v>
      </c>
      <c r="E150" t="s">
        <v>64</v>
      </c>
      <c r="F150">
        <v>151</v>
      </c>
      <c r="G150">
        <v>83.75</v>
      </c>
      <c r="H150">
        <v>83.5</v>
      </c>
      <c r="I150">
        <v>0.25</v>
      </c>
      <c r="J150">
        <v>1</v>
      </c>
      <c r="K150">
        <v>2</v>
      </c>
      <c r="L150">
        <v>0.8</v>
      </c>
      <c r="M150">
        <v>1</v>
      </c>
      <c r="N150">
        <v>7.91</v>
      </c>
      <c r="O150">
        <v>3.5</v>
      </c>
      <c r="P150">
        <v>62</v>
      </c>
      <c r="Q150">
        <v>2.25</v>
      </c>
      <c r="R150">
        <v>7</v>
      </c>
      <c r="S150">
        <v>1.5</v>
      </c>
      <c r="T150">
        <v>4.5</v>
      </c>
    </row>
    <row r="151" spans="2:20" x14ac:dyDescent="0.35">
      <c r="B151">
        <v>1</v>
      </c>
      <c r="C151">
        <v>2</v>
      </c>
      <c r="D151">
        <v>16</v>
      </c>
      <c r="E151" t="s">
        <v>66</v>
      </c>
      <c r="F151">
        <v>152</v>
      </c>
      <c r="G151">
        <v>82</v>
      </c>
      <c r="H151">
        <v>78.5</v>
      </c>
      <c r="I151">
        <v>3.5</v>
      </c>
      <c r="J151">
        <v>1</v>
      </c>
      <c r="K151">
        <v>2.4</v>
      </c>
      <c r="L151">
        <v>1.04</v>
      </c>
      <c r="M151">
        <v>2</v>
      </c>
      <c r="N151">
        <v>13.41</v>
      </c>
      <c r="O151">
        <v>1.5</v>
      </c>
      <c r="P151">
        <v>128.5</v>
      </c>
      <c r="Q151">
        <v>2.25</v>
      </c>
      <c r="R151">
        <v>2</v>
      </c>
      <c r="S151">
        <v>2.5</v>
      </c>
      <c r="T151">
        <v>1.5</v>
      </c>
    </row>
    <row r="152" spans="2:20" x14ac:dyDescent="0.35">
      <c r="B152">
        <v>1</v>
      </c>
      <c r="C152">
        <v>2</v>
      </c>
      <c r="D152">
        <v>16</v>
      </c>
      <c r="E152" t="s">
        <v>68</v>
      </c>
      <c r="F152">
        <v>153</v>
      </c>
      <c r="G152">
        <v>81.5</v>
      </c>
      <c r="H152">
        <v>77.5</v>
      </c>
      <c r="I152">
        <v>4</v>
      </c>
      <c r="J152">
        <v>1</v>
      </c>
      <c r="K152">
        <v>2.5</v>
      </c>
      <c r="L152">
        <v>1</v>
      </c>
      <c r="M152">
        <v>1</v>
      </c>
      <c r="N152">
        <v>9.91</v>
      </c>
      <c r="O152">
        <v>5.5</v>
      </c>
      <c r="P152">
        <v>69.5</v>
      </c>
      <c r="Q152">
        <v>2.25</v>
      </c>
      <c r="R152">
        <v>6</v>
      </c>
      <c r="S152">
        <v>2</v>
      </c>
      <c r="T152">
        <v>2.5</v>
      </c>
    </row>
    <row r="153" spans="2:20" x14ac:dyDescent="0.35">
      <c r="B153">
        <v>1</v>
      </c>
      <c r="C153">
        <v>2</v>
      </c>
      <c r="D153">
        <v>16</v>
      </c>
      <c r="E153" t="s">
        <v>70</v>
      </c>
      <c r="F153">
        <v>154</v>
      </c>
      <c r="G153">
        <v>77</v>
      </c>
      <c r="H153">
        <v>78</v>
      </c>
      <c r="I153">
        <v>-1</v>
      </c>
      <c r="J153">
        <v>1</v>
      </c>
      <c r="K153">
        <v>2.5</v>
      </c>
      <c r="L153">
        <v>1.29</v>
      </c>
      <c r="M153">
        <v>2</v>
      </c>
      <c r="N153">
        <v>5.91</v>
      </c>
      <c r="O153">
        <v>9.5</v>
      </c>
      <c r="P153">
        <v>24.5</v>
      </c>
      <c r="Q153">
        <v>2.25</v>
      </c>
      <c r="R153">
        <v>1</v>
      </c>
      <c r="S153">
        <v>3</v>
      </c>
      <c r="T153">
        <v>2</v>
      </c>
    </row>
    <row r="154" spans="2:20" x14ac:dyDescent="0.35">
      <c r="B154">
        <v>1</v>
      </c>
      <c r="C154">
        <v>2</v>
      </c>
      <c r="D154">
        <v>16</v>
      </c>
      <c r="E154" t="s">
        <v>72</v>
      </c>
      <c r="F154">
        <v>155</v>
      </c>
      <c r="G154">
        <v>70</v>
      </c>
      <c r="H154">
        <v>69.5</v>
      </c>
      <c r="I154">
        <v>0.5</v>
      </c>
      <c r="J154">
        <v>1</v>
      </c>
      <c r="K154">
        <v>1.9</v>
      </c>
      <c r="L154">
        <v>0.88</v>
      </c>
      <c r="M154">
        <v>2</v>
      </c>
      <c r="N154">
        <v>10.41</v>
      </c>
      <c r="O154">
        <v>2.5</v>
      </c>
      <c r="P154">
        <v>59.5</v>
      </c>
      <c r="Q154">
        <v>2.25</v>
      </c>
      <c r="R154">
        <v>8</v>
      </c>
      <c r="S154">
        <v>2</v>
      </c>
      <c r="T154">
        <v>3</v>
      </c>
    </row>
    <row r="155" spans="2:20" x14ac:dyDescent="0.35">
      <c r="B155">
        <v>1</v>
      </c>
      <c r="C155">
        <v>2</v>
      </c>
      <c r="D155">
        <v>16</v>
      </c>
      <c r="E155" t="s">
        <v>74</v>
      </c>
      <c r="F155">
        <v>156</v>
      </c>
      <c r="G155">
        <v>72.5</v>
      </c>
      <c r="H155">
        <v>74.75</v>
      </c>
      <c r="I155">
        <v>-2.25</v>
      </c>
      <c r="J155">
        <v>1</v>
      </c>
      <c r="K155">
        <v>1.93</v>
      </c>
      <c r="L155">
        <v>0.82</v>
      </c>
      <c r="M155">
        <v>1</v>
      </c>
      <c r="N155">
        <v>10.91</v>
      </c>
      <c r="O155">
        <v>1.5</v>
      </c>
      <c r="P155">
        <v>179.5</v>
      </c>
      <c r="Q155">
        <v>6.25</v>
      </c>
      <c r="R155" s="1">
        <v>9</v>
      </c>
      <c r="S155">
        <v>2.5</v>
      </c>
      <c r="T155">
        <v>2</v>
      </c>
    </row>
    <row r="156" spans="2:20" x14ac:dyDescent="0.35">
      <c r="B156">
        <v>1</v>
      </c>
      <c r="C156">
        <v>2</v>
      </c>
      <c r="D156">
        <v>16</v>
      </c>
      <c r="E156" t="s">
        <v>76</v>
      </c>
      <c r="F156">
        <v>157</v>
      </c>
      <c r="G156">
        <v>71.5</v>
      </c>
      <c r="H156">
        <v>70.5</v>
      </c>
      <c r="I156">
        <v>1</v>
      </c>
      <c r="J156">
        <v>1</v>
      </c>
      <c r="K156">
        <v>2.5</v>
      </c>
      <c r="L156">
        <v>1</v>
      </c>
      <c r="M156">
        <v>1</v>
      </c>
      <c r="N156">
        <v>16.41</v>
      </c>
      <c r="O156">
        <v>1.5</v>
      </c>
      <c r="P156">
        <v>123.5</v>
      </c>
      <c r="Q156">
        <v>2.25</v>
      </c>
      <c r="R156">
        <v>0</v>
      </c>
      <c r="S156">
        <v>1</v>
      </c>
      <c r="T156">
        <v>2.5</v>
      </c>
    </row>
    <row r="157" spans="2:20" x14ac:dyDescent="0.35">
      <c r="B157">
        <v>1</v>
      </c>
      <c r="C157">
        <v>2</v>
      </c>
      <c r="D157">
        <v>16</v>
      </c>
      <c r="E157" t="s">
        <v>78</v>
      </c>
      <c r="F157">
        <v>158</v>
      </c>
      <c r="G157">
        <v>82.5</v>
      </c>
      <c r="H157">
        <v>76.5</v>
      </c>
      <c r="I157">
        <v>6</v>
      </c>
      <c r="J157">
        <v>1</v>
      </c>
      <c r="K157">
        <v>1.85</v>
      </c>
      <c r="L157">
        <v>0.94</v>
      </c>
      <c r="M157">
        <v>1</v>
      </c>
      <c r="N157">
        <v>9.91</v>
      </c>
      <c r="O157">
        <v>1.5</v>
      </c>
      <c r="P157">
        <v>63</v>
      </c>
      <c r="Q157">
        <v>2.25</v>
      </c>
      <c r="R157">
        <v>6</v>
      </c>
      <c r="S157">
        <v>2.5</v>
      </c>
      <c r="T157">
        <v>1</v>
      </c>
    </row>
    <row r="158" spans="2:20" x14ac:dyDescent="0.35">
      <c r="B158">
        <v>1</v>
      </c>
      <c r="C158">
        <v>2</v>
      </c>
      <c r="D158">
        <v>17</v>
      </c>
      <c r="E158" t="s">
        <v>80</v>
      </c>
      <c r="F158">
        <v>159</v>
      </c>
      <c r="G158">
        <v>82.5</v>
      </c>
      <c r="H158">
        <v>76.5</v>
      </c>
      <c r="I158">
        <v>6</v>
      </c>
      <c r="J158">
        <v>1</v>
      </c>
      <c r="K158">
        <v>1.4450000000000001</v>
      </c>
      <c r="L158">
        <v>0.63</v>
      </c>
      <c r="M158">
        <v>2</v>
      </c>
      <c r="N158">
        <v>6.91</v>
      </c>
      <c r="O158">
        <v>2.5</v>
      </c>
      <c r="P158">
        <v>48</v>
      </c>
      <c r="Q158">
        <v>2.25</v>
      </c>
      <c r="R158" s="1">
        <v>6</v>
      </c>
      <c r="S158">
        <v>3</v>
      </c>
      <c r="T158">
        <v>2.5</v>
      </c>
    </row>
    <row r="159" spans="2:20" x14ac:dyDescent="0.35">
      <c r="B159">
        <v>1</v>
      </c>
      <c r="C159">
        <v>2</v>
      </c>
      <c r="D159">
        <v>17</v>
      </c>
      <c r="E159" t="s">
        <v>82</v>
      </c>
      <c r="F159">
        <v>160</v>
      </c>
      <c r="G159">
        <v>83</v>
      </c>
      <c r="H159">
        <v>77</v>
      </c>
      <c r="I159">
        <v>6</v>
      </c>
      <c r="J159">
        <v>1</v>
      </c>
      <c r="K159">
        <v>1.9</v>
      </c>
      <c r="L159">
        <v>1</v>
      </c>
      <c r="M159">
        <v>1</v>
      </c>
      <c r="N159">
        <v>14.91</v>
      </c>
      <c r="O159">
        <v>1.5</v>
      </c>
      <c r="P159">
        <v>233</v>
      </c>
      <c r="Q159">
        <v>3.25</v>
      </c>
      <c r="R159">
        <v>8</v>
      </c>
      <c r="S159">
        <v>2.5</v>
      </c>
      <c r="T159">
        <v>3</v>
      </c>
    </row>
    <row r="160" spans="2:20" x14ac:dyDescent="0.35">
      <c r="B160">
        <v>1</v>
      </c>
      <c r="C160">
        <v>2</v>
      </c>
      <c r="D160">
        <v>17</v>
      </c>
      <c r="E160" t="s">
        <v>84</v>
      </c>
      <c r="F160">
        <v>161</v>
      </c>
      <c r="G160">
        <v>97.5</v>
      </c>
      <c r="H160">
        <v>98.5</v>
      </c>
      <c r="I160">
        <v>-1</v>
      </c>
      <c r="J160">
        <v>1</v>
      </c>
      <c r="K160">
        <v>1.1000000000000001</v>
      </c>
      <c r="L160">
        <v>0.44</v>
      </c>
      <c r="M160">
        <v>1</v>
      </c>
      <c r="N160">
        <v>9.91</v>
      </c>
      <c r="O160">
        <v>5.5</v>
      </c>
      <c r="P160">
        <v>69.5</v>
      </c>
      <c r="Q160">
        <v>3.25</v>
      </c>
      <c r="R160" s="1">
        <v>2</v>
      </c>
      <c r="S160">
        <v>1</v>
      </c>
      <c r="T160">
        <v>2.5</v>
      </c>
    </row>
    <row r="161" spans="2:20" x14ac:dyDescent="0.35">
      <c r="B161">
        <v>1</v>
      </c>
      <c r="C161">
        <v>2</v>
      </c>
      <c r="D161">
        <v>17</v>
      </c>
      <c r="E161" t="s">
        <v>86</v>
      </c>
      <c r="F161">
        <v>162</v>
      </c>
      <c r="G161">
        <v>81</v>
      </c>
      <c r="H161">
        <v>81.5</v>
      </c>
      <c r="I161">
        <v>-0.5</v>
      </c>
      <c r="J161">
        <v>1</v>
      </c>
      <c r="K161">
        <v>1.9</v>
      </c>
      <c r="L161">
        <v>1</v>
      </c>
      <c r="M161">
        <v>1</v>
      </c>
      <c r="N161">
        <v>15.91</v>
      </c>
      <c r="O161">
        <v>5.5</v>
      </c>
      <c r="P161">
        <v>48.5</v>
      </c>
      <c r="Q161">
        <v>2.25</v>
      </c>
      <c r="R161" s="1">
        <v>0</v>
      </c>
      <c r="S161">
        <v>2</v>
      </c>
      <c r="T161">
        <v>1</v>
      </c>
    </row>
    <row r="162" spans="2:20" x14ac:dyDescent="0.35">
      <c r="B162">
        <v>1</v>
      </c>
      <c r="C162">
        <v>2</v>
      </c>
      <c r="D162">
        <v>17</v>
      </c>
      <c r="E162" t="s">
        <v>88</v>
      </c>
      <c r="F162">
        <v>163</v>
      </c>
      <c r="G162">
        <v>99</v>
      </c>
      <c r="H162">
        <v>99.5</v>
      </c>
      <c r="I162">
        <v>-0.5</v>
      </c>
      <c r="J162">
        <v>1</v>
      </c>
      <c r="K162">
        <v>1.1000000000000001</v>
      </c>
      <c r="L162">
        <v>0.44</v>
      </c>
      <c r="M162">
        <v>1</v>
      </c>
      <c r="N162">
        <v>9.9949999999999992</v>
      </c>
      <c r="O162">
        <v>5.5</v>
      </c>
      <c r="P162">
        <v>69.5</v>
      </c>
      <c r="Q162">
        <v>3.25</v>
      </c>
      <c r="R162" s="1">
        <v>0</v>
      </c>
      <c r="S162">
        <v>2.5</v>
      </c>
      <c r="T162">
        <v>2</v>
      </c>
    </row>
    <row r="163" spans="2:20" x14ac:dyDescent="0.35">
      <c r="B163">
        <v>1</v>
      </c>
      <c r="C163">
        <v>2</v>
      </c>
      <c r="D163">
        <v>17</v>
      </c>
      <c r="E163" t="s">
        <v>90</v>
      </c>
      <c r="F163">
        <v>164</v>
      </c>
      <c r="G163">
        <v>76.5</v>
      </c>
      <c r="H163">
        <v>76</v>
      </c>
      <c r="I163">
        <v>0.5</v>
      </c>
      <c r="J163">
        <v>1</v>
      </c>
      <c r="K163">
        <v>1.5</v>
      </c>
      <c r="L163">
        <v>0.82</v>
      </c>
      <c r="M163">
        <v>1</v>
      </c>
      <c r="N163">
        <v>7.4950000000000001</v>
      </c>
      <c r="O163">
        <v>1.5</v>
      </c>
      <c r="P163">
        <v>85.5</v>
      </c>
      <c r="Q163">
        <v>3.25</v>
      </c>
      <c r="R163" s="1">
        <v>0</v>
      </c>
      <c r="S163">
        <v>2</v>
      </c>
      <c r="T163">
        <v>2.5</v>
      </c>
    </row>
    <row r="164" spans="2:20" x14ac:dyDescent="0.35">
      <c r="B164">
        <v>1</v>
      </c>
      <c r="C164">
        <v>2</v>
      </c>
      <c r="D164">
        <v>17</v>
      </c>
      <c r="E164" t="s">
        <v>92</v>
      </c>
      <c r="F164">
        <v>165</v>
      </c>
      <c r="G164">
        <v>76.5</v>
      </c>
      <c r="H164">
        <v>75</v>
      </c>
      <c r="I164">
        <v>1.5</v>
      </c>
      <c r="J164">
        <v>1</v>
      </c>
      <c r="K164">
        <v>1.7</v>
      </c>
      <c r="L164">
        <v>0.88</v>
      </c>
      <c r="M164">
        <v>1</v>
      </c>
      <c r="N164">
        <v>9.9949999999999992</v>
      </c>
      <c r="O164">
        <v>1.5</v>
      </c>
      <c r="P164">
        <v>83</v>
      </c>
      <c r="Q164">
        <v>2.25</v>
      </c>
      <c r="R164" s="1">
        <v>0</v>
      </c>
      <c r="S164">
        <v>2.5</v>
      </c>
      <c r="T164">
        <v>2</v>
      </c>
    </row>
    <row r="165" spans="2:20" x14ac:dyDescent="0.35">
      <c r="B165">
        <v>1</v>
      </c>
      <c r="C165">
        <v>2</v>
      </c>
      <c r="D165">
        <v>17</v>
      </c>
      <c r="E165" t="s">
        <v>94</v>
      </c>
      <c r="F165">
        <v>166</v>
      </c>
      <c r="G165">
        <v>81.5</v>
      </c>
      <c r="H165">
        <v>81.5</v>
      </c>
      <c r="I165">
        <v>0</v>
      </c>
      <c r="J165">
        <v>1</v>
      </c>
      <c r="K165">
        <v>1.9</v>
      </c>
      <c r="L165">
        <v>1</v>
      </c>
      <c r="M165">
        <v>1</v>
      </c>
      <c r="N165">
        <v>11.994999999999999</v>
      </c>
      <c r="O165">
        <v>3.5</v>
      </c>
      <c r="P165">
        <v>87.5</v>
      </c>
      <c r="Q165">
        <v>3.25</v>
      </c>
      <c r="R165" s="1">
        <v>3</v>
      </c>
      <c r="S165">
        <v>2.5</v>
      </c>
      <c r="T165">
        <v>2.5</v>
      </c>
    </row>
    <row r="166" spans="2:20" x14ac:dyDescent="0.35">
      <c r="B166">
        <v>1</v>
      </c>
      <c r="C166">
        <v>2</v>
      </c>
      <c r="D166">
        <v>17</v>
      </c>
      <c r="E166" t="s">
        <v>96</v>
      </c>
      <c r="F166">
        <v>167</v>
      </c>
      <c r="G166">
        <v>79.75</v>
      </c>
      <c r="H166">
        <v>79</v>
      </c>
      <c r="I166">
        <v>0.75</v>
      </c>
      <c r="J166">
        <v>1</v>
      </c>
      <c r="K166">
        <v>2.1</v>
      </c>
      <c r="L166">
        <v>1.1399999999999999</v>
      </c>
      <c r="M166">
        <v>1</v>
      </c>
      <c r="N166">
        <v>8.4949999999999992</v>
      </c>
      <c r="O166">
        <v>3.5</v>
      </c>
      <c r="P166">
        <v>69</v>
      </c>
      <c r="Q166">
        <v>2.25</v>
      </c>
      <c r="R166">
        <v>0</v>
      </c>
      <c r="S166">
        <v>2.5</v>
      </c>
      <c r="T166">
        <v>2.5</v>
      </c>
    </row>
    <row r="167" spans="2:20" x14ac:dyDescent="0.35">
      <c r="B167">
        <v>1</v>
      </c>
      <c r="C167">
        <v>2</v>
      </c>
      <c r="D167">
        <v>17</v>
      </c>
      <c r="E167" t="s">
        <v>98</v>
      </c>
      <c r="F167">
        <v>168</v>
      </c>
      <c r="G167">
        <v>82.5</v>
      </c>
      <c r="H167">
        <v>84</v>
      </c>
      <c r="I167">
        <v>-1.5</v>
      </c>
      <c r="J167">
        <v>1</v>
      </c>
      <c r="K167">
        <v>1.2</v>
      </c>
      <c r="L167">
        <v>0.44</v>
      </c>
      <c r="M167">
        <v>1</v>
      </c>
      <c r="N167">
        <v>9.9949999999999992</v>
      </c>
      <c r="O167">
        <v>5.5</v>
      </c>
      <c r="P167">
        <v>69.5</v>
      </c>
      <c r="Q167">
        <v>3.25</v>
      </c>
      <c r="R167" s="1">
        <v>0</v>
      </c>
      <c r="S167">
        <v>1</v>
      </c>
      <c r="T167">
        <v>2.5</v>
      </c>
    </row>
    <row r="168" spans="2:20" x14ac:dyDescent="0.35">
      <c r="B168">
        <v>1</v>
      </c>
      <c r="C168">
        <v>2</v>
      </c>
      <c r="D168">
        <v>18</v>
      </c>
      <c r="E168" t="s">
        <v>100</v>
      </c>
      <c r="F168">
        <v>169</v>
      </c>
      <c r="G168">
        <v>93.5</v>
      </c>
      <c r="H168">
        <v>99.5</v>
      </c>
      <c r="I168">
        <v>-6</v>
      </c>
      <c r="J168">
        <v>1</v>
      </c>
      <c r="K168">
        <v>1.2</v>
      </c>
      <c r="L168">
        <v>0.44</v>
      </c>
      <c r="M168">
        <v>1</v>
      </c>
      <c r="N168">
        <v>9.9949999999999992</v>
      </c>
      <c r="O168">
        <v>5.5</v>
      </c>
      <c r="P168">
        <v>69.5</v>
      </c>
      <c r="Q168">
        <v>2.4</v>
      </c>
      <c r="R168" s="1">
        <v>8</v>
      </c>
      <c r="S168">
        <v>1</v>
      </c>
      <c r="T168">
        <v>1</v>
      </c>
    </row>
    <row r="169" spans="2:20" x14ac:dyDescent="0.35">
      <c r="B169">
        <v>1</v>
      </c>
      <c r="C169">
        <v>2</v>
      </c>
      <c r="D169">
        <v>18</v>
      </c>
      <c r="E169" t="s">
        <v>102</v>
      </c>
      <c r="F169">
        <v>170</v>
      </c>
      <c r="G169">
        <v>75.5</v>
      </c>
      <c r="H169">
        <v>77</v>
      </c>
      <c r="I169">
        <v>-1.5</v>
      </c>
      <c r="J169">
        <v>1</v>
      </c>
      <c r="K169">
        <v>2.2000000000000002</v>
      </c>
      <c r="L169">
        <v>1.04</v>
      </c>
      <c r="M169">
        <v>1</v>
      </c>
      <c r="N169">
        <v>10.994999999999999</v>
      </c>
      <c r="O169">
        <v>1.5</v>
      </c>
      <c r="P169">
        <v>85</v>
      </c>
      <c r="Q169">
        <v>3.4</v>
      </c>
      <c r="R169">
        <v>7</v>
      </c>
      <c r="S169">
        <v>2.5</v>
      </c>
      <c r="T169">
        <v>1</v>
      </c>
    </row>
    <row r="170" spans="2:20" x14ac:dyDescent="0.35">
      <c r="B170">
        <v>1</v>
      </c>
      <c r="C170">
        <v>2</v>
      </c>
      <c r="D170">
        <v>18</v>
      </c>
      <c r="E170" t="s">
        <v>104</v>
      </c>
      <c r="F170">
        <v>171</v>
      </c>
      <c r="G170">
        <v>78.25</v>
      </c>
      <c r="H170">
        <v>76.5</v>
      </c>
      <c r="I170">
        <v>1.75</v>
      </c>
      <c r="J170">
        <v>1</v>
      </c>
      <c r="K170">
        <v>2.5</v>
      </c>
      <c r="L170">
        <v>1</v>
      </c>
      <c r="M170">
        <v>1</v>
      </c>
      <c r="N170">
        <v>12.994999999999999</v>
      </c>
      <c r="O170">
        <v>1.5</v>
      </c>
      <c r="P170">
        <v>191.5</v>
      </c>
      <c r="Q170">
        <v>2.4</v>
      </c>
      <c r="R170" s="1">
        <v>0</v>
      </c>
      <c r="S170">
        <v>2</v>
      </c>
      <c r="T170">
        <v>2.5</v>
      </c>
    </row>
    <row r="171" spans="2:20" x14ac:dyDescent="0.35">
      <c r="B171">
        <v>1</v>
      </c>
      <c r="C171">
        <v>2</v>
      </c>
      <c r="D171">
        <v>18</v>
      </c>
      <c r="E171" t="s">
        <v>106</v>
      </c>
      <c r="F171">
        <v>172</v>
      </c>
      <c r="G171">
        <v>81.75</v>
      </c>
      <c r="H171">
        <v>81</v>
      </c>
      <c r="I171">
        <v>0.75</v>
      </c>
      <c r="J171">
        <v>1</v>
      </c>
      <c r="K171">
        <v>1.9</v>
      </c>
      <c r="L171">
        <v>1</v>
      </c>
      <c r="M171">
        <v>1</v>
      </c>
      <c r="N171">
        <v>9.9949999999999992</v>
      </c>
      <c r="O171">
        <v>2.5</v>
      </c>
      <c r="P171">
        <v>63</v>
      </c>
      <c r="Q171">
        <v>2.4</v>
      </c>
      <c r="R171">
        <v>0</v>
      </c>
      <c r="S171">
        <v>2</v>
      </c>
      <c r="T171">
        <v>2</v>
      </c>
    </row>
    <row r="172" spans="2:20" x14ac:dyDescent="0.35">
      <c r="B172">
        <v>1</v>
      </c>
      <c r="C172">
        <v>2</v>
      </c>
      <c r="D172">
        <v>18</v>
      </c>
      <c r="E172" t="s">
        <v>108</v>
      </c>
      <c r="F172">
        <v>173</v>
      </c>
      <c r="G172">
        <v>82.5</v>
      </c>
      <c r="H172">
        <v>81.5</v>
      </c>
      <c r="I172">
        <v>1</v>
      </c>
      <c r="J172">
        <v>1</v>
      </c>
      <c r="K172">
        <v>1.4</v>
      </c>
      <c r="L172">
        <v>0.76</v>
      </c>
      <c r="M172">
        <v>1</v>
      </c>
      <c r="N172">
        <v>9.9949999999999992</v>
      </c>
      <c r="O172">
        <v>5.5</v>
      </c>
      <c r="P172">
        <v>69.5</v>
      </c>
      <c r="Q172">
        <v>3.4</v>
      </c>
      <c r="R172">
        <v>1</v>
      </c>
      <c r="S172">
        <v>2.5</v>
      </c>
      <c r="T172">
        <v>2</v>
      </c>
    </row>
    <row r="173" spans="2:20" x14ac:dyDescent="0.35">
      <c r="B173">
        <v>1</v>
      </c>
      <c r="C173">
        <v>2</v>
      </c>
      <c r="D173">
        <v>18</v>
      </c>
      <c r="E173" t="s">
        <v>110</v>
      </c>
      <c r="F173">
        <v>174</v>
      </c>
      <c r="G173">
        <v>77.5</v>
      </c>
      <c r="H173">
        <v>77.5</v>
      </c>
      <c r="I173">
        <v>0</v>
      </c>
      <c r="J173">
        <v>1</v>
      </c>
      <c r="K173">
        <v>1.7</v>
      </c>
      <c r="L173">
        <v>0.86</v>
      </c>
      <c r="M173">
        <v>1</v>
      </c>
      <c r="N173">
        <v>7.9950000000000001</v>
      </c>
      <c r="O173">
        <v>1.5</v>
      </c>
      <c r="P173">
        <v>69.5</v>
      </c>
      <c r="Q173">
        <v>4.4000000000000004</v>
      </c>
      <c r="R173" s="1">
        <v>0</v>
      </c>
      <c r="S173">
        <v>2.5</v>
      </c>
      <c r="T173">
        <v>2.5</v>
      </c>
    </row>
    <row r="174" spans="2:20" x14ac:dyDescent="0.35">
      <c r="B174">
        <v>1</v>
      </c>
      <c r="C174">
        <v>2</v>
      </c>
      <c r="D174">
        <v>18</v>
      </c>
      <c r="E174" t="s">
        <v>112</v>
      </c>
      <c r="F174">
        <v>175</v>
      </c>
      <c r="G174">
        <v>86</v>
      </c>
      <c r="H174">
        <v>81.5</v>
      </c>
      <c r="I174">
        <v>4.5</v>
      </c>
      <c r="J174">
        <v>1</v>
      </c>
      <c r="K174">
        <v>1.9</v>
      </c>
      <c r="L174">
        <v>0.86</v>
      </c>
      <c r="M174">
        <v>1</v>
      </c>
      <c r="N174">
        <v>9.9949999999999992</v>
      </c>
      <c r="O174">
        <v>5.5</v>
      </c>
      <c r="P174">
        <v>69.5</v>
      </c>
      <c r="Q174">
        <v>4.4000000000000004</v>
      </c>
      <c r="R174">
        <v>8</v>
      </c>
      <c r="S174">
        <v>1</v>
      </c>
      <c r="T174">
        <v>2.5</v>
      </c>
    </row>
    <row r="175" spans="2:20" x14ac:dyDescent="0.35">
      <c r="B175">
        <v>1</v>
      </c>
      <c r="C175">
        <v>2</v>
      </c>
      <c r="D175">
        <v>18</v>
      </c>
      <c r="E175" t="s">
        <v>114</v>
      </c>
      <c r="F175">
        <v>176</v>
      </c>
      <c r="G175">
        <v>92</v>
      </c>
      <c r="H175">
        <v>91</v>
      </c>
      <c r="I175">
        <v>1</v>
      </c>
      <c r="J175">
        <v>1</v>
      </c>
      <c r="K175">
        <v>2.4</v>
      </c>
      <c r="L175">
        <v>1</v>
      </c>
      <c r="M175">
        <v>1</v>
      </c>
      <c r="N175">
        <v>9.9949999999999992</v>
      </c>
      <c r="O175">
        <v>9.5</v>
      </c>
      <c r="P175">
        <v>24.5</v>
      </c>
      <c r="Q175">
        <v>3.4</v>
      </c>
      <c r="R175" s="1">
        <v>0</v>
      </c>
      <c r="S175">
        <v>6.5</v>
      </c>
      <c r="T175">
        <v>1</v>
      </c>
    </row>
    <row r="176" spans="2:20" x14ac:dyDescent="0.35">
      <c r="B176">
        <v>1</v>
      </c>
      <c r="C176">
        <v>2</v>
      </c>
      <c r="D176">
        <v>18</v>
      </c>
      <c r="E176" t="s">
        <v>116</v>
      </c>
      <c r="F176">
        <v>177</v>
      </c>
      <c r="G176">
        <v>74</v>
      </c>
      <c r="H176">
        <v>74.75</v>
      </c>
      <c r="I176">
        <v>-0.75</v>
      </c>
      <c r="J176">
        <v>1</v>
      </c>
      <c r="K176">
        <v>1.74</v>
      </c>
      <c r="L176">
        <v>1</v>
      </c>
      <c r="M176">
        <v>1</v>
      </c>
      <c r="N176">
        <v>8.9949999999999992</v>
      </c>
      <c r="O176">
        <v>7.5</v>
      </c>
      <c r="P176">
        <v>35.5</v>
      </c>
      <c r="Q176">
        <v>2.4</v>
      </c>
      <c r="R176">
        <v>1</v>
      </c>
      <c r="S176">
        <v>2.5</v>
      </c>
      <c r="T176">
        <v>6.5</v>
      </c>
    </row>
    <row r="177" spans="2:20" x14ac:dyDescent="0.35">
      <c r="B177">
        <v>1</v>
      </c>
      <c r="C177">
        <v>2</v>
      </c>
      <c r="D177">
        <v>18</v>
      </c>
      <c r="E177" t="s">
        <v>118</v>
      </c>
      <c r="F177">
        <v>178</v>
      </c>
      <c r="G177">
        <v>81.5</v>
      </c>
      <c r="H177">
        <v>81.5</v>
      </c>
      <c r="I177">
        <v>0</v>
      </c>
      <c r="J177">
        <v>1</v>
      </c>
      <c r="K177">
        <v>1.04</v>
      </c>
      <c r="L177">
        <v>0.44</v>
      </c>
      <c r="M177">
        <v>1</v>
      </c>
      <c r="N177">
        <v>9.9949999999999992</v>
      </c>
      <c r="O177">
        <v>5.5</v>
      </c>
      <c r="P177">
        <v>69.5</v>
      </c>
      <c r="Q177">
        <v>3.4</v>
      </c>
      <c r="R177" s="1">
        <v>0</v>
      </c>
      <c r="S177">
        <v>1.5</v>
      </c>
      <c r="T177">
        <v>2.5</v>
      </c>
    </row>
    <row r="178" spans="2:20" x14ac:dyDescent="0.35">
      <c r="B178">
        <v>1</v>
      </c>
      <c r="C178">
        <v>2</v>
      </c>
      <c r="D178">
        <v>19</v>
      </c>
      <c r="E178" t="s">
        <v>120</v>
      </c>
      <c r="F178">
        <v>179</v>
      </c>
      <c r="G178">
        <v>77.5</v>
      </c>
      <c r="H178">
        <v>82</v>
      </c>
      <c r="I178">
        <v>-4.5</v>
      </c>
      <c r="J178">
        <v>1</v>
      </c>
      <c r="K178">
        <v>1.54</v>
      </c>
      <c r="L178">
        <v>0.8</v>
      </c>
      <c r="M178">
        <v>1</v>
      </c>
      <c r="N178">
        <v>6.9950000000000001</v>
      </c>
      <c r="O178">
        <v>1.5</v>
      </c>
      <c r="P178">
        <v>55</v>
      </c>
      <c r="Q178">
        <v>3.4</v>
      </c>
      <c r="R178" s="1">
        <v>0</v>
      </c>
      <c r="S178">
        <v>2</v>
      </c>
      <c r="T178">
        <v>1.5</v>
      </c>
    </row>
    <row r="179" spans="2:20" x14ac:dyDescent="0.35">
      <c r="B179">
        <v>1</v>
      </c>
      <c r="C179">
        <v>2</v>
      </c>
      <c r="D179">
        <v>19</v>
      </c>
      <c r="E179" t="s">
        <v>122</v>
      </c>
      <c r="F179">
        <v>180</v>
      </c>
      <c r="G179">
        <v>76.5</v>
      </c>
      <c r="H179">
        <v>75.5</v>
      </c>
      <c r="I179">
        <v>1</v>
      </c>
      <c r="J179">
        <v>1</v>
      </c>
      <c r="K179">
        <v>2.44</v>
      </c>
      <c r="L179">
        <v>1.34</v>
      </c>
      <c r="M179">
        <v>1</v>
      </c>
      <c r="N179">
        <v>14.494999999999999</v>
      </c>
      <c r="O179">
        <v>4.5</v>
      </c>
      <c r="P179">
        <v>63</v>
      </c>
      <c r="Q179">
        <v>2.4</v>
      </c>
      <c r="R179">
        <v>0</v>
      </c>
      <c r="S179">
        <v>2.5</v>
      </c>
      <c r="T179">
        <v>2</v>
      </c>
    </row>
    <row r="180" spans="2:20" x14ac:dyDescent="0.35">
      <c r="B180">
        <v>1</v>
      </c>
      <c r="C180">
        <v>2</v>
      </c>
      <c r="D180">
        <v>19</v>
      </c>
      <c r="E180" t="s">
        <v>124</v>
      </c>
      <c r="F180">
        <v>181</v>
      </c>
      <c r="G180">
        <v>78.75</v>
      </c>
      <c r="H180">
        <v>78.5</v>
      </c>
      <c r="I180">
        <v>0.25</v>
      </c>
      <c r="J180">
        <v>1</v>
      </c>
      <c r="K180">
        <v>1.75</v>
      </c>
      <c r="L180">
        <v>0.72</v>
      </c>
      <c r="M180">
        <v>1</v>
      </c>
      <c r="N180">
        <v>8.9949999999999992</v>
      </c>
      <c r="O180">
        <v>4.5</v>
      </c>
      <c r="P180">
        <v>48</v>
      </c>
      <c r="Q180">
        <v>3.4</v>
      </c>
      <c r="R180" s="1">
        <v>1</v>
      </c>
      <c r="S180">
        <v>2.5</v>
      </c>
      <c r="T180">
        <v>2.5</v>
      </c>
    </row>
    <row r="181" spans="2:20" x14ac:dyDescent="0.35">
      <c r="B181">
        <v>1</v>
      </c>
      <c r="C181">
        <v>2</v>
      </c>
      <c r="D181">
        <v>19</v>
      </c>
      <c r="E181" t="s">
        <v>126</v>
      </c>
      <c r="F181">
        <v>182</v>
      </c>
      <c r="G181">
        <v>76</v>
      </c>
      <c r="H181">
        <v>75</v>
      </c>
      <c r="I181">
        <v>1</v>
      </c>
      <c r="J181">
        <v>1</v>
      </c>
      <c r="K181">
        <v>1.04</v>
      </c>
      <c r="L181">
        <v>0.44</v>
      </c>
      <c r="M181">
        <v>1</v>
      </c>
      <c r="N181">
        <v>9.9949999999999992</v>
      </c>
      <c r="O181">
        <v>5.5</v>
      </c>
      <c r="P181">
        <v>69.5</v>
      </c>
      <c r="Q181">
        <v>1.4</v>
      </c>
      <c r="R181">
        <v>0</v>
      </c>
      <c r="S181">
        <v>7</v>
      </c>
      <c r="T181">
        <v>2.5</v>
      </c>
    </row>
    <row r="182" spans="2:20" x14ac:dyDescent="0.35">
      <c r="B182">
        <v>1</v>
      </c>
      <c r="C182">
        <v>2</v>
      </c>
      <c r="D182">
        <v>19</v>
      </c>
      <c r="E182" t="s">
        <v>128</v>
      </c>
      <c r="F182">
        <v>183</v>
      </c>
      <c r="G182">
        <v>73.5</v>
      </c>
      <c r="H182">
        <v>76.5</v>
      </c>
      <c r="I182">
        <v>-3</v>
      </c>
      <c r="J182">
        <v>1</v>
      </c>
      <c r="K182">
        <v>1.44</v>
      </c>
      <c r="L182">
        <v>0.64</v>
      </c>
      <c r="M182">
        <v>1</v>
      </c>
      <c r="N182">
        <v>10.994999999999999</v>
      </c>
      <c r="O182">
        <v>2.5</v>
      </c>
      <c r="P182">
        <v>85</v>
      </c>
      <c r="Q182">
        <v>1.4</v>
      </c>
      <c r="R182">
        <v>7</v>
      </c>
      <c r="S182">
        <v>1</v>
      </c>
      <c r="T182">
        <v>7</v>
      </c>
    </row>
    <row r="183" spans="2:20" x14ac:dyDescent="0.35">
      <c r="B183">
        <v>1</v>
      </c>
      <c r="C183">
        <v>2</v>
      </c>
      <c r="D183">
        <v>19</v>
      </c>
      <c r="E183" t="s">
        <v>130</v>
      </c>
      <c r="F183">
        <v>184</v>
      </c>
      <c r="G183">
        <v>71</v>
      </c>
      <c r="H183">
        <v>75.25</v>
      </c>
      <c r="I183">
        <v>-4.25</v>
      </c>
      <c r="J183">
        <v>1</v>
      </c>
      <c r="K183">
        <v>2.04</v>
      </c>
      <c r="L183">
        <v>1</v>
      </c>
      <c r="M183">
        <v>1</v>
      </c>
      <c r="N183">
        <v>9.9949999999999992</v>
      </c>
      <c r="O183">
        <v>6.5</v>
      </c>
      <c r="P183">
        <v>33.5</v>
      </c>
      <c r="Q183">
        <v>2.4</v>
      </c>
      <c r="R183">
        <v>6</v>
      </c>
      <c r="S183">
        <v>0.5</v>
      </c>
      <c r="T183">
        <v>1</v>
      </c>
    </row>
    <row r="184" spans="2:20" x14ac:dyDescent="0.35">
      <c r="B184">
        <v>1</v>
      </c>
      <c r="C184">
        <v>2</v>
      </c>
      <c r="D184">
        <v>19</v>
      </c>
      <c r="E184" t="s">
        <v>132</v>
      </c>
      <c r="F184">
        <v>185</v>
      </c>
      <c r="G184">
        <v>77.5</v>
      </c>
      <c r="H184">
        <v>81</v>
      </c>
      <c r="I184">
        <v>-3.5</v>
      </c>
      <c r="J184">
        <v>1</v>
      </c>
      <c r="K184">
        <v>2.04</v>
      </c>
      <c r="L184">
        <v>0.7</v>
      </c>
      <c r="M184">
        <v>1</v>
      </c>
      <c r="N184">
        <v>6.9950000000000001</v>
      </c>
      <c r="O184">
        <v>6.5</v>
      </c>
      <c r="P184">
        <v>35.5</v>
      </c>
      <c r="Q184">
        <v>3.4</v>
      </c>
      <c r="R184">
        <v>6</v>
      </c>
      <c r="S184">
        <v>2.5</v>
      </c>
      <c r="T184">
        <v>0.5</v>
      </c>
    </row>
    <row r="185" spans="2:20" x14ac:dyDescent="0.35">
      <c r="B185">
        <v>1</v>
      </c>
      <c r="C185">
        <v>2</v>
      </c>
      <c r="D185">
        <v>19</v>
      </c>
      <c r="E185" t="s">
        <v>134</v>
      </c>
      <c r="F185">
        <v>186</v>
      </c>
      <c r="G185">
        <v>75.5</v>
      </c>
      <c r="H185">
        <v>76.5</v>
      </c>
      <c r="I185">
        <v>-1</v>
      </c>
      <c r="J185">
        <v>1</v>
      </c>
      <c r="K185">
        <v>1.1399999999999999</v>
      </c>
      <c r="L185">
        <v>0.59</v>
      </c>
      <c r="M185">
        <v>1</v>
      </c>
      <c r="N185">
        <v>6.9950000000000001</v>
      </c>
      <c r="O185">
        <v>2.5</v>
      </c>
      <c r="P185">
        <v>64</v>
      </c>
      <c r="Q185">
        <v>0.4</v>
      </c>
      <c r="R185" s="1">
        <v>5</v>
      </c>
      <c r="S185">
        <v>1.5</v>
      </c>
      <c r="T185">
        <v>2.5</v>
      </c>
    </row>
    <row r="186" spans="2:20" x14ac:dyDescent="0.35">
      <c r="B186">
        <v>1</v>
      </c>
      <c r="C186">
        <v>2</v>
      </c>
      <c r="D186">
        <v>19</v>
      </c>
      <c r="E186" t="s">
        <v>136</v>
      </c>
      <c r="F186">
        <v>187</v>
      </c>
      <c r="G186">
        <v>85</v>
      </c>
      <c r="H186">
        <v>87.5</v>
      </c>
      <c r="I186">
        <v>-2.5</v>
      </c>
      <c r="J186">
        <v>1</v>
      </c>
      <c r="K186">
        <v>1.54</v>
      </c>
      <c r="L186">
        <v>0.61</v>
      </c>
      <c r="M186">
        <v>1</v>
      </c>
      <c r="N186">
        <v>6.4950000000000001</v>
      </c>
      <c r="O186">
        <v>7.5</v>
      </c>
      <c r="P186">
        <v>40.5</v>
      </c>
      <c r="Q186">
        <v>2.4</v>
      </c>
      <c r="R186" s="1">
        <v>6</v>
      </c>
      <c r="S186">
        <v>0.5</v>
      </c>
      <c r="T186">
        <v>1.5</v>
      </c>
    </row>
    <row r="187" spans="2:20" x14ac:dyDescent="0.35">
      <c r="B187">
        <v>1</v>
      </c>
      <c r="C187">
        <v>2</v>
      </c>
      <c r="D187">
        <v>19</v>
      </c>
      <c r="E187" t="s">
        <v>138</v>
      </c>
      <c r="F187">
        <v>188</v>
      </c>
      <c r="G187">
        <v>80.5</v>
      </c>
      <c r="H187">
        <v>73.5</v>
      </c>
      <c r="I187">
        <v>7</v>
      </c>
      <c r="J187">
        <v>1</v>
      </c>
      <c r="K187">
        <v>2.04</v>
      </c>
      <c r="L187">
        <v>1.091</v>
      </c>
      <c r="M187">
        <v>2</v>
      </c>
      <c r="N187">
        <v>15.994999999999999</v>
      </c>
      <c r="O187">
        <v>1.5</v>
      </c>
      <c r="P187">
        <v>110</v>
      </c>
      <c r="Q187">
        <v>3.4</v>
      </c>
      <c r="R187">
        <v>1</v>
      </c>
      <c r="S187">
        <v>0.5</v>
      </c>
      <c r="T187">
        <v>0.5</v>
      </c>
    </row>
    <row r="188" spans="2:20" x14ac:dyDescent="0.35">
      <c r="B188">
        <v>1</v>
      </c>
      <c r="C188">
        <v>2</v>
      </c>
      <c r="D188">
        <v>20</v>
      </c>
      <c r="E188" t="s">
        <v>140</v>
      </c>
      <c r="F188">
        <v>189</v>
      </c>
      <c r="G188">
        <v>86.5</v>
      </c>
      <c r="H188">
        <v>85.5</v>
      </c>
      <c r="I188">
        <v>1</v>
      </c>
      <c r="J188">
        <v>1</v>
      </c>
      <c r="K188">
        <v>1.04</v>
      </c>
      <c r="L188">
        <v>0.49099999999999999</v>
      </c>
      <c r="M188">
        <v>1</v>
      </c>
      <c r="N188">
        <v>9.9949999999999992</v>
      </c>
      <c r="O188">
        <v>5.5</v>
      </c>
      <c r="P188">
        <v>69.5</v>
      </c>
      <c r="Q188">
        <v>2.4</v>
      </c>
      <c r="R188">
        <v>11</v>
      </c>
      <c r="S188">
        <v>2</v>
      </c>
      <c r="T188">
        <v>0.5</v>
      </c>
    </row>
    <row r="189" spans="2:20" x14ac:dyDescent="0.35">
      <c r="B189">
        <v>1</v>
      </c>
      <c r="C189">
        <v>2</v>
      </c>
      <c r="D189">
        <v>20</v>
      </c>
      <c r="E189" t="s">
        <v>142</v>
      </c>
      <c r="F189">
        <v>190</v>
      </c>
      <c r="G189">
        <v>85.5</v>
      </c>
      <c r="H189">
        <v>86.5</v>
      </c>
      <c r="I189">
        <v>-1</v>
      </c>
      <c r="J189">
        <v>1</v>
      </c>
      <c r="K189">
        <v>1.64</v>
      </c>
      <c r="L189">
        <v>0.91100000000000003</v>
      </c>
      <c r="M189">
        <v>1</v>
      </c>
      <c r="N189">
        <v>12.494999999999999</v>
      </c>
      <c r="O189">
        <v>1.5</v>
      </c>
      <c r="P189">
        <v>25</v>
      </c>
      <c r="Q189">
        <v>2.4</v>
      </c>
      <c r="R189">
        <v>12</v>
      </c>
      <c r="S189">
        <v>2</v>
      </c>
      <c r="T189">
        <v>2</v>
      </c>
    </row>
    <row r="190" spans="2:20" x14ac:dyDescent="0.35">
      <c r="B190">
        <v>1</v>
      </c>
      <c r="C190">
        <v>2</v>
      </c>
      <c r="D190">
        <v>20</v>
      </c>
      <c r="E190" t="s">
        <v>144</v>
      </c>
      <c r="F190">
        <v>191</v>
      </c>
      <c r="G190">
        <v>83</v>
      </c>
      <c r="H190">
        <v>77</v>
      </c>
      <c r="I190">
        <v>6</v>
      </c>
      <c r="J190">
        <v>1</v>
      </c>
      <c r="K190">
        <v>1.38</v>
      </c>
      <c r="L190">
        <v>0.49099999999999999</v>
      </c>
      <c r="M190">
        <v>2</v>
      </c>
      <c r="N190">
        <v>8.9949999999999992</v>
      </c>
      <c r="O190">
        <v>5.5</v>
      </c>
      <c r="P190">
        <v>69.5</v>
      </c>
      <c r="Q190">
        <v>2.35</v>
      </c>
      <c r="R190">
        <v>0</v>
      </c>
      <c r="S190">
        <v>0.5</v>
      </c>
      <c r="T190">
        <v>2</v>
      </c>
    </row>
    <row r="191" spans="2:20" x14ac:dyDescent="0.35">
      <c r="B191">
        <v>1</v>
      </c>
      <c r="C191">
        <v>2</v>
      </c>
      <c r="D191">
        <v>20</v>
      </c>
      <c r="E191" t="s">
        <v>146</v>
      </c>
      <c r="F191">
        <v>192</v>
      </c>
      <c r="G191">
        <v>76</v>
      </c>
      <c r="H191">
        <v>77.5</v>
      </c>
      <c r="I191">
        <v>-1.5</v>
      </c>
      <c r="J191">
        <v>1</v>
      </c>
      <c r="K191">
        <v>1.04</v>
      </c>
      <c r="L191">
        <v>1.0409999999999999</v>
      </c>
      <c r="M191">
        <v>1</v>
      </c>
      <c r="N191">
        <v>6.9950000000000001</v>
      </c>
      <c r="O191">
        <v>1.5</v>
      </c>
      <c r="P191">
        <v>85.5</v>
      </c>
      <c r="Q191">
        <v>3.4</v>
      </c>
      <c r="R191">
        <v>4</v>
      </c>
      <c r="S191">
        <v>2.5</v>
      </c>
      <c r="T191">
        <v>0.5</v>
      </c>
    </row>
    <row r="192" spans="2:20" x14ac:dyDescent="0.35">
      <c r="B192">
        <v>1</v>
      </c>
      <c r="C192">
        <v>2</v>
      </c>
      <c r="D192">
        <v>20</v>
      </c>
      <c r="E192" t="s">
        <v>148</v>
      </c>
      <c r="F192">
        <v>193</v>
      </c>
      <c r="G192">
        <v>71</v>
      </c>
      <c r="H192">
        <v>71</v>
      </c>
      <c r="I192">
        <v>0</v>
      </c>
      <c r="J192">
        <v>1</v>
      </c>
      <c r="K192">
        <v>1.84</v>
      </c>
      <c r="L192">
        <v>1.2909999999999999</v>
      </c>
      <c r="M192">
        <v>1</v>
      </c>
      <c r="N192">
        <v>11.994999999999999</v>
      </c>
      <c r="O192">
        <v>1.5</v>
      </c>
      <c r="P192">
        <v>98</v>
      </c>
      <c r="Q192">
        <v>1.5</v>
      </c>
      <c r="R192">
        <v>6</v>
      </c>
      <c r="S192">
        <v>2.5</v>
      </c>
      <c r="T192">
        <v>2.5</v>
      </c>
    </row>
    <row r="193" spans="2:20" x14ac:dyDescent="0.35">
      <c r="B193">
        <v>1</v>
      </c>
      <c r="C193">
        <v>2</v>
      </c>
      <c r="D193">
        <v>20</v>
      </c>
      <c r="E193" t="s">
        <v>150</v>
      </c>
      <c r="F193">
        <v>194</v>
      </c>
      <c r="G193">
        <v>85.5</v>
      </c>
      <c r="H193">
        <v>82.5</v>
      </c>
      <c r="I193">
        <v>3</v>
      </c>
      <c r="J193">
        <v>1</v>
      </c>
      <c r="K193">
        <v>2.206</v>
      </c>
      <c r="L193">
        <v>1.091</v>
      </c>
      <c r="M193">
        <v>1</v>
      </c>
      <c r="N193">
        <v>11.994999999999999</v>
      </c>
      <c r="O193">
        <v>1.5</v>
      </c>
      <c r="P193">
        <v>170.5</v>
      </c>
      <c r="Q193">
        <v>2.2000000000000002</v>
      </c>
      <c r="R193">
        <v>1</v>
      </c>
      <c r="S193">
        <v>1</v>
      </c>
      <c r="T193">
        <v>2.5</v>
      </c>
    </row>
    <row r="194" spans="2:20" x14ac:dyDescent="0.35">
      <c r="B194">
        <v>1</v>
      </c>
      <c r="C194">
        <v>2</v>
      </c>
      <c r="D194">
        <v>20</v>
      </c>
      <c r="E194" t="s">
        <v>152</v>
      </c>
      <c r="F194">
        <v>195</v>
      </c>
      <c r="G194">
        <v>86</v>
      </c>
      <c r="H194">
        <v>82</v>
      </c>
      <c r="I194">
        <v>4</v>
      </c>
      <c r="J194">
        <v>1</v>
      </c>
      <c r="K194">
        <v>2.306</v>
      </c>
      <c r="L194">
        <v>0.67100000000000004</v>
      </c>
      <c r="M194">
        <v>1</v>
      </c>
      <c r="N194">
        <v>9.9949999999999992</v>
      </c>
      <c r="O194">
        <v>5.5</v>
      </c>
      <c r="P194">
        <v>60</v>
      </c>
      <c r="Q194">
        <v>2.35</v>
      </c>
      <c r="R194">
        <v>0</v>
      </c>
      <c r="S194">
        <v>5.5</v>
      </c>
      <c r="T194">
        <v>1</v>
      </c>
    </row>
    <row r="195" spans="2:20" x14ac:dyDescent="0.35">
      <c r="B195">
        <v>1</v>
      </c>
      <c r="C195">
        <v>2</v>
      </c>
      <c r="D195">
        <v>20</v>
      </c>
      <c r="E195" t="s">
        <v>154</v>
      </c>
      <c r="F195">
        <v>196</v>
      </c>
      <c r="G195">
        <v>71.5</v>
      </c>
      <c r="H195">
        <v>71.5</v>
      </c>
      <c r="I195">
        <v>0</v>
      </c>
      <c r="J195">
        <v>1</v>
      </c>
      <c r="K195">
        <v>24.006</v>
      </c>
      <c r="L195">
        <v>1.0509999999999999</v>
      </c>
      <c r="M195">
        <v>1</v>
      </c>
      <c r="N195">
        <v>9.9949999999999992</v>
      </c>
      <c r="O195">
        <v>1.5</v>
      </c>
      <c r="P195">
        <v>120.5</v>
      </c>
      <c r="Q195">
        <v>2.25</v>
      </c>
      <c r="R195">
        <v>0</v>
      </c>
      <c r="S195">
        <v>1.5</v>
      </c>
      <c r="T195">
        <v>5.5</v>
      </c>
    </row>
    <row r="196" spans="2:20" x14ac:dyDescent="0.35">
      <c r="B196">
        <v>1</v>
      </c>
      <c r="C196">
        <v>2</v>
      </c>
      <c r="D196">
        <v>20</v>
      </c>
      <c r="E196" t="s">
        <v>156</v>
      </c>
      <c r="F196">
        <v>197</v>
      </c>
      <c r="G196">
        <v>71</v>
      </c>
      <c r="H196">
        <v>71.5</v>
      </c>
      <c r="I196">
        <v>-0.5</v>
      </c>
      <c r="J196">
        <v>1</v>
      </c>
      <c r="K196">
        <v>2.0059999999999998</v>
      </c>
      <c r="L196">
        <v>0.49099999999999999</v>
      </c>
      <c r="M196">
        <v>5</v>
      </c>
      <c r="N196">
        <v>9.9949999999999992</v>
      </c>
      <c r="O196">
        <v>5.5</v>
      </c>
      <c r="P196">
        <v>60.6</v>
      </c>
      <c r="Q196">
        <v>2.35</v>
      </c>
      <c r="R196">
        <v>0</v>
      </c>
      <c r="S196">
        <v>4.5</v>
      </c>
      <c r="T196">
        <v>1.5</v>
      </c>
    </row>
    <row r="197" spans="2:20" x14ac:dyDescent="0.35">
      <c r="B197">
        <v>1</v>
      </c>
      <c r="C197">
        <v>2</v>
      </c>
      <c r="D197">
        <v>20</v>
      </c>
      <c r="E197" t="s">
        <v>158</v>
      </c>
      <c r="F197">
        <v>198</v>
      </c>
      <c r="G197">
        <v>82</v>
      </c>
      <c r="H197">
        <v>79.5</v>
      </c>
      <c r="I197">
        <v>2.5</v>
      </c>
      <c r="J197">
        <v>1</v>
      </c>
      <c r="K197">
        <v>0.89600000000000002</v>
      </c>
      <c r="L197">
        <v>1.091</v>
      </c>
      <c r="M197">
        <v>1</v>
      </c>
      <c r="N197">
        <v>11.494999999999999</v>
      </c>
      <c r="O197">
        <v>6.5</v>
      </c>
      <c r="P197">
        <v>19.600000000000001</v>
      </c>
      <c r="Q197">
        <v>2.35</v>
      </c>
      <c r="R197">
        <v>1</v>
      </c>
      <c r="S197">
        <v>2.5</v>
      </c>
      <c r="T197">
        <v>4.5</v>
      </c>
    </row>
    <row r="198" spans="2:20" x14ac:dyDescent="0.35">
      <c r="B198">
        <v>1</v>
      </c>
      <c r="C198">
        <v>2</v>
      </c>
      <c r="D198">
        <v>21</v>
      </c>
      <c r="E198" t="s">
        <v>160</v>
      </c>
      <c r="F198">
        <v>199</v>
      </c>
      <c r="G198">
        <v>77.5</v>
      </c>
      <c r="H198">
        <v>76.5</v>
      </c>
      <c r="I198">
        <v>1</v>
      </c>
      <c r="J198">
        <v>1</v>
      </c>
      <c r="K198">
        <v>2.0059999999999998</v>
      </c>
      <c r="L198">
        <v>0.85099999999999998</v>
      </c>
      <c r="M198">
        <v>1</v>
      </c>
      <c r="N198">
        <v>10.994999999999999</v>
      </c>
      <c r="O198">
        <v>7.5</v>
      </c>
      <c r="P198">
        <v>20.100000000000001</v>
      </c>
      <c r="Q198">
        <v>2.35</v>
      </c>
      <c r="R198">
        <v>12</v>
      </c>
      <c r="S198">
        <v>1</v>
      </c>
      <c r="T198">
        <v>2.5</v>
      </c>
    </row>
    <row r="199" spans="2:20" x14ac:dyDescent="0.35">
      <c r="B199">
        <v>1</v>
      </c>
      <c r="C199">
        <v>2</v>
      </c>
      <c r="D199">
        <v>21</v>
      </c>
      <c r="E199" t="s">
        <v>162</v>
      </c>
      <c r="F199">
        <v>200</v>
      </c>
      <c r="G199">
        <v>75.5</v>
      </c>
      <c r="H199">
        <v>71.5</v>
      </c>
      <c r="I199">
        <v>4</v>
      </c>
      <c r="J199">
        <v>1</v>
      </c>
      <c r="K199">
        <v>1.306</v>
      </c>
      <c r="L199">
        <v>1.0509999999999999</v>
      </c>
      <c r="M199">
        <v>2</v>
      </c>
      <c r="N199">
        <v>5.9950000000000001</v>
      </c>
      <c r="O199">
        <v>9.5</v>
      </c>
      <c r="P199">
        <v>5.6</v>
      </c>
      <c r="Q199">
        <v>1.35</v>
      </c>
      <c r="R199">
        <v>2</v>
      </c>
      <c r="S199">
        <v>2.5</v>
      </c>
      <c r="T199">
        <v>1</v>
      </c>
    </row>
    <row r="200" spans="2:20" x14ac:dyDescent="0.35">
      <c r="B200">
        <v>1</v>
      </c>
      <c r="C200">
        <v>2</v>
      </c>
      <c r="D200">
        <v>21</v>
      </c>
      <c r="E200" t="s">
        <v>164</v>
      </c>
      <c r="F200">
        <v>201</v>
      </c>
      <c r="G200">
        <v>89.5</v>
      </c>
      <c r="H200">
        <v>86.5</v>
      </c>
      <c r="I200">
        <v>3</v>
      </c>
      <c r="J200">
        <v>2</v>
      </c>
      <c r="K200">
        <v>2.0059999999999998</v>
      </c>
      <c r="L200">
        <v>1.0509999999999999</v>
      </c>
      <c r="M200">
        <v>1</v>
      </c>
      <c r="N200">
        <v>9.9949999999999992</v>
      </c>
      <c r="O200">
        <v>3.5</v>
      </c>
      <c r="P200">
        <v>109.1</v>
      </c>
      <c r="Q200">
        <v>3.35</v>
      </c>
      <c r="R200">
        <v>1</v>
      </c>
      <c r="S200">
        <v>0</v>
      </c>
      <c r="T200">
        <v>2.5</v>
      </c>
    </row>
    <row r="201" spans="2:20" x14ac:dyDescent="0.35">
      <c r="B201">
        <v>1</v>
      </c>
      <c r="C201">
        <v>2</v>
      </c>
      <c r="D201">
        <v>21</v>
      </c>
      <c r="E201" t="s">
        <v>166</v>
      </c>
      <c r="F201">
        <v>202</v>
      </c>
      <c r="G201">
        <v>80.5</v>
      </c>
      <c r="H201">
        <v>74.5</v>
      </c>
      <c r="I201">
        <v>6</v>
      </c>
      <c r="J201">
        <v>1</v>
      </c>
      <c r="K201">
        <v>1.746</v>
      </c>
      <c r="L201">
        <v>0.72099999999999997</v>
      </c>
      <c r="M201">
        <v>2</v>
      </c>
      <c r="N201">
        <v>9.9949999999999992</v>
      </c>
      <c r="O201">
        <v>9.5</v>
      </c>
      <c r="P201">
        <v>5.6</v>
      </c>
      <c r="Q201">
        <v>2.35</v>
      </c>
      <c r="R201">
        <v>2</v>
      </c>
      <c r="S201">
        <v>2.5</v>
      </c>
      <c r="T201">
        <v>0</v>
      </c>
    </row>
    <row r="202" spans="2:20" x14ac:dyDescent="0.35">
      <c r="B202">
        <v>1</v>
      </c>
      <c r="C202">
        <v>2</v>
      </c>
      <c r="D202">
        <v>21</v>
      </c>
      <c r="E202" t="s">
        <v>168</v>
      </c>
      <c r="F202">
        <v>203</v>
      </c>
      <c r="G202">
        <v>81.5</v>
      </c>
      <c r="H202">
        <v>81.5</v>
      </c>
      <c r="I202">
        <v>0</v>
      </c>
      <c r="J202">
        <v>1</v>
      </c>
      <c r="K202">
        <v>1.1000000000000001</v>
      </c>
      <c r="L202">
        <v>0.69099999999999995</v>
      </c>
      <c r="M202">
        <v>1</v>
      </c>
      <c r="N202">
        <v>10.994999999999999</v>
      </c>
      <c r="O202">
        <v>8.5</v>
      </c>
      <c r="P202">
        <v>44.6</v>
      </c>
      <c r="Q202">
        <v>3.35</v>
      </c>
      <c r="R202">
        <v>1</v>
      </c>
      <c r="S202">
        <v>6.5</v>
      </c>
      <c r="T202">
        <v>2.5</v>
      </c>
    </row>
    <row r="203" spans="2:20" x14ac:dyDescent="0.35">
      <c r="B203">
        <v>1</v>
      </c>
      <c r="C203">
        <v>2</v>
      </c>
      <c r="D203">
        <v>21</v>
      </c>
      <c r="E203" t="s">
        <v>170</v>
      </c>
      <c r="F203">
        <v>204</v>
      </c>
      <c r="G203">
        <v>82</v>
      </c>
      <c r="H203">
        <v>79.5</v>
      </c>
      <c r="I203">
        <v>2.5</v>
      </c>
      <c r="J203">
        <v>1</v>
      </c>
      <c r="K203">
        <v>1.3</v>
      </c>
      <c r="L203">
        <v>0.45100000000000001</v>
      </c>
      <c r="M203">
        <v>2</v>
      </c>
      <c r="N203">
        <v>9.9949999999999992</v>
      </c>
      <c r="O203">
        <v>7.5</v>
      </c>
      <c r="P203">
        <v>5.6</v>
      </c>
      <c r="Q203">
        <v>6.35</v>
      </c>
      <c r="R203">
        <v>1</v>
      </c>
      <c r="S203">
        <v>4.5</v>
      </c>
      <c r="T203">
        <v>6.5</v>
      </c>
    </row>
    <row r="204" spans="2:20" x14ac:dyDescent="0.35">
      <c r="B204">
        <v>1</v>
      </c>
      <c r="C204">
        <v>2</v>
      </c>
      <c r="D204">
        <v>21</v>
      </c>
      <c r="E204" t="s">
        <v>172</v>
      </c>
      <c r="F204">
        <v>205</v>
      </c>
      <c r="G204">
        <v>69.5</v>
      </c>
      <c r="H204">
        <v>71</v>
      </c>
      <c r="I204">
        <v>-1.5</v>
      </c>
      <c r="J204">
        <v>1</v>
      </c>
      <c r="K204">
        <v>1.2</v>
      </c>
      <c r="L204">
        <v>1.091</v>
      </c>
      <c r="M204">
        <v>1</v>
      </c>
      <c r="N204">
        <v>9.9949999999999992</v>
      </c>
      <c r="O204">
        <v>1.5</v>
      </c>
      <c r="P204">
        <v>56.1</v>
      </c>
      <c r="Q204">
        <v>3.35</v>
      </c>
      <c r="R204" s="1">
        <v>3</v>
      </c>
      <c r="S204">
        <v>2.5</v>
      </c>
      <c r="T204">
        <v>4.5</v>
      </c>
    </row>
    <row r="205" spans="2:20" x14ac:dyDescent="0.35">
      <c r="B205">
        <v>1</v>
      </c>
      <c r="C205">
        <v>2</v>
      </c>
      <c r="D205">
        <v>21</v>
      </c>
      <c r="E205" t="s">
        <v>174</v>
      </c>
      <c r="F205">
        <v>206</v>
      </c>
      <c r="G205">
        <v>75.5</v>
      </c>
      <c r="H205">
        <v>72</v>
      </c>
      <c r="I205">
        <v>3.5</v>
      </c>
      <c r="J205">
        <v>1</v>
      </c>
      <c r="K205">
        <v>1</v>
      </c>
      <c r="L205">
        <v>0.79100000000000004</v>
      </c>
      <c r="M205">
        <v>2</v>
      </c>
      <c r="N205">
        <v>6.9950000000000001</v>
      </c>
      <c r="O205">
        <v>4.5</v>
      </c>
      <c r="P205">
        <v>20.6</v>
      </c>
      <c r="Q205">
        <v>2.35</v>
      </c>
      <c r="R205">
        <v>1</v>
      </c>
      <c r="S205">
        <v>2.5</v>
      </c>
      <c r="T205">
        <v>2.5</v>
      </c>
    </row>
    <row r="206" spans="2:20" x14ac:dyDescent="0.35">
      <c r="B206">
        <v>1</v>
      </c>
      <c r="C206">
        <v>2</v>
      </c>
      <c r="D206">
        <v>21</v>
      </c>
      <c r="E206" t="s">
        <v>176</v>
      </c>
      <c r="F206">
        <v>207</v>
      </c>
      <c r="G206">
        <v>77.5</v>
      </c>
      <c r="H206">
        <v>79.5</v>
      </c>
      <c r="I206">
        <v>-2</v>
      </c>
      <c r="J206">
        <v>1</v>
      </c>
      <c r="K206">
        <v>1.6</v>
      </c>
      <c r="L206">
        <v>0.74099999999999999</v>
      </c>
      <c r="M206">
        <v>1</v>
      </c>
      <c r="N206">
        <v>8.9949999999999992</v>
      </c>
      <c r="O206">
        <v>7.5</v>
      </c>
      <c r="P206">
        <v>32.1</v>
      </c>
      <c r="Q206">
        <v>2.35</v>
      </c>
      <c r="R206">
        <v>6</v>
      </c>
      <c r="S206">
        <v>2</v>
      </c>
      <c r="T206">
        <v>2.5</v>
      </c>
    </row>
    <row r="207" spans="2:20" x14ac:dyDescent="0.35">
      <c r="B207">
        <v>1</v>
      </c>
      <c r="C207">
        <v>2</v>
      </c>
      <c r="D207">
        <v>21</v>
      </c>
      <c r="E207" t="s">
        <v>178</v>
      </c>
      <c r="F207">
        <v>208</v>
      </c>
      <c r="G207">
        <v>86</v>
      </c>
      <c r="H207">
        <v>89.5</v>
      </c>
      <c r="I207">
        <v>-3.5</v>
      </c>
      <c r="J207">
        <v>1</v>
      </c>
      <c r="K207">
        <v>1.3</v>
      </c>
      <c r="L207">
        <v>1.0109999999999999</v>
      </c>
      <c r="M207">
        <v>1</v>
      </c>
      <c r="N207">
        <v>16.495000000000001</v>
      </c>
      <c r="O207">
        <v>3.5</v>
      </c>
      <c r="P207">
        <v>155.1</v>
      </c>
      <c r="Q207">
        <v>2.35</v>
      </c>
      <c r="R207">
        <v>0</v>
      </c>
      <c r="S207">
        <v>4.5</v>
      </c>
      <c r="T207">
        <v>2</v>
      </c>
    </row>
    <row r="208" spans="2:20" x14ac:dyDescent="0.35">
      <c r="B208">
        <v>1</v>
      </c>
      <c r="C208">
        <v>2</v>
      </c>
      <c r="D208">
        <v>22</v>
      </c>
      <c r="E208" t="s">
        <v>180</v>
      </c>
      <c r="F208">
        <v>209</v>
      </c>
      <c r="G208">
        <v>78.5</v>
      </c>
      <c r="H208">
        <v>77.5</v>
      </c>
      <c r="I208">
        <v>1</v>
      </c>
      <c r="J208">
        <v>1</v>
      </c>
      <c r="K208">
        <v>1.2</v>
      </c>
      <c r="L208">
        <v>1.0509999999999999</v>
      </c>
      <c r="M208">
        <v>1</v>
      </c>
      <c r="N208">
        <v>10.494999999999999</v>
      </c>
      <c r="O208">
        <v>7.5</v>
      </c>
      <c r="P208">
        <v>44.1</v>
      </c>
      <c r="Q208">
        <v>2.35</v>
      </c>
      <c r="R208">
        <v>7</v>
      </c>
      <c r="S208">
        <v>4</v>
      </c>
      <c r="T208">
        <v>4.5</v>
      </c>
    </row>
    <row r="209" spans="2:20" x14ac:dyDescent="0.35">
      <c r="B209">
        <v>1</v>
      </c>
      <c r="C209">
        <v>2</v>
      </c>
      <c r="D209">
        <v>22</v>
      </c>
      <c r="E209" t="s">
        <v>182</v>
      </c>
      <c r="F209">
        <v>210</v>
      </c>
      <c r="G209">
        <v>69.5</v>
      </c>
      <c r="H209">
        <v>71</v>
      </c>
      <c r="I209">
        <v>-1.5</v>
      </c>
      <c r="J209">
        <v>1</v>
      </c>
      <c r="K209">
        <v>1.8</v>
      </c>
      <c r="L209">
        <v>0.32</v>
      </c>
      <c r="M209">
        <v>1</v>
      </c>
      <c r="N209">
        <v>5.9950000000000001</v>
      </c>
      <c r="O209">
        <v>7.5</v>
      </c>
      <c r="P209">
        <v>11.6</v>
      </c>
      <c r="Q209">
        <v>2.35</v>
      </c>
      <c r="R209">
        <v>9</v>
      </c>
      <c r="S209">
        <v>4</v>
      </c>
      <c r="T209">
        <v>4</v>
      </c>
    </row>
    <row r="210" spans="2:20" x14ac:dyDescent="0.35">
      <c r="B210">
        <v>1</v>
      </c>
      <c r="C210">
        <v>2</v>
      </c>
      <c r="D210">
        <v>22</v>
      </c>
      <c r="E210" t="s">
        <v>184</v>
      </c>
      <c r="F210">
        <v>211</v>
      </c>
      <c r="G210">
        <v>77.5</v>
      </c>
      <c r="H210">
        <v>78</v>
      </c>
      <c r="I210">
        <v>-0.5</v>
      </c>
      <c r="J210">
        <v>2</v>
      </c>
      <c r="K210">
        <v>1.3</v>
      </c>
      <c r="L210">
        <v>1.33</v>
      </c>
      <c r="M210">
        <v>1</v>
      </c>
      <c r="N210">
        <v>17.495000000000001</v>
      </c>
      <c r="O210">
        <v>8.5</v>
      </c>
      <c r="P210">
        <v>46.6</v>
      </c>
      <c r="Q210">
        <v>2.35</v>
      </c>
      <c r="R210">
        <v>3</v>
      </c>
      <c r="S210">
        <v>0.5</v>
      </c>
      <c r="T210">
        <v>4</v>
      </c>
    </row>
    <row r="211" spans="2:20" x14ac:dyDescent="0.35">
      <c r="B211">
        <v>1</v>
      </c>
      <c r="C211">
        <v>2</v>
      </c>
      <c r="D211">
        <v>22</v>
      </c>
      <c r="E211" t="s">
        <v>186</v>
      </c>
      <c r="F211">
        <v>212</v>
      </c>
      <c r="G211">
        <v>75</v>
      </c>
      <c r="H211">
        <v>71.5</v>
      </c>
      <c r="I211">
        <v>3.5</v>
      </c>
      <c r="J211">
        <v>1</v>
      </c>
      <c r="K211">
        <v>0.8</v>
      </c>
      <c r="L211">
        <v>0.43</v>
      </c>
      <c r="M211">
        <v>1</v>
      </c>
      <c r="N211">
        <v>6.4950000000000001</v>
      </c>
      <c r="O211">
        <v>8.5</v>
      </c>
      <c r="P211">
        <v>37.1</v>
      </c>
      <c r="Q211">
        <v>2.35</v>
      </c>
      <c r="R211">
        <v>0</v>
      </c>
      <c r="S211">
        <v>3.5</v>
      </c>
      <c r="T211">
        <v>0.5</v>
      </c>
    </row>
    <row r="212" spans="2:20" x14ac:dyDescent="0.35">
      <c r="B212">
        <v>1</v>
      </c>
      <c r="C212">
        <v>2</v>
      </c>
      <c r="D212">
        <v>22</v>
      </c>
      <c r="E212" t="s">
        <v>188</v>
      </c>
      <c r="F212">
        <v>213</v>
      </c>
      <c r="G212">
        <v>75.5</v>
      </c>
      <c r="H212">
        <v>76.5</v>
      </c>
      <c r="I212">
        <v>-1</v>
      </c>
      <c r="J212">
        <v>1</v>
      </c>
      <c r="K212">
        <v>2.5</v>
      </c>
      <c r="L212">
        <v>0.43</v>
      </c>
      <c r="M212">
        <v>1</v>
      </c>
      <c r="N212">
        <v>9.9949999999999992</v>
      </c>
      <c r="O212">
        <v>9.5</v>
      </c>
      <c r="P212">
        <v>49.7</v>
      </c>
      <c r="Q212">
        <v>2.35</v>
      </c>
      <c r="R212" s="1">
        <v>2</v>
      </c>
      <c r="S212">
        <v>4</v>
      </c>
      <c r="T212">
        <v>3.5</v>
      </c>
    </row>
    <row r="213" spans="2:20" x14ac:dyDescent="0.35">
      <c r="B213">
        <v>1</v>
      </c>
      <c r="C213">
        <v>2</v>
      </c>
      <c r="D213">
        <v>22</v>
      </c>
      <c r="E213" t="s">
        <v>190</v>
      </c>
      <c r="F213">
        <v>214</v>
      </c>
      <c r="G213">
        <v>78.25</v>
      </c>
      <c r="H213">
        <v>81</v>
      </c>
      <c r="I213">
        <v>-2.75</v>
      </c>
      <c r="J213">
        <v>1</v>
      </c>
      <c r="K213">
        <v>1.1399999999999999</v>
      </c>
      <c r="L213">
        <v>0.99</v>
      </c>
      <c r="M213">
        <v>1</v>
      </c>
      <c r="N213">
        <v>9.9949999999999992</v>
      </c>
      <c r="O213">
        <v>3.5</v>
      </c>
      <c r="P213">
        <v>78.7</v>
      </c>
      <c r="Q213">
        <v>3.35</v>
      </c>
      <c r="R213">
        <v>6</v>
      </c>
      <c r="S213">
        <v>6</v>
      </c>
      <c r="T213">
        <v>4</v>
      </c>
    </row>
    <row r="214" spans="2:20" x14ac:dyDescent="0.35">
      <c r="B214">
        <v>1</v>
      </c>
      <c r="C214">
        <v>2</v>
      </c>
      <c r="D214">
        <v>22</v>
      </c>
      <c r="E214" t="s">
        <v>192</v>
      </c>
      <c r="F214">
        <v>215</v>
      </c>
      <c r="G214">
        <v>77.5</v>
      </c>
      <c r="H214">
        <v>78.5</v>
      </c>
      <c r="I214">
        <v>-1</v>
      </c>
      <c r="J214">
        <v>1</v>
      </c>
      <c r="K214">
        <v>0.8</v>
      </c>
      <c r="L214">
        <v>0.78</v>
      </c>
      <c r="M214">
        <v>1</v>
      </c>
      <c r="N214">
        <v>12.994999999999999</v>
      </c>
      <c r="O214">
        <v>1.5</v>
      </c>
      <c r="P214">
        <v>54.7</v>
      </c>
      <c r="Q214">
        <v>3.35</v>
      </c>
      <c r="R214">
        <v>3</v>
      </c>
      <c r="S214">
        <v>4.5</v>
      </c>
      <c r="T214">
        <v>6</v>
      </c>
    </row>
    <row r="215" spans="2:20" x14ac:dyDescent="0.35">
      <c r="B215">
        <v>1</v>
      </c>
      <c r="C215">
        <v>2</v>
      </c>
      <c r="D215">
        <v>22</v>
      </c>
      <c r="E215" t="s">
        <v>194</v>
      </c>
      <c r="F215">
        <v>216</v>
      </c>
      <c r="G215">
        <v>76.5</v>
      </c>
      <c r="H215">
        <v>73.5</v>
      </c>
      <c r="I215">
        <v>3</v>
      </c>
      <c r="J215">
        <v>1</v>
      </c>
      <c r="K215">
        <v>1.5</v>
      </c>
      <c r="L215">
        <v>0.73</v>
      </c>
      <c r="M215">
        <v>1</v>
      </c>
      <c r="N215">
        <v>5.9950000000000001</v>
      </c>
      <c r="O215">
        <v>9.5</v>
      </c>
      <c r="P215">
        <v>65.7</v>
      </c>
      <c r="Q215">
        <v>3.35</v>
      </c>
      <c r="R215" s="1">
        <v>5</v>
      </c>
      <c r="S215">
        <v>4.5</v>
      </c>
      <c r="T215">
        <v>4.5</v>
      </c>
    </row>
    <row r="216" spans="2:20" x14ac:dyDescent="0.35">
      <c r="B216">
        <v>1</v>
      </c>
      <c r="C216">
        <v>2</v>
      </c>
      <c r="D216">
        <v>22</v>
      </c>
      <c r="E216" t="s">
        <v>196</v>
      </c>
      <c r="F216">
        <v>217</v>
      </c>
      <c r="G216">
        <v>86.5</v>
      </c>
      <c r="H216">
        <v>88.5</v>
      </c>
      <c r="I216">
        <v>-2</v>
      </c>
      <c r="J216">
        <v>1</v>
      </c>
      <c r="K216">
        <v>1.4</v>
      </c>
      <c r="L216">
        <v>0.63</v>
      </c>
      <c r="M216">
        <v>2</v>
      </c>
      <c r="N216">
        <v>10.994999999999999</v>
      </c>
      <c r="O216">
        <v>1.5</v>
      </c>
      <c r="P216">
        <v>65.7</v>
      </c>
      <c r="Q216">
        <v>3.35</v>
      </c>
      <c r="R216">
        <v>0</v>
      </c>
      <c r="S216">
        <v>1</v>
      </c>
      <c r="T216">
        <v>4.5</v>
      </c>
    </row>
    <row r="217" spans="2:20" x14ac:dyDescent="0.35">
      <c r="B217">
        <v>1</v>
      </c>
      <c r="C217">
        <v>2</v>
      </c>
      <c r="D217">
        <v>22</v>
      </c>
      <c r="E217" t="s">
        <v>198</v>
      </c>
      <c r="F217">
        <v>218</v>
      </c>
      <c r="G217">
        <v>81.5</v>
      </c>
      <c r="H217">
        <v>82.5</v>
      </c>
      <c r="I217">
        <v>-1</v>
      </c>
      <c r="J217">
        <v>1</v>
      </c>
      <c r="K217">
        <v>1.51</v>
      </c>
      <c r="L217">
        <v>0.66</v>
      </c>
      <c r="M217">
        <v>1</v>
      </c>
      <c r="N217">
        <v>10.494999999999999</v>
      </c>
      <c r="O217">
        <v>3.5</v>
      </c>
      <c r="P217">
        <v>65.2</v>
      </c>
      <c r="Q217">
        <v>2.35</v>
      </c>
      <c r="R217">
        <v>1</v>
      </c>
      <c r="S217">
        <v>3</v>
      </c>
      <c r="T217">
        <v>1</v>
      </c>
    </row>
    <row r="218" spans="2:20" x14ac:dyDescent="0.35">
      <c r="B218">
        <v>1</v>
      </c>
      <c r="C218">
        <v>2</v>
      </c>
      <c r="D218">
        <v>23</v>
      </c>
      <c r="E218" t="s">
        <v>200</v>
      </c>
      <c r="F218">
        <v>219</v>
      </c>
      <c r="G218">
        <v>76.5</v>
      </c>
      <c r="H218">
        <v>71.5</v>
      </c>
      <c r="I218">
        <v>5</v>
      </c>
      <c r="J218">
        <v>1</v>
      </c>
      <c r="K218">
        <v>1.5</v>
      </c>
      <c r="L218">
        <v>0.43</v>
      </c>
      <c r="M218">
        <v>2</v>
      </c>
      <c r="N218">
        <v>9.9939999999999998</v>
      </c>
      <c r="O218">
        <v>5.5</v>
      </c>
      <c r="P218">
        <v>65.7</v>
      </c>
      <c r="Q218">
        <v>3.35</v>
      </c>
      <c r="R218">
        <v>7</v>
      </c>
      <c r="S218">
        <v>1.5</v>
      </c>
      <c r="T218">
        <v>3</v>
      </c>
    </row>
    <row r="219" spans="2:20" x14ac:dyDescent="0.35">
      <c r="B219">
        <v>1</v>
      </c>
      <c r="C219">
        <v>2</v>
      </c>
      <c r="D219">
        <v>23</v>
      </c>
      <c r="E219" t="s">
        <v>202</v>
      </c>
      <c r="F219">
        <v>220</v>
      </c>
      <c r="G219">
        <v>78.5</v>
      </c>
      <c r="H219">
        <v>76.5</v>
      </c>
      <c r="I219">
        <v>2</v>
      </c>
      <c r="J219">
        <v>1</v>
      </c>
      <c r="K219">
        <v>1.8</v>
      </c>
      <c r="L219">
        <v>0.43</v>
      </c>
      <c r="M219">
        <v>1</v>
      </c>
      <c r="N219">
        <v>0.99399999999999999</v>
      </c>
      <c r="O219">
        <v>5.5</v>
      </c>
      <c r="P219">
        <v>69.2</v>
      </c>
      <c r="Q219">
        <v>2.35</v>
      </c>
      <c r="R219">
        <v>1</v>
      </c>
      <c r="S219">
        <v>2</v>
      </c>
      <c r="T219">
        <v>1.5</v>
      </c>
    </row>
    <row r="220" spans="2:20" x14ac:dyDescent="0.35">
      <c r="B220">
        <v>1</v>
      </c>
      <c r="C220">
        <v>2</v>
      </c>
      <c r="D220">
        <v>23</v>
      </c>
      <c r="E220" t="s">
        <v>204</v>
      </c>
      <c r="F220">
        <v>221</v>
      </c>
      <c r="G220">
        <v>79.75</v>
      </c>
      <c r="H220">
        <v>82</v>
      </c>
      <c r="I220">
        <v>-2.25</v>
      </c>
      <c r="J220">
        <v>1</v>
      </c>
      <c r="K220">
        <v>0.8</v>
      </c>
      <c r="L220">
        <v>0.6</v>
      </c>
      <c r="M220">
        <v>1</v>
      </c>
      <c r="N220">
        <v>9.4939999999999998</v>
      </c>
      <c r="O220">
        <v>6.5</v>
      </c>
      <c r="P220">
        <v>60.2</v>
      </c>
      <c r="Q220">
        <v>2.35</v>
      </c>
      <c r="R220">
        <v>1</v>
      </c>
      <c r="S220">
        <v>1.5</v>
      </c>
      <c r="T220">
        <v>2</v>
      </c>
    </row>
    <row r="221" spans="2:20" x14ac:dyDescent="0.35">
      <c r="B221">
        <v>1</v>
      </c>
      <c r="C221">
        <v>2</v>
      </c>
      <c r="D221">
        <v>23</v>
      </c>
      <c r="E221" t="s">
        <v>206</v>
      </c>
      <c r="F221">
        <v>222</v>
      </c>
      <c r="G221">
        <v>88.5</v>
      </c>
      <c r="H221">
        <v>88.5</v>
      </c>
      <c r="I221">
        <v>0</v>
      </c>
      <c r="J221">
        <v>1</v>
      </c>
      <c r="K221">
        <v>1.2</v>
      </c>
      <c r="L221">
        <v>0.73</v>
      </c>
      <c r="M221">
        <v>1</v>
      </c>
      <c r="N221">
        <v>9.9939999999999998</v>
      </c>
      <c r="O221">
        <v>5.5</v>
      </c>
      <c r="P221">
        <v>65.7</v>
      </c>
      <c r="Q221">
        <v>4.3499999999999996</v>
      </c>
      <c r="R221" s="1">
        <v>4</v>
      </c>
      <c r="S221">
        <v>3</v>
      </c>
      <c r="T221">
        <v>1.5</v>
      </c>
    </row>
    <row r="222" spans="2:20" x14ac:dyDescent="0.35">
      <c r="B222">
        <v>1</v>
      </c>
      <c r="C222">
        <v>2</v>
      </c>
      <c r="D222">
        <v>23</v>
      </c>
      <c r="E222" t="s">
        <v>208</v>
      </c>
      <c r="F222">
        <v>223</v>
      </c>
      <c r="G222">
        <v>82.5</v>
      </c>
      <c r="H222">
        <v>76.5</v>
      </c>
      <c r="I222">
        <v>6</v>
      </c>
      <c r="J222">
        <v>1</v>
      </c>
      <c r="K222">
        <v>1.6</v>
      </c>
      <c r="L222">
        <v>0.88</v>
      </c>
      <c r="M222">
        <v>1</v>
      </c>
      <c r="N222">
        <v>12.494</v>
      </c>
      <c r="O222">
        <v>3.5</v>
      </c>
      <c r="P222">
        <v>28.7</v>
      </c>
      <c r="Q222">
        <v>2.35</v>
      </c>
      <c r="R222" s="1">
        <v>0</v>
      </c>
      <c r="S222">
        <v>2.5</v>
      </c>
      <c r="T222">
        <v>3</v>
      </c>
    </row>
    <row r="223" spans="2:20" x14ac:dyDescent="0.35">
      <c r="B223">
        <v>1</v>
      </c>
      <c r="C223">
        <v>2</v>
      </c>
      <c r="D223">
        <v>23</v>
      </c>
      <c r="E223" t="s">
        <v>210</v>
      </c>
      <c r="F223">
        <v>224</v>
      </c>
      <c r="G223">
        <v>78.5</v>
      </c>
      <c r="H223">
        <v>76.5</v>
      </c>
      <c r="I223">
        <v>2</v>
      </c>
      <c r="J223">
        <v>1</v>
      </c>
      <c r="K223">
        <v>1.9</v>
      </c>
      <c r="L223">
        <v>0.63</v>
      </c>
      <c r="M223">
        <v>3</v>
      </c>
      <c r="N223">
        <v>14.994</v>
      </c>
      <c r="O223">
        <v>5.5</v>
      </c>
      <c r="P223">
        <v>23.7</v>
      </c>
      <c r="Q223">
        <v>3.35</v>
      </c>
      <c r="R223">
        <v>3</v>
      </c>
      <c r="S223">
        <v>2.5</v>
      </c>
      <c r="T223">
        <v>2.5</v>
      </c>
    </row>
    <row r="224" spans="2:20" x14ac:dyDescent="0.35">
      <c r="B224">
        <v>1</v>
      </c>
      <c r="C224">
        <v>2</v>
      </c>
      <c r="D224">
        <v>23</v>
      </c>
      <c r="E224" t="s">
        <v>212</v>
      </c>
      <c r="F224">
        <v>225</v>
      </c>
      <c r="G224">
        <v>82.5</v>
      </c>
      <c r="H224">
        <v>83.5</v>
      </c>
      <c r="I224">
        <v>-1</v>
      </c>
      <c r="J224">
        <v>1</v>
      </c>
      <c r="K224">
        <v>2.2000000000000002</v>
      </c>
      <c r="L224">
        <v>0.43</v>
      </c>
      <c r="M224">
        <v>1</v>
      </c>
      <c r="N224">
        <v>9.9939999999999998</v>
      </c>
      <c r="O224">
        <v>5.5</v>
      </c>
      <c r="P224">
        <v>55.7</v>
      </c>
      <c r="Q224">
        <v>3.35</v>
      </c>
      <c r="R224">
        <v>2</v>
      </c>
      <c r="S224">
        <v>3.5</v>
      </c>
      <c r="T224">
        <v>2.5</v>
      </c>
    </row>
    <row r="225" spans="2:20" x14ac:dyDescent="0.35">
      <c r="B225">
        <v>1</v>
      </c>
      <c r="C225">
        <v>2</v>
      </c>
      <c r="D225">
        <v>23</v>
      </c>
      <c r="E225" t="s">
        <v>214</v>
      </c>
      <c r="F225">
        <v>226</v>
      </c>
      <c r="G225">
        <v>83</v>
      </c>
      <c r="H225">
        <v>81.5</v>
      </c>
      <c r="I225">
        <v>1.5</v>
      </c>
      <c r="J225">
        <v>1</v>
      </c>
      <c r="K225">
        <v>1.54</v>
      </c>
      <c r="L225">
        <v>0.73</v>
      </c>
      <c r="M225">
        <v>1</v>
      </c>
      <c r="N225">
        <v>10.994</v>
      </c>
      <c r="O225">
        <v>7.5</v>
      </c>
      <c r="P225">
        <v>37.700000000000003</v>
      </c>
      <c r="Q225">
        <v>2.35</v>
      </c>
      <c r="R225">
        <v>5</v>
      </c>
      <c r="S225">
        <v>2</v>
      </c>
      <c r="T225">
        <v>3.5</v>
      </c>
    </row>
    <row r="226" spans="2:20" x14ac:dyDescent="0.35">
      <c r="B226">
        <v>1</v>
      </c>
      <c r="C226">
        <v>2</v>
      </c>
      <c r="D226">
        <v>23</v>
      </c>
      <c r="E226" t="s">
        <v>216</v>
      </c>
      <c r="F226">
        <v>227</v>
      </c>
      <c r="G226">
        <v>86.5</v>
      </c>
      <c r="H226">
        <v>86.5</v>
      </c>
      <c r="I226">
        <v>0</v>
      </c>
      <c r="J226">
        <v>1</v>
      </c>
      <c r="K226">
        <v>1.2</v>
      </c>
      <c r="L226">
        <v>0.13</v>
      </c>
      <c r="M226">
        <v>2</v>
      </c>
      <c r="N226">
        <v>7.4939999999999998</v>
      </c>
      <c r="O226">
        <v>7.5</v>
      </c>
      <c r="P226">
        <v>79.2</v>
      </c>
      <c r="Q226">
        <v>3.35</v>
      </c>
      <c r="R226">
        <v>0</v>
      </c>
      <c r="S226">
        <v>2.5</v>
      </c>
      <c r="T226">
        <v>2</v>
      </c>
    </row>
    <row r="227" spans="2:20" x14ac:dyDescent="0.35">
      <c r="B227">
        <v>1</v>
      </c>
      <c r="C227">
        <v>2</v>
      </c>
      <c r="D227">
        <v>23</v>
      </c>
      <c r="E227" t="s">
        <v>218</v>
      </c>
      <c r="F227">
        <v>228</v>
      </c>
      <c r="G227">
        <v>71.5</v>
      </c>
      <c r="H227">
        <v>74.75</v>
      </c>
      <c r="I227">
        <v>-3.25</v>
      </c>
      <c r="J227">
        <v>1</v>
      </c>
      <c r="K227">
        <v>1.7</v>
      </c>
      <c r="L227">
        <v>0.43</v>
      </c>
      <c r="M227">
        <v>1</v>
      </c>
      <c r="N227">
        <v>9.9939999999999998</v>
      </c>
      <c r="O227">
        <v>5.5</v>
      </c>
      <c r="P227">
        <v>58.2</v>
      </c>
      <c r="Q227">
        <v>9.35</v>
      </c>
      <c r="R227">
        <v>6</v>
      </c>
      <c r="S227">
        <v>1</v>
      </c>
      <c r="T227">
        <v>2.5</v>
      </c>
    </row>
    <row r="228" spans="2:20" x14ac:dyDescent="0.35">
      <c r="B228">
        <v>1</v>
      </c>
      <c r="C228">
        <v>2</v>
      </c>
      <c r="D228">
        <v>24</v>
      </c>
      <c r="E228" t="s">
        <v>220</v>
      </c>
      <c r="F228">
        <v>229</v>
      </c>
      <c r="G228">
        <v>92.5</v>
      </c>
      <c r="H228">
        <v>94.5</v>
      </c>
      <c r="I228">
        <v>-2</v>
      </c>
      <c r="J228">
        <v>1</v>
      </c>
      <c r="K228">
        <v>0.9</v>
      </c>
      <c r="L228">
        <v>0.39</v>
      </c>
      <c r="M228">
        <v>1</v>
      </c>
      <c r="N228">
        <v>7.9939999999999998</v>
      </c>
      <c r="O228">
        <v>5.5</v>
      </c>
      <c r="P228">
        <v>124.7</v>
      </c>
      <c r="Q228">
        <v>9.35</v>
      </c>
      <c r="R228">
        <v>0</v>
      </c>
      <c r="S228">
        <v>3.5</v>
      </c>
      <c r="T228">
        <v>1</v>
      </c>
    </row>
    <row r="229" spans="2:20" x14ac:dyDescent="0.35">
      <c r="B229">
        <v>1</v>
      </c>
      <c r="C229">
        <v>2</v>
      </c>
      <c r="D229">
        <v>24</v>
      </c>
      <c r="E229" t="s">
        <v>222</v>
      </c>
      <c r="F229">
        <v>230</v>
      </c>
      <c r="G229">
        <v>87.5</v>
      </c>
      <c r="H229">
        <v>88.5</v>
      </c>
      <c r="I229">
        <v>-1</v>
      </c>
      <c r="J229">
        <v>1</v>
      </c>
      <c r="K229">
        <v>0.96</v>
      </c>
      <c r="L229">
        <v>1.1299999999999999</v>
      </c>
      <c r="M229">
        <v>1</v>
      </c>
      <c r="N229">
        <v>14.494</v>
      </c>
      <c r="O229">
        <v>1.5</v>
      </c>
      <c r="P229">
        <v>65.7</v>
      </c>
      <c r="Q229">
        <v>6.35</v>
      </c>
      <c r="R229" s="1">
        <v>0</v>
      </c>
      <c r="S229">
        <v>4.5</v>
      </c>
      <c r="T229">
        <v>3.5</v>
      </c>
    </row>
    <row r="230" spans="2:20" x14ac:dyDescent="0.35">
      <c r="B230">
        <v>1</v>
      </c>
      <c r="C230">
        <v>2</v>
      </c>
      <c r="D230">
        <v>24</v>
      </c>
      <c r="E230" t="s">
        <v>224</v>
      </c>
      <c r="F230">
        <v>231</v>
      </c>
      <c r="G230">
        <v>85.5</v>
      </c>
      <c r="H230">
        <v>88.5</v>
      </c>
      <c r="I230">
        <v>-3</v>
      </c>
      <c r="J230">
        <v>1</v>
      </c>
      <c r="K230">
        <v>1.3</v>
      </c>
      <c r="L230">
        <v>0.43</v>
      </c>
      <c r="M230">
        <v>1</v>
      </c>
      <c r="N230">
        <v>9.9939999999999998</v>
      </c>
      <c r="O230">
        <v>5.5</v>
      </c>
      <c r="P230">
        <v>20.7</v>
      </c>
      <c r="Q230">
        <v>6.35</v>
      </c>
      <c r="R230">
        <v>1</v>
      </c>
      <c r="S230">
        <v>3.5</v>
      </c>
      <c r="T230">
        <v>4.5</v>
      </c>
    </row>
    <row r="231" spans="2:20" x14ac:dyDescent="0.35">
      <c r="B231">
        <v>1</v>
      </c>
      <c r="C231">
        <v>2</v>
      </c>
      <c r="D231">
        <v>24</v>
      </c>
      <c r="E231" t="s">
        <v>226</v>
      </c>
      <c r="F231">
        <v>232</v>
      </c>
      <c r="G231">
        <v>84</v>
      </c>
      <c r="H231">
        <v>86</v>
      </c>
      <c r="I231">
        <v>-2</v>
      </c>
      <c r="J231">
        <v>1</v>
      </c>
      <c r="K231">
        <v>2.2599999999999998</v>
      </c>
      <c r="L231">
        <v>0.81</v>
      </c>
      <c r="M231">
        <v>1</v>
      </c>
      <c r="N231">
        <v>10.994</v>
      </c>
      <c r="O231">
        <v>3.5</v>
      </c>
      <c r="P231">
        <v>55.7</v>
      </c>
      <c r="Q231">
        <v>9.35</v>
      </c>
      <c r="R231">
        <v>2</v>
      </c>
      <c r="S231">
        <v>2.5</v>
      </c>
      <c r="T231">
        <v>3.5</v>
      </c>
    </row>
    <row r="232" spans="2:20" x14ac:dyDescent="0.35">
      <c r="B232">
        <v>1</v>
      </c>
      <c r="C232">
        <v>2</v>
      </c>
      <c r="D232">
        <v>24</v>
      </c>
      <c r="E232" t="s">
        <v>228</v>
      </c>
      <c r="F232">
        <v>233</v>
      </c>
      <c r="G232">
        <v>89.5</v>
      </c>
      <c r="H232">
        <v>89</v>
      </c>
      <c r="I232">
        <v>0.5</v>
      </c>
      <c r="J232">
        <v>1</v>
      </c>
      <c r="K232">
        <v>0.96</v>
      </c>
      <c r="L232">
        <v>0.99</v>
      </c>
      <c r="M232">
        <v>2</v>
      </c>
      <c r="N232">
        <v>9.9939999999999998</v>
      </c>
      <c r="O232">
        <v>2.5</v>
      </c>
      <c r="P232">
        <v>175.7</v>
      </c>
      <c r="Q232">
        <v>6.35</v>
      </c>
      <c r="R232">
        <v>5</v>
      </c>
      <c r="S232">
        <v>2</v>
      </c>
      <c r="T232">
        <v>2.5</v>
      </c>
    </row>
    <row r="233" spans="2:20" x14ac:dyDescent="0.35">
      <c r="B233">
        <v>1</v>
      </c>
      <c r="C233">
        <v>2</v>
      </c>
      <c r="D233">
        <v>24</v>
      </c>
      <c r="E233" t="s">
        <v>230</v>
      </c>
      <c r="F233">
        <v>234</v>
      </c>
      <c r="G233">
        <v>85.5</v>
      </c>
      <c r="H233">
        <v>87.5</v>
      </c>
      <c r="I233">
        <v>-2</v>
      </c>
      <c r="J233">
        <v>1</v>
      </c>
      <c r="K233">
        <v>1.96</v>
      </c>
      <c r="L233">
        <v>0.43</v>
      </c>
      <c r="M233">
        <v>1</v>
      </c>
      <c r="N233">
        <v>9.9939999999999998</v>
      </c>
      <c r="O233">
        <v>5.5</v>
      </c>
      <c r="P233">
        <v>119.7</v>
      </c>
      <c r="Q233">
        <v>2.35</v>
      </c>
      <c r="R233" s="1">
        <v>6</v>
      </c>
      <c r="S233">
        <v>3</v>
      </c>
      <c r="T233">
        <v>2</v>
      </c>
    </row>
    <row r="234" spans="2:20" x14ac:dyDescent="0.35">
      <c r="B234">
        <v>1</v>
      </c>
      <c r="C234">
        <v>2</v>
      </c>
      <c r="D234">
        <v>24</v>
      </c>
      <c r="E234" t="s">
        <v>232</v>
      </c>
      <c r="F234">
        <v>235</v>
      </c>
      <c r="G234">
        <v>76.5</v>
      </c>
      <c r="H234">
        <v>77</v>
      </c>
      <c r="I234">
        <v>-0.5</v>
      </c>
      <c r="J234">
        <v>1</v>
      </c>
      <c r="K234">
        <v>1.96</v>
      </c>
      <c r="L234">
        <v>0.79</v>
      </c>
      <c r="M234">
        <v>1</v>
      </c>
      <c r="N234">
        <v>7.9939999999999998</v>
      </c>
      <c r="O234">
        <v>7.5</v>
      </c>
      <c r="P234">
        <v>59.2</v>
      </c>
      <c r="Q234">
        <v>3.35</v>
      </c>
      <c r="R234">
        <v>4</v>
      </c>
      <c r="S234">
        <v>2.5</v>
      </c>
      <c r="T234">
        <v>3</v>
      </c>
    </row>
    <row r="235" spans="2:20" x14ac:dyDescent="0.35">
      <c r="B235">
        <v>1</v>
      </c>
      <c r="C235">
        <v>2</v>
      </c>
      <c r="D235">
        <v>24</v>
      </c>
      <c r="E235" t="s">
        <v>234</v>
      </c>
      <c r="F235">
        <v>236</v>
      </c>
      <c r="G235">
        <v>89.5</v>
      </c>
      <c r="H235">
        <v>93.5</v>
      </c>
      <c r="I235">
        <v>-4</v>
      </c>
      <c r="J235">
        <v>1</v>
      </c>
      <c r="K235">
        <v>0.96</v>
      </c>
      <c r="L235">
        <v>0.43</v>
      </c>
      <c r="M235">
        <v>1</v>
      </c>
      <c r="N235">
        <v>8.9939999999999998</v>
      </c>
      <c r="O235">
        <v>5.5</v>
      </c>
      <c r="P235">
        <v>44.2</v>
      </c>
      <c r="Q235">
        <v>2.35</v>
      </c>
      <c r="R235">
        <v>1</v>
      </c>
      <c r="S235">
        <v>0.5</v>
      </c>
      <c r="T235">
        <v>2.5</v>
      </c>
    </row>
    <row r="236" spans="2:20" x14ac:dyDescent="0.35">
      <c r="B236">
        <v>1</v>
      </c>
      <c r="C236">
        <v>2</v>
      </c>
      <c r="D236">
        <v>24</v>
      </c>
      <c r="E236" t="s">
        <v>236</v>
      </c>
      <c r="F236">
        <v>237</v>
      </c>
      <c r="G236">
        <v>88.5</v>
      </c>
      <c r="H236">
        <v>89.5</v>
      </c>
      <c r="I236">
        <v>-1</v>
      </c>
      <c r="J236">
        <v>1</v>
      </c>
      <c r="K236">
        <v>1.56</v>
      </c>
      <c r="L236">
        <v>0.95</v>
      </c>
      <c r="M236">
        <v>2</v>
      </c>
      <c r="N236">
        <v>6.9939999999999998</v>
      </c>
      <c r="O236">
        <v>2.5</v>
      </c>
      <c r="P236">
        <v>58</v>
      </c>
      <c r="Q236">
        <v>2.35</v>
      </c>
      <c r="R236">
        <v>0</v>
      </c>
      <c r="S236">
        <v>0.5</v>
      </c>
      <c r="T236">
        <v>0.5</v>
      </c>
    </row>
    <row r="237" spans="2:20" x14ac:dyDescent="0.35">
      <c r="B237">
        <v>1</v>
      </c>
      <c r="C237">
        <v>2</v>
      </c>
      <c r="D237">
        <v>24</v>
      </c>
      <c r="E237" t="s">
        <v>238</v>
      </c>
      <c r="F237">
        <v>238</v>
      </c>
      <c r="G237">
        <v>96</v>
      </c>
      <c r="H237">
        <v>96.5</v>
      </c>
      <c r="I237">
        <v>-0.5</v>
      </c>
      <c r="J237">
        <v>1</v>
      </c>
      <c r="K237">
        <v>0.96</v>
      </c>
      <c r="L237">
        <v>1.03</v>
      </c>
      <c r="M237">
        <v>2</v>
      </c>
      <c r="N237">
        <v>9.9939999999999998</v>
      </c>
      <c r="O237">
        <v>5.5</v>
      </c>
      <c r="P237">
        <v>67</v>
      </c>
      <c r="Q237">
        <v>3.35</v>
      </c>
      <c r="R237">
        <v>6</v>
      </c>
      <c r="S237">
        <v>3.5</v>
      </c>
      <c r="T237">
        <v>0.5</v>
      </c>
    </row>
    <row r="238" spans="2:20" x14ac:dyDescent="0.35">
      <c r="B238">
        <v>1</v>
      </c>
      <c r="C238">
        <v>2</v>
      </c>
      <c r="D238">
        <v>25</v>
      </c>
      <c r="E238" t="s">
        <v>240</v>
      </c>
      <c r="F238">
        <v>239</v>
      </c>
      <c r="G238">
        <v>85.5</v>
      </c>
      <c r="H238">
        <v>85.5</v>
      </c>
      <c r="I238">
        <v>0</v>
      </c>
      <c r="J238">
        <v>1</v>
      </c>
      <c r="K238">
        <v>2.46</v>
      </c>
      <c r="L238">
        <v>0.82</v>
      </c>
      <c r="M238">
        <v>2</v>
      </c>
      <c r="N238">
        <v>8.4939999999999998</v>
      </c>
      <c r="O238">
        <v>6.5</v>
      </c>
      <c r="P238">
        <v>64</v>
      </c>
      <c r="Q238">
        <v>3.35</v>
      </c>
      <c r="R238" s="1">
        <v>7</v>
      </c>
      <c r="S238">
        <v>2.5</v>
      </c>
      <c r="T238">
        <v>3.5</v>
      </c>
    </row>
    <row r="239" spans="2:20" x14ac:dyDescent="0.35">
      <c r="B239">
        <v>1</v>
      </c>
      <c r="C239">
        <v>2</v>
      </c>
      <c r="D239">
        <v>25</v>
      </c>
      <c r="E239" t="s">
        <v>242</v>
      </c>
      <c r="F239">
        <v>240</v>
      </c>
      <c r="G239">
        <v>85.5</v>
      </c>
      <c r="H239">
        <v>82.5</v>
      </c>
      <c r="I239">
        <v>3</v>
      </c>
      <c r="J239">
        <v>1</v>
      </c>
      <c r="K239">
        <v>2.2599999999999998</v>
      </c>
      <c r="L239">
        <v>0.43</v>
      </c>
      <c r="M239">
        <v>2</v>
      </c>
      <c r="N239">
        <v>9.9939999999999998</v>
      </c>
      <c r="O239">
        <v>5.5</v>
      </c>
      <c r="P239">
        <v>67</v>
      </c>
      <c r="Q239">
        <v>3.35</v>
      </c>
      <c r="R239">
        <v>5</v>
      </c>
      <c r="S239">
        <v>4.5</v>
      </c>
      <c r="T239">
        <v>2.5</v>
      </c>
    </row>
    <row r="240" spans="2:20" x14ac:dyDescent="0.35">
      <c r="B240">
        <v>1</v>
      </c>
      <c r="C240">
        <v>2</v>
      </c>
      <c r="D240">
        <v>25</v>
      </c>
      <c r="E240" t="s">
        <v>244</v>
      </c>
      <c r="F240">
        <v>241</v>
      </c>
      <c r="G240">
        <v>72.5</v>
      </c>
      <c r="H240">
        <v>75.25</v>
      </c>
      <c r="I240">
        <v>-2.75</v>
      </c>
      <c r="J240">
        <v>1</v>
      </c>
      <c r="K240">
        <v>1.66</v>
      </c>
      <c r="L240">
        <v>0.11</v>
      </c>
      <c r="M240">
        <v>2</v>
      </c>
      <c r="N240">
        <v>12.994</v>
      </c>
      <c r="O240">
        <v>1.5</v>
      </c>
      <c r="P240">
        <v>70</v>
      </c>
      <c r="Q240">
        <v>2.35</v>
      </c>
      <c r="R240">
        <v>4</v>
      </c>
      <c r="S240">
        <v>5.5</v>
      </c>
      <c r="T240">
        <v>4.5</v>
      </c>
    </row>
    <row r="241" spans="2:20" x14ac:dyDescent="0.35">
      <c r="B241">
        <v>1</v>
      </c>
      <c r="C241">
        <v>2</v>
      </c>
      <c r="D241">
        <v>25</v>
      </c>
      <c r="E241" t="s">
        <v>246</v>
      </c>
      <c r="F241">
        <v>242</v>
      </c>
      <c r="G241">
        <v>91.5</v>
      </c>
      <c r="H241">
        <v>91.5</v>
      </c>
      <c r="I241">
        <v>0</v>
      </c>
      <c r="J241">
        <v>1</v>
      </c>
      <c r="K241">
        <v>0.96</v>
      </c>
      <c r="L241">
        <v>0.8</v>
      </c>
      <c r="M241">
        <v>2</v>
      </c>
      <c r="N241">
        <v>7.9939999999999998</v>
      </c>
      <c r="O241">
        <v>1.5</v>
      </c>
      <c r="P241">
        <v>59.5</v>
      </c>
      <c r="Q241">
        <v>6.35</v>
      </c>
      <c r="R241">
        <v>2</v>
      </c>
      <c r="S241">
        <v>4</v>
      </c>
      <c r="T241">
        <v>5.5</v>
      </c>
    </row>
    <row r="242" spans="2:20" x14ac:dyDescent="0.35">
      <c r="B242">
        <v>1</v>
      </c>
      <c r="C242">
        <v>2</v>
      </c>
      <c r="D242">
        <v>25</v>
      </c>
      <c r="E242" t="s">
        <v>248</v>
      </c>
      <c r="F242">
        <v>243</v>
      </c>
      <c r="G242">
        <v>78.25</v>
      </c>
      <c r="H242">
        <v>75.5</v>
      </c>
      <c r="I242">
        <v>2.75</v>
      </c>
      <c r="J242">
        <v>1</v>
      </c>
      <c r="K242">
        <v>1.02</v>
      </c>
      <c r="L242">
        <v>0.43</v>
      </c>
      <c r="M242">
        <v>0</v>
      </c>
      <c r="N242">
        <v>9.9939999999999998</v>
      </c>
      <c r="O242">
        <v>5.5</v>
      </c>
      <c r="P242">
        <v>67</v>
      </c>
      <c r="Q242">
        <v>4.3499999999999996</v>
      </c>
      <c r="R242">
        <v>6</v>
      </c>
      <c r="S242">
        <v>0.5</v>
      </c>
      <c r="T242">
        <v>4</v>
      </c>
    </row>
    <row r="243" spans="2:20" x14ac:dyDescent="0.35">
      <c r="B243">
        <v>1</v>
      </c>
      <c r="C243">
        <v>2</v>
      </c>
      <c r="D243">
        <v>25</v>
      </c>
      <c r="E243" t="s">
        <v>250</v>
      </c>
      <c r="F243">
        <v>244</v>
      </c>
      <c r="G243">
        <v>84.3</v>
      </c>
      <c r="H243">
        <v>86.5</v>
      </c>
      <c r="I243">
        <v>-2.2000000000000002</v>
      </c>
      <c r="J243">
        <v>1</v>
      </c>
      <c r="K243">
        <v>1.56</v>
      </c>
      <c r="L243">
        <v>0.99</v>
      </c>
      <c r="M243">
        <v>1</v>
      </c>
      <c r="N243">
        <v>9.4939999999999998</v>
      </c>
      <c r="O243">
        <v>7.5</v>
      </c>
      <c r="P243">
        <v>39</v>
      </c>
      <c r="Q243">
        <v>3.35</v>
      </c>
      <c r="R243">
        <v>4</v>
      </c>
      <c r="S243">
        <v>3</v>
      </c>
      <c r="T243">
        <v>0.5</v>
      </c>
    </row>
    <row r="244" spans="2:20" x14ac:dyDescent="0.35">
      <c r="B244">
        <v>1</v>
      </c>
      <c r="C244">
        <v>2</v>
      </c>
      <c r="D244">
        <v>25</v>
      </c>
      <c r="E244" t="s">
        <v>252</v>
      </c>
      <c r="F244">
        <v>245</v>
      </c>
      <c r="G244">
        <v>83</v>
      </c>
      <c r="H244">
        <v>83.5</v>
      </c>
      <c r="I244">
        <v>-0.5</v>
      </c>
      <c r="J244">
        <v>1</v>
      </c>
      <c r="K244">
        <v>0.51</v>
      </c>
      <c r="L244">
        <v>-7.0000000000000007E-2</v>
      </c>
      <c r="M244">
        <v>0</v>
      </c>
      <c r="N244">
        <v>9.9939999999999998</v>
      </c>
      <c r="O244">
        <v>5.5</v>
      </c>
      <c r="P244">
        <v>67</v>
      </c>
      <c r="Q244">
        <v>3.35</v>
      </c>
      <c r="R244">
        <v>2</v>
      </c>
      <c r="S244">
        <v>4.5</v>
      </c>
      <c r="T244">
        <v>3</v>
      </c>
    </row>
    <row r="245" spans="2:20" x14ac:dyDescent="0.35">
      <c r="B245">
        <v>1</v>
      </c>
      <c r="C245">
        <v>2</v>
      </c>
      <c r="D245">
        <v>25</v>
      </c>
      <c r="E245" t="s">
        <v>254</v>
      </c>
      <c r="F245">
        <v>246</v>
      </c>
      <c r="G245">
        <v>78.25</v>
      </c>
      <c r="H245">
        <v>79.5</v>
      </c>
      <c r="I245">
        <v>-1.25</v>
      </c>
      <c r="J245">
        <v>1</v>
      </c>
      <c r="K245">
        <v>1.72</v>
      </c>
      <c r="L245">
        <v>0.99</v>
      </c>
      <c r="M245">
        <v>2</v>
      </c>
      <c r="N245">
        <v>9.9939999999999998</v>
      </c>
      <c r="O245">
        <v>2.5</v>
      </c>
      <c r="P245">
        <v>61.5</v>
      </c>
      <c r="Q245">
        <v>3.35</v>
      </c>
      <c r="R245">
        <v>4</v>
      </c>
      <c r="S245">
        <v>2.5</v>
      </c>
      <c r="T245">
        <v>4.5</v>
      </c>
    </row>
    <row r="246" spans="2:20" x14ac:dyDescent="0.35">
      <c r="B246">
        <v>1</v>
      </c>
      <c r="C246">
        <v>2</v>
      </c>
      <c r="D246">
        <v>25</v>
      </c>
      <c r="E246" t="s">
        <v>256</v>
      </c>
      <c r="F246">
        <v>247</v>
      </c>
      <c r="G246">
        <v>75.5</v>
      </c>
      <c r="H246">
        <v>75.25</v>
      </c>
      <c r="I246">
        <v>0.25</v>
      </c>
      <c r="J246">
        <v>1</v>
      </c>
      <c r="K246">
        <v>1.07</v>
      </c>
      <c r="L246">
        <v>0.43</v>
      </c>
      <c r="M246">
        <v>1</v>
      </c>
      <c r="N246">
        <v>12.994</v>
      </c>
      <c r="O246">
        <v>1.5</v>
      </c>
      <c r="P246">
        <v>137</v>
      </c>
      <c r="Q246">
        <v>3.35</v>
      </c>
      <c r="R246">
        <v>8</v>
      </c>
      <c r="S246">
        <v>2.5</v>
      </c>
      <c r="T246">
        <v>2.5</v>
      </c>
    </row>
    <row r="247" spans="2:20" x14ac:dyDescent="0.35">
      <c r="B247">
        <v>1</v>
      </c>
      <c r="C247">
        <v>2</v>
      </c>
      <c r="D247">
        <v>25</v>
      </c>
      <c r="E247" t="s">
        <v>258</v>
      </c>
      <c r="F247">
        <v>248</v>
      </c>
      <c r="G247">
        <v>81.5</v>
      </c>
      <c r="H247">
        <v>84.5</v>
      </c>
      <c r="I247">
        <v>-3</v>
      </c>
      <c r="J247">
        <v>1</v>
      </c>
      <c r="K247">
        <v>22.01</v>
      </c>
      <c r="L247">
        <v>0.99</v>
      </c>
      <c r="M247">
        <v>1</v>
      </c>
      <c r="N247">
        <v>10.994</v>
      </c>
      <c r="O247">
        <v>8.5</v>
      </c>
      <c r="P247">
        <v>177</v>
      </c>
      <c r="Q247">
        <v>2.35</v>
      </c>
      <c r="R247">
        <v>1</v>
      </c>
      <c r="S247">
        <v>2.5</v>
      </c>
      <c r="T247">
        <v>2.5</v>
      </c>
    </row>
    <row r="248" spans="2:20" x14ac:dyDescent="0.35">
      <c r="B248">
        <v>1</v>
      </c>
      <c r="C248">
        <v>2</v>
      </c>
      <c r="D248">
        <v>26</v>
      </c>
      <c r="E248" t="s">
        <v>260</v>
      </c>
      <c r="F248">
        <v>249</v>
      </c>
      <c r="G248">
        <v>82.5</v>
      </c>
      <c r="H248">
        <v>89.5</v>
      </c>
      <c r="I248">
        <v>-7</v>
      </c>
      <c r="J248">
        <v>1</v>
      </c>
      <c r="K248">
        <v>1.01</v>
      </c>
      <c r="L248">
        <v>0.99</v>
      </c>
      <c r="M248">
        <v>1</v>
      </c>
      <c r="N248">
        <v>10.494</v>
      </c>
      <c r="O248">
        <v>1.5</v>
      </c>
      <c r="P248">
        <v>28.5</v>
      </c>
      <c r="Q248">
        <v>2.35</v>
      </c>
      <c r="R248">
        <v>1</v>
      </c>
      <c r="S248">
        <v>4.5</v>
      </c>
      <c r="T248">
        <v>2.5</v>
      </c>
    </row>
    <row r="249" spans="2:20" x14ac:dyDescent="0.35">
      <c r="B249">
        <v>1</v>
      </c>
      <c r="C249">
        <v>2</v>
      </c>
      <c r="D249">
        <v>26</v>
      </c>
      <c r="E249" t="s">
        <v>262</v>
      </c>
      <c r="F249">
        <v>250</v>
      </c>
      <c r="G249">
        <v>84.5</v>
      </c>
      <c r="H249">
        <v>84</v>
      </c>
      <c r="I249">
        <v>0.5</v>
      </c>
      <c r="J249">
        <v>1</v>
      </c>
      <c r="K249">
        <v>1.81</v>
      </c>
      <c r="L249">
        <v>0.75</v>
      </c>
      <c r="M249">
        <v>1</v>
      </c>
      <c r="N249">
        <v>11.994</v>
      </c>
      <c r="O249">
        <v>2.5</v>
      </c>
      <c r="P249">
        <v>128.5</v>
      </c>
      <c r="Q249">
        <v>2.35</v>
      </c>
      <c r="R249">
        <v>6</v>
      </c>
      <c r="S249">
        <v>2</v>
      </c>
      <c r="T249">
        <v>4.5</v>
      </c>
    </row>
    <row r="250" spans="2:20" x14ac:dyDescent="0.35">
      <c r="B250">
        <v>1</v>
      </c>
      <c r="C250">
        <v>2</v>
      </c>
      <c r="D250">
        <v>26</v>
      </c>
      <c r="E250" t="s">
        <v>264</v>
      </c>
      <c r="F250">
        <v>251</v>
      </c>
      <c r="G250">
        <v>83</v>
      </c>
      <c r="H250">
        <v>85</v>
      </c>
      <c r="I250">
        <v>-2</v>
      </c>
      <c r="J250">
        <v>1</v>
      </c>
      <c r="K250">
        <v>2.81</v>
      </c>
      <c r="L250">
        <v>0.99</v>
      </c>
      <c r="M250">
        <v>1</v>
      </c>
      <c r="N250">
        <v>9.9939999999999998</v>
      </c>
      <c r="O250">
        <v>1.5</v>
      </c>
      <c r="P250">
        <v>200</v>
      </c>
      <c r="Q250">
        <v>5.35</v>
      </c>
      <c r="R250">
        <v>4</v>
      </c>
      <c r="S250">
        <v>2.5</v>
      </c>
      <c r="T250">
        <v>2</v>
      </c>
    </row>
    <row r="251" spans="2:20" x14ac:dyDescent="0.35">
      <c r="B251">
        <v>1</v>
      </c>
      <c r="C251">
        <v>2</v>
      </c>
      <c r="D251">
        <v>26</v>
      </c>
      <c r="E251" t="s">
        <v>266</v>
      </c>
      <c r="F251">
        <v>252</v>
      </c>
      <c r="G251">
        <v>72</v>
      </c>
      <c r="H251">
        <v>72</v>
      </c>
      <c r="I251">
        <v>0</v>
      </c>
      <c r="J251">
        <v>1</v>
      </c>
      <c r="K251">
        <v>1.41</v>
      </c>
      <c r="L251">
        <v>0.93</v>
      </c>
      <c r="M251">
        <v>1</v>
      </c>
      <c r="N251">
        <v>8.9939999999999998</v>
      </c>
      <c r="O251">
        <v>2.5</v>
      </c>
      <c r="P251">
        <v>120</v>
      </c>
      <c r="Q251">
        <v>2.35</v>
      </c>
      <c r="R251">
        <v>0</v>
      </c>
      <c r="S251">
        <v>2.5</v>
      </c>
      <c r="T251">
        <v>2.5</v>
      </c>
    </row>
    <row r="252" spans="2:20" x14ac:dyDescent="0.35">
      <c r="B252">
        <v>1</v>
      </c>
      <c r="C252">
        <v>2</v>
      </c>
      <c r="D252">
        <v>26</v>
      </c>
      <c r="E252" t="s">
        <v>268</v>
      </c>
      <c r="F252">
        <v>253</v>
      </c>
      <c r="G252">
        <v>83.5</v>
      </c>
      <c r="H252">
        <v>82</v>
      </c>
      <c r="I252">
        <v>1.5</v>
      </c>
      <c r="J252">
        <v>1</v>
      </c>
      <c r="K252">
        <v>1.61</v>
      </c>
      <c r="L252">
        <v>0.8</v>
      </c>
      <c r="M252">
        <v>1</v>
      </c>
      <c r="N252">
        <v>8.9939999999999998</v>
      </c>
      <c r="O252">
        <v>1.5</v>
      </c>
      <c r="P252">
        <v>210</v>
      </c>
      <c r="Q252">
        <v>2.35</v>
      </c>
      <c r="R252">
        <v>6</v>
      </c>
      <c r="S252">
        <v>4</v>
      </c>
      <c r="T252">
        <v>2.5</v>
      </c>
    </row>
    <row r="253" spans="2:20" x14ac:dyDescent="0.35">
      <c r="B253">
        <v>1</v>
      </c>
      <c r="C253">
        <v>2</v>
      </c>
      <c r="D253">
        <v>26</v>
      </c>
      <c r="E253" t="s">
        <v>270</v>
      </c>
      <c r="F253">
        <v>254</v>
      </c>
      <c r="G253">
        <v>82</v>
      </c>
      <c r="H253">
        <v>82</v>
      </c>
      <c r="I253">
        <v>0</v>
      </c>
      <c r="J253">
        <v>1</v>
      </c>
      <c r="K253">
        <v>1.71</v>
      </c>
      <c r="L253">
        <v>1.03</v>
      </c>
      <c r="M253">
        <v>1</v>
      </c>
      <c r="N253">
        <v>11.994</v>
      </c>
      <c r="O253">
        <v>6.5</v>
      </c>
      <c r="P253">
        <v>100</v>
      </c>
      <c r="Q253">
        <v>4.3499999999999996</v>
      </c>
      <c r="R253">
        <v>3</v>
      </c>
      <c r="S253">
        <v>2.5</v>
      </c>
      <c r="T253">
        <v>4</v>
      </c>
    </row>
    <row r="254" spans="2:20" x14ac:dyDescent="0.35">
      <c r="B254">
        <v>2</v>
      </c>
      <c r="E254" t="s">
        <v>20</v>
      </c>
    </row>
    <row r="255" spans="2:20" x14ac:dyDescent="0.35">
      <c r="B255">
        <v>2</v>
      </c>
      <c r="E255" t="s">
        <v>22</v>
      </c>
    </row>
    <row r="256" spans="2:20" x14ac:dyDescent="0.35">
      <c r="B256">
        <v>2</v>
      </c>
      <c r="E256" t="s">
        <v>24</v>
      </c>
    </row>
    <row r="257" spans="2:5" x14ac:dyDescent="0.35">
      <c r="B257">
        <v>2</v>
      </c>
      <c r="E257" t="s">
        <v>26</v>
      </c>
    </row>
    <row r="258" spans="2:5" x14ac:dyDescent="0.35">
      <c r="B258">
        <v>2</v>
      </c>
      <c r="E258" t="s">
        <v>28</v>
      </c>
    </row>
    <row r="259" spans="2:5" x14ac:dyDescent="0.35">
      <c r="B259">
        <v>2</v>
      </c>
      <c r="E259" t="s">
        <v>30</v>
      </c>
    </row>
    <row r="260" spans="2:5" x14ac:dyDescent="0.35">
      <c r="B260">
        <v>2</v>
      </c>
      <c r="E260" t="s">
        <v>32</v>
      </c>
    </row>
    <row r="261" spans="2:5" x14ac:dyDescent="0.35">
      <c r="B261">
        <v>2</v>
      </c>
      <c r="E261" t="s">
        <v>34</v>
      </c>
    </row>
    <row r="262" spans="2:5" x14ac:dyDescent="0.35">
      <c r="B262">
        <v>2</v>
      </c>
      <c r="E262" t="s">
        <v>36</v>
      </c>
    </row>
    <row r="263" spans="2:5" x14ac:dyDescent="0.35">
      <c r="B263">
        <v>2</v>
      </c>
      <c r="E263" t="s">
        <v>38</v>
      </c>
    </row>
    <row r="264" spans="2:5" x14ac:dyDescent="0.35">
      <c r="B264">
        <v>2</v>
      </c>
      <c r="E264" t="s">
        <v>40</v>
      </c>
    </row>
    <row r="265" spans="2:5" x14ac:dyDescent="0.35">
      <c r="B265">
        <v>2</v>
      </c>
      <c r="E265" t="s">
        <v>42</v>
      </c>
    </row>
    <row r="266" spans="2:5" x14ac:dyDescent="0.35">
      <c r="B266">
        <v>2</v>
      </c>
      <c r="E266" t="s">
        <v>44</v>
      </c>
    </row>
    <row r="267" spans="2:5" x14ac:dyDescent="0.35">
      <c r="B267">
        <v>2</v>
      </c>
      <c r="E267" t="s">
        <v>46</v>
      </c>
    </row>
    <row r="268" spans="2:5" x14ac:dyDescent="0.35">
      <c r="B268">
        <v>2</v>
      </c>
      <c r="E268" t="s">
        <v>48</v>
      </c>
    </row>
    <row r="269" spans="2:5" x14ac:dyDescent="0.35">
      <c r="B269">
        <v>2</v>
      </c>
      <c r="E269" t="s">
        <v>50</v>
      </c>
    </row>
    <row r="270" spans="2:5" x14ac:dyDescent="0.35">
      <c r="B270">
        <v>2</v>
      </c>
      <c r="E270" t="s">
        <v>52</v>
      </c>
    </row>
    <row r="271" spans="2:5" x14ac:dyDescent="0.35">
      <c r="B271">
        <v>2</v>
      </c>
      <c r="E271" t="s">
        <v>54</v>
      </c>
    </row>
    <row r="272" spans="2:5" x14ac:dyDescent="0.35">
      <c r="B272">
        <v>2</v>
      </c>
      <c r="E272" t="s">
        <v>56</v>
      </c>
    </row>
    <row r="273" spans="2:5" x14ac:dyDescent="0.35">
      <c r="B273">
        <v>2</v>
      </c>
      <c r="E273" t="s">
        <v>58</v>
      </c>
    </row>
    <row r="274" spans="2:5" x14ac:dyDescent="0.35">
      <c r="B274">
        <v>2</v>
      </c>
      <c r="E274" t="s">
        <v>60</v>
      </c>
    </row>
    <row r="275" spans="2:5" x14ac:dyDescent="0.35">
      <c r="B275">
        <v>2</v>
      </c>
      <c r="E275" t="s">
        <v>62</v>
      </c>
    </row>
    <row r="276" spans="2:5" x14ac:dyDescent="0.35">
      <c r="B276">
        <v>2</v>
      </c>
      <c r="E276" t="s">
        <v>64</v>
      </c>
    </row>
    <row r="277" spans="2:5" x14ac:dyDescent="0.35">
      <c r="B277">
        <v>2</v>
      </c>
      <c r="E277" t="s">
        <v>66</v>
      </c>
    </row>
    <row r="278" spans="2:5" x14ac:dyDescent="0.35">
      <c r="B278">
        <v>2</v>
      </c>
      <c r="E278" t="s">
        <v>68</v>
      </c>
    </row>
    <row r="279" spans="2:5" x14ac:dyDescent="0.35">
      <c r="B279">
        <v>2</v>
      </c>
      <c r="E279" t="s">
        <v>70</v>
      </c>
    </row>
    <row r="280" spans="2:5" x14ac:dyDescent="0.35">
      <c r="B280">
        <v>2</v>
      </c>
      <c r="E280" t="s">
        <v>72</v>
      </c>
    </row>
    <row r="281" spans="2:5" x14ac:dyDescent="0.35">
      <c r="B281">
        <v>2</v>
      </c>
      <c r="E281" t="s">
        <v>74</v>
      </c>
    </row>
    <row r="282" spans="2:5" x14ac:dyDescent="0.35">
      <c r="B282">
        <v>2</v>
      </c>
      <c r="E282" t="s">
        <v>76</v>
      </c>
    </row>
    <row r="283" spans="2:5" x14ac:dyDescent="0.35">
      <c r="B283">
        <v>2</v>
      </c>
      <c r="E283" t="s">
        <v>78</v>
      </c>
    </row>
    <row r="284" spans="2:5" x14ac:dyDescent="0.35">
      <c r="B284">
        <v>2</v>
      </c>
      <c r="E284" t="s">
        <v>80</v>
      </c>
    </row>
    <row r="285" spans="2:5" x14ac:dyDescent="0.35">
      <c r="B285">
        <v>2</v>
      </c>
      <c r="E285" t="s">
        <v>82</v>
      </c>
    </row>
    <row r="286" spans="2:5" x14ac:dyDescent="0.35">
      <c r="B286">
        <v>2</v>
      </c>
      <c r="E286" t="s">
        <v>84</v>
      </c>
    </row>
    <row r="287" spans="2:5" x14ac:dyDescent="0.35">
      <c r="B287">
        <v>2</v>
      </c>
      <c r="E287" t="s">
        <v>86</v>
      </c>
    </row>
    <row r="288" spans="2:5" x14ac:dyDescent="0.35">
      <c r="B288">
        <v>2</v>
      </c>
      <c r="E288" t="s">
        <v>88</v>
      </c>
    </row>
    <row r="289" spans="2:5" x14ac:dyDescent="0.35">
      <c r="B289">
        <v>2</v>
      </c>
      <c r="E289" t="s">
        <v>90</v>
      </c>
    </row>
    <row r="290" spans="2:5" x14ac:dyDescent="0.35">
      <c r="B290">
        <v>2</v>
      </c>
      <c r="E290" t="s">
        <v>92</v>
      </c>
    </row>
    <row r="291" spans="2:5" x14ac:dyDescent="0.35">
      <c r="B291">
        <v>2</v>
      </c>
      <c r="E291" t="s">
        <v>94</v>
      </c>
    </row>
    <row r="292" spans="2:5" x14ac:dyDescent="0.35">
      <c r="B292">
        <v>2</v>
      </c>
      <c r="E292" t="s">
        <v>96</v>
      </c>
    </row>
    <row r="293" spans="2:5" x14ac:dyDescent="0.35">
      <c r="B293">
        <v>2</v>
      </c>
      <c r="E293" t="s">
        <v>98</v>
      </c>
    </row>
    <row r="294" spans="2:5" x14ac:dyDescent="0.35">
      <c r="B294">
        <v>2</v>
      </c>
      <c r="E294" t="s">
        <v>100</v>
      </c>
    </row>
    <row r="295" spans="2:5" x14ac:dyDescent="0.35">
      <c r="B295">
        <v>2</v>
      </c>
      <c r="E295" t="s">
        <v>102</v>
      </c>
    </row>
    <row r="296" spans="2:5" x14ac:dyDescent="0.35">
      <c r="B296">
        <v>2</v>
      </c>
      <c r="E296" t="s">
        <v>104</v>
      </c>
    </row>
    <row r="297" spans="2:5" x14ac:dyDescent="0.35">
      <c r="B297">
        <v>2</v>
      </c>
      <c r="E297" t="s">
        <v>106</v>
      </c>
    </row>
    <row r="298" spans="2:5" x14ac:dyDescent="0.35">
      <c r="B298">
        <v>2</v>
      </c>
      <c r="E298" t="s">
        <v>108</v>
      </c>
    </row>
    <row r="299" spans="2:5" x14ac:dyDescent="0.35">
      <c r="B299">
        <v>2</v>
      </c>
      <c r="E299" t="s">
        <v>110</v>
      </c>
    </row>
    <row r="300" spans="2:5" x14ac:dyDescent="0.35">
      <c r="B300">
        <v>2</v>
      </c>
      <c r="E300" t="s">
        <v>112</v>
      </c>
    </row>
    <row r="301" spans="2:5" x14ac:dyDescent="0.35">
      <c r="B301">
        <v>2</v>
      </c>
      <c r="E301" t="s">
        <v>114</v>
      </c>
    </row>
    <row r="302" spans="2:5" x14ac:dyDescent="0.35">
      <c r="B302">
        <v>2</v>
      </c>
      <c r="E302" t="s">
        <v>116</v>
      </c>
    </row>
    <row r="303" spans="2:5" x14ac:dyDescent="0.35">
      <c r="B303">
        <v>2</v>
      </c>
      <c r="E303" t="s">
        <v>118</v>
      </c>
    </row>
    <row r="304" spans="2:5" x14ac:dyDescent="0.35">
      <c r="B304">
        <v>2</v>
      </c>
      <c r="E304" t="s">
        <v>120</v>
      </c>
    </row>
    <row r="305" spans="2:5" x14ac:dyDescent="0.35">
      <c r="B305">
        <v>2</v>
      </c>
      <c r="E305" t="s">
        <v>122</v>
      </c>
    </row>
    <row r="306" spans="2:5" x14ac:dyDescent="0.35">
      <c r="B306">
        <v>2</v>
      </c>
      <c r="E306" t="s">
        <v>124</v>
      </c>
    </row>
    <row r="307" spans="2:5" x14ac:dyDescent="0.35">
      <c r="B307">
        <v>2</v>
      </c>
      <c r="E307" t="s">
        <v>126</v>
      </c>
    </row>
    <row r="308" spans="2:5" x14ac:dyDescent="0.35">
      <c r="B308">
        <v>2</v>
      </c>
      <c r="E308" t="s">
        <v>128</v>
      </c>
    </row>
    <row r="309" spans="2:5" x14ac:dyDescent="0.35">
      <c r="B309">
        <v>2</v>
      </c>
      <c r="E309" t="s">
        <v>130</v>
      </c>
    </row>
    <row r="310" spans="2:5" x14ac:dyDescent="0.35">
      <c r="B310">
        <v>2</v>
      </c>
      <c r="E310" t="s">
        <v>132</v>
      </c>
    </row>
    <row r="311" spans="2:5" x14ac:dyDescent="0.35">
      <c r="B311">
        <v>2</v>
      </c>
      <c r="E311" t="s">
        <v>134</v>
      </c>
    </row>
    <row r="312" spans="2:5" x14ac:dyDescent="0.35">
      <c r="B312">
        <v>2</v>
      </c>
      <c r="E312" t="s">
        <v>136</v>
      </c>
    </row>
    <row r="313" spans="2:5" x14ac:dyDescent="0.35">
      <c r="B313">
        <v>2</v>
      </c>
      <c r="E313" t="s">
        <v>138</v>
      </c>
    </row>
    <row r="314" spans="2:5" x14ac:dyDescent="0.35">
      <c r="B314">
        <v>2</v>
      </c>
      <c r="E314" t="s">
        <v>140</v>
      </c>
    </row>
    <row r="315" spans="2:5" x14ac:dyDescent="0.35">
      <c r="B315">
        <v>2</v>
      </c>
      <c r="E315" t="s">
        <v>142</v>
      </c>
    </row>
    <row r="316" spans="2:5" x14ac:dyDescent="0.35">
      <c r="B316">
        <v>2</v>
      </c>
      <c r="E316" t="s">
        <v>144</v>
      </c>
    </row>
    <row r="317" spans="2:5" x14ac:dyDescent="0.35">
      <c r="B317">
        <v>2</v>
      </c>
      <c r="E317" t="s">
        <v>146</v>
      </c>
    </row>
    <row r="318" spans="2:5" x14ac:dyDescent="0.35">
      <c r="B318">
        <v>2</v>
      </c>
      <c r="E318" t="s">
        <v>148</v>
      </c>
    </row>
    <row r="319" spans="2:5" x14ac:dyDescent="0.35">
      <c r="B319">
        <v>2</v>
      </c>
      <c r="E319" t="s">
        <v>150</v>
      </c>
    </row>
    <row r="320" spans="2:5" x14ac:dyDescent="0.35">
      <c r="B320">
        <v>2</v>
      </c>
      <c r="E320" t="s">
        <v>152</v>
      </c>
    </row>
    <row r="321" spans="2:5" x14ac:dyDescent="0.35">
      <c r="B321">
        <v>2</v>
      </c>
      <c r="E321" t="s">
        <v>154</v>
      </c>
    </row>
    <row r="322" spans="2:5" x14ac:dyDescent="0.35">
      <c r="B322">
        <v>2</v>
      </c>
      <c r="E322" t="s">
        <v>156</v>
      </c>
    </row>
    <row r="323" spans="2:5" x14ac:dyDescent="0.35">
      <c r="B323">
        <v>2</v>
      </c>
      <c r="E323" t="s">
        <v>158</v>
      </c>
    </row>
    <row r="324" spans="2:5" x14ac:dyDescent="0.35">
      <c r="B324">
        <v>2</v>
      </c>
      <c r="E324" t="s">
        <v>160</v>
      </c>
    </row>
    <row r="325" spans="2:5" x14ac:dyDescent="0.35">
      <c r="B325">
        <v>2</v>
      </c>
      <c r="E325" t="s">
        <v>162</v>
      </c>
    </row>
    <row r="326" spans="2:5" x14ac:dyDescent="0.35">
      <c r="B326">
        <v>2</v>
      </c>
      <c r="E326" t="s">
        <v>164</v>
      </c>
    </row>
    <row r="327" spans="2:5" x14ac:dyDescent="0.35">
      <c r="B327">
        <v>2</v>
      </c>
      <c r="E327" t="s">
        <v>166</v>
      </c>
    </row>
    <row r="328" spans="2:5" x14ac:dyDescent="0.35">
      <c r="B328">
        <v>2</v>
      </c>
      <c r="E328" t="s">
        <v>168</v>
      </c>
    </row>
    <row r="329" spans="2:5" x14ac:dyDescent="0.35">
      <c r="B329">
        <v>2</v>
      </c>
      <c r="E329" t="s">
        <v>170</v>
      </c>
    </row>
    <row r="330" spans="2:5" x14ac:dyDescent="0.35">
      <c r="B330">
        <v>2</v>
      </c>
      <c r="E330" t="s">
        <v>172</v>
      </c>
    </row>
    <row r="331" spans="2:5" x14ac:dyDescent="0.35">
      <c r="B331">
        <v>2</v>
      </c>
      <c r="E331" t="s">
        <v>174</v>
      </c>
    </row>
    <row r="332" spans="2:5" x14ac:dyDescent="0.35">
      <c r="B332">
        <v>2</v>
      </c>
      <c r="E332" t="s">
        <v>176</v>
      </c>
    </row>
    <row r="333" spans="2:5" x14ac:dyDescent="0.35">
      <c r="B333">
        <v>2</v>
      </c>
      <c r="E333" t="s">
        <v>178</v>
      </c>
    </row>
    <row r="334" spans="2:5" x14ac:dyDescent="0.35">
      <c r="B334">
        <v>2</v>
      </c>
      <c r="E334" t="s">
        <v>180</v>
      </c>
    </row>
    <row r="335" spans="2:5" x14ac:dyDescent="0.35">
      <c r="B335">
        <v>2</v>
      </c>
      <c r="E335" t="s">
        <v>182</v>
      </c>
    </row>
    <row r="336" spans="2:5" x14ac:dyDescent="0.35">
      <c r="B336">
        <v>2</v>
      </c>
      <c r="E336" t="s">
        <v>184</v>
      </c>
    </row>
    <row r="337" spans="2:5" x14ac:dyDescent="0.35">
      <c r="B337">
        <v>2</v>
      </c>
      <c r="E337" t="s">
        <v>186</v>
      </c>
    </row>
    <row r="338" spans="2:5" x14ac:dyDescent="0.35">
      <c r="B338">
        <v>2</v>
      </c>
      <c r="E338" t="s">
        <v>188</v>
      </c>
    </row>
    <row r="339" spans="2:5" x14ac:dyDescent="0.35">
      <c r="B339">
        <v>2</v>
      </c>
      <c r="E339" t="s">
        <v>190</v>
      </c>
    </row>
    <row r="340" spans="2:5" x14ac:dyDescent="0.35">
      <c r="B340">
        <v>2</v>
      </c>
      <c r="E340" t="s">
        <v>192</v>
      </c>
    </row>
    <row r="341" spans="2:5" x14ac:dyDescent="0.35">
      <c r="B341">
        <v>2</v>
      </c>
      <c r="E341" t="s">
        <v>194</v>
      </c>
    </row>
    <row r="342" spans="2:5" x14ac:dyDescent="0.35">
      <c r="B342">
        <v>2</v>
      </c>
      <c r="E342" t="s">
        <v>196</v>
      </c>
    </row>
    <row r="343" spans="2:5" x14ac:dyDescent="0.35">
      <c r="B343">
        <v>2</v>
      </c>
      <c r="E343" t="s">
        <v>198</v>
      </c>
    </row>
    <row r="344" spans="2:5" x14ac:dyDescent="0.35">
      <c r="B344">
        <v>2</v>
      </c>
      <c r="E344" t="s">
        <v>200</v>
      </c>
    </row>
    <row r="345" spans="2:5" x14ac:dyDescent="0.35">
      <c r="B345">
        <v>2</v>
      </c>
      <c r="E345" t="s">
        <v>202</v>
      </c>
    </row>
    <row r="346" spans="2:5" x14ac:dyDescent="0.35">
      <c r="B346">
        <v>2</v>
      </c>
      <c r="E346" t="s">
        <v>204</v>
      </c>
    </row>
    <row r="347" spans="2:5" x14ac:dyDescent="0.35">
      <c r="B347">
        <v>2</v>
      </c>
      <c r="E347" t="s">
        <v>206</v>
      </c>
    </row>
    <row r="348" spans="2:5" x14ac:dyDescent="0.35">
      <c r="B348">
        <v>2</v>
      </c>
      <c r="E348" t="s">
        <v>208</v>
      </c>
    </row>
    <row r="349" spans="2:5" x14ac:dyDescent="0.35">
      <c r="B349">
        <v>2</v>
      </c>
      <c r="E349" t="s">
        <v>210</v>
      </c>
    </row>
    <row r="350" spans="2:5" x14ac:dyDescent="0.35">
      <c r="B350">
        <v>2</v>
      </c>
      <c r="E350" t="s">
        <v>212</v>
      </c>
    </row>
    <row r="351" spans="2:5" x14ac:dyDescent="0.35">
      <c r="B351">
        <v>2</v>
      </c>
      <c r="E351" t="s">
        <v>214</v>
      </c>
    </row>
    <row r="352" spans="2:5" x14ac:dyDescent="0.35">
      <c r="B352">
        <v>2</v>
      </c>
      <c r="E352" t="s">
        <v>216</v>
      </c>
    </row>
    <row r="353" spans="2:5" x14ac:dyDescent="0.35">
      <c r="B353">
        <v>2</v>
      </c>
      <c r="E353" t="s">
        <v>218</v>
      </c>
    </row>
    <row r="354" spans="2:5" x14ac:dyDescent="0.35">
      <c r="B354">
        <v>2</v>
      </c>
      <c r="E354" t="s">
        <v>220</v>
      </c>
    </row>
    <row r="355" spans="2:5" x14ac:dyDescent="0.35">
      <c r="B355">
        <v>2</v>
      </c>
      <c r="E355" t="s">
        <v>222</v>
      </c>
    </row>
    <row r="356" spans="2:5" x14ac:dyDescent="0.35">
      <c r="B356">
        <v>2</v>
      </c>
      <c r="E356" t="s">
        <v>224</v>
      </c>
    </row>
    <row r="357" spans="2:5" x14ac:dyDescent="0.35">
      <c r="B357">
        <v>2</v>
      </c>
      <c r="E357" t="s">
        <v>226</v>
      </c>
    </row>
    <row r="358" spans="2:5" x14ac:dyDescent="0.35">
      <c r="B358">
        <v>2</v>
      </c>
      <c r="E358" t="s">
        <v>228</v>
      </c>
    </row>
    <row r="359" spans="2:5" x14ac:dyDescent="0.35">
      <c r="B359">
        <v>2</v>
      </c>
      <c r="E359" t="s">
        <v>230</v>
      </c>
    </row>
    <row r="360" spans="2:5" x14ac:dyDescent="0.35">
      <c r="B360">
        <v>2</v>
      </c>
      <c r="E360" t="s">
        <v>232</v>
      </c>
    </row>
    <row r="361" spans="2:5" x14ac:dyDescent="0.35">
      <c r="B361">
        <v>2</v>
      </c>
      <c r="E361" t="s">
        <v>234</v>
      </c>
    </row>
    <row r="362" spans="2:5" x14ac:dyDescent="0.35">
      <c r="B362">
        <v>2</v>
      </c>
      <c r="E362" t="s">
        <v>236</v>
      </c>
    </row>
    <row r="363" spans="2:5" x14ac:dyDescent="0.35">
      <c r="B363">
        <v>2</v>
      </c>
      <c r="E363" t="s">
        <v>238</v>
      </c>
    </row>
    <row r="364" spans="2:5" x14ac:dyDescent="0.35">
      <c r="B364">
        <v>2</v>
      </c>
      <c r="E364" t="s">
        <v>240</v>
      </c>
    </row>
    <row r="365" spans="2:5" x14ac:dyDescent="0.35">
      <c r="B365">
        <v>2</v>
      </c>
      <c r="E365" t="s">
        <v>242</v>
      </c>
    </row>
    <row r="366" spans="2:5" x14ac:dyDescent="0.35">
      <c r="B366">
        <v>2</v>
      </c>
      <c r="E366" t="s">
        <v>244</v>
      </c>
    </row>
    <row r="367" spans="2:5" x14ac:dyDescent="0.35">
      <c r="B367">
        <v>2</v>
      </c>
      <c r="E367" t="s">
        <v>246</v>
      </c>
    </row>
    <row r="368" spans="2:5" x14ac:dyDescent="0.35">
      <c r="B368">
        <v>2</v>
      </c>
      <c r="E368" t="s">
        <v>248</v>
      </c>
    </row>
    <row r="369" spans="2:5" x14ac:dyDescent="0.35">
      <c r="B369">
        <v>2</v>
      </c>
      <c r="E369" t="s">
        <v>250</v>
      </c>
    </row>
    <row r="370" spans="2:5" x14ac:dyDescent="0.35">
      <c r="B370">
        <v>2</v>
      </c>
      <c r="E370" t="s">
        <v>252</v>
      </c>
    </row>
    <row r="371" spans="2:5" x14ac:dyDescent="0.35">
      <c r="B371">
        <v>2</v>
      </c>
      <c r="E371" t="s">
        <v>254</v>
      </c>
    </row>
    <row r="372" spans="2:5" x14ac:dyDescent="0.35">
      <c r="B372">
        <v>2</v>
      </c>
      <c r="E372" t="s">
        <v>256</v>
      </c>
    </row>
    <row r="373" spans="2:5" x14ac:dyDescent="0.35">
      <c r="B373">
        <v>2</v>
      </c>
      <c r="E373" t="s">
        <v>258</v>
      </c>
    </row>
    <row r="374" spans="2:5" x14ac:dyDescent="0.35">
      <c r="B374">
        <v>2</v>
      </c>
      <c r="E374" t="s">
        <v>260</v>
      </c>
    </row>
    <row r="375" spans="2:5" x14ac:dyDescent="0.35">
      <c r="B375">
        <v>2</v>
      </c>
      <c r="E375" t="s">
        <v>262</v>
      </c>
    </row>
    <row r="376" spans="2:5" x14ac:dyDescent="0.35">
      <c r="B376">
        <v>2</v>
      </c>
      <c r="E376" t="s">
        <v>264</v>
      </c>
    </row>
    <row r="377" spans="2:5" x14ac:dyDescent="0.35">
      <c r="B377">
        <v>2</v>
      </c>
      <c r="E377" t="s">
        <v>266</v>
      </c>
    </row>
    <row r="378" spans="2:5" x14ac:dyDescent="0.35">
      <c r="B378">
        <v>2</v>
      </c>
      <c r="E378" t="s">
        <v>268</v>
      </c>
    </row>
    <row r="379" spans="2:5" x14ac:dyDescent="0.35">
      <c r="B379">
        <v>2</v>
      </c>
      <c r="E379" t="s">
        <v>270</v>
      </c>
    </row>
    <row r="380" spans="2:5" x14ac:dyDescent="0.35">
      <c r="B380">
        <v>2</v>
      </c>
      <c r="E380" t="s">
        <v>20</v>
      </c>
    </row>
    <row r="381" spans="2:5" x14ac:dyDescent="0.35">
      <c r="B381">
        <v>2</v>
      </c>
      <c r="E381" t="s">
        <v>22</v>
      </c>
    </row>
    <row r="382" spans="2:5" x14ac:dyDescent="0.35">
      <c r="B382">
        <v>2</v>
      </c>
      <c r="E382" t="s">
        <v>24</v>
      </c>
    </row>
    <row r="383" spans="2:5" x14ac:dyDescent="0.35">
      <c r="B383">
        <v>2</v>
      </c>
      <c r="E383" t="s">
        <v>26</v>
      </c>
    </row>
    <row r="384" spans="2:5" x14ac:dyDescent="0.35">
      <c r="B384">
        <v>2</v>
      </c>
      <c r="E384" t="s">
        <v>28</v>
      </c>
    </row>
    <row r="385" spans="2:5" x14ac:dyDescent="0.35">
      <c r="B385">
        <v>2</v>
      </c>
      <c r="E385" t="s">
        <v>30</v>
      </c>
    </row>
    <row r="386" spans="2:5" x14ac:dyDescent="0.35">
      <c r="B386">
        <v>2</v>
      </c>
      <c r="E386" t="s">
        <v>32</v>
      </c>
    </row>
    <row r="387" spans="2:5" x14ac:dyDescent="0.35">
      <c r="B387">
        <v>2</v>
      </c>
      <c r="E387" t="s">
        <v>34</v>
      </c>
    </row>
    <row r="388" spans="2:5" x14ac:dyDescent="0.35">
      <c r="B388">
        <v>2</v>
      </c>
      <c r="E388" t="s">
        <v>36</v>
      </c>
    </row>
    <row r="389" spans="2:5" x14ac:dyDescent="0.35">
      <c r="B389">
        <v>2</v>
      </c>
      <c r="E389" t="s">
        <v>38</v>
      </c>
    </row>
    <row r="390" spans="2:5" x14ac:dyDescent="0.35">
      <c r="B390">
        <v>2</v>
      </c>
      <c r="E390" t="s">
        <v>40</v>
      </c>
    </row>
    <row r="391" spans="2:5" x14ac:dyDescent="0.35">
      <c r="B391">
        <v>2</v>
      </c>
      <c r="E391" t="s">
        <v>42</v>
      </c>
    </row>
    <row r="392" spans="2:5" x14ac:dyDescent="0.35">
      <c r="B392">
        <v>2</v>
      </c>
      <c r="E392" t="s">
        <v>44</v>
      </c>
    </row>
    <row r="393" spans="2:5" x14ac:dyDescent="0.35">
      <c r="B393">
        <v>2</v>
      </c>
      <c r="E393" t="s">
        <v>46</v>
      </c>
    </row>
    <row r="394" spans="2:5" x14ac:dyDescent="0.35">
      <c r="B394">
        <v>2</v>
      </c>
      <c r="E394" t="s">
        <v>48</v>
      </c>
    </row>
    <row r="395" spans="2:5" x14ac:dyDescent="0.35">
      <c r="B395">
        <v>2</v>
      </c>
      <c r="E395" t="s">
        <v>50</v>
      </c>
    </row>
    <row r="396" spans="2:5" x14ac:dyDescent="0.35">
      <c r="B396">
        <v>2</v>
      </c>
      <c r="E396" t="s">
        <v>52</v>
      </c>
    </row>
    <row r="397" spans="2:5" x14ac:dyDescent="0.35">
      <c r="B397">
        <v>2</v>
      </c>
      <c r="E397" t="s">
        <v>54</v>
      </c>
    </row>
    <row r="398" spans="2:5" x14ac:dyDescent="0.35">
      <c r="B398">
        <v>2</v>
      </c>
      <c r="E398" t="s">
        <v>56</v>
      </c>
    </row>
    <row r="399" spans="2:5" x14ac:dyDescent="0.35">
      <c r="B399">
        <v>2</v>
      </c>
      <c r="E399" t="s">
        <v>58</v>
      </c>
    </row>
    <row r="400" spans="2:5" x14ac:dyDescent="0.35">
      <c r="B400">
        <v>2</v>
      </c>
      <c r="E400" t="s">
        <v>60</v>
      </c>
    </row>
    <row r="401" spans="2:5" x14ac:dyDescent="0.35">
      <c r="B401">
        <v>2</v>
      </c>
      <c r="E401" t="s">
        <v>62</v>
      </c>
    </row>
    <row r="402" spans="2:5" x14ac:dyDescent="0.35">
      <c r="B402">
        <v>2</v>
      </c>
      <c r="E402" t="s">
        <v>64</v>
      </c>
    </row>
    <row r="403" spans="2:5" x14ac:dyDescent="0.35">
      <c r="B403">
        <v>2</v>
      </c>
      <c r="E403" t="s">
        <v>66</v>
      </c>
    </row>
    <row r="404" spans="2:5" x14ac:dyDescent="0.35">
      <c r="B404">
        <v>2</v>
      </c>
      <c r="E404" t="s">
        <v>68</v>
      </c>
    </row>
    <row r="405" spans="2:5" x14ac:dyDescent="0.35">
      <c r="B405">
        <v>2</v>
      </c>
      <c r="E405" t="s">
        <v>70</v>
      </c>
    </row>
    <row r="406" spans="2:5" x14ac:dyDescent="0.35">
      <c r="B406">
        <v>2</v>
      </c>
      <c r="E406" t="s">
        <v>72</v>
      </c>
    </row>
    <row r="407" spans="2:5" x14ac:dyDescent="0.35">
      <c r="B407">
        <v>2</v>
      </c>
      <c r="E407" t="s">
        <v>74</v>
      </c>
    </row>
    <row r="408" spans="2:5" x14ac:dyDescent="0.35">
      <c r="B408">
        <v>2</v>
      </c>
      <c r="E408" t="s">
        <v>76</v>
      </c>
    </row>
    <row r="409" spans="2:5" x14ac:dyDescent="0.35">
      <c r="B409">
        <v>2</v>
      </c>
      <c r="E409" t="s">
        <v>78</v>
      </c>
    </row>
    <row r="410" spans="2:5" x14ac:dyDescent="0.35">
      <c r="B410">
        <v>2</v>
      </c>
      <c r="E410" t="s">
        <v>80</v>
      </c>
    </row>
    <row r="411" spans="2:5" x14ac:dyDescent="0.35">
      <c r="B411">
        <v>2</v>
      </c>
      <c r="E411" t="s">
        <v>82</v>
      </c>
    </row>
    <row r="412" spans="2:5" x14ac:dyDescent="0.35">
      <c r="B412">
        <v>2</v>
      </c>
      <c r="E412" t="s">
        <v>84</v>
      </c>
    </row>
    <row r="413" spans="2:5" x14ac:dyDescent="0.35">
      <c r="B413">
        <v>2</v>
      </c>
      <c r="E413" t="s">
        <v>86</v>
      </c>
    </row>
    <row r="414" spans="2:5" x14ac:dyDescent="0.35">
      <c r="B414">
        <v>2</v>
      </c>
      <c r="E414" t="s">
        <v>88</v>
      </c>
    </row>
    <row r="415" spans="2:5" x14ac:dyDescent="0.35">
      <c r="B415">
        <v>2</v>
      </c>
      <c r="E415" t="s">
        <v>90</v>
      </c>
    </row>
    <row r="416" spans="2:5" x14ac:dyDescent="0.35">
      <c r="B416">
        <v>2</v>
      </c>
      <c r="E416" t="s">
        <v>92</v>
      </c>
    </row>
    <row r="417" spans="2:5" x14ac:dyDescent="0.35">
      <c r="B417">
        <v>2</v>
      </c>
      <c r="E417" t="s">
        <v>94</v>
      </c>
    </row>
    <row r="418" spans="2:5" x14ac:dyDescent="0.35">
      <c r="B418">
        <v>2</v>
      </c>
      <c r="E418" t="s">
        <v>96</v>
      </c>
    </row>
    <row r="419" spans="2:5" x14ac:dyDescent="0.35">
      <c r="B419">
        <v>2</v>
      </c>
      <c r="E419" t="s">
        <v>98</v>
      </c>
    </row>
    <row r="420" spans="2:5" x14ac:dyDescent="0.35">
      <c r="B420">
        <v>2</v>
      </c>
      <c r="E420" t="s">
        <v>100</v>
      </c>
    </row>
    <row r="421" spans="2:5" x14ac:dyDescent="0.35">
      <c r="B421">
        <v>2</v>
      </c>
      <c r="E421" t="s">
        <v>102</v>
      </c>
    </row>
    <row r="422" spans="2:5" x14ac:dyDescent="0.35">
      <c r="B422">
        <v>2</v>
      </c>
      <c r="E422" t="s">
        <v>104</v>
      </c>
    </row>
    <row r="423" spans="2:5" x14ac:dyDescent="0.35">
      <c r="B423">
        <v>2</v>
      </c>
      <c r="E423" t="s">
        <v>106</v>
      </c>
    </row>
    <row r="424" spans="2:5" x14ac:dyDescent="0.35">
      <c r="B424">
        <v>2</v>
      </c>
      <c r="E424" t="s">
        <v>108</v>
      </c>
    </row>
    <row r="425" spans="2:5" x14ac:dyDescent="0.35">
      <c r="B425">
        <v>2</v>
      </c>
      <c r="E425" t="s">
        <v>110</v>
      </c>
    </row>
    <row r="426" spans="2:5" x14ac:dyDescent="0.35">
      <c r="B426">
        <v>2</v>
      </c>
      <c r="E426" t="s">
        <v>112</v>
      </c>
    </row>
    <row r="427" spans="2:5" x14ac:dyDescent="0.35">
      <c r="B427">
        <v>2</v>
      </c>
      <c r="E427" t="s">
        <v>114</v>
      </c>
    </row>
    <row r="428" spans="2:5" x14ac:dyDescent="0.35">
      <c r="B428">
        <v>2</v>
      </c>
      <c r="E428" t="s">
        <v>116</v>
      </c>
    </row>
    <row r="429" spans="2:5" x14ac:dyDescent="0.35">
      <c r="B429">
        <v>2</v>
      </c>
      <c r="E429" t="s">
        <v>118</v>
      </c>
    </row>
    <row r="430" spans="2:5" x14ac:dyDescent="0.35">
      <c r="B430">
        <v>2</v>
      </c>
      <c r="E430" t="s">
        <v>120</v>
      </c>
    </row>
    <row r="431" spans="2:5" x14ac:dyDescent="0.35">
      <c r="B431">
        <v>2</v>
      </c>
      <c r="E431" t="s">
        <v>122</v>
      </c>
    </row>
    <row r="432" spans="2:5" x14ac:dyDescent="0.35">
      <c r="B432">
        <v>2</v>
      </c>
      <c r="E432" t="s">
        <v>124</v>
      </c>
    </row>
    <row r="433" spans="2:5" x14ac:dyDescent="0.35">
      <c r="B433">
        <v>2</v>
      </c>
      <c r="E433" t="s">
        <v>126</v>
      </c>
    </row>
    <row r="434" spans="2:5" x14ac:dyDescent="0.35">
      <c r="B434">
        <v>2</v>
      </c>
      <c r="E434" t="s">
        <v>128</v>
      </c>
    </row>
    <row r="435" spans="2:5" x14ac:dyDescent="0.35">
      <c r="B435">
        <v>2</v>
      </c>
      <c r="E435" t="s">
        <v>130</v>
      </c>
    </row>
    <row r="436" spans="2:5" x14ac:dyDescent="0.35">
      <c r="B436">
        <v>2</v>
      </c>
      <c r="E436" t="s">
        <v>132</v>
      </c>
    </row>
    <row r="437" spans="2:5" x14ac:dyDescent="0.35">
      <c r="B437">
        <v>2</v>
      </c>
      <c r="E437" t="s">
        <v>134</v>
      </c>
    </row>
    <row r="438" spans="2:5" x14ac:dyDescent="0.35">
      <c r="B438">
        <v>2</v>
      </c>
      <c r="E438" t="s">
        <v>136</v>
      </c>
    </row>
    <row r="439" spans="2:5" x14ac:dyDescent="0.35">
      <c r="B439">
        <v>2</v>
      </c>
      <c r="E439" t="s">
        <v>138</v>
      </c>
    </row>
    <row r="440" spans="2:5" x14ac:dyDescent="0.35">
      <c r="B440">
        <v>2</v>
      </c>
      <c r="E440" t="s">
        <v>140</v>
      </c>
    </row>
    <row r="441" spans="2:5" x14ac:dyDescent="0.35">
      <c r="B441">
        <v>2</v>
      </c>
      <c r="E441" t="s">
        <v>142</v>
      </c>
    </row>
    <row r="442" spans="2:5" x14ac:dyDescent="0.35">
      <c r="B442">
        <v>2</v>
      </c>
      <c r="E442" t="s">
        <v>144</v>
      </c>
    </row>
    <row r="443" spans="2:5" x14ac:dyDescent="0.35">
      <c r="B443">
        <v>2</v>
      </c>
      <c r="E443" t="s">
        <v>146</v>
      </c>
    </row>
    <row r="444" spans="2:5" x14ac:dyDescent="0.35">
      <c r="B444">
        <v>2</v>
      </c>
      <c r="E444" t="s">
        <v>148</v>
      </c>
    </row>
    <row r="445" spans="2:5" x14ac:dyDescent="0.35">
      <c r="B445">
        <v>2</v>
      </c>
      <c r="E445" t="s">
        <v>150</v>
      </c>
    </row>
    <row r="446" spans="2:5" x14ac:dyDescent="0.35">
      <c r="B446">
        <v>2</v>
      </c>
      <c r="E446" t="s">
        <v>152</v>
      </c>
    </row>
    <row r="447" spans="2:5" x14ac:dyDescent="0.35">
      <c r="B447">
        <v>2</v>
      </c>
      <c r="E447" t="s">
        <v>154</v>
      </c>
    </row>
    <row r="448" spans="2:5" x14ac:dyDescent="0.35">
      <c r="B448">
        <v>2</v>
      </c>
      <c r="E448" t="s">
        <v>156</v>
      </c>
    </row>
    <row r="449" spans="2:5" x14ac:dyDescent="0.35">
      <c r="B449">
        <v>2</v>
      </c>
      <c r="E449" t="s">
        <v>158</v>
      </c>
    </row>
    <row r="450" spans="2:5" x14ac:dyDescent="0.35">
      <c r="B450">
        <v>2</v>
      </c>
      <c r="E450" t="s">
        <v>160</v>
      </c>
    </row>
    <row r="451" spans="2:5" x14ac:dyDescent="0.35">
      <c r="B451">
        <v>2</v>
      </c>
      <c r="E451" t="s">
        <v>162</v>
      </c>
    </row>
    <row r="452" spans="2:5" x14ac:dyDescent="0.35">
      <c r="B452">
        <v>2</v>
      </c>
      <c r="E452" t="s">
        <v>164</v>
      </c>
    </row>
    <row r="453" spans="2:5" x14ac:dyDescent="0.35">
      <c r="B453">
        <v>2</v>
      </c>
      <c r="E453" t="s">
        <v>166</v>
      </c>
    </row>
    <row r="454" spans="2:5" x14ac:dyDescent="0.35">
      <c r="B454">
        <v>2</v>
      </c>
      <c r="E454" t="s">
        <v>168</v>
      </c>
    </row>
    <row r="455" spans="2:5" x14ac:dyDescent="0.35">
      <c r="B455">
        <v>2</v>
      </c>
      <c r="E455" t="s">
        <v>170</v>
      </c>
    </row>
    <row r="456" spans="2:5" x14ac:dyDescent="0.35">
      <c r="B456">
        <v>2</v>
      </c>
      <c r="E456" t="s">
        <v>172</v>
      </c>
    </row>
    <row r="457" spans="2:5" x14ac:dyDescent="0.35">
      <c r="B457">
        <v>2</v>
      </c>
      <c r="E457" t="s">
        <v>174</v>
      </c>
    </row>
    <row r="458" spans="2:5" x14ac:dyDescent="0.35">
      <c r="B458">
        <v>2</v>
      </c>
      <c r="E458" t="s">
        <v>176</v>
      </c>
    </row>
    <row r="459" spans="2:5" x14ac:dyDescent="0.35">
      <c r="B459">
        <v>2</v>
      </c>
      <c r="E459" t="s">
        <v>178</v>
      </c>
    </row>
    <row r="460" spans="2:5" x14ac:dyDescent="0.35">
      <c r="B460">
        <v>2</v>
      </c>
      <c r="E460" t="s">
        <v>180</v>
      </c>
    </row>
    <row r="461" spans="2:5" x14ac:dyDescent="0.35">
      <c r="B461">
        <v>2</v>
      </c>
      <c r="E461" t="s">
        <v>182</v>
      </c>
    </row>
    <row r="462" spans="2:5" x14ac:dyDescent="0.35">
      <c r="B462">
        <v>2</v>
      </c>
      <c r="E462" t="s">
        <v>184</v>
      </c>
    </row>
    <row r="463" spans="2:5" x14ac:dyDescent="0.35">
      <c r="B463">
        <v>2</v>
      </c>
      <c r="E463" t="s">
        <v>186</v>
      </c>
    </row>
    <row r="464" spans="2:5" x14ac:dyDescent="0.35">
      <c r="B464">
        <v>2</v>
      </c>
      <c r="E464" t="s">
        <v>188</v>
      </c>
    </row>
    <row r="465" spans="2:5" x14ac:dyDescent="0.35">
      <c r="B465">
        <v>2</v>
      </c>
      <c r="E465" t="s">
        <v>190</v>
      </c>
    </row>
    <row r="466" spans="2:5" x14ac:dyDescent="0.35">
      <c r="B466">
        <v>2</v>
      </c>
      <c r="E466" t="s">
        <v>192</v>
      </c>
    </row>
    <row r="467" spans="2:5" x14ac:dyDescent="0.35">
      <c r="B467">
        <v>2</v>
      </c>
      <c r="E467" t="s">
        <v>194</v>
      </c>
    </row>
    <row r="468" spans="2:5" x14ac:dyDescent="0.35">
      <c r="B468">
        <v>2</v>
      </c>
      <c r="E468" t="s">
        <v>196</v>
      </c>
    </row>
    <row r="469" spans="2:5" x14ac:dyDescent="0.35">
      <c r="B469">
        <v>2</v>
      </c>
      <c r="E469" t="s">
        <v>198</v>
      </c>
    </row>
    <row r="470" spans="2:5" x14ac:dyDescent="0.35">
      <c r="B470">
        <v>2</v>
      </c>
      <c r="E470" t="s">
        <v>200</v>
      </c>
    </row>
    <row r="471" spans="2:5" x14ac:dyDescent="0.35">
      <c r="B471">
        <v>2</v>
      </c>
      <c r="E471" t="s">
        <v>202</v>
      </c>
    </row>
    <row r="472" spans="2:5" x14ac:dyDescent="0.35">
      <c r="B472">
        <v>2</v>
      </c>
      <c r="E472" t="s">
        <v>204</v>
      </c>
    </row>
    <row r="473" spans="2:5" x14ac:dyDescent="0.35">
      <c r="B473">
        <v>2</v>
      </c>
      <c r="E473" t="s">
        <v>206</v>
      </c>
    </row>
    <row r="474" spans="2:5" x14ac:dyDescent="0.35">
      <c r="B474">
        <v>2</v>
      </c>
      <c r="E474" t="s">
        <v>208</v>
      </c>
    </row>
    <row r="475" spans="2:5" x14ac:dyDescent="0.35">
      <c r="B475">
        <v>2</v>
      </c>
      <c r="E475" t="s">
        <v>210</v>
      </c>
    </row>
    <row r="476" spans="2:5" x14ac:dyDescent="0.35">
      <c r="B476">
        <v>2</v>
      </c>
      <c r="E476" t="s">
        <v>212</v>
      </c>
    </row>
    <row r="477" spans="2:5" x14ac:dyDescent="0.35">
      <c r="B477">
        <v>2</v>
      </c>
      <c r="E477" t="s">
        <v>214</v>
      </c>
    </row>
    <row r="478" spans="2:5" x14ac:dyDescent="0.35">
      <c r="B478">
        <v>2</v>
      </c>
      <c r="E478" t="s">
        <v>216</v>
      </c>
    </row>
    <row r="479" spans="2:5" x14ac:dyDescent="0.35">
      <c r="B479">
        <v>2</v>
      </c>
      <c r="E479" t="s">
        <v>218</v>
      </c>
    </row>
    <row r="480" spans="2:5" x14ac:dyDescent="0.35">
      <c r="B480">
        <v>2</v>
      </c>
      <c r="E480" t="s">
        <v>220</v>
      </c>
    </row>
    <row r="481" spans="2:5" x14ac:dyDescent="0.35">
      <c r="B481">
        <v>2</v>
      </c>
      <c r="E481" t="s">
        <v>222</v>
      </c>
    </row>
    <row r="482" spans="2:5" x14ac:dyDescent="0.35">
      <c r="B482">
        <v>2</v>
      </c>
      <c r="E482" t="s">
        <v>224</v>
      </c>
    </row>
    <row r="483" spans="2:5" x14ac:dyDescent="0.35">
      <c r="B483">
        <v>2</v>
      </c>
      <c r="E483" t="s">
        <v>226</v>
      </c>
    </row>
    <row r="484" spans="2:5" x14ac:dyDescent="0.35">
      <c r="B484">
        <v>2</v>
      </c>
      <c r="E484" t="s">
        <v>228</v>
      </c>
    </row>
    <row r="485" spans="2:5" x14ac:dyDescent="0.35">
      <c r="B485">
        <v>2</v>
      </c>
      <c r="E485" t="s">
        <v>230</v>
      </c>
    </row>
    <row r="486" spans="2:5" x14ac:dyDescent="0.35">
      <c r="B486">
        <v>2</v>
      </c>
      <c r="E486" t="s">
        <v>232</v>
      </c>
    </row>
    <row r="487" spans="2:5" x14ac:dyDescent="0.35">
      <c r="B487">
        <v>2</v>
      </c>
      <c r="E487" t="s">
        <v>234</v>
      </c>
    </row>
    <row r="488" spans="2:5" x14ac:dyDescent="0.35">
      <c r="B488">
        <v>2</v>
      </c>
      <c r="E488" t="s">
        <v>236</v>
      </c>
    </row>
    <row r="489" spans="2:5" x14ac:dyDescent="0.35">
      <c r="B489">
        <v>2</v>
      </c>
      <c r="E489" t="s">
        <v>238</v>
      </c>
    </row>
    <row r="490" spans="2:5" x14ac:dyDescent="0.35">
      <c r="B490">
        <v>2</v>
      </c>
      <c r="E490" t="s">
        <v>240</v>
      </c>
    </row>
    <row r="491" spans="2:5" x14ac:dyDescent="0.35">
      <c r="B491">
        <v>2</v>
      </c>
      <c r="E491" t="s">
        <v>242</v>
      </c>
    </row>
    <row r="492" spans="2:5" x14ac:dyDescent="0.35">
      <c r="B492">
        <v>2</v>
      </c>
      <c r="E492" t="s">
        <v>244</v>
      </c>
    </row>
    <row r="493" spans="2:5" x14ac:dyDescent="0.35">
      <c r="B493">
        <v>2</v>
      </c>
      <c r="E493" t="s">
        <v>246</v>
      </c>
    </row>
    <row r="494" spans="2:5" x14ac:dyDescent="0.35">
      <c r="B494">
        <v>2</v>
      </c>
      <c r="E494" t="s">
        <v>248</v>
      </c>
    </row>
    <row r="495" spans="2:5" x14ac:dyDescent="0.35">
      <c r="B495">
        <v>2</v>
      </c>
      <c r="E495" t="s">
        <v>250</v>
      </c>
    </row>
    <row r="496" spans="2:5" x14ac:dyDescent="0.35">
      <c r="B496">
        <v>2</v>
      </c>
      <c r="E496" t="s">
        <v>252</v>
      </c>
    </row>
    <row r="497" spans="2:5" x14ac:dyDescent="0.35">
      <c r="B497">
        <v>2</v>
      </c>
      <c r="E497" t="s">
        <v>254</v>
      </c>
    </row>
    <row r="498" spans="2:5" x14ac:dyDescent="0.35">
      <c r="B498">
        <v>2</v>
      </c>
      <c r="E498" t="s">
        <v>256</v>
      </c>
    </row>
    <row r="499" spans="2:5" x14ac:dyDescent="0.35">
      <c r="B499">
        <v>2</v>
      </c>
      <c r="E499" t="s">
        <v>258</v>
      </c>
    </row>
    <row r="500" spans="2:5" x14ac:dyDescent="0.35">
      <c r="B500">
        <v>2</v>
      </c>
      <c r="E500" t="s">
        <v>260</v>
      </c>
    </row>
    <row r="501" spans="2:5" x14ac:dyDescent="0.35">
      <c r="B501">
        <v>2</v>
      </c>
      <c r="E501" t="s">
        <v>262</v>
      </c>
    </row>
    <row r="502" spans="2:5" x14ac:dyDescent="0.35">
      <c r="B502">
        <v>2</v>
      </c>
      <c r="E502" t="s">
        <v>264</v>
      </c>
    </row>
    <row r="503" spans="2:5" x14ac:dyDescent="0.35">
      <c r="B503">
        <v>2</v>
      </c>
      <c r="E503" t="s">
        <v>266</v>
      </c>
    </row>
    <row r="504" spans="2:5" x14ac:dyDescent="0.35">
      <c r="B504">
        <v>2</v>
      </c>
      <c r="E504" t="s">
        <v>268</v>
      </c>
    </row>
    <row r="505" spans="2:5" x14ac:dyDescent="0.35">
      <c r="B505">
        <v>2</v>
      </c>
      <c r="E505" t="s">
        <v>2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an</vt:lpstr>
      <vt:lpstr>Season2</vt:lpstr>
      <vt:lpstr>Combinations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ne</dc:creator>
  <cp:lastModifiedBy>Emiline</cp:lastModifiedBy>
  <dcterms:created xsi:type="dcterms:W3CDTF">2023-08-19T14:03:12Z</dcterms:created>
  <dcterms:modified xsi:type="dcterms:W3CDTF">2023-08-19T15:08:49Z</dcterms:modified>
</cp:coreProperties>
</file>